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le\Documents\Papers\Esust\Submission\Supplementary information\"/>
    </mc:Choice>
  </mc:AlternateContent>
  <xr:revisionPtr revIDLastSave="0" documentId="13_ncr:1_{DFFC9F7B-A074-4101-AFE9-AF9EC92CBB06}" xr6:coauthVersionLast="47" xr6:coauthVersionMax="47" xr10:uidLastSave="{00000000-0000-0000-0000-000000000000}"/>
  <bookViews>
    <workbookView xWindow="-120" yWindow="-120" windowWidth="20730" windowHeight="11160" xr2:uid="{620D8B8B-93E3-4D3C-B9BC-2C8B626214B6}"/>
  </bookViews>
  <sheets>
    <sheet name="Data" sheetId="1" r:id="rId1"/>
    <sheet name="Variab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1064" i="1"/>
  <c r="Q1065" i="1"/>
  <c r="Q1066" i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089" i="1"/>
  <c r="Q1090" i="1"/>
  <c r="Q1091" i="1"/>
  <c r="Q1092" i="1"/>
  <c r="Q1093" i="1"/>
  <c r="Q1094" i="1"/>
  <c r="Q1095" i="1"/>
  <c r="Q1096" i="1"/>
  <c r="Q1097" i="1"/>
  <c r="Q1098" i="1"/>
  <c r="Q1099" i="1"/>
  <c r="Q1100" i="1"/>
  <c r="Q1101" i="1"/>
  <c r="Q1102" i="1"/>
  <c r="Q1103" i="1"/>
  <c r="Q1104" i="1"/>
  <c r="Q1105" i="1"/>
  <c r="Q1106" i="1"/>
  <c r="Q1107" i="1"/>
  <c r="Q1108" i="1"/>
  <c r="Q1109" i="1"/>
  <c r="Q1110" i="1"/>
  <c r="Q1111" i="1"/>
  <c r="Q1112" i="1"/>
  <c r="Q1113" i="1"/>
  <c r="Q1114" i="1"/>
  <c r="Q1115" i="1"/>
  <c r="Q1116" i="1"/>
  <c r="Q1117" i="1"/>
  <c r="Q1118" i="1"/>
  <c r="Q1119" i="1"/>
  <c r="Q1120" i="1"/>
  <c r="Q1121" i="1"/>
  <c r="Q1122" i="1"/>
  <c r="Q1123" i="1"/>
  <c r="Q1124" i="1"/>
  <c r="Q1125" i="1"/>
  <c r="Q1126" i="1"/>
  <c r="Q1127" i="1"/>
  <c r="Q1128" i="1"/>
  <c r="Q1129" i="1"/>
  <c r="Q1130" i="1"/>
  <c r="Q1131" i="1"/>
  <c r="Q1132" i="1"/>
  <c r="Q1133" i="1"/>
  <c r="Q1134" i="1"/>
  <c r="Q1135" i="1"/>
  <c r="Q1136" i="1"/>
  <c r="Q1137" i="1"/>
  <c r="Q1138" i="1"/>
  <c r="Q1139" i="1"/>
  <c r="Q1140" i="1"/>
  <c r="Q1141" i="1"/>
  <c r="Q1142" i="1"/>
  <c r="Q1143" i="1"/>
  <c r="Q1144" i="1"/>
  <c r="Q1145" i="1"/>
  <c r="Q1146" i="1"/>
  <c r="Q1147" i="1"/>
  <c r="Q1148" i="1"/>
  <c r="Q1149" i="1"/>
  <c r="Q1150" i="1"/>
  <c r="Q1151" i="1"/>
  <c r="Q1152" i="1"/>
  <c r="Q1153" i="1"/>
  <c r="Q1154" i="1"/>
  <c r="Q1155" i="1"/>
  <c r="Q1156" i="1"/>
  <c r="Q1157" i="1"/>
  <c r="Q1158" i="1"/>
  <c r="Q1159" i="1"/>
  <c r="Q1160" i="1"/>
  <c r="Q1161" i="1"/>
  <c r="Q1162" i="1"/>
  <c r="Q1163" i="1"/>
  <c r="Q1164" i="1"/>
  <c r="Q1165" i="1"/>
  <c r="Q1166" i="1"/>
  <c r="Q1167" i="1"/>
  <c r="Q1168" i="1"/>
  <c r="Q1169" i="1"/>
  <c r="Q1170" i="1"/>
  <c r="Q1171" i="1"/>
  <c r="Q1172" i="1"/>
  <c r="Q1173" i="1"/>
  <c r="Q1174" i="1"/>
  <c r="Q1175" i="1"/>
  <c r="Q1176" i="1"/>
  <c r="Q1177" i="1"/>
  <c r="Q1178" i="1"/>
  <c r="Q1179" i="1"/>
  <c r="Q1180" i="1"/>
  <c r="Q1181" i="1"/>
  <c r="Q1182" i="1"/>
  <c r="Q1183" i="1"/>
  <c r="Q1184" i="1"/>
  <c r="Q1185" i="1"/>
  <c r="Q1186" i="1"/>
  <c r="Q1187" i="1"/>
  <c r="Q1188" i="1"/>
  <c r="Q1189" i="1"/>
  <c r="Q1190" i="1"/>
  <c r="Q1191" i="1"/>
  <c r="Q1192" i="1"/>
  <c r="Q1193" i="1"/>
  <c r="Q1194" i="1"/>
  <c r="Q1195" i="1"/>
  <c r="Q1196" i="1"/>
  <c r="Q1197" i="1"/>
  <c r="Q1198" i="1"/>
  <c r="Q1199" i="1"/>
  <c r="Q1200" i="1"/>
  <c r="Q1201" i="1"/>
  <c r="Q1202" i="1"/>
  <c r="Q1203" i="1"/>
  <c r="Q1204" i="1"/>
  <c r="Q1205" i="1"/>
  <c r="Q1206" i="1"/>
  <c r="Q1207" i="1"/>
  <c r="Q1208" i="1"/>
  <c r="Q1209" i="1"/>
  <c r="Q1210" i="1"/>
  <c r="Q1211" i="1"/>
  <c r="Q1212" i="1"/>
  <c r="Q1213" i="1"/>
  <c r="Q1214" i="1"/>
  <c r="Q1215" i="1"/>
  <c r="Q1216" i="1"/>
  <c r="Q1217" i="1"/>
  <c r="Q1218" i="1"/>
  <c r="Q1219" i="1"/>
  <c r="Q1220" i="1"/>
  <c r="Q1221" i="1"/>
  <c r="Q1222" i="1"/>
  <c r="Q1223" i="1"/>
  <c r="Q1224" i="1"/>
  <c r="Q1225" i="1"/>
  <c r="Q1226" i="1"/>
  <c r="Q1227" i="1"/>
  <c r="Q1228" i="1"/>
  <c r="Q1229" i="1"/>
  <c r="Q1230" i="1"/>
  <c r="Q1231" i="1"/>
  <c r="Q1232" i="1"/>
  <c r="Q1233" i="1"/>
  <c r="Q1234" i="1"/>
  <c r="Q1235" i="1"/>
  <c r="Q1236" i="1"/>
  <c r="Q1237" i="1"/>
  <c r="Q1238" i="1"/>
  <c r="Q1239" i="1"/>
  <c r="Q1240" i="1"/>
  <c r="Q1241" i="1"/>
  <c r="Q1242" i="1"/>
  <c r="Q1243" i="1"/>
  <c r="Q1244" i="1"/>
  <c r="Q1245" i="1"/>
  <c r="Q1246" i="1"/>
  <c r="Q1247" i="1"/>
  <c r="Q1248" i="1"/>
  <c r="Q1249" i="1"/>
  <c r="Q1250" i="1"/>
  <c r="Q1251" i="1"/>
  <c r="Q1252" i="1"/>
  <c r="Q1253" i="1"/>
  <c r="Q1254" i="1"/>
  <c r="Q1255" i="1"/>
  <c r="Q1256" i="1"/>
  <c r="Q1257" i="1"/>
  <c r="Q1258" i="1"/>
  <c r="Q1259" i="1"/>
  <c r="Q1260" i="1"/>
  <c r="Q1261" i="1"/>
  <c r="Q1262" i="1"/>
  <c r="Q1263" i="1"/>
  <c r="Q1264" i="1"/>
  <c r="Q1265" i="1"/>
  <c r="Q1266" i="1"/>
  <c r="Q1267" i="1"/>
  <c r="Q1268" i="1"/>
  <c r="Q1269" i="1"/>
  <c r="Q1270" i="1"/>
  <c r="Q1271" i="1"/>
  <c r="Q1272" i="1"/>
  <c r="Q1273" i="1"/>
  <c r="Q1274" i="1"/>
  <c r="Q1275" i="1"/>
  <c r="Q1276" i="1"/>
  <c r="Q1277" i="1"/>
  <c r="Q1278" i="1"/>
  <c r="Q1279" i="1"/>
  <c r="Q1280" i="1"/>
  <c r="Q1281" i="1"/>
  <c r="Q1282" i="1"/>
  <c r="Q1283" i="1"/>
  <c r="Q1284" i="1"/>
  <c r="Q1285" i="1"/>
  <c r="Q1286" i="1"/>
  <c r="Q1287" i="1"/>
  <c r="Q1288" i="1"/>
  <c r="Q1289" i="1"/>
  <c r="Q1290" i="1"/>
  <c r="Q1291" i="1"/>
  <c r="Q1292" i="1"/>
  <c r="Q1293" i="1"/>
  <c r="Q1294" i="1"/>
  <c r="Q1295" i="1"/>
  <c r="Q1296" i="1"/>
  <c r="Q1297" i="1"/>
  <c r="Q1298" i="1"/>
  <c r="Q1299" i="1"/>
  <c r="Q1300" i="1"/>
  <c r="Q1301" i="1"/>
  <c r="Q1302" i="1"/>
  <c r="Q1303" i="1"/>
  <c r="Q1304" i="1"/>
  <c r="Q1305" i="1"/>
  <c r="Q1306" i="1"/>
  <c r="Q1307" i="1"/>
  <c r="Q1308" i="1"/>
  <c r="Q1309" i="1"/>
  <c r="Q1310" i="1"/>
  <c r="Q1311" i="1"/>
  <c r="Q1312" i="1"/>
  <c r="Q1313" i="1"/>
  <c r="Q1314" i="1"/>
  <c r="Q1315" i="1"/>
  <c r="Q1316" i="1"/>
  <c r="Q1317" i="1"/>
  <c r="Q1318" i="1"/>
  <c r="Q1319" i="1"/>
  <c r="Q1320" i="1"/>
  <c r="Q1321" i="1"/>
  <c r="Q1322" i="1"/>
  <c r="Q1323" i="1"/>
  <c r="Q1324" i="1"/>
  <c r="Q1325" i="1"/>
  <c r="Q1326" i="1"/>
  <c r="Q1327" i="1"/>
  <c r="Q1328" i="1"/>
  <c r="Q1329" i="1"/>
  <c r="Q1330" i="1"/>
  <c r="Q1331" i="1"/>
  <c r="Q1332" i="1"/>
  <c r="Q1333" i="1"/>
  <c r="Q1334" i="1"/>
  <c r="Q1335" i="1"/>
  <c r="Q1336" i="1"/>
  <c r="Q1337" i="1"/>
  <c r="Q1338" i="1"/>
  <c r="Q1339" i="1"/>
  <c r="Q1340" i="1"/>
  <c r="Q1341" i="1"/>
  <c r="Q1342" i="1"/>
  <c r="Q1343" i="1"/>
  <c r="Q1344" i="1"/>
  <c r="Q1345" i="1"/>
  <c r="Q1346" i="1"/>
  <c r="Q1347" i="1"/>
  <c r="Q1348" i="1"/>
  <c r="Q1349" i="1"/>
  <c r="Q1350" i="1"/>
  <c r="Q1351" i="1"/>
  <c r="Q1352" i="1"/>
  <c r="Q1353" i="1"/>
  <c r="Q1354" i="1"/>
  <c r="Q1355" i="1"/>
  <c r="Q1356" i="1"/>
  <c r="Q1357" i="1"/>
  <c r="Q1358" i="1"/>
  <c r="Q1359" i="1"/>
  <c r="Q1360" i="1"/>
  <c r="Q1361" i="1"/>
  <c r="Q1362" i="1"/>
  <c r="Q1363" i="1"/>
  <c r="Q1364" i="1"/>
  <c r="Q1365" i="1"/>
  <c r="Q1366" i="1"/>
  <c r="Q1367" i="1"/>
  <c r="Q1368" i="1"/>
  <c r="Q1369" i="1"/>
  <c r="Q1370" i="1"/>
  <c r="Q1371" i="1"/>
  <c r="Q1372" i="1"/>
  <c r="Q1373" i="1"/>
  <c r="Q1374" i="1"/>
  <c r="Q1375" i="1"/>
  <c r="Q1376" i="1"/>
  <c r="Q1377" i="1"/>
  <c r="Q1378" i="1"/>
  <c r="Q1379" i="1"/>
  <c r="Q1380" i="1"/>
  <c r="Q1381" i="1"/>
  <c r="Q1382" i="1"/>
  <c r="Q1383" i="1"/>
  <c r="Q1384" i="1"/>
  <c r="Q1385" i="1"/>
  <c r="Q1386" i="1"/>
  <c r="Q1387" i="1"/>
  <c r="Q1388" i="1"/>
  <c r="Q1389" i="1"/>
  <c r="Q1390" i="1"/>
  <c r="Q1391" i="1"/>
  <c r="Q1392" i="1"/>
  <c r="Q1393" i="1"/>
  <c r="Q1394" i="1"/>
  <c r="Q1395" i="1"/>
  <c r="Q1396" i="1"/>
  <c r="Q1397" i="1"/>
  <c r="Q1398" i="1"/>
  <c r="Q1399" i="1"/>
  <c r="Q1400" i="1"/>
  <c r="Q1401" i="1"/>
  <c r="Q1402" i="1"/>
  <c r="Q1403" i="1"/>
  <c r="Q1404" i="1"/>
  <c r="Q1405" i="1"/>
  <c r="Q1406" i="1"/>
  <c r="Q1407" i="1"/>
  <c r="Q1408" i="1"/>
  <c r="Q1409" i="1"/>
  <c r="Q1410" i="1"/>
  <c r="Q1411" i="1"/>
  <c r="Q1412" i="1"/>
  <c r="Q1413" i="1"/>
  <c r="Q1414" i="1"/>
  <c r="Q1415" i="1"/>
  <c r="Q1416" i="1"/>
  <c r="Q1417" i="1"/>
  <c r="Q1418" i="1"/>
  <c r="Q1419" i="1"/>
  <c r="Q1420" i="1"/>
  <c r="Q1421" i="1"/>
  <c r="Q1422" i="1"/>
  <c r="Q1423" i="1"/>
  <c r="Q1424" i="1"/>
  <c r="Q1425" i="1"/>
  <c r="Q1426" i="1"/>
  <c r="Q1427" i="1"/>
  <c r="Q1428" i="1"/>
  <c r="Q1429" i="1"/>
  <c r="Q1430" i="1"/>
  <c r="Q1431" i="1"/>
  <c r="Q1432" i="1"/>
  <c r="Q1433" i="1"/>
  <c r="Q1434" i="1"/>
  <c r="Q1435" i="1"/>
  <c r="Q1436" i="1"/>
  <c r="Q1437" i="1"/>
  <c r="Q1438" i="1"/>
  <c r="Q1439" i="1"/>
  <c r="Q1440" i="1"/>
  <c r="Q1441" i="1"/>
  <c r="Q1442" i="1"/>
  <c r="Q1443" i="1"/>
  <c r="Q1444" i="1"/>
  <c r="Q1445" i="1"/>
  <c r="Q1446" i="1"/>
  <c r="Q1447" i="1"/>
  <c r="Q1448" i="1"/>
  <c r="Q1449" i="1"/>
  <c r="Q1450" i="1"/>
  <c r="Q1451" i="1"/>
  <c r="Q1452" i="1"/>
  <c r="Q1453" i="1"/>
  <c r="Q1454" i="1"/>
  <c r="Q1455" i="1"/>
  <c r="Q1456" i="1"/>
  <c r="Q1457" i="1"/>
  <c r="Q1458" i="1"/>
  <c r="Q1459" i="1"/>
  <c r="Q1460" i="1"/>
  <c r="Q1461" i="1"/>
  <c r="Q1462" i="1"/>
  <c r="Q1463" i="1"/>
  <c r="Q1464" i="1"/>
  <c r="Q1465" i="1"/>
  <c r="Q1466" i="1"/>
  <c r="Q1467" i="1"/>
  <c r="Q1468" i="1"/>
  <c r="Q1469" i="1"/>
  <c r="Q1470" i="1"/>
  <c r="Q1471" i="1"/>
  <c r="Q1472" i="1"/>
  <c r="Q1473" i="1"/>
  <c r="Q1474" i="1"/>
  <c r="Q1475" i="1"/>
  <c r="Q1476" i="1"/>
  <c r="Q1477" i="1"/>
  <c r="Q1478" i="1"/>
  <c r="Q1479" i="1"/>
  <c r="Q1480" i="1"/>
  <c r="Q1481" i="1"/>
  <c r="Q1482" i="1"/>
  <c r="Q1483" i="1"/>
  <c r="Q1484" i="1"/>
  <c r="Q1485" i="1"/>
  <c r="Q1486" i="1"/>
  <c r="Q1487" i="1"/>
  <c r="Q1488" i="1"/>
  <c r="Q1489" i="1"/>
  <c r="Q1490" i="1"/>
  <c r="Q1491" i="1"/>
  <c r="Q1492" i="1"/>
  <c r="Q1493" i="1"/>
  <c r="Q1494" i="1"/>
  <c r="Q1495" i="1"/>
  <c r="Q1496" i="1"/>
  <c r="Q1497" i="1"/>
  <c r="Q1498" i="1"/>
  <c r="Q1499" i="1"/>
  <c r="Q1500" i="1"/>
  <c r="Q1501" i="1"/>
  <c r="Q1502" i="1"/>
  <c r="Q1503" i="1"/>
  <c r="Q1504" i="1"/>
  <c r="Q1505" i="1"/>
  <c r="Q1506" i="1"/>
  <c r="Q1507" i="1"/>
  <c r="Q1508" i="1"/>
  <c r="Q1509" i="1"/>
  <c r="Q1510" i="1"/>
  <c r="Q1511" i="1"/>
  <c r="Q1512" i="1"/>
  <c r="Q1513" i="1"/>
  <c r="Q1514" i="1"/>
  <c r="Q1515" i="1"/>
  <c r="Q1516" i="1"/>
  <c r="Q1517" i="1"/>
  <c r="Q1518" i="1"/>
  <c r="Q1519" i="1"/>
  <c r="Q1520" i="1"/>
  <c r="Q1521" i="1"/>
  <c r="Q1522" i="1"/>
  <c r="Q1523" i="1"/>
  <c r="Q1524" i="1"/>
  <c r="Q1525" i="1"/>
  <c r="Q1526" i="1"/>
  <c r="Q1527" i="1"/>
  <c r="Q1528" i="1"/>
  <c r="Q1529" i="1"/>
  <c r="Q1530" i="1"/>
  <c r="Q1531" i="1"/>
  <c r="Q1532" i="1"/>
  <c r="Q1533" i="1"/>
  <c r="Q1534" i="1"/>
  <c r="Q1535" i="1"/>
  <c r="Q1536" i="1"/>
  <c r="Q1537" i="1"/>
  <c r="Q1538" i="1"/>
  <c r="Q1539" i="1"/>
  <c r="Q1540" i="1"/>
  <c r="Q1541" i="1"/>
  <c r="Q1542" i="1"/>
  <c r="Q1543" i="1"/>
  <c r="Q1544" i="1"/>
  <c r="Q1545" i="1"/>
  <c r="Q1546" i="1"/>
  <c r="Q1547" i="1"/>
  <c r="Q1548" i="1"/>
  <c r="Q1549" i="1"/>
  <c r="Q1550" i="1"/>
  <c r="Q1551" i="1"/>
  <c r="Q1552" i="1"/>
  <c r="Q1553" i="1"/>
  <c r="Q1554" i="1"/>
  <c r="Q1555" i="1"/>
  <c r="Q1556" i="1"/>
  <c r="Q1557" i="1"/>
  <c r="Q1558" i="1"/>
  <c r="Q1559" i="1"/>
  <c r="Q1560" i="1"/>
  <c r="Q1561" i="1"/>
  <c r="Q1562" i="1"/>
  <c r="Q1563" i="1"/>
  <c r="Q1564" i="1"/>
  <c r="Q1565" i="1"/>
  <c r="Q1566" i="1"/>
  <c r="Q1567" i="1"/>
  <c r="Q1568" i="1"/>
  <c r="Q1569" i="1"/>
  <c r="Q1570" i="1"/>
  <c r="Q1571" i="1"/>
  <c r="Q1572" i="1"/>
  <c r="Q1573" i="1"/>
  <c r="Q1574" i="1"/>
  <c r="Q1575" i="1"/>
  <c r="Q1576" i="1"/>
  <c r="Q1577" i="1"/>
  <c r="Q1578" i="1"/>
  <c r="Q1579" i="1"/>
  <c r="Q1580" i="1"/>
  <c r="Q1581" i="1"/>
  <c r="Q1582" i="1"/>
  <c r="Q1583" i="1"/>
  <c r="Q1584" i="1"/>
  <c r="Q1585" i="1"/>
  <c r="Q1586" i="1"/>
  <c r="Q1587" i="1"/>
  <c r="Q1588" i="1"/>
  <c r="Q1589" i="1"/>
  <c r="Q1590" i="1"/>
  <c r="Q1591" i="1"/>
  <c r="Q1592" i="1"/>
  <c r="Q1593" i="1"/>
  <c r="Q1594" i="1"/>
  <c r="Q1595" i="1"/>
  <c r="Q1596" i="1"/>
  <c r="Q1597" i="1"/>
  <c r="Q1598" i="1"/>
  <c r="Q1599" i="1"/>
  <c r="Q1600" i="1"/>
  <c r="Q1601" i="1"/>
  <c r="Q1602" i="1"/>
  <c r="Q1603" i="1"/>
  <c r="Q1604" i="1"/>
  <c r="Q1605" i="1"/>
  <c r="Q1606" i="1"/>
  <c r="Q1607" i="1"/>
  <c r="Q1608" i="1"/>
  <c r="Q1609" i="1"/>
  <c r="Q1610" i="1"/>
  <c r="Q1611" i="1"/>
  <c r="Q1612" i="1"/>
  <c r="Q1613" i="1"/>
  <c r="Q1614" i="1"/>
  <c r="Q1615" i="1"/>
  <c r="Q1616" i="1"/>
  <c r="Q1617" i="1"/>
  <c r="Q1618" i="1"/>
  <c r="Q1619" i="1"/>
  <c r="Q1620" i="1"/>
  <c r="Q1621" i="1"/>
  <c r="Q1622" i="1"/>
  <c r="Q1623" i="1"/>
  <c r="Q1624" i="1"/>
  <c r="Q1625" i="1"/>
  <c r="Q1626" i="1"/>
  <c r="Q1627" i="1"/>
  <c r="Q1628" i="1"/>
  <c r="Q1629" i="1"/>
  <c r="Q1630" i="1"/>
  <c r="Q1631" i="1"/>
  <c r="Q1632" i="1"/>
  <c r="Q1633" i="1"/>
  <c r="Q1634" i="1"/>
  <c r="Q1635" i="1"/>
  <c r="Q1636" i="1"/>
  <c r="Q1637" i="1"/>
  <c r="Q1638" i="1"/>
  <c r="Q1639" i="1"/>
  <c r="Q1640" i="1"/>
  <c r="Q1641" i="1"/>
  <c r="Q1642" i="1"/>
  <c r="Q1643" i="1"/>
  <c r="Q1644" i="1"/>
  <c r="Q1645" i="1"/>
  <c r="Q1646" i="1"/>
  <c r="Q1647" i="1"/>
  <c r="Q1648" i="1"/>
  <c r="Q1649" i="1"/>
  <c r="Q1650" i="1"/>
  <c r="Q1651" i="1"/>
  <c r="Q1652" i="1"/>
  <c r="Q1653" i="1"/>
  <c r="Q1654" i="1"/>
  <c r="Q1655" i="1"/>
  <c r="Q1656" i="1"/>
  <c r="Q1657" i="1"/>
  <c r="Q1658" i="1"/>
  <c r="Q1659" i="1"/>
  <c r="Q1660" i="1"/>
  <c r="Q1661" i="1"/>
  <c r="Q1662" i="1"/>
  <c r="Q1663" i="1"/>
  <c r="Q1664" i="1"/>
  <c r="Q1665" i="1"/>
  <c r="Q1666" i="1"/>
  <c r="Q1667" i="1"/>
  <c r="Q1668" i="1"/>
  <c r="Q1669" i="1"/>
  <c r="Q1670" i="1"/>
  <c r="Q1671" i="1"/>
  <c r="Q1672" i="1"/>
  <c r="Q1673" i="1"/>
  <c r="Q1674" i="1"/>
  <c r="Q1675" i="1"/>
  <c r="Q1676" i="1"/>
  <c r="Q1677" i="1"/>
  <c r="Q1678" i="1"/>
  <c r="Q1679" i="1"/>
  <c r="Q1680" i="1"/>
  <c r="Q1681" i="1"/>
  <c r="Q1682" i="1"/>
  <c r="Q1683" i="1"/>
  <c r="Q1684" i="1"/>
  <c r="Q1685" i="1"/>
  <c r="Q1686" i="1"/>
  <c r="Q1687" i="1"/>
  <c r="Q1688" i="1"/>
  <c r="Q1689" i="1"/>
  <c r="Q1690" i="1"/>
  <c r="Q1691" i="1"/>
  <c r="Q1692" i="1"/>
  <c r="Q1693" i="1"/>
  <c r="Q1694" i="1"/>
  <c r="Q1695" i="1"/>
  <c r="Q1696" i="1"/>
  <c r="Q1697" i="1"/>
  <c r="Q1698" i="1"/>
  <c r="Q1699" i="1"/>
  <c r="Q1700" i="1"/>
  <c r="Q1701" i="1"/>
  <c r="Q1702" i="1"/>
  <c r="Q1703" i="1"/>
  <c r="Q1704" i="1"/>
  <c r="Q1705" i="1"/>
  <c r="Q1706" i="1"/>
  <c r="Q1707" i="1"/>
  <c r="Q1708" i="1"/>
  <c r="Q1709" i="1"/>
  <c r="Q1710" i="1"/>
  <c r="Q1711" i="1"/>
  <c r="Q1712" i="1"/>
  <c r="Q1713" i="1"/>
  <c r="Q1714" i="1"/>
  <c r="Q1715" i="1"/>
  <c r="Q1716" i="1"/>
  <c r="Q1717" i="1"/>
  <c r="Q1718" i="1"/>
  <c r="Q1719" i="1"/>
  <c r="Q1720" i="1"/>
  <c r="Q1721" i="1"/>
  <c r="Q1722" i="1"/>
  <c r="Q1723" i="1"/>
  <c r="Q1724" i="1"/>
  <c r="Q1725" i="1"/>
  <c r="Q1726" i="1"/>
  <c r="Q1727" i="1"/>
  <c r="Q1728" i="1"/>
  <c r="Q1729" i="1"/>
  <c r="Q1730" i="1"/>
  <c r="Q1731" i="1"/>
  <c r="Q1732" i="1"/>
  <c r="Q1733" i="1"/>
  <c r="Q1734" i="1"/>
  <c r="Q1735" i="1"/>
  <c r="Q1736" i="1"/>
  <c r="Q1737" i="1"/>
  <c r="Q1738" i="1"/>
  <c r="Q1739" i="1"/>
  <c r="Q1740" i="1"/>
  <c r="Q1741" i="1"/>
  <c r="Q1742" i="1"/>
  <c r="Q1743" i="1"/>
  <c r="Q1744" i="1"/>
  <c r="Q1745" i="1"/>
  <c r="Q1746" i="1"/>
  <c r="Q1747" i="1"/>
  <c r="Q1748" i="1"/>
  <c r="Q1749" i="1"/>
  <c r="Q1750" i="1"/>
  <c r="Q1751" i="1"/>
  <c r="Q1752" i="1"/>
  <c r="Q1753" i="1"/>
  <c r="Q1754" i="1"/>
  <c r="Q1755" i="1"/>
  <c r="Q1756" i="1"/>
  <c r="Q1757" i="1"/>
  <c r="Q1758" i="1"/>
  <c r="Q1759" i="1"/>
  <c r="Q1760" i="1"/>
  <c r="Q1761" i="1"/>
  <c r="Q1762" i="1"/>
  <c r="Q1763" i="1"/>
  <c r="Q1764" i="1"/>
  <c r="Q1765" i="1"/>
  <c r="Q1766" i="1"/>
  <c r="Q1767" i="1"/>
  <c r="Q1768" i="1"/>
  <c r="Q1769" i="1"/>
  <c r="Q1770" i="1"/>
  <c r="Q1771" i="1"/>
  <c r="Q1772" i="1"/>
  <c r="Q1773" i="1"/>
  <c r="Q1774" i="1"/>
  <c r="Q1775" i="1"/>
  <c r="Q1776" i="1"/>
  <c r="Q1777" i="1"/>
  <c r="Q1778" i="1"/>
  <c r="Q1779" i="1"/>
  <c r="Q1780" i="1"/>
  <c r="Q1781" i="1"/>
  <c r="Q1782" i="1"/>
  <c r="Q1783" i="1"/>
  <c r="Q1784" i="1"/>
  <c r="Q1785" i="1"/>
  <c r="Q1786" i="1"/>
  <c r="Q1787" i="1"/>
  <c r="Q1788" i="1"/>
  <c r="Q1789" i="1"/>
  <c r="Q1790" i="1"/>
  <c r="Q1791" i="1"/>
  <c r="Q1792" i="1"/>
  <c r="Q1793" i="1"/>
  <c r="Q1794" i="1"/>
  <c r="Q1795" i="1"/>
  <c r="Q1796" i="1"/>
  <c r="Q1797" i="1"/>
  <c r="Q1798" i="1"/>
  <c r="Q1799" i="1"/>
  <c r="Q1800" i="1"/>
  <c r="Q1801" i="1"/>
  <c r="Q1802" i="1"/>
  <c r="Q1803" i="1"/>
  <c r="Q1804" i="1"/>
  <c r="Q1805" i="1"/>
  <c r="Q1806" i="1"/>
  <c r="Q1807" i="1"/>
  <c r="Q1808" i="1"/>
  <c r="Q1809" i="1"/>
  <c r="Q1810" i="1"/>
  <c r="Q1811" i="1"/>
  <c r="Q1812" i="1"/>
  <c r="Q1813" i="1"/>
  <c r="Q1814" i="1"/>
  <c r="Q1815" i="1"/>
  <c r="Q1816" i="1"/>
  <c r="Q1817" i="1"/>
  <c r="Q1818" i="1"/>
  <c r="Q1819" i="1"/>
  <c r="Q1820" i="1"/>
  <c r="Q1821" i="1"/>
  <c r="Q1822" i="1"/>
  <c r="Q1823" i="1"/>
  <c r="Q1824" i="1"/>
  <c r="Q1825" i="1"/>
  <c r="Q1826" i="1"/>
  <c r="Q1827" i="1"/>
  <c r="Q1828" i="1"/>
  <c r="Q1829" i="1"/>
  <c r="Q1830" i="1"/>
  <c r="Q1831" i="1"/>
  <c r="Q1832" i="1"/>
  <c r="Q1833" i="1"/>
  <c r="Q1834" i="1"/>
  <c r="Q1835" i="1"/>
  <c r="Q1836" i="1"/>
  <c r="Q1837" i="1"/>
  <c r="Q1838" i="1"/>
  <c r="Q1839" i="1"/>
  <c r="Q1840" i="1"/>
  <c r="Q1841" i="1"/>
  <c r="Q1842" i="1"/>
  <c r="Q1843" i="1"/>
  <c r="Q1844" i="1"/>
  <c r="Q1845" i="1"/>
  <c r="Q1846" i="1"/>
  <c r="Q1847" i="1"/>
  <c r="Q1848" i="1"/>
  <c r="Q1849" i="1"/>
  <c r="Q1850" i="1"/>
  <c r="Q1851" i="1"/>
  <c r="Q1852" i="1"/>
  <c r="Q1853" i="1"/>
  <c r="Q1854" i="1"/>
  <c r="Q1855" i="1"/>
  <c r="Q1856" i="1"/>
  <c r="Q1857" i="1"/>
  <c r="Q1858" i="1"/>
  <c r="Q1859" i="1"/>
  <c r="Q1860" i="1"/>
  <c r="Q1861" i="1"/>
  <c r="Q1862" i="1"/>
  <c r="Q1863" i="1"/>
  <c r="Q1864" i="1"/>
  <c r="Q1865" i="1"/>
  <c r="Q1866" i="1"/>
  <c r="Q1867" i="1"/>
  <c r="Q1868" i="1"/>
  <c r="Q1869" i="1"/>
  <c r="Q1870" i="1"/>
  <c r="Q1871" i="1"/>
  <c r="Q1872" i="1"/>
  <c r="Q1873" i="1"/>
  <c r="Q1874" i="1"/>
  <c r="Q1875" i="1"/>
  <c r="Q1876" i="1"/>
  <c r="Q1877" i="1"/>
  <c r="Q1878" i="1"/>
  <c r="Q1879" i="1"/>
  <c r="Q1880" i="1"/>
  <c r="Q1881" i="1"/>
  <c r="Q1882" i="1"/>
  <c r="Q1883" i="1"/>
  <c r="Q1884" i="1"/>
  <c r="Q1885" i="1"/>
  <c r="Q1886" i="1"/>
  <c r="Q1887" i="1"/>
  <c r="Q1888" i="1"/>
  <c r="Q1889" i="1"/>
  <c r="Q1890" i="1"/>
  <c r="Q1891" i="1"/>
  <c r="Q1892" i="1"/>
  <c r="Q1893" i="1"/>
  <c r="Q1894" i="1"/>
  <c r="Q1895" i="1"/>
  <c r="Q1896" i="1"/>
  <c r="Q1897" i="1"/>
  <c r="Q1898" i="1"/>
  <c r="Q1899" i="1"/>
  <c r="Q1900" i="1"/>
  <c r="Q1901" i="1"/>
  <c r="Q1902" i="1"/>
  <c r="Q1903" i="1"/>
  <c r="Q1904" i="1"/>
  <c r="Q1905" i="1"/>
  <c r="Q1906" i="1"/>
  <c r="Q1907" i="1"/>
  <c r="Q1908" i="1"/>
  <c r="Q1909" i="1"/>
  <c r="Q1910" i="1"/>
  <c r="Q1911" i="1"/>
  <c r="Q1912" i="1"/>
  <c r="Q1913" i="1"/>
  <c r="Q1914" i="1"/>
  <c r="Q1915" i="1"/>
  <c r="Q1916" i="1"/>
  <c r="Q1917" i="1"/>
  <c r="Q1918" i="1"/>
  <c r="Q1919" i="1"/>
  <c r="Q1920" i="1"/>
  <c r="Q1921" i="1"/>
  <c r="Q1922" i="1"/>
  <c r="Q1923" i="1"/>
  <c r="Q1924" i="1"/>
  <c r="Q1925" i="1"/>
  <c r="Q1926" i="1"/>
  <c r="Q1927" i="1"/>
  <c r="Q1928" i="1"/>
  <c r="Q1929" i="1"/>
  <c r="Q1930" i="1"/>
  <c r="Q1931" i="1"/>
  <c r="Q1932" i="1"/>
  <c r="Q1933" i="1"/>
  <c r="Q1934" i="1"/>
  <c r="Q1935" i="1"/>
  <c r="Q1936" i="1"/>
  <c r="Q1937" i="1"/>
  <c r="Q1938" i="1"/>
  <c r="Q1939" i="1"/>
  <c r="Q1940" i="1"/>
  <c r="Q1941" i="1"/>
  <c r="Q1942" i="1"/>
  <c r="Q1943" i="1"/>
  <c r="Q1944" i="1"/>
  <c r="Q1945" i="1"/>
  <c r="Q1946" i="1"/>
  <c r="Q1947" i="1"/>
  <c r="Q1948" i="1"/>
  <c r="Q1949" i="1"/>
  <c r="Q1950" i="1"/>
  <c r="Q1951" i="1"/>
  <c r="Q1952" i="1"/>
  <c r="Q1953" i="1"/>
  <c r="Q1954" i="1"/>
  <c r="Q1955" i="1"/>
  <c r="Q1956" i="1"/>
  <c r="Q1957" i="1"/>
  <c r="Q1958" i="1"/>
  <c r="Q1959" i="1"/>
  <c r="Q1960" i="1"/>
  <c r="Q1961" i="1"/>
  <c r="Q1962" i="1"/>
  <c r="Q1963" i="1"/>
  <c r="Q1964" i="1"/>
  <c r="Q1965" i="1"/>
  <c r="Q1966" i="1"/>
  <c r="Q1967" i="1"/>
  <c r="Q1968" i="1"/>
  <c r="Q1969" i="1"/>
  <c r="Q1970" i="1"/>
  <c r="Q1971" i="1"/>
  <c r="Q1972" i="1"/>
  <c r="Q1973" i="1"/>
  <c r="Q1974" i="1"/>
  <c r="Q1975" i="1"/>
  <c r="Q1976" i="1"/>
  <c r="Q1977" i="1"/>
  <c r="Q1978" i="1"/>
  <c r="Q1979" i="1"/>
  <c r="Q1980" i="1"/>
  <c r="Q1981" i="1"/>
  <c r="Q1982" i="1"/>
  <c r="Q1983" i="1"/>
  <c r="Q1984" i="1"/>
  <c r="Q1985" i="1"/>
  <c r="Q1986" i="1"/>
  <c r="Q1987" i="1"/>
  <c r="Q1988" i="1"/>
  <c r="Q1989" i="1"/>
  <c r="Q1990" i="1"/>
  <c r="Q1991" i="1"/>
  <c r="Q1992" i="1"/>
  <c r="Q1993" i="1"/>
  <c r="Q1994" i="1"/>
  <c r="Q1995" i="1"/>
  <c r="Q1996" i="1"/>
  <c r="Q1997" i="1"/>
  <c r="Q1998" i="1"/>
  <c r="Q1999" i="1"/>
  <c r="Q2000" i="1"/>
  <c r="Q2001" i="1"/>
  <c r="Q2002" i="1"/>
  <c r="Q2003" i="1"/>
  <c r="Q2004" i="1"/>
  <c r="Q2005" i="1"/>
  <c r="Q2006" i="1"/>
  <c r="Q2007" i="1"/>
  <c r="Q2008" i="1"/>
  <c r="Q2009" i="1"/>
  <c r="Q2010" i="1"/>
  <c r="Q2011" i="1"/>
  <c r="Q2012" i="1"/>
  <c r="Q2013" i="1"/>
  <c r="Q2014" i="1"/>
  <c r="Q2015" i="1"/>
  <c r="Q2016" i="1"/>
  <c r="Q2017" i="1"/>
  <c r="Q2018" i="1"/>
  <c r="Q2019" i="1"/>
  <c r="Q2020" i="1"/>
  <c r="Q2021" i="1"/>
  <c r="Q2022" i="1"/>
  <c r="Q2023" i="1"/>
  <c r="Q2024" i="1"/>
  <c r="Q2025" i="1"/>
  <c r="Q2026" i="1"/>
  <c r="Q2027" i="1"/>
  <c r="Q2028" i="1"/>
  <c r="Q2029" i="1"/>
  <c r="Q2030" i="1"/>
  <c r="Q2031" i="1"/>
  <c r="Q2032" i="1"/>
  <c r="Q2033" i="1"/>
  <c r="Q2034" i="1"/>
  <c r="Q2035" i="1"/>
  <c r="Q2036" i="1"/>
  <c r="Q2037" i="1"/>
  <c r="Q2038" i="1"/>
  <c r="Q2039" i="1"/>
  <c r="Q2040" i="1"/>
  <c r="Q2041" i="1"/>
  <c r="Q2042" i="1"/>
  <c r="Q2043" i="1"/>
  <c r="Q2044" i="1"/>
  <c r="Q2045" i="1"/>
  <c r="Q2046" i="1"/>
  <c r="Q2047" i="1"/>
  <c r="Q2048" i="1"/>
  <c r="Q2049" i="1"/>
  <c r="Q2050" i="1"/>
  <c r="Q2051" i="1"/>
  <c r="Q2052" i="1"/>
  <c r="Q2053" i="1"/>
  <c r="Q2054" i="1"/>
  <c r="Q2055" i="1"/>
  <c r="Q2056" i="1"/>
  <c r="Q2057" i="1"/>
  <c r="Q2058" i="1"/>
  <c r="Q2059" i="1"/>
  <c r="Q2060" i="1"/>
  <c r="Q2061" i="1"/>
  <c r="Q2062" i="1"/>
  <c r="Q2063" i="1"/>
  <c r="Q2064" i="1"/>
  <c r="Q2065" i="1"/>
  <c r="Q2066" i="1"/>
  <c r="Q2067" i="1"/>
  <c r="Q2068" i="1"/>
  <c r="Q2069" i="1"/>
  <c r="Q2070" i="1"/>
  <c r="Q2071" i="1"/>
  <c r="Q2072" i="1"/>
  <c r="Q2073" i="1"/>
  <c r="Q2074" i="1"/>
  <c r="Q2075" i="1"/>
  <c r="Q2076" i="1"/>
  <c r="Q2077" i="1"/>
  <c r="Q2078" i="1"/>
  <c r="Q2079" i="1"/>
  <c r="Q2080" i="1"/>
  <c r="Q2081" i="1"/>
  <c r="Q2082" i="1"/>
  <c r="Q2083" i="1"/>
  <c r="Q2084" i="1"/>
  <c r="Q2085" i="1"/>
  <c r="Q2086" i="1"/>
  <c r="Q2087" i="1"/>
  <c r="Q2088" i="1"/>
  <c r="Q2089" i="1"/>
  <c r="Q2090" i="1"/>
  <c r="Q2091" i="1"/>
  <c r="Q2092" i="1"/>
  <c r="Q2093" i="1"/>
  <c r="Q2094" i="1"/>
  <c r="Q2095" i="1"/>
  <c r="Q2096" i="1"/>
  <c r="Q2097" i="1"/>
  <c r="Q2098" i="1"/>
  <c r="Q2099" i="1"/>
  <c r="Q2100" i="1"/>
  <c r="Q2101" i="1"/>
  <c r="Q2102" i="1"/>
  <c r="Q2103" i="1"/>
  <c r="Q2104" i="1"/>
  <c r="Q2105" i="1"/>
  <c r="Q2106" i="1"/>
  <c r="Q2107" i="1"/>
  <c r="Q2108" i="1"/>
  <c r="Q2109" i="1"/>
  <c r="Q2110" i="1"/>
  <c r="Q2111" i="1"/>
  <c r="Q2112" i="1"/>
  <c r="Q2113" i="1"/>
  <c r="Q2114" i="1"/>
  <c r="Q2115" i="1"/>
  <c r="Q2116" i="1"/>
  <c r="Q2117" i="1"/>
  <c r="Q2118" i="1"/>
  <c r="Q2119" i="1"/>
  <c r="Q2120" i="1"/>
  <c r="Q2121" i="1"/>
  <c r="Q2122" i="1"/>
  <c r="Q2123" i="1"/>
  <c r="Q2124" i="1"/>
  <c r="Q2125" i="1"/>
  <c r="Q2126" i="1"/>
  <c r="Q2127" i="1"/>
  <c r="Q2128" i="1"/>
  <c r="Q2129" i="1"/>
  <c r="Q2130" i="1"/>
  <c r="Q2131" i="1"/>
  <c r="Q2132" i="1"/>
  <c r="Q2133" i="1"/>
  <c r="Q2134" i="1"/>
  <c r="Q2135" i="1"/>
  <c r="Q2136" i="1"/>
  <c r="Q2137" i="1"/>
  <c r="Q2138" i="1"/>
  <c r="Q2139" i="1"/>
  <c r="Q2140" i="1"/>
  <c r="Q2141" i="1"/>
  <c r="Q2142" i="1"/>
  <c r="Q2143" i="1"/>
  <c r="Q2144" i="1"/>
  <c r="Q2145" i="1"/>
  <c r="Q2146" i="1"/>
  <c r="Q2147" i="1"/>
  <c r="Q2148" i="1"/>
  <c r="Q2149" i="1"/>
  <c r="Q2150" i="1"/>
  <c r="Q2151" i="1"/>
  <c r="Q2152" i="1"/>
  <c r="Q2153" i="1"/>
  <c r="Q2154" i="1"/>
  <c r="Q2155" i="1"/>
  <c r="Q2156" i="1"/>
  <c r="Q2157" i="1"/>
  <c r="Q2158" i="1"/>
  <c r="Q2159" i="1"/>
  <c r="Q2160" i="1"/>
  <c r="Q2161" i="1"/>
  <c r="Q2162" i="1"/>
  <c r="Q2163" i="1"/>
  <c r="Q2164" i="1"/>
  <c r="Q2165" i="1"/>
  <c r="Q2166" i="1"/>
  <c r="Q2167" i="1"/>
  <c r="Q2168" i="1"/>
  <c r="Q2169" i="1"/>
  <c r="Q2170" i="1"/>
  <c r="Q2171" i="1"/>
  <c r="Q2172" i="1"/>
  <c r="Q2173" i="1"/>
  <c r="Q2174" i="1"/>
  <c r="Q2175" i="1"/>
  <c r="Q2176" i="1"/>
  <c r="Q2177" i="1"/>
  <c r="Q2178" i="1"/>
  <c r="Q2179" i="1"/>
  <c r="Q2180" i="1"/>
  <c r="Q2181" i="1"/>
  <c r="Q2182" i="1"/>
  <c r="Q2183" i="1"/>
  <c r="Q2184" i="1"/>
  <c r="Q2185" i="1"/>
  <c r="Q2186" i="1"/>
  <c r="Q2187" i="1"/>
  <c r="Q2188" i="1"/>
  <c r="Q2189" i="1"/>
  <c r="Q2190" i="1"/>
  <c r="Q2191" i="1"/>
  <c r="Q2192" i="1"/>
  <c r="Q2193" i="1"/>
  <c r="Q2194" i="1"/>
  <c r="Q2195" i="1"/>
  <c r="Q2196" i="1"/>
  <c r="Q2197" i="1"/>
  <c r="Q2198" i="1"/>
  <c r="Q2199" i="1"/>
  <c r="Q2200" i="1"/>
  <c r="Q2201" i="1"/>
  <c r="Q2202" i="1"/>
  <c r="Q2203" i="1"/>
  <c r="Q2204" i="1"/>
  <c r="Q2205" i="1"/>
  <c r="Q2206" i="1"/>
  <c r="Q2207" i="1"/>
  <c r="Q2208" i="1"/>
  <c r="Q2209" i="1"/>
  <c r="Q2210" i="1"/>
  <c r="Q2211" i="1"/>
  <c r="Q2212" i="1"/>
  <c r="Q2213" i="1"/>
  <c r="Q2214" i="1"/>
  <c r="Q2215" i="1"/>
  <c r="Q2216" i="1"/>
  <c r="Q2217" i="1"/>
  <c r="Q2218" i="1"/>
  <c r="Q2219" i="1"/>
  <c r="Q2220" i="1"/>
  <c r="Q2221" i="1"/>
  <c r="Q2222" i="1"/>
  <c r="Q2223" i="1"/>
  <c r="Q2224" i="1"/>
  <c r="Q2225" i="1"/>
  <c r="Q2226" i="1"/>
  <c r="Q2227" i="1"/>
  <c r="Q2228" i="1"/>
  <c r="Q2229" i="1"/>
  <c r="Q2230" i="1"/>
  <c r="Q2231" i="1"/>
  <c r="Q2232" i="1"/>
  <c r="Q2233" i="1"/>
  <c r="Q2234" i="1"/>
  <c r="Q2235" i="1"/>
  <c r="Q2236" i="1"/>
  <c r="Q2237" i="1"/>
  <c r="Q2238" i="1"/>
  <c r="Q2239" i="1"/>
  <c r="Q2240" i="1"/>
  <c r="Q2241" i="1"/>
  <c r="Q2242" i="1"/>
  <c r="Q2243" i="1"/>
  <c r="Q2244" i="1"/>
  <c r="Q2245" i="1"/>
  <c r="Q2246" i="1"/>
  <c r="Q2247" i="1"/>
  <c r="Q2248" i="1"/>
  <c r="Q2249" i="1"/>
  <c r="Q2250" i="1"/>
  <c r="Q2251" i="1"/>
  <c r="Q2252" i="1"/>
  <c r="Q2253" i="1"/>
  <c r="Q2254" i="1"/>
  <c r="Q2255" i="1"/>
  <c r="Q2256" i="1"/>
  <c r="Q2257" i="1"/>
  <c r="Q2258" i="1"/>
  <c r="Q2259" i="1"/>
  <c r="Q2260" i="1"/>
  <c r="Q2261" i="1"/>
  <c r="Q2262" i="1"/>
  <c r="Q2263" i="1"/>
  <c r="Q2264" i="1"/>
  <c r="Q2265" i="1"/>
  <c r="Q2266" i="1"/>
  <c r="Q2267" i="1"/>
  <c r="Q2268" i="1"/>
  <c r="Q2269" i="1"/>
  <c r="Q2270" i="1"/>
  <c r="Q2271" i="1"/>
  <c r="Q2272" i="1"/>
  <c r="Q2273" i="1"/>
  <c r="Q2274" i="1"/>
  <c r="Q2275" i="1"/>
  <c r="Q2276" i="1"/>
  <c r="Q2277" i="1"/>
  <c r="Q2278" i="1"/>
  <c r="Q2279" i="1"/>
  <c r="Q2280" i="1"/>
  <c r="Q2281" i="1"/>
  <c r="Q2282" i="1"/>
  <c r="Q2283" i="1"/>
  <c r="Q2284" i="1"/>
  <c r="Q2285" i="1"/>
  <c r="Q2286" i="1"/>
  <c r="Q2287" i="1"/>
  <c r="Q2288" i="1"/>
  <c r="Q2289" i="1"/>
  <c r="Q2290" i="1"/>
  <c r="Q2291" i="1"/>
  <c r="Q2292" i="1"/>
  <c r="Q2293" i="1"/>
  <c r="Q2294" i="1"/>
  <c r="Q2295" i="1"/>
  <c r="Q2296" i="1"/>
  <c r="Q2297" i="1"/>
  <c r="Q2298" i="1"/>
  <c r="Q2299" i="1"/>
  <c r="Q2300" i="1"/>
  <c r="Q2301" i="1"/>
  <c r="Q2302" i="1"/>
  <c r="Q2303" i="1"/>
  <c r="Q2304" i="1"/>
  <c r="Q2305" i="1"/>
  <c r="Q2306" i="1"/>
  <c r="Q2307" i="1"/>
  <c r="Q2308" i="1"/>
  <c r="Q2309" i="1"/>
  <c r="Q2310" i="1"/>
  <c r="Q2311" i="1"/>
  <c r="Q2312" i="1"/>
  <c r="Q2313" i="1"/>
  <c r="Q2314" i="1"/>
  <c r="Q2315" i="1"/>
  <c r="Q2316" i="1"/>
  <c r="Q2317" i="1"/>
  <c r="Q2318" i="1"/>
  <c r="Q2319" i="1"/>
  <c r="Q2320" i="1"/>
  <c r="Q2321" i="1"/>
  <c r="Q2322" i="1"/>
  <c r="Q2323" i="1"/>
  <c r="Q2324" i="1"/>
  <c r="Q2325" i="1"/>
  <c r="Q2326" i="1"/>
  <c r="Q2327" i="1"/>
  <c r="Q2328" i="1"/>
  <c r="Q2329" i="1"/>
  <c r="Q2330" i="1"/>
  <c r="Q2331" i="1"/>
  <c r="Q2332" i="1"/>
  <c r="Q2333" i="1"/>
  <c r="Q2334" i="1"/>
  <c r="Q2335" i="1"/>
  <c r="Q2336" i="1"/>
  <c r="Q2337" i="1"/>
  <c r="Q2338" i="1"/>
  <c r="Q2339" i="1"/>
  <c r="Q2340" i="1"/>
  <c r="Q2341" i="1"/>
  <c r="Q2342" i="1"/>
  <c r="Q2343" i="1"/>
  <c r="Q2344" i="1"/>
  <c r="Q2345" i="1"/>
  <c r="Q2346" i="1"/>
  <c r="Q2347" i="1"/>
  <c r="Q2348" i="1"/>
  <c r="Q2349" i="1"/>
  <c r="Q2350" i="1"/>
  <c r="Q2351" i="1"/>
  <c r="Q2352" i="1"/>
  <c r="Q2353" i="1"/>
  <c r="Q2354" i="1"/>
  <c r="Q2355" i="1"/>
  <c r="Q2356" i="1"/>
  <c r="Q2357" i="1"/>
  <c r="Q2358" i="1"/>
  <c r="Q2359" i="1"/>
  <c r="Q2360" i="1"/>
  <c r="Q2361" i="1"/>
  <c r="Q2362" i="1"/>
  <c r="Q2363" i="1"/>
  <c r="Q2364" i="1"/>
  <c r="Q2365" i="1"/>
  <c r="Q2366" i="1"/>
  <c r="Q2367" i="1"/>
  <c r="Q2368" i="1"/>
  <c r="Q2369" i="1"/>
  <c r="Q2370" i="1"/>
  <c r="Q2371" i="1"/>
  <c r="Q2372" i="1"/>
  <c r="Q2373" i="1"/>
  <c r="Q2374" i="1"/>
  <c r="Q2375" i="1"/>
  <c r="Q2376" i="1"/>
  <c r="Q2377" i="1"/>
  <c r="Q2378" i="1"/>
  <c r="Q2379" i="1"/>
  <c r="Q2380" i="1"/>
  <c r="Q2381" i="1"/>
  <c r="Q2382" i="1"/>
  <c r="Q2383" i="1"/>
  <c r="Q2384" i="1"/>
  <c r="Q2385" i="1"/>
  <c r="Q2386" i="1"/>
  <c r="Q2387" i="1"/>
  <c r="Q2388" i="1"/>
  <c r="Q2389" i="1"/>
  <c r="Q2390" i="1"/>
  <c r="Q2391" i="1"/>
  <c r="Q2392" i="1"/>
  <c r="Q2393" i="1"/>
  <c r="Q2394" i="1"/>
  <c r="Q2395" i="1"/>
  <c r="Q2396" i="1"/>
  <c r="Q2397" i="1"/>
  <c r="Q2398" i="1"/>
  <c r="Q2399" i="1"/>
  <c r="Q2400" i="1"/>
  <c r="Q2401" i="1"/>
  <c r="Q2402" i="1"/>
  <c r="Q2403" i="1"/>
  <c r="Q2404" i="1"/>
  <c r="Q2405" i="1"/>
  <c r="Q2406" i="1"/>
  <c r="Q2407" i="1"/>
  <c r="Q2408" i="1"/>
  <c r="Q2409" i="1"/>
  <c r="Q2410" i="1"/>
  <c r="Q2411" i="1"/>
  <c r="Q2412" i="1"/>
  <c r="Q2413" i="1"/>
  <c r="Q2414" i="1"/>
  <c r="Q2415" i="1"/>
  <c r="Q2416" i="1"/>
  <c r="Q2417" i="1"/>
  <c r="Q2418" i="1"/>
  <c r="Q2419" i="1"/>
  <c r="Q2420" i="1"/>
  <c r="Q2421" i="1"/>
  <c r="Q2422" i="1"/>
  <c r="Q2423" i="1"/>
  <c r="Q2424" i="1"/>
  <c r="Q2425" i="1"/>
  <c r="Q2426" i="1"/>
  <c r="Q2427" i="1"/>
  <c r="Q2428" i="1"/>
  <c r="Q2429" i="1"/>
  <c r="Q2430" i="1"/>
  <c r="Q2431" i="1"/>
  <c r="Q2432" i="1"/>
  <c r="Q2433" i="1"/>
  <c r="Q2434" i="1"/>
  <c r="Q2435" i="1"/>
  <c r="Q2436" i="1"/>
  <c r="Q2437" i="1"/>
  <c r="Q2438" i="1"/>
  <c r="Q2439" i="1"/>
  <c r="Q2440" i="1"/>
  <c r="Q2441" i="1"/>
  <c r="Q2442" i="1"/>
  <c r="Q2443" i="1"/>
  <c r="Q2444" i="1"/>
  <c r="Q2445" i="1"/>
  <c r="Q2446" i="1"/>
  <c r="Q2447" i="1"/>
  <c r="Q2448" i="1"/>
  <c r="Q2449" i="1"/>
  <c r="Q2450" i="1"/>
  <c r="Q2451" i="1"/>
  <c r="Q2452" i="1"/>
  <c r="Q2453" i="1"/>
  <c r="Q2454" i="1"/>
  <c r="Q2455" i="1"/>
  <c r="Q2456" i="1"/>
  <c r="Q2457" i="1"/>
  <c r="Q2458" i="1"/>
  <c r="Q2459" i="1"/>
  <c r="Q2460" i="1"/>
  <c r="Q2461" i="1"/>
  <c r="Q2462" i="1"/>
  <c r="Q2463" i="1"/>
  <c r="Q2464" i="1"/>
  <c r="Q2465" i="1"/>
  <c r="Q2466" i="1"/>
  <c r="Q2467" i="1"/>
  <c r="Q2468" i="1"/>
  <c r="Q2469" i="1"/>
  <c r="Q2470" i="1"/>
  <c r="Q2471" i="1"/>
  <c r="Q2472" i="1"/>
  <c r="Q2473" i="1"/>
  <c r="Q2474" i="1"/>
  <c r="Q2475" i="1"/>
  <c r="Q2476" i="1"/>
  <c r="Q2477" i="1"/>
  <c r="Q2478" i="1"/>
  <c r="Q2479" i="1"/>
  <c r="Q2480" i="1"/>
  <c r="Q2481" i="1"/>
  <c r="Q2482" i="1"/>
  <c r="Q2483" i="1"/>
  <c r="Q2484" i="1"/>
  <c r="Q2485" i="1"/>
  <c r="Q2486" i="1"/>
  <c r="Q2487" i="1"/>
  <c r="Q2488" i="1"/>
  <c r="Q2489" i="1"/>
  <c r="Q2490" i="1"/>
  <c r="Q2491" i="1"/>
  <c r="Q2492" i="1"/>
  <c r="Q2493" i="1"/>
  <c r="Q2494" i="1"/>
  <c r="Q2495" i="1"/>
  <c r="Q2496" i="1"/>
  <c r="Q2497" i="1"/>
  <c r="Q2498" i="1"/>
  <c r="Q2499" i="1"/>
  <c r="Q2500" i="1"/>
  <c r="Q2501" i="1"/>
  <c r="Q2502" i="1"/>
  <c r="Q2503" i="1"/>
  <c r="Q2504" i="1"/>
  <c r="Q2505" i="1"/>
  <c r="Q2506" i="1"/>
  <c r="Q2507" i="1"/>
  <c r="Q2508" i="1"/>
  <c r="Q2509" i="1"/>
  <c r="Q2510" i="1"/>
  <c r="Q2511" i="1"/>
  <c r="Q2512" i="1"/>
  <c r="Q2513" i="1"/>
  <c r="Q2514" i="1"/>
  <c r="Q2515" i="1"/>
  <c r="Q2516" i="1"/>
  <c r="Q2517" i="1"/>
  <c r="Q2518" i="1"/>
  <c r="Q2519" i="1"/>
  <c r="Q2520" i="1"/>
  <c r="Q2521" i="1"/>
  <c r="Q2522" i="1"/>
  <c r="Q2523" i="1"/>
  <c r="Q2524" i="1"/>
  <c r="Q2525" i="1"/>
  <c r="Q2526" i="1"/>
  <c r="Q2527" i="1"/>
  <c r="Q2528" i="1"/>
  <c r="Q2529" i="1"/>
  <c r="Q2530" i="1"/>
  <c r="Q2531" i="1"/>
  <c r="Q2532" i="1"/>
  <c r="Q2533" i="1"/>
  <c r="Q2534" i="1"/>
  <c r="Q2535" i="1"/>
  <c r="Q2536" i="1"/>
  <c r="Q2537" i="1"/>
  <c r="Q2538" i="1"/>
  <c r="Q2539" i="1"/>
  <c r="Q2540" i="1"/>
  <c r="Q2541" i="1"/>
  <c r="Q2542" i="1"/>
  <c r="Q2543" i="1"/>
  <c r="Q2544" i="1"/>
  <c r="Q2545" i="1"/>
  <c r="Q2546" i="1"/>
  <c r="Q2547" i="1"/>
  <c r="Q2548" i="1"/>
  <c r="Q2549" i="1"/>
  <c r="Q2550" i="1"/>
  <c r="Q2551" i="1"/>
  <c r="Q2552" i="1"/>
  <c r="Q2553" i="1"/>
  <c r="Q2554" i="1"/>
  <c r="Q2555" i="1"/>
  <c r="Q2556" i="1"/>
  <c r="Q2557" i="1"/>
  <c r="Q2558" i="1"/>
  <c r="Q2559" i="1"/>
  <c r="Q2560" i="1"/>
  <c r="Q2561" i="1"/>
  <c r="Q2562" i="1"/>
  <c r="Q2563" i="1"/>
  <c r="Q2564" i="1"/>
  <c r="Q2565" i="1"/>
  <c r="Q2566" i="1"/>
  <c r="Q2567" i="1"/>
  <c r="Q2568" i="1"/>
  <c r="Q2569" i="1"/>
  <c r="Q2570" i="1"/>
  <c r="Q2571" i="1"/>
  <c r="Q2572" i="1"/>
  <c r="Q2573" i="1"/>
  <c r="Q2574" i="1"/>
  <c r="Q2575" i="1"/>
  <c r="Q2576" i="1"/>
  <c r="Q2577" i="1"/>
  <c r="Q2578" i="1"/>
  <c r="Q2579" i="1"/>
  <c r="Q2580" i="1"/>
  <c r="Q2581" i="1"/>
  <c r="Q2582" i="1"/>
  <c r="Q2583" i="1"/>
  <c r="Q2584" i="1"/>
  <c r="Q2585" i="1"/>
  <c r="Q2586" i="1"/>
  <c r="Q2587" i="1"/>
  <c r="Q2588" i="1"/>
  <c r="Q2589" i="1"/>
  <c r="Q2590" i="1"/>
  <c r="Q2591" i="1"/>
  <c r="Q2592" i="1"/>
  <c r="Q2593" i="1"/>
  <c r="Q2594" i="1"/>
  <c r="Q2595" i="1"/>
  <c r="Q2596" i="1"/>
  <c r="Q2597" i="1"/>
  <c r="Q2598" i="1"/>
  <c r="Q2599" i="1"/>
  <c r="Q2600" i="1"/>
  <c r="Q2601" i="1"/>
  <c r="Q2602" i="1"/>
  <c r="Q2603" i="1"/>
  <c r="Q2604" i="1"/>
  <c r="Q2605" i="1"/>
  <c r="Q2606" i="1"/>
  <c r="Q2607" i="1"/>
  <c r="Q2608" i="1"/>
  <c r="Q2609" i="1"/>
  <c r="Q2610" i="1"/>
  <c r="Q2611" i="1"/>
  <c r="Q2612" i="1"/>
  <c r="Q2613" i="1"/>
  <c r="Q2614" i="1"/>
  <c r="Q2615" i="1"/>
  <c r="Q2616" i="1"/>
  <c r="Q2617" i="1"/>
  <c r="Q2618" i="1"/>
  <c r="Q2619" i="1"/>
  <c r="Q2620" i="1"/>
  <c r="Q2621" i="1"/>
  <c r="Q2622" i="1"/>
  <c r="Q2623" i="1"/>
  <c r="Q2624" i="1"/>
  <c r="Q2625" i="1"/>
  <c r="Q2626" i="1"/>
  <c r="Q2627" i="1"/>
  <c r="Q2628" i="1"/>
  <c r="Q2629" i="1"/>
  <c r="Q2630" i="1"/>
  <c r="Q2631" i="1"/>
  <c r="Q2632" i="1"/>
  <c r="Q2633" i="1"/>
  <c r="Q2634" i="1"/>
  <c r="Q2635" i="1"/>
  <c r="Q2636" i="1"/>
  <c r="Q2637" i="1"/>
  <c r="Q2638" i="1"/>
  <c r="Q2639" i="1"/>
  <c r="Q2640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  <c r="P1771" i="1"/>
  <c r="P1772" i="1"/>
  <c r="P1773" i="1"/>
  <c r="P1774" i="1"/>
  <c r="P1775" i="1"/>
  <c r="P1776" i="1"/>
  <c r="P1777" i="1"/>
  <c r="P1778" i="1"/>
  <c r="P1779" i="1"/>
  <c r="P1780" i="1"/>
  <c r="P1781" i="1"/>
  <c r="P1782" i="1"/>
  <c r="P1783" i="1"/>
  <c r="P1784" i="1"/>
  <c r="P1785" i="1"/>
  <c r="P1786" i="1"/>
  <c r="P1787" i="1"/>
  <c r="P1788" i="1"/>
  <c r="P1789" i="1"/>
  <c r="P1790" i="1"/>
  <c r="P1791" i="1"/>
  <c r="P1792" i="1"/>
  <c r="P1793" i="1"/>
  <c r="P1794" i="1"/>
  <c r="P1795" i="1"/>
  <c r="P1796" i="1"/>
  <c r="P1797" i="1"/>
  <c r="P1798" i="1"/>
  <c r="P1799" i="1"/>
  <c r="P1800" i="1"/>
  <c r="P1801" i="1"/>
  <c r="P1802" i="1"/>
  <c r="P1803" i="1"/>
  <c r="P1804" i="1"/>
  <c r="P1805" i="1"/>
  <c r="P1806" i="1"/>
  <c r="P1807" i="1"/>
  <c r="P1808" i="1"/>
  <c r="P1809" i="1"/>
  <c r="P1810" i="1"/>
  <c r="P1811" i="1"/>
  <c r="P1812" i="1"/>
  <c r="P1813" i="1"/>
  <c r="P1814" i="1"/>
  <c r="P1815" i="1"/>
  <c r="P1816" i="1"/>
  <c r="P1817" i="1"/>
  <c r="P1818" i="1"/>
  <c r="P1819" i="1"/>
  <c r="P1820" i="1"/>
  <c r="P1821" i="1"/>
  <c r="P1822" i="1"/>
  <c r="P1823" i="1"/>
  <c r="P1824" i="1"/>
  <c r="P1825" i="1"/>
  <c r="P1826" i="1"/>
  <c r="P1827" i="1"/>
  <c r="P1828" i="1"/>
  <c r="P1829" i="1"/>
  <c r="P1830" i="1"/>
  <c r="P1831" i="1"/>
  <c r="P1832" i="1"/>
  <c r="P1833" i="1"/>
  <c r="P1834" i="1"/>
  <c r="P1835" i="1"/>
  <c r="P1836" i="1"/>
  <c r="P1837" i="1"/>
  <c r="P1838" i="1"/>
  <c r="P1839" i="1"/>
  <c r="P1840" i="1"/>
  <c r="P1841" i="1"/>
  <c r="P1842" i="1"/>
  <c r="P1843" i="1"/>
  <c r="P1844" i="1"/>
  <c r="P1845" i="1"/>
  <c r="P1846" i="1"/>
  <c r="P1847" i="1"/>
  <c r="P1848" i="1"/>
  <c r="P1849" i="1"/>
  <c r="P1850" i="1"/>
  <c r="P1851" i="1"/>
  <c r="P1852" i="1"/>
  <c r="P1853" i="1"/>
  <c r="P1854" i="1"/>
  <c r="P1855" i="1"/>
  <c r="P1856" i="1"/>
  <c r="P1857" i="1"/>
  <c r="P1858" i="1"/>
  <c r="P1859" i="1"/>
  <c r="P1860" i="1"/>
  <c r="P1861" i="1"/>
  <c r="P1862" i="1"/>
  <c r="P1863" i="1"/>
  <c r="P1864" i="1"/>
  <c r="P1865" i="1"/>
  <c r="P1866" i="1"/>
  <c r="P1867" i="1"/>
  <c r="P1868" i="1"/>
  <c r="P1869" i="1"/>
  <c r="P1870" i="1"/>
  <c r="P1871" i="1"/>
  <c r="P1872" i="1"/>
  <c r="P1873" i="1"/>
  <c r="P1874" i="1"/>
  <c r="P1875" i="1"/>
  <c r="P1876" i="1"/>
  <c r="P1877" i="1"/>
  <c r="P1878" i="1"/>
  <c r="P1879" i="1"/>
  <c r="P1880" i="1"/>
  <c r="P1881" i="1"/>
  <c r="P1882" i="1"/>
  <c r="P1883" i="1"/>
  <c r="P1884" i="1"/>
  <c r="P1885" i="1"/>
  <c r="P1886" i="1"/>
  <c r="P1887" i="1"/>
  <c r="P1888" i="1"/>
  <c r="P1889" i="1"/>
  <c r="P1890" i="1"/>
  <c r="P1891" i="1"/>
  <c r="P1892" i="1"/>
  <c r="P1893" i="1"/>
  <c r="P1894" i="1"/>
  <c r="P1895" i="1"/>
  <c r="P1896" i="1"/>
  <c r="P1897" i="1"/>
  <c r="P1898" i="1"/>
  <c r="P1899" i="1"/>
  <c r="P1900" i="1"/>
  <c r="P1901" i="1"/>
  <c r="P1902" i="1"/>
  <c r="P1903" i="1"/>
  <c r="P1904" i="1"/>
  <c r="P1905" i="1"/>
  <c r="P1906" i="1"/>
  <c r="P1907" i="1"/>
  <c r="P1908" i="1"/>
  <c r="P1909" i="1"/>
  <c r="P1910" i="1"/>
  <c r="P1911" i="1"/>
  <c r="P1912" i="1"/>
  <c r="P1913" i="1"/>
  <c r="P1914" i="1"/>
  <c r="P1915" i="1"/>
  <c r="P1916" i="1"/>
  <c r="P1917" i="1"/>
  <c r="P1918" i="1"/>
  <c r="P1919" i="1"/>
  <c r="P1920" i="1"/>
  <c r="P1921" i="1"/>
  <c r="P1922" i="1"/>
  <c r="P1923" i="1"/>
  <c r="P1924" i="1"/>
  <c r="P1925" i="1"/>
  <c r="P1926" i="1"/>
  <c r="P1927" i="1"/>
  <c r="P1928" i="1"/>
  <c r="P1929" i="1"/>
  <c r="P1930" i="1"/>
  <c r="P1931" i="1"/>
  <c r="P1932" i="1"/>
  <c r="P1933" i="1"/>
  <c r="P1934" i="1"/>
  <c r="P1935" i="1"/>
  <c r="P1936" i="1"/>
  <c r="P1937" i="1"/>
  <c r="P1938" i="1"/>
  <c r="P1939" i="1"/>
  <c r="P1940" i="1"/>
  <c r="P1941" i="1"/>
  <c r="P1942" i="1"/>
  <c r="P1943" i="1"/>
  <c r="P1944" i="1"/>
  <c r="P1945" i="1"/>
  <c r="P1946" i="1"/>
  <c r="P1947" i="1"/>
  <c r="P1948" i="1"/>
  <c r="P1949" i="1"/>
  <c r="P1950" i="1"/>
  <c r="P1951" i="1"/>
  <c r="P1952" i="1"/>
  <c r="P1953" i="1"/>
  <c r="P1954" i="1"/>
  <c r="P1955" i="1"/>
  <c r="P1956" i="1"/>
  <c r="P1957" i="1"/>
  <c r="P1958" i="1"/>
  <c r="P1959" i="1"/>
  <c r="P1960" i="1"/>
  <c r="P1961" i="1"/>
  <c r="P1962" i="1"/>
  <c r="P1963" i="1"/>
  <c r="P1964" i="1"/>
  <c r="P1965" i="1"/>
  <c r="P1966" i="1"/>
  <c r="P1967" i="1"/>
  <c r="P1968" i="1"/>
  <c r="P1969" i="1"/>
  <c r="P1970" i="1"/>
  <c r="P1971" i="1"/>
  <c r="P1972" i="1"/>
  <c r="P1973" i="1"/>
  <c r="P1974" i="1"/>
  <c r="P1975" i="1"/>
  <c r="P1976" i="1"/>
  <c r="P1977" i="1"/>
  <c r="P1978" i="1"/>
  <c r="P1979" i="1"/>
  <c r="P1980" i="1"/>
  <c r="P1981" i="1"/>
  <c r="P1982" i="1"/>
  <c r="P1983" i="1"/>
  <c r="P1984" i="1"/>
  <c r="P1985" i="1"/>
  <c r="P1986" i="1"/>
  <c r="P1987" i="1"/>
  <c r="P1988" i="1"/>
  <c r="P1989" i="1"/>
  <c r="P1990" i="1"/>
  <c r="P1991" i="1"/>
  <c r="P1992" i="1"/>
  <c r="P1993" i="1"/>
  <c r="P1994" i="1"/>
  <c r="P1995" i="1"/>
  <c r="P1996" i="1"/>
  <c r="P1997" i="1"/>
  <c r="P1998" i="1"/>
  <c r="P1999" i="1"/>
  <c r="P2000" i="1"/>
  <c r="P2001" i="1"/>
  <c r="P2002" i="1"/>
  <c r="P2003" i="1"/>
  <c r="P2004" i="1"/>
  <c r="P2005" i="1"/>
  <c r="P2006" i="1"/>
  <c r="P2007" i="1"/>
  <c r="P2008" i="1"/>
  <c r="P2009" i="1"/>
  <c r="P2010" i="1"/>
  <c r="P2011" i="1"/>
  <c r="P2012" i="1"/>
  <c r="P2013" i="1"/>
  <c r="P2014" i="1"/>
  <c r="P2015" i="1"/>
  <c r="P2016" i="1"/>
  <c r="P2017" i="1"/>
  <c r="P2018" i="1"/>
  <c r="P2019" i="1"/>
  <c r="P2020" i="1"/>
  <c r="P2021" i="1"/>
  <c r="P2022" i="1"/>
  <c r="P2023" i="1"/>
  <c r="P2024" i="1"/>
  <c r="P2025" i="1"/>
  <c r="P2026" i="1"/>
  <c r="P2027" i="1"/>
  <c r="P2028" i="1"/>
  <c r="P2029" i="1"/>
  <c r="P2030" i="1"/>
  <c r="P2031" i="1"/>
  <c r="P2032" i="1"/>
  <c r="P2033" i="1"/>
  <c r="P2034" i="1"/>
  <c r="P2035" i="1"/>
  <c r="P2036" i="1"/>
  <c r="P2037" i="1"/>
  <c r="P2038" i="1"/>
  <c r="P2039" i="1"/>
  <c r="P2040" i="1"/>
  <c r="P2041" i="1"/>
  <c r="P2042" i="1"/>
  <c r="P2043" i="1"/>
  <c r="P2044" i="1"/>
  <c r="P2045" i="1"/>
  <c r="P2046" i="1"/>
  <c r="P2047" i="1"/>
  <c r="P2048" i="1"/>
  <c r="P2049" i="1"/>
  <c r="P2050" i="1"/>
  <c r="P2051" i="1"/>
  <c r="P2052" i="1"/>
  <c r="P2053" i="1"/>
  <c r="P2054" i="1"/>
  <c r="P2055" i="1"/>
  <c r="P2056" i="1"/>
  <c r="P2057" i="1"/>
  <c r="P2058" i="1"/>
  <c r="P2059" i="1"/>
  <c r="P2060" i="1"/>
  <c r="P2061" i="1"/>
  <c r="P2062" i="1"/>
  <c r="P2063" i="1"/>
  <c r="P2064" i="1"/>
  <c r="P2065" i="1"/>
  <c r="P2066" i="1"/>
  <c r="P2067" i="1"/>
  <c r="P2068" i="1"/>
  <c r="P2069" i="1"/>
  <c r="P2070" i="1"/>
  <c r="P2071" i="1"/>
  <c r="P2072" i="1"/>
  <c r="P2073" i="1"/>
  <c r="P2074" i="1"/>
  <c r="P2075" i="1"/>
  <c r="P2076" i="1"/>
  <c r="P2077" i="1"/>
  <c r="P2078" i="1"/>
  <c r="P2079" i="1"/>
  <c r="P2080" i="1"/>
  <c r="P2081" i="1"/>
  <c r="P2082" i="1"/>
  <c r="P2083" i="1"/>
  <c r="P2084" i="1"/>
  <c r="P2085" i="1"/>
  <c r="P2086" i="1"/>
  <c r="P2087" i="1"/>
  <c r="P2088" i="1"/>
  <c r="P2089" i="1"/>
  <c r="P2090" i="1"/>
  <c r="P2091" i="1"/>
  <c r="P2092" i="1"/>
  <c r="P2093" i="1"/>
  <c r="P2094" i="1"/>
  <c r="P2095" i="1"/>
  <c r="P2096" i="1"/>
  <c r="P2097" i="1"/>
  <c r="P2098" i="1"/>
  <c r="P2099" i="1"/>
  <c r="P2100" i="1"/>
  <c r="P2101" i="1"/>
  <c r="P2102" i="1"/>
  <c r="P2103" i="1"/>
  <c r="P2104" i="1"/>
  <c r="P2105" i="1"/>
  <c r="P2106" i="1"/>
  <c r="P2107" i="1"/>
  <c r="P2108" i="1"/>
  <c r="P2109" i="1"/>
  <c r="P2110" i="1"/>
  <c r="P2111" i="1"/>
  <c r="P2112" i="1"/>
  <c r="P2113" i="1"/>
  <c r="P2114" i="1"/>
  <c r="P2115" i="1"/>
  <c r="P2116" i="1"/>
  <c r="P2117" i="1"/>
  <c r="P2118" i="1"/>
  <c r="P2119" i="1"/>
  <c r="P2120" i="1"/>
  <c r="P2121" i="1"/>
  <c r="P2122" i="1"/>
  <c r="P2123" i="1"/>
  <c r="P2124" i="1"/>
  <c r="P2125" i="1"/>
  <c r="P2126" i="1"/>
  <c r="P2127" i="1"/>
  <c r="P2128" i="1"/>
  <c r="P2129" i="1"/>
  <c r="P2130" i="1"/>
  <c r="P2131" i="1"/>
  <c r="P2132" i="1"/>
  <c r="P2133" i="1"/>
  <c r="P2134" i="1"/>
  <c r="P2135" i="1"/>
  <c r="P2136" i="1"/>
  <c r="P2137" i="1"/>
  <c r="P2138" i="1"/>
  <c r="P2139" i="1"/>
  <c r="P2140" i="1"/>
  <c r="P2141" i="1"/>
  <c r="P2142" i="1"/>
  <c r="P2143" i="1"/>
  <c r="P2144" i="1"/>
  <c r="P2145" i="1"/>
  <c r="P2146" i="1"/>
  <c r="P2147" i="1"/>
  <c r="P2148" i="1"/>
  <c r="P2149" i="1"/>
  <c r="P2150" i="1"/>
  <c r="P2151" i="1"/>
  <c r="P2152" i="1"/>
  <c r="P2153" i="1"/>
  <c r="P2154" i="1"/>
  <c r="P2155" i="1"/>
  <c r="P2156" i="1"/>
  <c r="P2157" i="1"/>
  <c r="P2158" i="1"/>
  <c r="P2159" i="1"/>
  <c r="P2160" i="1"/>
  <c r="P2161" i="1"/>
  <c r="P2162" i="1"/>
  <c r="P2163" i="1"/>
  <c r="P2164" i="1"/>
  <c r="P2165" i="1"/>
  <c r="P2166" i="1"/>
  <c r="P2167" i="1"/>
  <c r="P2168" i="1"/>
  <c r="P2169" i="1"/>
  <c r="P2170" i="1"/>
  <c r="P2171" i="1"/>
  <c r="P2172" i="1"/>
  <c r="P2173" i="1"/>
  <c r="P2174" i="1"/>
  <c r="P2175" i="1"/>
  <c r="P2176" i="1"/>
  <c r="P2177" i="1"/>
  <c r="P2178" i="1"/>
  <c r="P2179" i="1"/>
  <c r="P2180" i="1"/>
  <c r="P2181" i="1"/>
  <c r="P2182" i="1"/>
  <c r="P2183" i="1"/>
  <c r="P2184" i="1"/>
  <c r="P2185" i="1"/>
  <c r="P2186" i="1"/>
  <c r="P2187" i="1"/>
  <c r="P2188" i="1"/>
  <c r="P2189" i="1"/>
  <c r="P2190" i="1"/>
  <c r="P2191" i="1"/>
  <c r="P2192" i="1"/>
  <c r="P2193" i="1"/>
  <c r="P2194" i="1"/>
  <c r="P2195" i="1"/>
  <c r="P2196" i="1"/>
  <c r="P2197" i="1"/>
  <c r="P2198" i="1"/>
  <c r="P2199" i="1"/>
  <c r="P2200" i="1"/>
  <c r="P2201" i="1"/>
  <c r="P2202" i="1"/>
  <c r="P2203" i="1"/>
  <c r="P2204" i="1"/>
  <c r="P2205" i="1"/>
  <c r="P2206" i="1"/>
  <c r="P2207" i="1"/>
  <c r="P2208" i="1"/>
  <c r="P2209" i="1"/>
  <c r="P2210" i="1"/>
  <c r="P2211" i="1"/>
  <c r="P2212" i="1"/>
  <c r="P2213" i="1"/>
  <c r="P2214" i="1"/>
  <c r="P2215" i="1"/>
  <c r="P2216" i="1"/>
  <c r="P2217" i="1"/>
  <c r="P2218" i="1"/>
  <c r="P2219" i="1"/>
  <c r="P2220" i="1"/>
  <c r="P2221" i="1"/>
  <c r="P2222" i="1"/>
  <c r="P2223" i="1"/>
  <c r="P2224" i="1"/>
  <c r="P2225" i="1"/>
  <c r="P2226" i="1"/>
  <c r="P2227" i="1"/>
  <c r="P2228" i="1"/>
  <c r="P2229" i="1"/>
  <c r="P2230" i="1"/>
  <c r="P2231" i="1"/>
  <c r="P2232" i="1"/>
  <c r="P2233" i="1"/>
  <c r="P2234" i="1"/>
  <c r="P2235" i="1"/>
  <c r="P2236" i="1"/>
  <c r="P2237" i="1"/>
  <c r="P2238" i="1"/>
  <c r="P2239" i="1"/>
  <c r="P2240" i="1"/>
  <c r="P2241" i="1"/>
  <c r="P2242" i="1"/>
  <c r="P2243" i="1"/>
  <c r="P2244" i="1"/>
  <c r="P2245" i="1"/>
  <c r="P2246" i="1"/>
  <c r="P2247" i="1"/>
  <c r="P2248" i="1"/>
  <c r="P2249" i="1"/>
  <c r="P2250" i="1"/>
  <c r="P2251" i="1"/>
  <c r="P2252" i="1"/>
  <c r="P2253" i="1"/>
  <c r="P2254" i="1"/>
  <c r="P2255" i="1"/>
  <c r="P2256" i="1"/>
  <c r="P2257" i="1"/>
  <c r="P2258" i="1"/>
  <c r="P2259" i="1"/>
  <c r="P2260" i="1"/>
  <c r="P2261" i="1"/>
  <c r="P2262" i="1"/>
  <c r="P2263" i="1"/>
  <c r="P2264" i="1"/>
  <c r="P2265" i="1"/>
  <c r="P2266" i="1"/>
  <c r="P2267" i="1"/>
  <c r="P2268" i="1"/>
  <c r="P2269" i="1"/>
  <c r="P2270" i="1"/>
  <c r="P2271" i="1"/>
  <c r="P2272" i="1"/>
  <c r="P2273" i="1"/>
  <c r="P2274" i="1"/>
  <c r="P2275" i="1"/>
  <c r="P2276" i="1"/>
  <c r="P2277" i="1"/>
  <c r="P2278" i="1"/>
  <c r="P2279" i="1"/>
  <c r="P2280" i="1"/>
  <c r="P2281" i="1"/>
  <c r="P2282" i="1"/>
  <c r="P2283" i="1"/>
  <c r="P2284" i="1"/>
  <c r="P2285" i="1"/>
  <c r="P2286" i="1"/>
  <c r="P2287" i="1"/>
  <c r="P2288" i="1"/>
  <c r="P2289" i="1"/>
  <c r="P2290" i="1"/>
  <c r="P2291" i="1"/>
  <c r="P2292" i="1"/>
  <c r="P2293" i="1"/>
  <c r="P2294" i="1"/>
  <c r="P2295" i="1"/>
  <c r="P2296" i="1"/>
  <c r="P2297" i="1"/>
  <c r="P2298" i="1"/>
  <c r="P2299" i="1"/>
  <c r="P2300" i="1"/>
  <c r="P2301" i="1"/>
  <c r="P2302" i="1"/>
  <c r="P2303" i="1"/>
  <c r="P2304" i="1"/>
  <c r="P2305" i="1"/>
  <c r="P2306" i="1"/>
  <c r="P2307" i="1"/>
  <c r="P2308" i="1"/>
  <c r="P2309" i="1"/>
  <c r="P2310" i="1"/>
  <c r="P2311" i="1"/>
  <c r="P2312" i="1"/>
  <c r="P2313" i="1"/>
  <c r="P2314" i="1"/>
  <c r="P2315" i="1"/>
  <c r="P2316" i="1"/>
  <c r="P2317" i="1"/>
  <c r="P2318" i="1"/>
  <c r="P2319" i="1"/>
  <c r="P2320" i="1"/>
  <c r="P2321" i="1"/>
  <c r="P2322" i="1"/>
  <c r="P2323" i="1"/>
  <c r="P2324" i="1"/>
  <c r="P2325" i="1"/>
  <c r="P2326" i="1"/>
  <c r="P2327" i="1"/>
  <c r="P2328" i="1"/>
  <c r="P2329" i="1"/>
  <c r="P2330" i="1"/>
  <c r="P2331" i="1"/>
  <c r="P2332" i="1"/>
  <c r="P2333" i="1"/>
  <c r="P2334" i="1"/>
  <c r="P2335" i="1"/>
  <c r="P2336" i="1"/>
  <c r="P2337" i="1"/>
  <c r="P2338" i="1"/>
  <c r="P2339" i="1"/>
  <c r="P2340" i="1"/>
  <c r="P2341" i="1"/>
  <c r="P2342" i="1"/>
  <c r="P2343" i="1"/>
  <c r="P2344" i="1"/>
  <c r="P2345" i="1"/>
  <c r="P2346" i="1"/>
  <c r="P2347" i="1"/>
  <c r="P2348" i="1"/>
  <c r="P2349" i="1"/>
  <c r="P2350" i="1"/>
  <c r="P2351" i="1"/>
  <c r="P2352" i="1"/>
  <c r="P2353" i="1"/>
  <c r="P2354" i="1"/>
  <c r="P2355" i="1"/>
  <c r="P2356" i="1"/>
  <c r="P2357" i="1"/>
  <c r="P2358" i="1"/>
  <c r="P2359" i="1"/>
  <c r="P2360" i="1"/>
  <c r="P2361" i="1"/>
  <c r="P2362" i="1"/>
  <c r="P2363" i="1"/>
  <c r="P2364" i="1"/>
  <c r="P2365" i="1"/>
  <c r="P2366" i="1"/>
  <c r="P2367" i="1"/>
  <c r="P2368" i="1"/>
  <c r="P2369" i="1"/>
  <c r="P2370" i="1"/>
  <c r="P2371" i="1"/>
  <c r="P2372" i="1"/>
  <c r="P2373" i="1"/>
  <c r="P2374" i="1"/>
  <c r="P2375" i="1"/>
  <c r="P2376" i="1"/>
  <c r="P2377" i="1"/>
  <c r="P2378" i="1"/>
  <c r="P2379" i="1"/>
  <c r="P2380" i="1"/>
  <c r="P2381" i="1"/>
  <c r="P2382" i="1"/>
  <c r="P2383" i="1"/>
  <c r="P2384" i="1"/>
  <c r="P2385" i="1"/>
  <c r="P2386" i="1"/>
  <c r="P2387" i="1"/>
  <c r="P2388" i="1"/>
  <c r="P2389" i="1"/>
  <c r="P2390" i="1"/>
  <c r="P2391" i="1"/>
  <c r="P2392" i="1"/>
  <c r="P2393" i="1"/>
  <c r="P2394" i="1"/>
  <c r="P2395" i="1"/>
  <c r="P2396" i="1"/>
  <c r="P2397" i="1"/>
  <c r="P2398" i="1"/>
  <c r="P2399" i="1"/>
  <c r="P2400" i="1"/>
  <c r="P2401" i="1"/>
  <c r="P2402" i="1"/>
  <c r="P2403" i="1"/>
  <c r="P2404" i="1"/>
  <c r="P2405" i="1"/>
  <c r="P2406" i="1"/>
  <c r="P2407" i="1"/>
  <c r="P2408" i="1"/>
  <c r="P2409" i="1"/>
  <c r="P2410" i="1"/>
  <c r="P2411" i="1"/>
  <c r="P2412" i="1"/>
  <c r="P2413" i="1"/>
  <c r="P2414" i="1"/>
  <c r="P2415" i="1"/>
  <c r="P2416" i="1"/>
  <c r="P2417" i="1"/>
  <c r="P2418" i="1"/>
  <c r="P2419" i="1"/>
  <c r="P2420" i="1"/>
  <c r="P2421" i="1"/>
  <c r="P2422" i="1"/>
  <c r="P2423" i="1"/>
  <c r="P2424" i="1"/>
  <c r="P2425" i="1"/>
  <c r="P2426" i="1"/>
  <c r="P2427" i="1"/>
  <c r="P2428" i="1"/>
  <c r="P2429" i="1"/>
  <c r="P2430" i="1"/>
  <c r="P2431" i="1"/>
  <c r="P2432" i="1"/>
  <c r="P2433" i="1"/>
  <c r="P2434" i="1"/>
  <c r="P2435" i="1"/>
  <c r="P2436" i="1"/>
  <c r="P2437" i="1"/>
  <c r="P2438" i="1"/>
  <c r="P2439" i="1"/>
  <c r="P2440" i="1"/>
  <c r="P2441" i="1"/>
  <c r="P2442" i="1"/>
  <c r="P2443" i="1"/>
  <c r="P2444" i="1"/>
  <c r="P2445" i="1"/>
  <c r="P2446" i="1"/>
  <c r="P2447" i="1"/>
  <c r="P2448" i="1"/>
  <c r="P2449" i="1"/>
  <c r="P2450" i="1"/>
  <c r="P2451" i="1"/>
  <c r="P2452" i="1"/>
  <c r="P2453" i="1"/>
  <c r="P2454" i="1"/>
  <c r="P2455" i="1"/>
  <c r="P2456" i="1"/>
  <c r="P2457" i="1"/>
  <c r="P2458" i="1"/>
  <c r="P2459" i="1"/>
  <c r="P2460" i="1"/>
  <c r="P2461" i="1"/>
  <c r="P2462" i="1"/>
  <c r="P2463" i="1"/>
  <c r="P2464" i="1"/>
  <c r="P2465" i="1"/>
  <c r="P2466" i="1"/>
  <c r="P2467" i="1"/>
  <c r="P2468" i="1"/>
  <c r="P2469" i="1"/>
  <c r="P2470" i="1"/>
  <c r="P2471" i="1"/>
  <c r="P2472" i="1"/>
  <c r="P2473" i="1"/>
  <c r="P2474" i="1"/>
  <c r="P2475" i="1"/>
  <c r="P2476" i="1"/>
  <c r="P2477" i="1"/>
  <c r="P2478" i="1"/>
  <c r="P2479" i="1"/>
  <c r="P2480" i="1"/>
  <c r="P2481" i="1"/>
  <c r="P2482" i="1"/>
  <c r="P2483" i="1"/>
  <c r="P2484" i="1"/>
  <c r="P2485" i="1"/>
  <c r="P2486" i="1"/>
  <c r="P2487" i="1"/>
  <c r="P2488" i="1"/>
  <c r="P2489" i="1"/>
  <c r="P2490" i="1"/>
  <c r="P2491" i="1"/>
  <c r="P2492" i="1"/>
  <c r="P2493" i="1"/>
  <c r="P2494" i="1"/>
  <c r="P2495" i="1"/>
  <c r="P2496" i="1"/>
  <c r="P2497" i="1"/>
  <c r="P2498" i="1"/>
  <c r="P2499" i="1"/>
  <c r="P2500" i="1"/>
  <c r="P2501" i="1"/>
  <c r="P2502" i="1"/>
  <c r="P2503" i="1"/>
  <c r="P2504" i="1"/>
  <c r="P2505" i="1"/>
  <c r="P2506" i="1"/>
  <c r="P2507" i="1"/>
  <c r="P2508" i="1"/>
  <c r="P2509" i="1"/>
  <c r="P2510" i="1"/>
  <c r="P2511" i="1"/>
  <c r="P2512" i="1"/>
  <c r="P2513" i="1"/>
  <c r="P2514" i="1"/>
  <c r="P2515" i="1"/>
  <c r="P2516" i="1"/>
  <c r="P2517" i="1"/>
  <c r="P2518" i="1"/>
  <c r="P2519" i="1"/>
  <c r="P2520" i="1"/>
  <c r="P2521" i="1"/>
  <c r="P2522" i="1"/>
  <c r="P2523" i="1"/>
  <c r="P2524" i="1"/>
  <c r="P2525" i="1"/>
  <c r="P2526" i="1"/>
  <c r="P2527" i="1"/>
  <c r="P2528" i="1"/>
  <c r="P2529" i="1"/>
  <c r="P2530" i="1"/>
  <c r="P2531" i="1"/>
  <c r="P2532" i="1"/>
  <c r="P2533" i="1"/>
  <c r="P2534" i="1"/>
  <c r="P2535" i="1"/>
  <c r="P2536" i="1"/>
  <c r="P2537" i="1"/>
  <c r="P2538" i="1"/>
  <c r="P2539" i="1"/>
  <c r="P2540" i="1"/>
  <c r="P2541" i="1"/>
  <c r="P2542" i="1"/>
  <c r="P2543" i="1"/>
  <c r="P2544" i="1"/>
  <c r="P2545" i="1"/>
  <c r="P2546" i="1"/>
  <c r="P2547" i="1"/>
  <c r="P2548" i="1"/>
  <c r="P2549" i="1"/>
  <c r="P2550" i="1"/>
  <c r="P2551" i="1"/>
  <c r="P2552" i="1"/>
  <c r="P2553" i="1"/>
  <c r="P2554" i="1"/>
  <c r="P2555" i="1"/>
  <c r="P2556" i="1"/>
  <c r="P2557" i="1"/>
  <c r="P2558" i="1"/>
  <c r="P2559" i="1"/>
  <c r="P2560" i="1"/>
  <c r="P2561" i="1"/>
  <c r="P2562" i="1"/>
  <c r="P2563" i="1"/>
  <c r="P2564" i="1"/>
  <c r="P2565" i="1"/>
  <c r="P2566" i="1"/>
  <c r="P2567" i="1"/>
  <c r="P2568" i="1"/>
  <c r="P2569" i="1"/>
  <c r="P2570" i="1"/>
  <c r="P2571" i="1"/>
  <c r="P2572" i="1"/>
  <c r="P2573" i="1"/>
  <c r="P2574" i="1"/>
  <c r="P2575" i="1"/>
  <c r="P2576" i="1"/>
  <c r="P2577" i="1"/>
  <c r="P2578" i="1"/>
  <c r="P2579" i="1"/>
  <c r="P2580" i="1"/>
  <c r="P2581" i="1"/>
  <c r="P2582" i="1"/>
  <c r="P2583" i="1"/>
  <c r="P2584" i="1"/>
  <c r="P2585" i="1"/>
  <c r="P2586" i="1"/>
  <c r="P2587" i="1"/>
  <c r="P2588" i="1"/>
  <c r="P2589" i="1"/>
  <c r="P2590" i="1"/>
  <c r="P2591" i="1"/>
  <c r="P2592" i="1"/>
  <c r="P2593" i="1"/>
  <c r="P2594" i="1"/>
  <c r="P2595" i="1"/>
  <c r="P2596" i="1"/>
  <c r="P2597" i="1"/>
  <c r="P2598" i="1"/>
  <c r="P2599" i="1"/>
  <c r="P2600" i="1"/>
  <c r="P2601" i="1"/>
  <c r="P2602" i="1"/>
  <c r="P2603" i="1"/>
  <c r="P2604" i="1"/>
  <c r="P2605" i="1"/>
  <c r="P2606" i="1"/>
  <c r="P2607" i="1"/>
  <c r="P2608" i="1"/>
  <c r="P2609" i="1"/>
  <c r="P2610" i="1"/>
  <c r="P2611" i="1"/>
  <c r="P2612" i="1"/>
  <c r="P2613" i="1"/>
  <c r="P2614" i="1"/>
  <c r="P2615" i="1"/>
  <c r="P2616" i="1"/>
  <c r="P2617" i="1"/>
  <c r="P2618" i="1"/>
  <c r="P2619" i="1"/>
  <c r="P2620" i="1"/>
  <c r="P2621" i="1"/>
  <c r="P2622" i="1"/>
  <c r="P2623" i="1"/>
  <c r="P2624" i="1"/>
  <c r="P2625" i="1"/>
  <c r="P2626" i="1"/>
  <c r="P2627" i="1"/>
  <c r="P2628" i="1"/>
  <c r="P2629" i="1"/>
  <c r="P2630" i="1"/>
  <c r="P2631" i="1"/>
  <c r="P2632" i="1"/>
  <c r="P2633" i="1"/>
  <c r="P2634" i="1"/>
  <c r="P2635" i="1"/>
  <c r="P2636" i="1"/>
  <c r="P2637" i="1"/>
  <c r="P2638" i="1"/>
  <c r="P2639" i="1"/>
  <c r="P2640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" i="1"/>
  <c r="M2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4" i="1"/>
  <c r="J233" i="1"/>
  <c r="J226" i="1"/>
  <c r="J225" i="1"/>
  <c r="J218" i="1"/>
  <c r="J217" i="1"/>
  <c r="J210" i="1"/>
  <c r="J209" i="1"/>
  <c r="J202" i="1"/>
  <c r="J201" i="1"/>
  <c r="J194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64" i="1"/>
  <c r="J161" i="1"/>
  <c r="J160" i="1"/>
  <c r="J156" i="1"/>
  <c r="J151" i="1"/>
  <c r="J148" i="1"/>
  <c r="J144" i="1"/>
  <c r="J141" i="1"/>
  <c r="J140" i="1"/>
  <c r="J132" i="1"/>
  <c r="J129" i="1"/>
  <c r="J128" i="1"/>
  <c r="J124" i="1"/>
  <c r="J119" i="1"/>
  <c r="J116" i="1"/>
  <c r="J112" i="1"/>
  <c r="J111" i="1"/>
  <c r="J110" i="1"/>
  <c r="J109" i="1"/>
  <c r="J108" i="1"/>
  <c r="J107" i="1"/>
  <c r="J106" i="1"/>
  <c r="J105" i="1"/>
  <c r="J104" i="1"/>
  <c r="J103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45" i="1"/>
  <c r="J41" i="1"/>
  <c r="J37" i="1"/>
  <c r="J33" i="1"/>
  <c r="J29" i="1"/>
  <c r="J25" i="1"/>
  <c r="J21" i="1"/>
  <c r="J16" i="1"/>
  <c r="J15" i="1"/>
  <c r="J13" i="1"/>
  <c r="J9" i="1"/>
  <c r="H192" i="1"/>
  <c r="H193" i="1"/>
  <c r="H194" i="1"/>
  <c r="I194" i="1" s="1"/>
  <c r="H195" i="1"/>
  <c r="H196" i="1"/>
  <c r="H197" i="1"/>
  <c r="I197" i="1" s="1"/>
  <c r="J197" i="1" s="1"/>
  <c r="H198" i="1"/>
  <c r="H199" i="1"/>
  <c r="H200" i="1"/>
  <c r="H201" i="1"/>
  <c r="H202" i="1"/>
  <c r="H203" i="1"/>
  <c r="H204" i="1"/>
  <c r="H205" i="1"/>
  <c r="I205" i="1" s="1"/>
  <c r="J205" i="1" s="1"/>
  <c r="H206" i="1"/>
  <c r="H207" i="1"/>
  <c r="H208" i="1"/>
  <c r="H209" i="1"/>
  <c r="H210" i="1"/>
  <c r="I210" i="1" s="1"/>
  <c r="H211" i="1"/>
  <c r="H212" i="1"/>
  <c r="H213" i="1"/>
  <c r="I213" i="1" s="1"/>
  <c r="J213" i="1" s="1"/>
  <c r="H214" i="1"/>
  <c r="H215" i="1"/>
  <c r="H216" i="1"/>
  <c r="H217" i="1"/>
  <c r="H218" i="1"/>
  <c r="I218" i="1" s="1"/>
  <c r="H219" i="1"/>
  <c r="H220" i="1"/>
  <c r="H221" i="1"/>
  <c r="I221" i="1" s="1"/>
  <c r="J221" i="1" s="1"/>
  <c r="H222" i="1"/>
  <c r="H223" i="1"/>
  <c r="H224" i="1"/>
  <c r="H225" i="1"/>
  <c r="H226" i="1"/>
  <c r="I226" i="1" s="1"/>
  <c r="H227" i="1"/>
  <c r="H228" i="1"/>
  <c r="H229" i="1"/>
  <c r="I229" i="1" s="1"/>
  <c r="J229" i="1" s="1"/>
  <c r="H230" i="1"/>
  <c r="I230" i="1" s="1"/>
  <c r="J230" i="1" s="1"/>
  <c r="H231" i="1"/>
  <c r="H232" i="1"/>
  <c r="H233" i="1"/>
  <c r="H234" i="1"/>
  <c r="I234" i="1" s="1"/>
  <c r="H235" i="1"/>
  <c r="H236" i="1"/>
  <c r="H237" i="1"/>
  <c r="I237" i="1" s="1"/>
  <c r="J237" i="1" s="1"/>
  <c r="H238" i="1"/>
  <c r="I238" i="1" s="1"/>
  <c r="J238" i="1" s="1"/>
  <c r="H239" i="1"/>
  <c r="H191" i="1"/>
  <c r="H190" i="1"/>
  <c r="H189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I114" i="1" s="1"/>
  <c r="J114" i="1" s="1"/>
  <c r="H115" i="1"/>
  <c r="H116" i="1"/>
  <c r="I116" i="1" s="1"/>
  <c r="H117" i="1"/>
  <c r="H118" i="1"/>
  <c r="H119" i="1"/>
  <c r="H120" i="1"/>
  <c r="H121" i="1"/>
  <c r="H122" i="1"/>
  <c r="I122" i="1" s="1"/>
  <c r="J122" i="1" s="1"/>
  <c r="H123" i="1"/>
  <c r="H124" i="1"/>
  <c r="I124" i="1" s="1"/>
  <c r="H125" i="1"/>
  <c r="H126" i="1"/>
  <c r="H127" i="1"/>
  <c r="H128" i="1"/>
  <c r="H129" i="1"/>
  <c r="H130" i="1"/>
  <c r="I130" i="1" s="1"/>
  <c r="J130" i="1" s="1"/>
  <c r="H131" i="1"/>
  <c r="H132" i="1"/>
  <c r="I132" i="1" s="1"/>
  <c r="H133" i="1"/>
  <c r="H134" i="1"/>
  <c r="H135" i="1"/>
  <c r="H136" i="1"/>
  <c r="H137" i="1"/>
  <c r="H138" i="1"/>
  <c r="I138" i="1" s="1"/>
  <c r="J138" i="1" s="1"/>
  <c r="H139" i="1"/>
  <c r="H140" i="1"/>
  <c r="I140" i="1" s="1"/>
  <c r="H141" i="1"/>
  <c r="H142" i="1"/>
  <c r="H143" i="1"/>
  <c r="H144" i="1"/>
  <c r="H145" i="1"/>
  <c r="H146" i="1"/>
  <c r="I146" i="1" s="1"/>
  <c r="J146" i="1" s="1"/>
  <c r="H147" i="1"/>
  <c r="H148" i="1"/>
  <c r="I148" i="1" s="1"/>
  <c r="H149" i="1"/>
  <c r="H150" i="1"/>
  <c r="H151" i="1"/>
  <c r="H152" i="1"/>
  <c r="H153" i="1"/>
  <c r="H154" i="1"/>
  <c r="I154" i="1" s="1"/>
  <c r="J154" i="1" s="1"/>
  <c r="H155" i="1"/>
  <c r="H156" i="1"/>
  <c r="I156" i="1" s="1"/>
  <c r="H157" i="1"/>
  <c r="H158" i="1"/>
  <c r="H159" i="1"/>
  <c r="H160" i="1"/>
  <c r="H161" i="1"/>
  <c r="H162" i="1"/>
  <c r="I162" i="1" s="1"/>
  <c r="J162" i="1" s="1"/>
  <c r="H163" i="1"/>
  <c r="H164" i="1"/>
  <c r="I164" i="1" s="1"/>
  <c r="H165" i="1"/>
  <c r="H166" i="1"/>
  <c r="H167" i="1"/>
  <c r="H168" i="1"/>
  <c r="H169" i="1"/>
  <c r="H170" i="1"/>
  <c r="I170" i="1" s="1"/>
  <c r="J170" i="1" s="1"/>
  <c r="H171" i="1"/>
  <c r="H172" i="1"/>
  <c r="I172" i="1" s="1"/>
  <c r="H173" i="1"/>
  <c r="H12" i="1"/>
  <c r="I12" i="1" s="1"/>
  <c r="J12" i="1" s="1"/>
  <c r="H13" i="1"/>
  <c r="I13" i="1" s="1"/>
  <c r="H14" i="1"/>
  <c r="H15" i="1"/>
  <c r="H16" i="1"/>
  <c r="H17" i="1"/>
  <c r="H18" i="1"/>
  <c r="H19" i="1"/>
  <c r="I19" i="1" s="1"/>
  <c r="J19" i="1" s="1"/>
  <c r="H20" i="1"/>
  <c r="I20" i="1" s="1"/>
  <c r="J20" i="1" s="1"/>
  <c r="H10" i="1"/>
  <c r="I10" i="1" s="1"/>
  <c r="J10" i="1" s="1"/>
  <c r="H11" i="1"/>
  <c r="I11" i="1" s="1"/>
  <c r="J11" i="1" s="1"/>
  <c r="H3" i="1"/>
  <c r="H4" i="1"/>
  <c r="H5" i="1"/>
  <c r="H6" i="1"/>
  <c r="H7" i="1"/>
  <c r="H8" i="1"/>
  <c r="H9" i="1"/>
  <c r="I9" i="1" s="1"/>
  <c r="H2" i="1"/>
  <c r="I2" i="1" s="1"/>
  <c r="J2" i="1" s="1"/>
  <c r="I239" i="1"/>
  <c r="J239" i="1" s="1"/>
  <c r="I236" i="1"/>
  <c r="J236" i="1" s="1"/>
  <c r="I235" i="1"/>
  <c r="J235" i="1" s="1"/>
  <c r="I233" i="1"/>
  <c r="I232" i="1"/>
  <c r="J232" i="1" s="1"/>
  <c r="I231" i="1"/>
  <c r="J231" i="1" s="1"/>
  <c r="I228" i="1"/>
  <c r="J228" i="1" s="1"/>
  <c r="I227" i="1"/>
  <c r="J227" i="1" s="1"/>
  <c r="I225" i="1"/>
  <c r="I224" i="1"/>
  <c r="J224" i="1" s="1"/>
  <c r="I223" i="1"/>
  <c r="J223" i="1" s="1"/>
  <c r="I222" i="1"/>
  <c r="J222" i="1" s="1"/>
  <c r="I220" i="1"/>
  <c r="J220" i="1" s="1"/>
  <c r="I219" i="1"/>
  <c r="J219" i="1" s="1"/>
  <c r="I217" i="1"/>
  <c r="I216" i="1"/>
  <c r="J216" i="1" s="1"/>
  <c r="I215" i="1"/>
  <c r="J215" i="1" s="1"/>
  <c r="I214" i="1"/>
  <c r="J214" i="1" s="1"/>
  <c r="I212" i="1"/>
  <c r="J212" i="1" s="1"/>
  <c r="I211" i="1"/>
  <c r="J211" i="1" s="1"/>
  <c r="I209" i="1"/>
  <c r="I208" i="1"/>
  <c r="J208" i="1" s="1"/>
  <c r="I207" i="1"/>
  <c r="J207" i="1" s="1"/>
  <c r="I206" i="1"/>
  <c r="J206" i="1" s="1"/>
  <c r="I204" i="1"/>
  <c r="J204" i="1" s="1"/>
  <c r="I203" i="1"/>
  <c r="J203" i="1" s="1"/>
  <c r="I202" i="1"/>
  <c r="I201" i="1"/>
  <c r="I200" i="1"/>
  <c r="J200" i="1" s="1"/>
  <c r="I199" i="1"/>
  <c r="J199" i="1" s="1"/>
  <c r="I198" i="1"/>
  <c r="J198" i="1" s="1"/>
  <c r="I196" i="1"/>
  <c r="J196" i="1" s="1"/>
  <c r="I195" i="1"/>
  <c r="J195" i="1" s="1"/>
  <c r="I193" i="1"/>
  <c r="J193" i="1" s="1"/>
  <c r="I192" i="1"/>
  <c r="J192" i="1" s="1"/>
  <c r="I191" i="1"/>
  <c r="J191" i="1" s="1"/>
  <c r="I190" i="1"/>
  <c r="J190" i="1" s="1"/>
  <c r="I189" i="1"/>
  <c r="J189" i="1" s="1"/>
  <c r="I173" i="1"/>
  <c r="I171" i="1"/>
  <c r="J171" i="1" s="1"/>
  <c r="I169" i="1"/>
  <c r="J169" i="1" s="1"/>
  <c r="I168" i="1"/>
  <c r="J168" i="1" s="1"/>
  <c r="I167" i="1"/>
  <c r="J167" i="1" s="1"/>
  <c r="I166" i="1"/>
  <c r="J166" i="1" s="1"/>
  <c r="I165" i="1"/>
  <c r="J165" i="1" s="1"/>
  <c r="I163" i="1"/>
  <c r="J163" i="1" s="1"/>
  <c r="I161" i="1"/>
  <c r="I160" i="1"/>
  <c r="I159" i="1"/>
  <c r="J159" i="1" s="1"/>
  <c r="I158" i="1"/>
  <c r="J158" i="1" s="1"/>
  <c r="I157" i="1"/>
  <c r="J157" i="1" s="1"/>
  <c r="I155" i="1"/>
  <c r="J155" i="1" s="1"/>
  <c r="I153" i="1"/>
  <c r="J153" i="1" s="1"/>
  <c r="I152" i="1"/>
  <c r="J152" i="1" s="1"/>
  <c r="I151" i="1"/>
  <c r="I150" i="1"/>
  <c r="J150" i="1" s="1"/>
  <c r="I149" i="1"/>
  <c r="J149" i="1" s="1"/>
  <c r="I147" i="1"/>
  <c r="J147" i="1" s="1"/>
  <c r="I145" i="1"/>
  <c r="J145" i="1" s="1"/>
  <c r="I144" i="1"/>
  <c r="I143" i="1"/>
  <c r="J143" i="1" s="1"/>
  <c r="I142" i="1"/>
  <c r="J142" i="1" s="1"/>
  <c r="I141" i="1"/>
  <c r="I139" i="1"/>
  <c r="J139" i="1" s="1"/>
  <c r="I137" i="1"/>
  <c r="J137" i="1" s="1"/>
  <c r="I136" i="1"/>
  <c r="J136" i="1" s="1"/>
  <c r="I135" i="1"/>
  <c r="J135" i="1" s="1"/>
  <c r="I134" i="1"/>
  <c r="J134" i="1" s="1"/>
  <c r="I133" i="1"/>
  <c r="J133" i="1" s="1"/>
  <c r="I131" i="1"/>
  <c r="J131" i="1" s="1"/>
  <c r="I129" i="1"/>
  <c r="I128" i="1"/>
  <c r="I127" i="1"/>
  <c r="J127" i="1" s="1"/>
  <c r="I126" i="1"/>
  <c r="J126" i="1" s="1"/>
  <c r="I125" i="1"/>
  <c r="J125" i="1" s="1"/>
  <c r="I123" i="1"/>
  <c r="J123" i="1" s="1"/>
  <c r="I121" i="1"/>
  <c r="J121" i="1" s="1"/>
  <c r="I120" i="1"/>
  <c r="J120" i="1" s="1"/>
  <c r="I119" i="1"/>
  <c r="I118" i="1"/>
  <c r="J118" i="1" s="1"/>
  <c r="I117" i="1"/>
  <c r="J117" i="1" s="1"/>
  <c r="I115" i="1"/>
  <c r="J115" i="1" s="1"/>
  <c r="I113" i="1"/>
  <c r="J113" i="1" s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I102" i="1"/>
  <c r="J102" i="1" s="1"/>
  <c r="I101" i="1"/>
  <c r="I100" i="1"/>
  <c r="J100" i="1" s="1"/>
  <c r="I99" i="1"/>
  <c r="J99" i="1" s="1"/>
  <c r="I98" i="1"/>
  <c r="J98" i="1" s="1"/>
  <c r="I97" i="1"/>
  <c r="I96" i="1"/>
  <c r="J96" i="1" s="1"/>
  <c r="I95" i="1"/>
  <c r="J95" i="1" s="1"/>
  <c r="I94" i="1"/>
  <c r="J94" i="1" s="1"/>
  <c r="I93" i="1"/>
  <c r="I92" i="1"/>
  <c r="J92" i="1" s="1"/>
  <c r="I91" i="1"/>
  <c r="J91" i="1" s="1"/>
  <c r="I90" i="1"/>
  <c r="J90" i="1" s="1"/>
  <c r="I89" i="1"/>
  <c r="I88" i="1"/>
  <c r="J88" i="1" s="1"/>
  <c r="I87" i="1"/>
  <c r="J87" i="1" s="1"/>
  <c r="I86" i="1"/>
  <c r="J86" i="1" s="1"/>
  <c r="I85" i="1"/>
  <c r="I84" i="1"/>
  <c r="J84" i="1" s="1"/>
  <c r="I83" i="1"/>
  <c r="J83" i="1" s="1"/>
  <c r="I82" i="1"/>
  <c r="J82" i="1" s="1"/>
  <c r="I81" i="1"/>
  <c r="I80" i="1"/>
  <c r="J80" i="1" s="1"/>
  <c r="I79" i="1"/>
  <c r="J79" i="1" s="1"/>
  <c r="I78" i="1"/>
  <c r="J78" i="1" s="1"/>
  <c r="I77" i="1"/>
  <c r="I76" i="1"/>
  <c r="J76" i="1" s="1"/>
  <c r="I75" i="1"/>
  <c r="J75" i="1" s="1"/>
  <c r="I74" i="1"/>
  <c r="J74" i="1" s="1"/>
  <c r="I73" i="1"/>
  <c r="I72" i="1"/>
  <c r="J72" i="1" s="1"/>
  <c r="I71" i="1"/>
  <c r="J71" i="1" s="1"/>
  <c r="I70" i="1"/>
  <c r="J70" i="1" s="1"/>
  <c r="I69" i="1"/>
  <c r="I68" i="1"/>
  <c r="J68" i="1" s="1"/>
  <c r="I67" i="1"/>
  <c r="J67" i="1" s="1"/>
  <c r="I66" i="1"/>
  <c r="J66" i="1" s="1"/>
  <c r="I65" i="1"/>
  <c r="I64" i="1"/>
  <c r="J64" i="1" s="1"/>
  <c r="I63" i="1"/>
  <c r="J63" i="1" s="1"/>
  <c r="I62" i="1"/>
  <c r="J62" i="1" s="1"/>
  <c r="I61" i="1"/>
  <c r="I60" i="1"/>
  <c r="J60" i="1" s="1"/>
  <c r="I59" i="1"/>
  <c r="J59" i="1" s="1"/>
  <c r="I58" i="1"/>
  <c r="J58" i="1" s="1"/>
  <c r="I57" i="1"/>
  <c r="I56" i="1"/>
  <c r="J56" i="1" s="1"/>
  <c r="I55" i="1"/>
  <c r="J55" i="1" s="1"/>
  <c r="I54" i="1"/>
  <c r="J54" i="1" s="1"/>
  <c r="I53" i="1"/>
  <c r="I52" i="1"/>
  <c r="J52" i="1" s="1"/>
  <c r="I51" i="1"/>
  <c r="J51" i="1" s="1"/>
  <c r="I50" i="1"/>
  <c r="J50" i="1" s="1"/>
  <c r="I49" i="1"/>
  <c r="I48" i="1"/>
  <c r="J48" i="1" s="1"/>
  <c r="I47" i="1"/>
  <c r="J47" i="1" s="1"/>
  <c r="I46" i="1"/>
  <c r="J46" i="1" s="1"/>
  <c r="I45" i="1"/>
  <c r="I44" i="1"/>
  <c r="J44" i="1" s="1"/>
  <c r="I43" i="1"/>
  <c r="J43" i="1" s="1"/>
  <c r="I42" i="1"/>
  <c r="J42" i="1" s="1"/>
  <c r="I41" i="1"/>
  <c r="I40" i="1"/>
  <c r="J40" i="1" s="1"/>
  <c r="I39" i="1"/>
  <c r="J39" i="1" s="1"/>
  <c r="I38" i="1"/>
  <c r="J38" i="1" s="1"/>
  <c r="I37" i="1"/>
  <c r="I36" i="1"/>
  <c r="J36" i="1" s="1"/>
  <c r="I35" i="1"/>
  <c r="J35" i="1" s="1"/>
  <c r="I34" i="1"/>
  <c r="J34" i="1" s="1"/>
  <c r="I33" i="1"/>
  <c r="I32" i="1"/>
  <c r="J32" i="1" s="1"/>
  <c r="I31" i="1"/>
  <c r="J31" i="1" s="1"/>
  <c r="I30" i="1"/>
  <c r="J30" i="1" s="1"/>
  <c r="I29" i="1"/>
  <c r="I28" i="1"/>
  <c r="J28" i="1" s="1"/>
  <c r="I27" i="1"/>
  <c r="J27" i="1" s="1"/>
  <c r="I26" i="1"/>
  <c r="J26" i="1" s="1"/>
  <c r="I25" i="1"/>
  <c r="I24" i="1"/>
  <c r="J24" i="1" s="1"/>
  <c r="I23" i="1"/>
  <c r="J23" i="1" s="1"/>
  <c r="I22" i="1"/>
  <c r="J22" i="1" s="1"/>
  <c r="I21" i="1"/>
  <c r="I18" i="1"/>
  <c r="J18" i="1" s="1"/>
  <c r="I17" i="1"/>
  <c r="J17" i="1" s="1"/>
  <c r="I16" i="1"/>
  <c r="I15" i="1"/>
  <c r="I14" i="1"/>
  <c r="J14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" i="1"/>
</calcChain>
</file>

<file path=xl/sharedStrings.xml><?xml version="1.0" encoding="utf-8"?>
<sst xmlns="http://schemas.openxmlformats.org/spreadsheetml/2006/main" count="7984" uniqueCount="1292">
  <si>
    <t>ExoM</t>
  </si>
  <si>
    <t>EndoM</t>
  </si>
  <si>
    <t>TM</t>
  </si>
  <si>
    <t>ExoE</t>
  </si>
  <si>
    <t>EndoE</t>
  </si>
  <si>
    <t>TE</t>
  </si>
  <si>
    <t>TP</t>
  </si>
  <si>
    <t>lTM</t>
  </si>
  <si>
    <t>lTP</t>
  </si>
  <si>
    <t>World</t>
  </si>
  <si>
    <t>USA</t>
  </si>
  <si>
    <t>Japan</t>
  </si>
  <si>
    <t>Bio</t>
  </si>
  <si>
    <t>Tachiglossus aculeatus</t>
  </si>
  <si>
    <t>Zaglossus bruijni</t>
  </si>
  <si>
    <t>Ornithorhynchus anatinus</t>
  </si>
  <si>
    <t>Lutreolina crassicaudata</t>
  </si>
  <si>
    <t>Didelphis marsupialis</t>
  </si>
  <si>
    <t>Didelphis virginiana</t>
  </si>
  <si>
    <t>Antechinus macdonnellensis</t>
  </si>
  <si>
    <t>Antechinomus stuartii</t>
  </si>
  <si>
    <t>Antechinomus laniger</t>
  </si>
  <si>
    <t>Dasyuroides byrnei</t>
  </si>
  <si>
    <t>Isodon macroonurus</t>
  </si>
  <si>
    <t>Perameles nasuta</t>
  </si>
  <si>
    <t>Sminthopsis crassicaudata</t>
  </si>
  <si>
    <t>Planigale maculata</t>
  </si>
  <si>
    <t>Sacrophilus harrisii</t>
  </si>
  <si>
    <t>Trichosurus vulpecula</t>
  </si>
  <si>
    <t>Macropus robustus</t>
  </si>
  <si>
    <t>Macropus rufus</t>
  </si>
  <si>
    <t>Macropus eugenii</t>
  </si>
  <si>
    <t>Bradypus variegatus</t>
  </si>
  <si>
    <t>Dasypus novemcinctus</t>
  </si>
  <si>
    <t>Manis tricuspis</t>
  </si>
  <si>
    <t>Manis javanica</t>
  </si>
  <si>
    <t>Blarina brevicauda</t>
  </si>
  <si>
    <t>Cricetus cricetus</t>
  </si>
  <si>
    <t>Liomys salvini</t>
  </si>
  <si>
    <t>Liomys irroratus</t>
  </si>
  <si>
    <t>Microtus minutus</t>
  </si>
  <si>
    <t>Microtus mexicanus</t>
  </si>
  <si>
    <t>Ochrotomys nuttalli</t>
  </si>
  <si>
    <t>Mus musculus</t>
  </si>
  <si>
    <t>Neotoma cirenea</t>
  </si>
  <si>
    <t>Neotoma lepida</t>
  </si>
  <si>
    <t>Neotoma fuscipes</t>
  </si>
  <si>
    <t>Neotoma albigula</t>
  </si>
  <si>
    <t>Ondatra zibethicus</t>
  </si>
  <si>
    <t>Perognathus longimembris</t>
  </si>
  <si>
    <t>Perognahtus hispidus</t>
  </si>
  <si>
    <t>Peromyscus eremicus</t>
  </si>
  <si>
    <t>Peromyscus californicus</t>
  </si>
  <si>
    <t>Peromyscus leucopus</t>
  </si>
  <si>
    <t>Sorex caecutiens</t>
  </si>
  <si>
    <t>Sorex araneus</t>
  </si>
  <si>
    <t>Chinchilla laniger</t>
  </si>
  <si>
    <t>Lagostomus maximus</t>
  </si>
  <si>
    <t>Kerodon rupestris</t>
  </si>
  <si>
    <t>Cavia porcellus</t>
  </si>
  <si>
    <t>Marmota monax</t>
  </si>
  <si>
    <t>Rattus fuscipes</t>
  </si>
  <si>
    <t>Rattus lutreolus</t>
  </si>
  <si>
    <t>Rattus rattus</t>
  </si>
  <si>
    <t>Rattus sordidus</t>
  </si>
  <si>
    <t>Sigmodon hispidus</t>
  </si>
  <si>
    <t>Lepus europaeus</t>
  </si>
  <si>
    <t>Lepus americanus</t>
  </si>
  <si>
    <t>Lepus californicus</t>
  </si>
  <si>
    <t>Lepus timidus</t>
  </si>
  <si>
    <t>Lepus alleni</t>
  </si>
  <si>
    <t>Sulvilagus audubonii</t>
  </si>
  <si>
    <t>Antilocapra americana</t>
  </si>
  <si>
    <t>Camelus dromedarius</t>
  </si>
  <si>
    <t>Elephas maximum</t>
  </si>
  <si>
    <t>Capreolus capreolus</t>
  </si>
  <si>
    <t>Cervus elaphus</t>
  </si>
  <si>
    <t>Equus cabalus</t>
  </si>
  <si>
    <t>Ovis aries</t>
  </si>
  <si>
    <t>Ovis Canadensis</t>
  </si>
  <si>
    <t>Bubalus caffer</t>
  </si>
  <si>
    <t>Rupicapra rupicapra</t>
  </si>
  <si>
    <t>Sus scrofa</t>
  </si>
  <si>
    <t>Tayassu tajacu</t>
  </si>
  <si>
    <t>Lutra lutra</t>
  </si>
  <si>
    <t>Gulogulo</t>
  </si>
  <si>
    <t>Meles meles</t>
  </si>
  <si>
    <t>Enhydra lutris</t>
  </si>
  <si>
    <t>Vulpes vulpes</t>
  </si>
  <si>
    <t>canis latrans</t>
  </si>
  <si>
    <t>Canis familiaris</t>
  </si>
  <si>
    <t>Panthera onca</t>
  </si>
  <si>
    <t>Felis silvestris</t>
  </si>
  <si>
    <t>Mustela vis on</t>
  </si>
  <si>
    <t>Phoca vitulina</t>
  </si>
  <si>
    <t>Delphinapterus leucas</t>
  </si>
  <si>
    <t>Hyperoodon ampullatus</t>
  </si>
  <si>
    <t>Desmodus rotundus</t>
  </si>
  <si>
    <t>Vampyrops lineatus</t>
  </si>
  <si>
    <t>Macroderma gigas</t>
  </si>
  <si>
    <t>Eumops per otis</t>
  </si>
  <si>
    <t>Pteropus policephalus</t>
  </si>
  <si>
    <t>Pan troglodytes</t>
  </si>
  <si>
    <t>Macaca mulatta</t>
  </si>
  <si>
    <t>Pongo pygma eus</t>
  </si>
  <si>
    <t>Gorilla gorilla</t>
  </si>
  <si>
    <t>Hylobater lar</t>
  </si>
  <si>
    <t>Homo sapiens</t>
  </si>
  <si>
    <t>Type</t>
  </si>
  <si>
    <t>Beneckea</t>
  </si>
  <si>
    <t>Picrophilus</t>
  </si>
  <si>
    <t>Halomonas</t>
  </si>
  <si>
    <t>Alcaligenes</t>
  </si>
  <si>
    <t>Flavobacterium</t>
  </si>
  <si>
    <t>Sphaerotilus</t>
  </si>
  <si>
    <t>Acinetobacter</t>
  </si>
  <si>
    <t>Vibrio</t>
  </si>
  <si>
    <t>Methylosinus</t>
  </si>
  <si>
    <t>Azorhizobium</t>
  </si>
  <si>
    <t>Xanthomonas</t>
  </si>
  <si>
    <t>Cellvibrio</t>
  </si>
  <si>
    <t>Achromobacter</t>
  </si>
  <si>
    <t>Enterococcus</t>
  </si>
  <si>
    <t>Phaeospirillum</t>
  </si>
  <si>
    <t>Enterobacter</t>
  </si>
  <si>
    <t>Azomonas</t>
  </si>
  <si>
    <t>Staphylococcus</t>
  </si>
  <si>
    <t>Rhizobium</t>
  </si>
  <si>
    <t>Bdellovibrio</t>
  </si>
  <si>
    <t>Azotobacter</t>
  </si>
  <si>
    <t>Azospirillum</t>
  </si>
  <si>
    <t>Burkholderia</t>
  </si>
  <si>
    <t>Agrobacterium</t>
  </si>
  <si>
    <t>Escherichia</t>
  </si>
  <si>
    <t>Rhodobacter</t>
  </si>
  <si>
    <t>Nitrosomonas</t>
  </si>
  <si>
    <t>Neisseria</t>
  </si>
  <si>
    <t>Delftia</t>
  </si>
  <si>
    <t>Bacillus</t>
  </si>
  <si>
    <t>Desulfovibrio</t>
  </si>
  <si>
    <t>Moraxella</t>
  </si>
  <si>
    <t>Legionella</t>
  </si>
  <si>
    <t>Sporosarcina</t>
  </si>
  <si>
    <t>Thiobacillus</t>
  </si>
  <si>
    <t>Unidentified</t>
  </si>
  <si>
    <t>Methylomicrobium</t>
  </si>
  <si>
    <t>Amoebobacter</t>
  </si>
  <si>
    <t>Nitrobacter</t>
  </si>
  <si>
    <t>Aquaspirillum</t>
  </si>
  <si>
    <t>Pseudomonas</t>
  </si>
  <si>
    <t>Sallinivibrio</t>
  </si>
  <si>
    <t>Salmonella</t>
  </si>
  <si>
    <t>Mycobacterium</t>
  </si>
  <si>
    <t>Amoebobaeter</t>
  </si>
  <si>
    <t>Nocardia</t>
  </si>
  <si>
    <t>Paracoccus</t>
  </si>
  <si>
    <t>Arthrobacter</t>
  </si>
  <si>
    <t>Acidovorax</t>
  </si>
  <si>
    <t>Methylobacterium</t>
  </si>
  <si>
    <t>Thiocapsa</t>
  </si>
  <si>
    <t>Yersinia</t>
  </si>
  <si>
    <t>Proteus</t>
  </si>
  <si>
    <t>Brucella</t>
  </si>
  <si>
    <t>Myxococcus</t>
  </si>
  <si>
    <t>Rhodospirillum</t>
  </si>
  <si>
    <t>Streptococcus</t>
  </si>
  <si>
    <t>Klebsiella</t>
  </si>
  <si>
    <t>Pediococcus</t>
  </si>
  <si>
    <t>Thiocystis</t>
  </si>
  <si>
    <t>Serratia</t>
  </si>
  <si>
    <t>Lactococcus</t>
  </si>
  <si>
    <t>Francisella</t>
  </si>
  <si>
    <t>Aminobacter</t>
  </si>
  <si>
    <t>Chromatium</t>
  </si>
  <si>
    <t>Haemophilus</t>
  </si>
  <si>
    <t>Bradyrhizobium</t>
  </si>
  <si>
    <t>Branhamella</t>
  </si>
  <si>
    <t>Acholeplasma</t>
  </si>
  <si>
    <t>Methylophilus</t>
  </si>
  <si>
    <t>Micrococcus</t>
  </si>
  <si>
    <t>Acetobacter</t>
  </si>
  <si>
    <t>Lactobacillus</t>
  </si>
  <si>
    <t>Taylorella</t>
  </si>
  <si>
    <t>Protozoa</t>
  </si>
  <si>
    <t>Acanthamoeba</t>
  </si>
  <si>
    <t>Actinosphaerium</t>
  </si>
  <si>
    <t>Amoeba</t>
  </si>
  <si>
    <t>Astasia</t>
  </si>
  <si>
    <t>Bresslaua</t>
  </si>
  <si>
    <t>Chilomonas</t>
  </si>
  <si>
    <t>Coleps</t>
  </si>
  <si>
    <t>Colpidium</t>
  </si>
  <si>
    <t>Crithida</t>
  </si>
  <si>
    <t>Crithidia</t>
  </si>
  <si>
    <t>Dictyostelium</t>
  </si>
  <si>
    <t>Eimeria</t>
  </si>
  <si>
    <t>Endotrypanum</t>
  </si>
  <si>
    <t>Entamoeba</t>
  </si>
  <si>
    <t>Frontonia</t>
  </si>
  <si>
    <t>Leishmania</t>
  </si>
  <si>
    <t>Mayorella</t>
  </si>
  <si>
    <t>Noctiluca</t>
  </si>
  <si>
    <t>Paramecium</t>
  </si>
  <si>
    <t>Pelomyxa</t>
  </si>
  <si>
    <t>Plasmodium</t>
  </si>
  <si>
    <t>Pleuromonas</t>
  </si>
  <si>
    <t>Podophrya</t>
  </si>
  <si>
    <t>Schizotrypanum</t>
  </si>
  <si>
    <t>Spirostoma</t>
  </si>
  <si>
    <t>Spirostomum</t>
  </si>
  <si>
    <t>Stentor</t>
  </si>
  <si>
    <t>Tetrahymena</t>
  </si>
  <si>
    <t>Tracheloraphis</t>
  </si>
  <si>
    <t>Trichomonas</t>
  </si>
  <si>
    <t>Trypanosoma</t>
  </si>
  <si>
    <t>Urostyla</t>
  </si>
  <si>
    <t>Trichosphaerium</t>
  </si>
  <si>
    <t>Unknown</t>
  </si>
  <si>
    <t>Species</t>
  </si>
  <si>
    <t>Anax</t>
  </si>
  <si>
    <t>Brachymesia</t>
  </si>
  <si>
    <t>Erythemis</t>
  </si>
  <si>
    <t>Erythrodiplax</t>
  </si>
  <si>
    <t>Libellula</t>
  </si>
  <si>
    <t>Miathyria</t>
  </si>
  <si>
    <t>Pachydiplax</t>
  </si>
  <si>
    <t>Pantala</t>
  </si>
  <si>
    <t>Perithemis</t>
  </si>
  <si>
    <t>Tramea</t>
  </si>
  <si>
    <t>Coptotermes</t>
  </si>
  <si>
    <t>Heterotermes</t>
  </si>
  <si>
    <t>Reticulitermes</t>
  </si>
  <si>
    <t>Schedorhinotermes</t>
  </si>
  <si>
    <t>Labritermes</t>
  </si>
  <si>
    <t>Dicuspiditermes</t>
  </si>
  <si>
    <t>Homallotermes</t>
  </si>
  <si>
    <t>Pericapritermes</t>
  </si>
  <si>
    <t>Procapritermes</t>
  </si>
  <si>
    <t>Syncapritermes</t>
  </si>
  <si>
    <t>Termes</t>
  </si>
  <si>
    <t>Globitermes</t>
  </si>
  <si>
    <t>Prohamitermes</t>
  </si>
  <si>
    <t>Aciculioiditermes</t>
  </si>
  <si>
    <t>Bulbitermes</t>
  </si>
  <si>
    <t>Havilanditermes</t>
  </si>
  <si>
    <t>Hospitalitermes</t>
  </si>
  <si>
    <t>Nasutitermes</t>
  </si>
  <si>
    <t>Proaciculitermes</t>
  </si>
  <si>
    <t>Hypotermes</t>
  </si>
  <si>
    <t>Macrotermes</t>
  </si>
  <si>
    <t>Microcerotermes</t>
  </si>
  <si>
    <t>Blatta</t>
  </si>
  <si>
    <t>Eublaberus</t>
  </si>
  <si>
    <t>Periplaneta</t>
  </si>
  <si>
    <t>Blatella</t>
  </si>
  <si>
    <t>Byrsotria</t>
  </si>
  <si>
    <t>Gromphadorhina</t>
  </si>
  <si>
    <t>Gromphadorihna</t>
  </si>
  <si>
    <t>Parcoblatta</t>
  </si>
  <si>
    <t>Blaberus</t>
  </si>
  <si>
    <t>Leucophaea</t>
  </si>
  <si>
    <t>Nauphoeta</t>
  </si>
  <si>
    <t>Perisphaeria</t>
  </si>
  <si>
    <t>Sphodromantis</t>
  </si>
  <si>
    <t>Karoophasma</t>
  </si>
  <si>
    <t>Oecanthus</t>
  </si>
  <si>
    <t>Enyaliopsis</t>
  </si>
  <si>
    <t>Eugaster</t>
  </si>
  <si>
    <t>Hophlosphyrum</t>
  </si>
  <si>
    <t>Pternonemobius</t>
  </si>
  <si>
    <t>Acheta</t>
  </si>
  <si>
    <t>Teleogryllus</t>
  </si>
  <si>
    <t>Anurogryllis</t>
  </si>
  <si>
    <t>Ceuthophilis</t>
  </si>
  <si>
    <t>Gryllotalpa</t>
  </si>
  <si>
    <t>Conocephalus</t>
  </si>
  <si>
    <t>Euconocephalus</t>
  </si>
  <si>
    <t>Insara</t>
  </si>
  <si>
    <t>Neoconocephalus</t>
  </si>
  <si>
    <t>Requena</t>
  </si>
  <si>
    <t>Anconia</t>
  </si>
  <si>
    <t>Bootettix</t>
  </si>
  <si>
    <t>Encoptolophus</t>
  </si>
  <si>
    <t>Locusta</t>
  </si>
  <si>
    <t>Melanoplus</t>
  </si>
  <si>
    <t>Oedalis</t>
  </si>
  <si>
    <t>Romalea</t>
  </si>
  <si>
    <t>Taeniopoda</t>
  </si>
  <si>
    <t>Trimerotropis</t>
  </si>
  <si>
    <t>Xanthippus</t>
  </si>
  <si>
    <t>Tanaocerus</t>
  </si>
  <si>
    <t>Xiphoceriana</t>
  </si>
  <si>
    <t>Euborellia</t>
  </si>
  <si>
    <t>Pseudococcus</t>
  </si>
  <si>
    <t>Neophilaenus</t>
  </si>
  <si>
    <t>Philaenus</t>
  </si>
  <si>
    <t>Cystosoma</t>
  </si>
  <si>
    <t>Diceroprocta</t>
  </si>
  <si>
    <t>Fidicina</t>
  </si>
  <si>
    <t>Multareoides</t>
  </si>
  <si>
    <t>Hysteropterum</t>
  </si>
  <si>
    <t>Phytocoris</t>
  </si>
  <si>
    <t>Slaterocoris</t>
  </si>
  <si>
    <t>Rhodnius</t>
  </si>
  <si>
    <t>Dendrocoris</t>
  </si>
  <si>
    <t>Lygus</t>
  </si>
  <si>
    <t>Corydalis</t>
  </si>
  <si>
    <t>Saprinus</t>
  </si>
  <si>
    <t>Sphaeridium</t>
  </si>
  <si>
    <t>Reichebnachia</t>
  </si>
  <si>
    <t>Popilius</t>
  </si>
  <si>
    <t>Omorgus</t>
  </si>
  <si>
    <t>Geotrupes</t>
  </si>
  <si>
    <t>Aphodius</t>
  </si>
  <si>
    <t>Anomala</t>
  </si>
  <si>
    <t>Pelidnota</t>
  </si>
  <si>
    <t>Coeloesis</t>
  </si>
  <si>
    <t>Strategus</t>
  </si>
  <si>
    <t>Cyclocephala</t>
  </si>
  <si>
    <t>Dyscinetus</t>
  </si>
  <si>
    <t>Phileurus</t>
  </si>
  <si>
    <t>Sisiyphys</t>
  </si>
  <si>
    <t>Anachalcos</t>
  </si>
  <si>
    <t>Circellium</t>
  </si>
  <si>
    <t>Pachylomerus</t>
  </si>
  <si>
    <t>Scarabaeus</t>
  </si>
  <si>
    <t>Pleocoma</t>
  </si>
  <si>
    <t>Leucocelis</t>
  </si>
  <si>
    <t>Simplocaria</t>
  </si>
  <si>
    <t>Agrypnus</t>
  </si>
  <si>
    <t>Rhizopertha</t>
  </si>
  <si>
    <t>Melyrid</t>
  </si>
  <si>
    <t>Hippodamia</t>
  </si>
  <si>
    <t>Hydromedion</t>
  </si>
  <si>
    <t>Perimylops</t>
  </si>
  <si>
    <t>Adesmia</t>
  </si>
  <si>
    <t>Anepsius</t>
  </si>
  <si>
    <t>Centrioptera</t>
  </si>
  <si>
    <t>Erodius</t>
  </si>
  <si>
    <t>Euschides</t>
  </si>
  <si>
    <t>Peristeptus</t>
  </si>
  <si>
    <t>Phrynocolus</t>
  </si>
  <si>
    <t>Physosterna</t>
  </si>
  <si>
    <t>Physadesmia</t>
  </si>
  <si>
    <t>Sphaeriontis</t>
  </si>
  <si>
    <t>Blaps</t>
  </si>
  <si>
    <t>Nyctobates</t>
  </si>
  <si>
    <t>Pterohelaeus</t>
  </si>
  <si>
    <t>Tenebrio</t>
  </si>
  <si>
    <t>Zophobas</t>
  </si>
  <si>
    <t>Tribolium</t>
  </si>
  <si>
    <t>Trogloderus</t>
  </si>
  <si>
    <t>Vieta</t>
  </si>
  <si>
    <t>Cryptoglossa</t>
  </si>
  <si>
    <t>Edrotes</t>
  </si>
  <si>
    <t>Pimelia</t>
  </si>
  <si>
    <t>Rhytinota</t>
  </si>
  <si>
    <t>Triorophus</t>
  </si>
  <si>
    <t>Helius</t>
  </si>
  <si>
    <t>Cardiosis</t>
  </si>
  <si>
    <t>Zophosis</t>
  </si>
  <si>
    <t>Psammodes</t>
  </si>
  <si>
    <t>Epiphysa</t>
  </si>
  <si>
    <t>Onymacris</t>
  </si>
  <si>
    <t>Stenocara</t>
  </si>
  <si>
    <t>Eusattus</t>
  </si>
  <si>
    <t>Eleodes</t>
  </si>
  <si>
    <t>Meloid</t>
  </si>
  <si>
    <t>Acanthoderes</t>
  </si>
  <si>
    <t>Acrocinus</t>
  </si>
  <si>
    <t>Dryoctenes</t>
  </si>
  <si>
    <t>Oncideres</t>
  </si>
  <si>
    <t>Taeinotes</t>
  </si>
  <si>
    <t>Acanthophorus</t>
  </si>
  <si>
    <t>Macrodontia</t>
  </si>
  <si>
    <t>Stenodontes</t>
  </si>
  <si>
    <t>Trachysomus</t>
  </si>
  <si>
    <t>Brasilanus</t>
  </si>
  <si>
    <t>Eburia</t>
  </si>
  <si>
    <t>Nyssicus</t>
  </si>
  <si>
    <t>Phorocantha</t>
  </si>
  <si>
    <t>Xenambyx</t>
  </si>
  <si>
    <t>Diplocapsis</t>
  </si>
  <si>
    <t>Griburius</t>
  </si>
  <si>
    <t>Leptinotarsa</t>
  </si>
  <si>
    <t>Monoxia</t>
  </si>
  <si>
    <t>Smicronyx</t>
  </si>
  <si>
    <t>Ectemnorhinus</t>
  </si>
  <si>
    <t>Ips</t>
  </si>
  <si>
    <t>Calandra</t>
  </si>
  <si>
    <t>Sitophilus</t>
  </si>
  <si>
    <t>Microcerus</t>
  </si>
  <si>
    <t>Ophryastes</t>
  </si>
  <si>
    <t>Miloderes</t>
  </si>
  <si>
    <t>Hylobius</t>
  </si>
  <si>
    <t>Hipporhinus</t>
  </si>
  <si>
    <t>Eucyllus</t>
  </si>
  <si>
    <t>Bothrometopus</t>
  </si>
  <si>
    <t>Palirhoeus</t>
  </si>
  <si>
    <t>Lixus</t>
  </si>
  <si>
    <t>Rhynchaenus</t>
  </si>
  <si>
    <t>Rhytonomus</t>
  </si>
  <si>
    <t>Hypera</t>
  </si>
  <si>
    <t>Canonopsis</t>
  </si>
  <si>
    <t>Cerotalis</t>
  </si>
  <si>
    <t>Chilanthia</t>
  </si>
  <si>
    <t>Thermophilum</t>
  </si>
  <si>
    <t>Triaenogeius</t>
  </si>
  <si>
    <t>Anthia</t>
  </si>
  <si>
    <t>Cypholoba</t>
  </si>
  <si>
    <t>Amara</t>
  </si>
  <si>
    <t>Evarthrus</t>
  </si>
  <si>
    <t>Carinum</t>
  </si>
  <si>
    <t>Crepidogaster</t>
  </si>
  <si>
    <t>Sphaeroderus</t>
  </si>
  <si>
    <t>Calosoma</t>
  </si>
  <si>
    <t>Campalita</t>
  </si>
  <si>
    <t>Cicindela</t>
  </si>
  <si>
    <t>Paractora</t>
  </si>
  <si>
    <t>Antrops</t>
  </si>
  <si>
    <t>Drosophila</t>
  </si>
  <si>
    <t>Glossina</t>
  </si>
  <si>
    <t>Musca</t>
  </si>
  <si>
    <t>Phormia</t>
  </si>
  <si>
    <t>Protophormia</t>
  </si>
  <si>
    <t>Pilica</t>
  </si>
  <si>
    <t>Promachus</t>
  </si>
  <si>
    <t>Tabanus</t>
  </si>
  <si>
    <t>Pantophthalmus</t>
  </si>
  <si>
    <t>Simulium</t>
  </si>
  <si>
    <t>Chironomus</t>
  </si>
  <si>
    <t>Aëdes</t>
  </si>
  <si>
    <t>Culex</t>
  </si>
  <si>
    <t>Xenopsilla</t>
  </si>
  <si>
    <t>Vanessa</t>
  </si>
  <si>
    <t>Thais</t>
  </si>
  <si>
    <t>Apetaloides</t>
  </si>
  <si>
    <t>Hapigia</t>
  </si>
  <si>
    <t>Lirimiris</t>
  </si>
  <si>
    <t>Mamestra</t>
  </si>
  <si>
    <t>Bombyx</t>
  </si>
  <si>
    <t>Deilephila</t>
  </si>
  <si>
    <t>Xylophanes</t>
  </si>
  <si>
    <t>Enyo</t>
  </si>
  <si>
    <t>Erinnyis</t>
  </si>
  <si>
    <t>Madoryx</t>
  </si>
  <si>
    <t>Oryba</t>
  </si>
  <si>
    <t>Pachygonia</t>
  </si>
  <si>
    <t>Pachylia</t>
  </si>
  <si>
    <t>Perigonia</t>
  </si>
  <si>
    <t>Metopsilus</t>
  </si>
  <si>
    <t>Mimas</t>
  </si>
  <si>
    <t>Protambulyx</t>
  </si>
  <si>
    <t>Manduca</t>
  </si>
  <si>
    <t>Sphinx</t>
  </si>
  <si>
    <t>Adeloneivaia</t>
  </si>
  <si>
    <t>Eacles</t>
  </si>
  <si>
    <t>Sphingicampa</t>
  </si>
  <si>
    <t>Syssphinx</t>
  </si>
  <si>
    <t>Antheraea</t>
  </si>
  <si>
    <t>Automerina</t>
  </si>
  <si>
    <t>Automeris</t>
  </si>
  <si>
    <t>Dirphea</t>
  </si>
  <si>
    <t>Hylesia</t>
  </si>
  <si>
    <t>Hyperchirica</t>
  </si>
  <si>
    <t>Artace</t>
  </si>
  <si>
    <t>Euglyphis</t>
  </si>
  <si>
    <t>Odonestis</t>
  </si>
  <si>
    <t>Galleria</t>
  </si>
  <si>
    <t>Ostrinia</t>
  </si>
  <si>
    <t>Neocossus</t>
  </si>
  <si>
    <t>Megalpyge</t>
  </si>
  <si>
    <t>Apis</t>
  </si>
  <si>
    <t>Bombus</t>
  </si>
  <si>
    <t>Xylocopa</t>
  </si>
  <si>
    <t>Dasylabris</t>
  </si>
  <si>
    <t>Dasymutilla</t>
  </si>
  <si>
    <t>Leptothorax</t>
  </si>
  <si>
    <t>Atta</t>
  </si>
  <si>
    <t>Myrmica</t>
  </si>
  <si>
    <t>Pogonomyrmex</t>
  </si>
  <si>
    <t>Aphaenogaster</t>
  </si>
  <si>
    <t>Messor</t>
  </si>
  <si>
    <t>Chelaner</t>
  </si>
  <si>
    <t>Solenopsis</t>
  </si>
  <si>
    <t>Tetramorium</t>
  </si>
  <si>
    <t>Camponotus</t>
  </si>
  <si>
    <t>Cataglyphis</t>
  </si>
  <si>
    <t>Formica</t>
  </si>
  <si>
    <t>Lasius</t>
  </si>
  <si>
    <t>Forelius</t>
  </si>
  <si>
    <t>Anoplolepis</t>
  </si>
  <si>
    <t>Leptogenys</t>
  </si>
  <si>
    <t>Paraponera</t>
  </si>
  <si>
    <t>Eciton</t>
  </si>
  <si>
    <t>Ponaria</t>
  </si>
  <si>
    <t>Acartiidae</t>
  </si>
  <si>
    <t>Arietellidae</t>
  </si>
  <si>
    <t>Megacalanidae</t>
  </si>
  <si>
    <t>Calanidae</t>
  </si>
  <si>
    <t>Pontellidae</t>
  </si>
  <si>
    <t>Candaciidae</t>
  </si>
  <si>
    <t>Centropaidae</t>
  </si>
  <si>
    <t>Clausocalanidae</t>
  </si>
  <si>
    <t>Halocyprididae</t>
  </si>
  <si>
    <t>Corycaeidae</t>
  </si>
  <si>
    <t>Heterorhabdidae</t>
  </si>
  <si>
    <t>Aetideidae</t>
  </si>
  <si>
    <t>Augauptilidae</t>
  </si>
  <si>
    <t>Eucalanidae</t>
  </si>
  <si>
    <t>Euchaetidae</t>
  </si>
  <si>
    <t>Lucicitiidae</t>
  </si>
  <si>
    <t>Tachidiidae</t>
  </si>
  <si>
    <t>Metridiidae</t>
  </si>
  <si>
    <t>Metridinidae</t>
  </si>
  <si>
    <t>Augaptilidae</t>
  </si>
  <si>
    <t>Scolecithricidae</t>
  </si>
  <si>
    <t>Oithonidae</t>
  </si>
  <si>
    <t>Oncaeidae</t>
  </si>
  <si>
    <t>Phaennidae</t>
  </si>
  <si>
    <t>Paracalanidae</t>
  </si>
  <si>
    <t>Pseudocalanidae</t>
  </si>
  <si>
    <t>Pseudodiaptomidae</t>
  </si>
  <si>
    <t>Sapphirinidae</t>
  </si>
  <si>
    <t>Scolecithrichidae</t>
  </si>
  <si>
    <t>Temoridae</t>
  </si>
  <si>
    <t>Tortanidae</t>
  </si>
  <si>
    <t>Euphausiidae</t>
  </si>
  <si>
    <t>Daphnidae</t>
  </si>
  <si>
    <t>Sididae</t>
  </si>
  <si>
    <t>Podonidae</t>
  </si>
  <si>
    <t>Polyartemiidae</t>
  </si>
  <si>
    <t>Triopsidae</t>
  </si>
  <si>
    <t>Balanidae</t>
  </si>
  <si>
    <t>Aegidae</t>
  </si>
  <si>
    <t>Mysidae</t>
  </si>
  <si>
    <t>Anuropidae</t>
  </si>
  <si>
    <t>Armadillidae</t>
  </si>
  <si>
    <t>Asellidae</t>
  </si>
  <si>
    <t>Pontoporeiidae</t>
  </si>
  <si>
    <t>Eusiridae</t>
  </si>
  <si>
    <t>Lycaeidae</t>
  </si>
  <si>
    <t>Ampeliscidae</t>
  </si>
  <si>
    <t>Cylisticidae</t>
  </si>
  <si>
    <t>Cyphocarididae</t>
  </si>
  <si>
    <t>Diastylidae</t>
  </si>
  <si>
    <t>Gammaridae</t>
  </si>
  <si>
    <t>Eurycopidae</t>
  </si>
  <si>
    <t>Hyperiidae</t>
  </si>
  <si>
    <t>Chaetiliidae</t>
  </si>
  <si>
    <t>Lophogastridae</t>
  </si>
  <si>
    <t>Hemioniscidae</t>
  </si>
  <si>
    <t>Lanceolidae</t>
  </si>
  <si>
    <t>Hyperiopsidae</t>
  </si>
  <si>
    <t>Idoteidae</t>
  </si>
  <si>
    <t>Bodotriidae</t>
  </si>
  <si>
    <t>Ligiidae</t>
  </si>
  <si>
    <t>Oniscidae</t>
  </si>
  <si>
    <t>Niphargidae</t>
  </si>
  <si>
    <t>Talitridae</t>
  </si>
  <si>
    <t>Lysianassidae</t>
  </si>
  <si>
    <t>Calliopiidae</t>
  </si>
  <si>
    <t>Potogeneiidae</t>
  </si>
  <si>
    <t>Paraphronimidae</t>
  </si>
  <si>
    <t>Phronimidae</t>
  </si>
  <si>
    <t>Pontogeneiidae</t>
  </si>
  <si>
    <t>Porcellionidae</t>
  </si>
  <si>
    <t>Serolidae</t>
  </si>
  <si>
    <t>Synopiidae</t>
  </si>
  <si>
    <t>Vibiliidae</t>
  </si>
  <si>
    <t>Cypridinidae</t>
  </si>
  <si>
    <t>Oplophoridae</t>
  </si>
  <si>
    <t>Oplophridae</t>
  </si>
  <si>
    <t>Axiidae</t>
  </si>
  <si>
    <t>Callianideidae</t>
  </si>
  <si>
    <t>Cancridae</t>
  </si>
  <si>
    <t>Portunidae</t>
  </si>
  <si>
    <t>Parastacidae</t>
  </si>
  <si>
    <t>Hyppolitidae</t>
  </si>
  <si>
    <t>no_name</t>
  </si>
  <si>
    <t>Coenobitidae</t>
  </si>
  <si>
    <t>Crangonidae</t>
  </si>
  <si>
    <t>Xanthidae</t>
  </si>
  <si>
    <t>Gecarcinidae</t>
  </si>
  <si>
    <t>Aristeidae/Sergestidae</t>
  </si>
  <si>
    <t>Aristeidae</t>
  </si>
  <si>
    <t>Glyphocrangonidae</t>
  </si>
  <si>
    <t>Grapsidae</t>
  </si>
  <si>
    <t>Sundathelphusidae</t>
  </si>
  <si>
    <t>Nephropidae</t>
  </si>
  <si>
    <t>Sergestidae</t>
  </si>
  <si>
    <t>Hippolytidae</t>
  </si>
  <si>
    <t>Palaemonidae</t>
  </si>
  <si>
    <t>Majidae</t>
  </si>
  <si>
    <t>Panaeidae</t>
  </si>
  <si>
    <t>Galatheidae</t>
  </si>
  <si>
    <t>Ocypodidae</t>
  </si>
  <si>
    <t>Pandalidae</t>
  </si>
  <si>
    <t>Lithodidae</t>
  </si>
  <si>
    <t>Parathelphusidae</t>
  </si>
  <si>
    <t>Pasiphaeidae</t>
  </si>
  <si>
    <t>Penaidae</t>
  </si>
  <si>
    <t>Scyllaridae</t>
  </si>
  <si>
    <t>Sicyoniidae</t>
  </si>
  <si>
    <t>Polychelidae</t>
  </si>
  <si>
    <t>Octopodidae</t>
  </si>
  <si>
    <t>Cranchidae</t>
  </si>
  <si>
    <t>Ommastrephidae</t>
  </si>
  <si>
    <t>Bolitaenidae</t>
  </si>
  <si>
    <t>Gonatidae</t>
  </si>
  <si>
    <t>Histioteuthidae</t>
  </si>
  <si>
    <t>Loliginidae</t>
  </si>
  <si>
    <t>Octopus rubescens</t>
  </si>
  <si>
    <t>Octopus sp.</t>
  </si>
  <si>
    <t>Octopus tuberculata</t>
  </si>
  <si>
    <t>Octopus vulgaris</t>
  </si>
  <si>
    <t>Paraledone characoti</t>
  </si>
  <si>
    <t>Sepioteuthis lessoniana</t>
  </si>
  <si>
    <t>Sthenoteuthis oualaniensis</t>
  </si>
  <si>
    <t>Sthenoteuthis pteropus</t>
  </si>
  <si>
    <t>Vampyroteuthis infernalis</t>
  </si>
  <si>
    <t>Aegina citrea</t>
  </si>
  <si>
    <t>Aglantha digitale</t>
  </si>
  <si>
    <t>Atolla vanhoeffeni</t>
  </si>
  <si>
    <t>Atolla wyvillei</t>
  </si>
  <si>
    <t>Botrynema brucei</t>
  </si>
  <si>
    <t>Colobenema sericeum</t>
  </si>
  <si>
    <t>Crossota alba</t>
  </si>
  <si>
    <t>Crossota rufobrunnea</t>
  </si>
  <si>
    <t>Crossota sp. A</t>
  </si>
  <si>
    <t>Eirene mollis</t>
  </si>
  <si>
    <t>Haliscera bigelowi</t>
  </si>
  <si>
    <t>Halitrehees maasi</t>
  </si>
  <si>
    <t>Leukartiara octona</t>
  </si>
  <si>
    <t>NausithoÃ« rubra</t>
  </si>
  <si>
    <t>Pantachogon sp. A</t>
  </si>
  <si>
    <t>Paraphyllina ransoni</t>
  </si>
  <si>
    <t>Periphylla peryphylla</t>
  </si>
  <si>
    <t>Tetrorchis erythrogaster</t>
  </si>
  <si>
    <t>Vallentinia adherens</t>
  </si>
  <si>
    <t>Vampyrocrossota childressi</t>
  </si>
  <si>
    <t>Caeosagitta macrocephala</t>
  </si>
  <si>
    <t>Decipisagitta decipiens</t>
  </si>
  <si>
    <t>Eukrohnia bathypelagica</t>
  </si>
  <si>
    <t>Eukrohnia fowleri</t>
  </si>
  <si>
    <t>Eukrohnia hamata</t>
  </si>
  <si>
    <t>Flaccisagitta hexaptera</t>
  </si>
  <si>
    <t>Heterokrohnia murina</t>
  </si>
  <si>
    <t>Parasagitta elegans</t>
  </si>
  <si>
    <t>Parasagitta euneritica</t>
  </si>
  <si>
    <t>Pseudosagitta lyra</t>
  </si>
  <si>
    <t>Pseudosagitta maxima</t>
  </si>
  <si>
    <t>Solidosagitta zetesios</t>
  </si>
  <si>
    <t>Amphibians</t>
  </si>
  <si>
    <t>Acris</t>
  </si>
  <si>
    <t>Agalychnis</t>
  </si>
  <si>
    <t>Ambystoma</t>
  </si>
  <si>
    <t>Amphiuma</t>
  </si>
  <si>
    <t>Aneides</t>
  </si>
  <si>
    <t>Batrachoseps</t>
  </si>
  <si>
    <t>Bolitoglossa</t>
  </si>
  <si>
    <t>Bombina</t>
  </si>
  <si>
    <t>Boulengerula</t>
  </si>
  <si>
    <t>Bufo</t>
  </si>
  <si>
    <t>Ceratophrys</t>
  </si>
  <si>
    <t>Chiromantis</t>
  </si>
  <si>
    <t>Chiropterotriton</t>
  </si>
  <si>
    <t>Colostethus</t>
  </si>
  <si>
    <t>Conraua</t>
  </si>
  <si>
    <t>Crinia</t>
  </si>
  <si>
    <t>Cryptobranchus</t>
  </si>
  <si>
    <t>Cyclorana</t>
  </si>
  <si>
    <t>Dendrobates</t>
  </si>
  <si>
    <t>Desmognathus</t>
  </si>
  <si>
    <t>Dicamptodon</t>
  </si>
  <si>
    <t>Discoglossus</t>
  </si>
  <si>
    <t>Eleutherodactylus</t>
  </si>
  <si>
    <t>Ensatina</t>
  </si>
  <si>
    <t>Eurycea</t>
  </si>
  <si>
    <t>Gastrophryne</t>
  </si>
  <si>
    <t>Geotrypetes</t>
  </si>
  <si>
    <t>Gyrinophilus</t>
  </si>
  <si>
    <t>Hydromantes</t>
  </si>
  <si>
    <t>Hyla</t>
  </si>
  <si>
    <t>Hyperolius</t>
  </si>
  <si>
    <t>Kaloula</t>
  </si>
  <si>
    <t>Kassina</t>
  </si>
  <si>
    <t>Lepidobatrachus</t>
  </si>
  <si>
    <t>Leptodactylus</t>
  </si>
  <si>
    <t>Microhyla</t>
  </si>
  <si>
    <t>Molga</t>
  </si>
  <si>
    <t>Necturus</t>
  </si>
  <si>
    <t>Notophthalmus</t>
  </si>
  <si>
    <t>Occidozyga</t>
  </si>
  <si>
    <t>Odontophrynus</t>
  </si>
  <si>
    <t>Osteopilus</t>
  </si>
  <si>
    <t>Phyllomedusa</t>
  </si>
  <si>
    <t>Physalaemus</t>
  </si>
  <si>
    <t>Plethodon</t>
  </si>
  <si>
    <t>Pseudacris</t>
  </si>
  <si>
    <t>Pseudobranchus</t>
  </si>
  <si>
    <t>Pseudoeurycea</t>
  </si>
  <si>
    <t>Pseudotriton</t>
  </si>
  <si>
    <t>Pternohyla</t>
  </si>
  <si>
    <t>Pyxicephalus</t>
  </si>
  <si>
    <t>Rana</t>
  </si>
  <si>
    <t>Rhyacotriton</t>
  </si>
  <si>
    <t>Salamandra</t>
  </si>
  <si>
    <t>Scaphiopus</t>
  </si>
  <si>
    <t>Siren</t>
  </si>
  <si>
    <t>Smilisca</t>
  </si>
  <si>
    <t>Taricha</t>
  </si>
  <si>
    <t>Telmatobius</t>
  </si>
  <si>
    <t>Thorius</t>
  </si>
  <si>
    <t>Triturus</t>
  </si>
  <si>
    <t>Typhlonectes</t>
  </si>
  <si>
    <t>Xenopus</t>
  </si>
  <si>
    <t>Reptiles</t>
  </si>
  <si>
    <t>Acabthodactylus</t>
  </si>
  <si>
    <t>Acanthodactylus</t>
  </si>
  <si>
    <t>Acanthophis</t>
  </si>
  <si>
    <t>Acontias</t>
  </si>
  <si>
    <t>Acrantophis</t>
  </si>
  <si>
    <t>Acrochordus</t>
  </si>
  <si>
    <t>Aligator</t>
  </si>
  <si>
    <t>Amblyrhynchus</t>
  </si>
  <si>
    <t>Amphibolurus</t>
  </si>
  <si>
    <t>Anarbylus</t>
  </si>
  <si>
    <t>Anguis</t>
  </si>
  <si>
    <t>Anniella</t>
  </si>
  <si>
    <t>Anolis</t>
  </si>
  <si>
    <t>Antaresia</t>
  </si>
  <si>
    <t>Aspidites</t>
  </si>
  <si>
    <t>Blanus</t>
  </si>
  <si>
    <t>Boa</t>
  </si>
  <si>
    <t>Bunopus</t>
  </si>
  <si>
    <t>Candoia</t>
  </si>
  <si>
    <t>Chalcides</t>
  </si>
  <si>
    <t>Chelydra</t>
  </si>
  <si>
    <t>Chironius</t>
  </si>
  <si>
    <t>Cnemidophorus</t>
  </si>
  <si>
    <t>Coleonyx</t>
  </si>
  <si>
    <t>Coluber</t>
  </si>
  <si>
    <t>Corallus</t>
  </si>
  <si>
    <t>Cosymbotus</t>
  </si>
  <si>
    <t>Crotalus</t>
  </si>
  <si>
    <t>Crotaphytus</t>
  </si>
  <si>
    <t>Ctenotus</t>
  </si>
  <si>
    <t>Cyclagras</t>
  </si>
  <si>
    <t>Diadophis</t>
  </si>
  <si>
    <t>Diplometopon</t>
  </si>
  <si>
    <t>Dipsas</t>
  </si>
  <si>
    <t>Dipsosaurus</t>
  </si>
  <si>
    <t>Egernia</t>
  </si>
  <si>
    <t>Elaphe</t>
  </si>
  <si>
    <t>Epicrates</t>
  </si>
  <si>
    <t>Eryx</t>
  </si>
  <si>
    <t>Eumeces</t>
  </si>
  <si>
    <t>Eunectes</t>
  </si>
  <si>
    <t>Garthia</t>
  </si>
  <si>
    <t>Gekko</t>
  </si>
  <si>
    <t>Gerrhonotus</t>
  </si>
  <si>
    <t>Gonotodes</t>
  </si>
  <si>
    <t>Helicops</t>
  </si>
  <si>
    <t>Hemidactylus</t>
  </si>
  <si>
    <t>Iguana</t>
  </si>
  <si>
    <t>Klauberina</t>
  </si>
  <si>
    <t>Lacerta</t>
  </si>
  <si>
    <t>Lampropeltis</t>
  </si>
  <si>
    <t>Leimadophis</t>
  </si>
  <si>
    <t>Lepidophyma</t>
  </si>
  <si>
    <t>Liasis</t>
  </si>
  <si>
    <t>Lichanura</t>
  </si>
  <si>
    <t>Masticodryas</t>
  </si>
  <si>
    <t>Masticophis</t>
  </si>
  <si>
    <t>Morelia</t>
  </si>
  <si>
    <t>Natrix</t>
  </si>
  <si>
    <t>Nerodia</t>
  </si>
  <si>
    <t>Ophisaurus</t>
  </si>
  <si>
    <t>Oxyrhopus</t>
  </si>
  <si>
    <t>Pelamis</t>
  </si>
  <si>
    <t>Philodryas</t>
  </si>
  <si>
    <t>Phrynosoma</t>
  </si>
  <si>
    <t>Physignathus</t>
  </si>
  <si>
    <t>Pituophis</t>
  </si>
  <si>
    <t>Pitupophis</t>
  </si>
  <si>
    <t>Podarcis</t>
  </si>
  <si>
    <t>Psammodromus</t>
  </si>
  <si>
    <t>Pseudemys</t>
  </si>
  <si>
    <t>Pseudonaja</t>
  </si>
  <si>
    <t>Ptyodactylus</t>
  </si>
  <si>
    <t>Python</t>
  </si>
  <si>
    <t>Salvadora</t>
  </si>
  <si>
    <t>Sauromalus</t>
  </si>
  <si>
    <t>Sceloporus</t>
  </si>
  <si>
    <t>Scelotes</t>
  </si>
  <si>
    <t>Scincella</t>
  </si>
  <si>
    <t>Scinus</t>
  </si>
  <si>
    <t>Sibynomorphis</t>
  </si>
  <si>
    <t>Spalerosophis</t>
  </si>
  <si>
    <t>Sphaerodactylus</t>
  </si>
  <si>
    <t>Sphenodon</t>
  </si>
  <si>
    <t>Sphenops</t>
  </si>
  <si>
    <t>Storeria</t>
  </si>
  <si>
    <t>Tarentola</t>
  </si>
  <si>
    <t>Terrapene</t>
  </si>
  <si>
    <t>Thamnodyastes</t>
  </si>
  <si>
    <t>Thamnophis</t>
  </si>
  <si>
    <t>Tiliqua</t>
  </si>
  <si>
    <t>Trachydosaurus</t>
  </si>
  <si>
    <t>Trogonophis</t>
  </si>
  <si>
    <t>Uromastyx</t>
  </si>
  <si>
    <t>Uta</t>
  </si>
  <si>
    <t>Varanus</t>
  </si>
  <si>
    <t>Varnus</t>
  </si>
  <si>
    <t>Vipera</t>
  </si>
  <si>
    <t>Xantusia</t>
  </si>
  <si>
    <t>Xenodon</t>
  </si>
  <si>
    <t>Fish</t>
  </si>
  <si>
    <t>Abramis</t>
  </si>
  <si>
    <t>Acanthopagrus</t>
  </si>
  <si>
    <t>Acipenser</t>
  </si>
  <si>
    <t>Aequidens</t>
  </si>
  <si>
    <t>Alburnus</t>
  </si>
  <si>
    <t>Ambassis</t>
  </si>
  <si>
    <t>Ameiurus</t>
  </si>
  <si>
    <t>Anabas</t>
  </si>
  <si>
    <t>Anarhichas</t>
  </si>
  <si>
    <t>Anguilla</t>
  </si>
  <si>
    <t>Anoplogaster</t>
  </si>
  <si>
    <t>Aphanius</t>
  </si>
  <si>
    <t>Arapaima</t>
  </si>
  <si>
    <t>Aristostomias</t>
  </si>
  <si>
    <t>Bajacalifornia</t>
  </si>
  <si>
    <t>Balistes</t>
  </si>
  <si>
    <t>Bathylagus</t>
  </si>
  <si>
    <t>Benthalbella</t>
  </si>
  <si>
    <t>Boreogadus</t>
  </si>
  <si>
    <t>Borostomias</t>
  </si>
  <si>
    <t>Brevoortia</t>
  </si>
  <si>
    <t>Callionymus</t>
  </si>
  <si>
    <t>Campostoma</t>
  </si>
  <si>
    <t>Caranx</t>
  </si>
  <si>
    <t>Carassius</t>
  </si>
  <si>
    <t>Catostomus</t>
  </si>
  <si>
    <t>Centropristis</t>
  </si>
  <si>
    <t>Chaenocephalus</t>
  </si>
  <si>
    <t>Channa</t>
  </si>
  <si>
    <t>Channichthys</t>
  </si>
  <si>
    <t>Chanos</t>
  </si>
  <si>
    <t>Chiasmodon</t>
  </si>
  <si>
    <t>Chiloscyllium</t>
  </si>
  <si>
    <t>Chromis</t>
  </si>
  <si>
    <t>Cichlasoma</t>
  </si>
  <si>
    <t>Cirrhinus</t>
  </si>
  <si>
    <t>Citharichthys</t>
  </si>
  <si>
    <t>Clarias</t>
  </si>
  <si>
    <t>Clinocottus</t>
  </si>
  <si>
    <t>Colisa</t>
  </si>
  <si>
    <t>Colossoma</t>
  </si>
  <si>
    <t>Conger</t>
  </si>
  <si>
    <t>Coregonus</t>
  </si>
  <si>
    <t>Coryphaena</t>
  </si>
  <si>
    <t>Coryphaenoides</t>
  </si>
  <si>
    <t>Cottus</t>
  </si>
  <si>
    <t>Ctenopharyngodon</t>
  </si>
  <si>
    <t>Cyclothone</t>
  </si>
  <si>
    <t>Cyprinodon</t>
  </si>
  <si>
    <t>Cyprinus</t>
  </si>
  <si>
    <t>Dactylopterus</t>
  </si>
  <si>
    <t>Dasyatis</t>
  </si>
  <si>
    <t>Diaphus</t>
  </si>
  <si>
    <t>Diplodus</t>
  </si>
  <si>
    <t>Dorosoma</t>
  </si>
  <si>
    <t>Echiichthys</t>
  </si>
  <si>
    <t>Electrona</t>
  </si>
  <si>
    <t>Embiotoca</t>
  </si>
  <si>
    <t>Encheliophis</t>
  </si>
  <si>
    <t>Engraulis</t>
  </si>
  <si>
    <t>Epinephelus</t>
  </si>
  <si>
    <t>Erimyzon</t>
  </si>
  <si>
    <t>Erpetoichthys</t>
  </si>
  <si>
    <t>Esomus</t>
  </si>
  <si>
    <t>Esox</t>
  </si>
  <si>
    <t>Etheostoma</t>
  </si>
  <si>
    <t>Euthynnus</t>
  </si>
  <si>
    <t>Exodon</t>
  </si>
  <si>
    <t>Fundulus</t>
  </si>
  <si>
    <t>Gadus</t>
  </si>
  <si>
    <t>Gambusia</t>
  </si>
  <si>
    <t>Gasterosteus</t>
  </si>
  <si>
    <t>Genyagnus</t>
  </si>
  <si>
    <t>Gilchristella</t>
  </si>
  <si>
    <t>Gillichthys</t>
  </si>
  <si>
    <t>Girella</t>
  </si>
  <si>
    <t>Glossogobius</t>
  </si>
  <si>
    <t>Gnathonemus</t>
  </si>
  <si>
    <t>Gobio</t>
  </si>
  <si>
    <t>Gobionotothen</t>
  </si>
  <si>
    <t>Gobius</t>
  </si>
  <si>
    <t>Gymnocephalus</t>
  </si>
  <si>
    <t>Gymnodraco</t>
  </si>
  <si>
    <t>Gymnoscopelus</t>
  </si>
  <si>
    <t>Harpagifer</t>
  </si>
  <si>
    <t>Hemichromis</t>
  </si>
  <si>
    <t>Heteropneustes</t>
  </si>
  <si>
    <t>Hippocampus</t>
  </si>
  <si>
    <t>Hippoglossoides</t>
  </si>
  <si>
    <t>Hoplerythrinus</t>
  </si>
  <si>
    <t>Ichthyomyzon</t>
  </si>
  <si>
    <t>Ictalurus</t>
  </si>
  <si>
    <t>Katsuwonus</t>
  </si>
  <si>
    <t>Kuhlia</t>
  </si>
  <si>
    <t>Labeo</t>
  </si>
  <si>
    <t>Labeobarbus</t>
  </si>
  <si>
    <t>Labrus</t>
  </si>
  <si>
    <t>Lagodon</t>
  </si>
  <si>
    <t>Lampetra</t>
  </si>
  <si>
    <t>Leiostomus</t>
  </si>
  <si>
    <t>Lepidocephalichthys</t>
  </si>
  <si>
    <t>Lepidogalaxias</t>
  </si>
  <si>
    <t>Lepomis</t>
  </si>
  <si>
    <t>Leporinus</t>
  </si>
  <si>
    <t>Leucaspius</t>
  </si>
  <si>
    <t>Leuciscus</t>
  </si>
  <si>
    <t>Limanda</t>
  </si>
  <si>
    <t>Lipolagus</t>
  </si>
  <si>
    <t>Lipophrys</t>
  </si>
  <si>
    <t>Liza</t>
  </si>
  <si>
    <t>Lota</t>
  </si>
  <si>
    <t>Lutjanus</t>
  </si>
  <si>
    <t>Lycodichthys</t>
  </si>
  <si>
    <t>Macrognathus</t>
  </si>
  <si>
    <t>Melamphaes</t>
  </si>
  <si>
    <t>Melanocetus</t>
  </si>
  <si>
    <t>Melanogrammus</t>
  </si>
  <si>
    <t>Melanonus</t>
  </si>
  <si>
    <t>Melanostigma</t>
  </si>
  <si>
    <t>Micropterus</t>
  </si>
  <si>
    <t>Microstomus</t>
  </si>
  <si>
    <t>Misgurnus</t>
  </si>
  <si>
    <t>Monopterus</t>
  </si>
  <si>
    <t>Mugil</t>
  </si>
  <si>
    <t>Myoxocephalus</t>
  </si>
  <si>
    <t>Mystus</t>
  </si>
  <si>
    <t>Myxine</t>
  </si>
  <si>
    <t>Nannobrachium</t>
  </si>
  <si>
    <t>Naucrates</t>
  </si>
  <si>
    <t>Notothenia</t>
  </si>
  <si>
    <t>Oligolepis</t>
  </si>
  <si>
    <t>Oncorhynchus</t>
  </si>
  <si>
    <t>Oneirodes</t>
  </si>
  <si>
    <t>Ophiodon</t>
  </si>
  <si>
    <t>Opsanus</t>
  </si>
  <si>
    <t>Oreochromis</t>
  </si>
  <si>
    <t>Orthodon</t>
  </si>
  <si>
    <t>Oryzias</t>
  </si>
  <si>
    <t>Osphronemus</t>
  </si>
  <si>
    <t>Pagetopsis</t>
  </si>
  <si>
    <t>Pagothenia</t>
  </si>
  <si>
    <t>Paranotothenia</t>
  </si>
  <si>
    <t>Parophrys</t>
  </si>
  <si>
    <t>Parvilux</t>
  </si>
  <si>
    <t>Perca</t>
  </si>
  <si>
    <t>Petromyzon</t>
  </si>
  <si>
    <t>Pimephales</t>
  </si>
  <si>
    <t>Platichthys</t>
  </si>
  <si>
    <t>Plecoglossus</t>
  </si>
  <si>
    <t>Pleuronectes</t>
  </si>
  <si>
    <t>Poecilia</t>
  </si>
  <si>
    <t>Pollachius</t>
  </si>
  <si>
    <t>Pomadasys</t>
  </si>
  <si>
    <t>Pomoxis</t>
  </si>
  <si>
    <t>Poromitra</t>
  </si>
  <si>
    <t>Protopterus</t>
  </si>
  <si>
    <t>Psenes</t>
  </si>
  <si>
    <t>Psetta</t>
  </si>
  <si>
    <t>Pseudobathylagus</t>
  </si>
  <si>
    <t>Pseudochaenichthys</t>
  </si>
  <si>
    <t>Pseudopleuronectes</t>
  </si>
  <si>
    <t>Pterophyllum</t>
  </si>
  <si>
    <t>Rhinogobiops</t>
  </si>
  <si>
    <t>Rhodeus</t>
  </si>
  <si>
    <t>Rutilus</t>
  </si>
  <si>
    <t>Sagamichthys</t>
  </si>
  <si>
    <t>Salmo</t>
  </si>
  <si>
    <t>Salvelinus</t>
  </si>
  <si>
    <t>Sander</t>
  </si>
  <si>
    <t>Sarda</t>
  </si>
  <si>
    <t>Sarotherodon</t>
  </si>
  <si>
    <t>Scardinius</t>
  </si>
  <si>
    <t>Scopelengys</t>
  </si>
  <si>
    <t>Scopelogadus</t>
  </si>
  <si>
    <t>Scophthalmus</t>
  </si>
  <si>
    <t>Scorpaena</t>
  </si>
  <si>
    <t>Scyliorhinus</t>
  </si>
  <si>
    <t>Sebastes</t>
  </si>
  <si>
    <t>Sebastolobus</t>
  </si>
  <si>
    <t>Seriola</t>
  </si>
  <si>
    <t>Serranus</t>
  </si>
  <si>
    <t>Solea</t>
  </si>
  <si>
    <t>Sparus</t>
  </si>
  <si>
    <t>Spinachia</t>
  </si>
  <si>
    <t>Squalus</t>
  </si>
  <si>
    <t>Stenobrachius</t>
  </si>
  <si>
    <t>Stomias</t>
  </si>
  <si>
    <t>Symbolophorus</t>
  </si>
  <si>
    <t>Synbranchus</t>
  </si>
  <si>
    <t>Syngnathus</t>
  </si>
  <si>
    <t>Tarletonbeania</t>
  </si>
  <si>
    <t>Tautogolabrus</t>
  </si>
  <si>
    <t>Theragra</t>
  </si>
  <si>
    <t>Thorichthys</t>
  </si>
  <si>
    <t>Thymallus</t>
  </si>
  <si>
    <t>Tilapia</t>
  </si>
  <si>
    <t>Tinca</t>
  </si>
  <si>
    <t>Torpedo</t>
  </si>
  <si>
    <t>Trematomus</t>
  </si>
  <si>
    <t>Trichogaster</t>
  </si>
  <si>
    <t>Triphoturus</t>
  </si>
  <si>
    <t>Typhlogobius</t>
  </si>
  <si>
    <t>Xiphophorus</t>
  </si>
  <si>
    <t>Zoarces</t>
  </si>
  <si>
    <t>Acanthis</t>
  </si>
  <si>
    <t>Acanthorhynchus</t>
  </si>
  <si>
    <t>Accipiter</t>
  </si>
  <si>
    <t>Acrcocephalus</t>
  </si>
  <si>
    <t>Acridotheres</t>
  </si>
  <si>
    <t>Acrocephalus</t>
  </si>
  <si>
    <t>Aegithalos</t>
  </si>
  <si>
    <t>Aegolius</t>
  </si>
  <si>
    <t>Aethopyga</t>
  </si>
  <si>
    <t>Agapornis</t>
  </si>
  <si>
    <t>Agelaius</t>
  </si>
  <si>
    <t>Agleactis</t>
  </si>
  <si>
    <t>Aix</t>
  </si>
  <si>
    <t>Alaemon</t>
  </si>
  <si>
    <t>Alauda</t>
  </si>
  <si>
    <t>Alcedo</t>
  </si>
  <si>
    <t>Alectoris</t>
  </si>
  <si>
    <t>Alophoixus</t>
  </si>
  <si>
    <t>Amadina</t>
  </si>
  <si>
    <t>Ammodramus</t>
  </si>
  <si>
    <t>Amphispiza</t>
  </si>
  <si>
    <t>Anas</t>
  </si>
  <si>
    <t>Anhinga</t>
  </si>
  <si>
    <t>Anser</t>
  </si>
  <si>
    <t>Anthracothorax</t>
  </si>
  <si>
    <t>Anthus</t>
  </si>
  <si>
    <t>Aptenodytes</t>
  </si>
  <si>
    <t>Apteryx</t>
  </si>
  <si>
    <t>Apus</t>
  </si>
  <si>
    <t>Arachnothera</t>
  </si>
  <si>
    <t>Ardea</t>
  </si>
  <si>
    <t>Arenaria</t>
  </si>
  <si>
    <t>Asio</t>
  </si>
  <si>
    <t>Authus</t>
  </si>
  <si>
    <t>Barnardius</t>
  </si>
  <si>
    <t>Bombycilla</t>
  </si>
  <si>
    <t>Bonasa</t>
  </si>
  <si>
    <t>Botaurus</t>
  </si>
  <si>
    <t>Bubo</t>
  </si>
  <si>
    <t>Buteo</t>
  </si>
  <si>
    <t>Cacactua</t>
  </si>
  <si>
    <t>Cacatua</t>
  </si>
  <si>
    <t>Cacomantis</t>
  </si>
  <si>
    <t>Calidris</t>
  </si>
  <si>
    <t>Callipepla</t>
  </si>
  <si>
    <t>Caprimulgus</t>
  </si>
  <si>
    <t>Cardinalis</t>
  </si>
  <si>
    <t>Carduelis</t>
  </si>
  <si>
    <t>Carpodacus</t>
  </si>
  <si>
    <t>Casurarius</t>
  </si>
  <si>
    <t>Catharactus</t>
  </si>
  <si>
    <t>Centropus</t>
  </si>
  <si>
    <t>Certhilauda</t>
  </si>
  <si>
    <t>Chalcophaps</t>
  </si>
  <si>
    <t>Charadius</t>
  </si>
  <si>
    <t>Chauna</t>
  </si>
  <si>
    <t>Chloris</t>
  </si>
  <si>
    <t>Chloropsis</t>
  </si>
  <si>
    <t>Chlorostilbon</t>
  </si>
  <si>
    <t>Chordeiles</t>
  </si>
  <si>
    <t>Cinclus</t>
  </si>
  <si>
    <t>Coccothraustes</t>
  </si>
  <si>
    <t>Coereba</t>
  </si>
  <si>
    <t>Coleus</t>
  </si>
  <si>
    <t>Colinus</t>
  </si>
  <si>
    <t>Colius</t>
  </si>
  <si>
    <t>Columba</t>
  </si>
  <si>
    <t>Contopus</t>
  </si>
  <si>
    <t>Copsychus</t>
  </si>
  <si>
    <t>Cornus</t>
  </si>
  <si>
    <t>Corvus</t>
  </si>
  <si>
    <t>Coturnix</t>
  </si>
  <si>
    <t>Crax</t>
  </si>
  <si>
    <t>Crex</t>
  </si>
  <si>
    <t>Cuculus</t>
  </si>
  <si>
    <t>Cyanocitta</t>
  </si>
  <si>
    <t>Cygnus</t>
  </si>
  <si>
    <t>Dendragapus</t>
  </si>
  <si>
    <t>Dendrocopus</t>
  </si>
  <si>
    <t>Dendroica</t>
  </si>
  <si>
    <t>Diomedea</t>
  </si>
  <si>
    <t>Emberiza</t>
  </si>
  <si>
    <t>Empidonax</t>
  </si>
  <si>
    <t>Eolophus</t>
  </si>
  <si>
    <t>Eremalauda</t>
  </si>
  <si>
    <t>Eremophila</t>
  </si>
  <si>
    <t>Erithacus</t>
  </si>
  <si>
    <t>Estrilda</t>
  </si>
  <si>
    <t>Eudocimus</t>
  </si>
  <si>
    <t>Eudynamys</t>
  </si>
  <si>
    <t>Eudyptes</t>
  </si>
  <si>
    <t>Eudyptula</t>
  </si>
  <si>
    <t>Excalfactoria</t>
  </si>
  <si>
    <t>Falco</t>
  </si>
  <si>
    <t>Ficedula</t>
  </si>
  <si>
    <t>Fregata</t>
  </si>
  <si>
    <t>Fringilla</t>
  </si>
  <si>
    <t>Fulica</t>
  </si>
  <si>
    <t>Gallus</t>
  </si>
  <si>
    <t>Garrulus</t>
  </si>
  <si>
    <t>Geococcyx</t>
  </si>
  <si>
    <t>Geopelia</t>
  </si>
  <si>
    <t>Geophaps</t>
  </si>
  <si>
    <t>Glaucidium</t>
  </si>
  <si>
    <t>Grus</t>
  </si>
  <si>
    <t>Gypaetus</t>
  </si>
  <si>
    <t>Haematopus</t>
  </si>
  <si>
    <t>Himatione</t>
  </si>
  <si>
    <t>Hippolais</t>
  </si>
  <si>
    <t>Hirundo</t>
  </si>
  <si>
    <t>Icterus</t>
  </si>
  <si>
    <t>Jabiru</t>
  </si>
  <si>
    <t>Junco</t>
  </si>
  <si>
    <t>Lagopus</t>
  </si>
  <si>
    <t>Lanius</t>
  </si>
  <si>
    <t>Larus</t>
  </si>
  <si>
    <t>Leptoptilos</t>
  </si>
  <si>
    <t>Leptotila</t>
  </si>
  <si>
    <t>Leucosarcia</t>
  </si>
  <si>
    <t>Lichenostomus</t>
  </si>
  <si>
    <t>Lichmera</t>
  </si>
  <si>
    <t>Lonchura</t>
  </si>
  <si>
    <t>Loxia</t>
  </si>
  <si>
    <t>Loxoides</t>
  </si>
  <si>
    <t>Lullula</t>
  </si>
  <si>
    <t>Luscinia</t>
  </si>
  <si>
    <t>Macronectes</t>
  </si>
  <si>
    <t>Malacopteron</t>
  </si>
  <si>
    <t>Manacus</t>
  </si>
  <si>
    <t>Megadyptes</t>
  </si>
  <si>
    <t>Meitihreptus</t>
  </si>
  <si>
    <t>Melanerpes</t>
  </si>
  <si>
    <t>Melopsittacus</t>
  </si>
  <si>
    <t>Melospiza</t>
  </si>
  <si>
    <t>Merops</t>
  </si>
  <si>
    <t>Motacilla</t>
  </si>
  <si>
    <t>Muscicapa</t>
  </si>
  <si>
    <t>Myiarchus</t>
  </si>
  <si>
    <t>Nectarinia</t>
  </si>
  <si>
    <t>Neophema</t>
  </si>
  <si>
    <t>Nucifraga</t>
  </si>
  <si>
    <t>Nyctea</t>
  </si>
  <si>
    <t>Nymphicus</t>
  </si>
  <si>
    <t>Oceanodroma</t>
  </si>
  <si>
    <t>Ocyphaps</t>
  </si>
  <si>
    <t>Oreotrochilus</t>
  </si>
  <si>
    <t>Oriolus</t>
  </si>
  <si>
    <t>Otus</t>
  </si>
  <si>
    <t>Padda</t>
  </si>
  <si>
    <t>Parus</t>
  </si>
  <si>
    <t>Passer</t>
  </si>
  <si>
    <t>Passerculus</t>
  </si>
  <si>
    <t>Patagona</t>
  </si>
  <si>
    <t>Pelacanoides</t>
  </si>
  <si>
    <t>Pelecanus</t>
  </si>
  <si>
    <t>Penelope</t>
  </si>
  <si>
    <t>Perdix</t>
  </si>
  <si>
    <t>Perisoreus</t>
  </si>
  <si>
    <t>Pernis</t>
  </si>
  <si>
    <t>Phalacrocorax</t>
  </si>
  <si>
    <t>Phalaenoptilus</t>
  </si>
  <si>
    <t>Phaps</t>
  </si>
  <si>
    <t>Philidonyris</t>
  </si>
  <si>
    <t>Phoeniculus</t>
  </si>
  <si>
    <t>Phoenicurus</t>
  </si>
  <si>
    <t>Phylidonyris</t>
  </si>
  <si>
    <t>Phylloscopus</t>
  </si>
  <si>
    <t>Pica</t>
  </si>
  <si>
    <t>Picoides</t>
  </si>
  <si>
    <t>Pinicola</t>
  </si>
  <si>
    <t>Pipra</t>
  </si>
  <si>
    <t>Pluvialis</t>
  </si>
  <si>
    <t>Podargus</t>
  </si>
  <si>
    <t>Pooectes</t>
  </si>
  <si>
    <t>Protonotaria</t>
  </si>
  <si>
    <t>Prunella</t>
  </si>
  <si>
    <t>Psaltriparus</t>
  </si>
  <si>
    <t>Pterocles</t>
  </si>
  <si>
    <t>Pterodroma</t>
  </si>
  <si>
    <t>Ptilinopus</t>
  </si>
  <si>
    <t>Puffinus</t>
  </si>
  <si>
    <t>Pycnonotus</t>
  </si>
  <si>
    <t>Pygoscelis</t>
  </si>
  <si>
    <t>Pyrrhula</t>
  </si>
  <si>
    <t>Regulus</t>
  </si>
  <si>
    <t>Riparia</t>
  </si>
  <si>
    <t>Saxicola</t>
  </si>
  <si>
    <t>Sayornis</t>
  </si>
  <si>
    <t>Scardefella</t>
  </si>
  <si>
    <t>Scolopax</t>
  </si>
  <si>
    <t>Sephanoides</t>
  </si>
  <si>
    <t>Serinus</t>
  </si>
  <si>
    <t>Sialia</t>
  </si>
  <si>
    <t>Spermestes</t>
  </si>
  <si>
    <t>Spheniscus</t>
  </si>
  <si>
    <t>Spinus</t>
  </si>
  <si>
    <t>Spizella</t>
  </si>
  <si>
    <t>Sterna</t>
  </si>
  <si>
    <t>Streptopelia</t>
  </si>
  <si>
    <t>Strix</t>
  </si>
  <si>
    <t>Struthio</t>
  </si>
  <si>
    <t>Sturnus</t>
  </si>
  <si>
    <t>Sula</t>
  </si>
  <si>
    <t>Sylvia</t>
  </si>
  <si>
    <t>Taeniopygia</t>
  </si>
  <si>
    <t>Tarsiger</t>
  </si>
  <si>
    <t>Tetrao</t>
  </si>
  <si>
    <t>Thamnophilus</t>
  </si>
  <si>
    <t>Thinocorus</t>
  </si>
  <si>
    <t>Tiaris</t>
  </si>
  <si>
    <t>Tringa</t>
  </si>
  <si>
    <t>Troglodytes</t>
  </si>
  <si>
    <t>Trogon</t>
  </si>
  <si>
    <t>Tudus</t>
  </si>
  <si>
    <t>Turdus</t>
  </si>
  <si>
    <t>Turnix</t>
  </si>
  <si>
    <t>Tyrannus</t>
  </si>
  <si>
    <t>Upupa</t>
  </si>
  <si>
    <t>Uraeginthus</t>
  </si>
  <si>
    <t>Uria</t>
  </si>
  <si>
    <t>Vermivora</t>
  </si>
  <si>
    <t>Vidua</t>
  </si>
  <si>
    <t>Vultur</t>
  </si>
  <si>
    <t>Xiphorhynchus</t>
  </si>
  <si>
    <t>Yynx</t>
  </si>
  <si>
    <t>Zenaida</t>
  </si>
  <si>
    <t>Zonotricha</t>
  </si>
  <si>
    <t>Zonotrichia</t>
  </si>
  <si>
    <t>Zosterops</t>
  </si>
  <si>
    <t>Class</t>
  </si>
  <si>
    <t>Nobio</t>
  </si>
  <si>
    <t>Aquatic inv.</t>
  </si>
  <si>
    <t>Mammals</t>
  </si>
  <si>
    <t>Birds</t>
  </si>
  <si>
    <t>Prokaryotes</t>
  </si>
  <si>
    <t>Unit</t>
  </si>
  <si>
    <t>Year</t>
  </si>
  <si>
    <t>Population</t>
  </si>
  <si>
    <t>Averageheightcms</t>
  </si>
  <si>
    <t>Averageweightkg</t>
  </si>
  <si>
    <t>Variable</t>
  </si>
  <si>
    <t>Description</t>
  </si>
  <si>
    <t>Dichotomous variable to distinguish between biological organisms (Bio) and "super" organisms (Nobio)</t>
  </si>
  <si>
    <t>Categorial variable to distinguish between World, USA, Japan and different taxa</t>
  </si>
  <si>
    <t>Categorial variable to distinguish between World, USA, Japan and different species</t>
  </si>
  <si>
    <t>Number of people in World, USA and Japan (millions)</t>
  </si>
  <si>
    <t>Stock of exosomatic mass. Mass not from biological organisms. Only relevant for "super" organisms</t>
  </si>
  <si>
    <t>Yearly flow of endosomatic energy. Energy use through biological organisms (humans). Only relevant for "super" organisms</t>
  </si>
  <si>
    <t>Yearly flow of exosomatic energy. Energy use not through biological organisms. Only relevant for "super" organisms</t>
  </si>
  <si>
    <t>Total yearly energy use. Sum of ExoE and EndoE for "super"organisms, and endosomatic energy use for biological organisms</t>
  </si>
  <si>
    <t>Total mass stock. Sum of ExoM and EndoM for "super"organisms, and endosomatic mass for biological organisms</t>
  </si>
  <si>
    <t>Unit of measure</t>
  </si>
  <si>
    <t>Millions</t>
  </si>
  <si>
    <t>Average height. Only relevant for "super" organisms</t>
  </si>
  <si>
    <t>Average weight. Only relevant for "super" organisms</t>
  </si>
  <si>
    <t>-</t>
  </si>
  <si>
    <t>Pg</t>
  </si>
  <si>
    <t>cms</t>
  </si>
  <si>
    <t>kg</t>
  </si>
  <si>
    <t>g</t>
  </si>
  <si>
    <t>EJ</t>
  </si>
  <si>
    <t>kJ</t>
  </si>
  <si>
    <t>W</t>
  </si>
  <si>
    <t>Total power</t>
  </si>
  <si>
    <t>Stock of endosomatic mass. Mass from biological organisms (humans). Only relevant for "super" organisms.</t>
  </si>
  <si>
    <t>Natural logarithm of total mass stock</t>
  </si>
  <si>
    <t>Natural logarithm of total power</t>
  </si>
  <si>
    <t>log(g)</t>
  </si>
  <si>
    <t>log(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NumberFormat="1"/>
    <xf numFmtId="2" fontId="0" fillId="0" borderId="0" xfId="0" applyNumberFormat="1"/>
    <xf numFmtId="0" fontId="1" fillId="0" borderId="0" xfId="0" applyFont="1"/>
    <xf numFmtId="43" fontId="0" fillId="0" borderId="0" xfId="0" applyNumberFormat="1" applyAlignment="1">
      <alignment horizontal="left" inden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BF8E-9F03-458D-A1C2-84538B4BD41B}">
  <dimension ref="A1:Q2645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5"/>
  <cols>
    <col min="10" max="10" width="20.7109375" bestFit="1" customWidth="1"/>
    <col min="15" max="15" width="20.7109375" bestFit="1" customWidth="1"/>
  </cols>
  <sheetData>
    <row r="1" spans="1:17" x14ac:dyDescent="0.25">
      <c r="A1" t="s">
        <v>1252</v>
      </c>
      <c r="B1" t="s">
        <v>108</v>
      </c>
      <c r="C1" t="s">
        <v>1258</v>
      </c>
      <c r="D1" t="s">
        <v>1259</v>
      </c>
      <c r="E1" t="s">
        <v>0</v>
      </c>
      <c r="F1" t="s">
        <v>1260</v>
      </c>
      <c r="G1" t="s">
        <v>1261</v>
      </c>
      <c r="H1" t="s">
        <v>1262</v>
      </c>
      <c r="I1" t="s">
        <v>1</v>
      </c>
      <c r="J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</row>
    <row r="2" spans="1:17" x14ac:dyDescent="0.25">
      <c r="A2" t="s">
        <v>1253</v>
      </c>
      <c r="B2" t="s">
        <v>9</v>
      </c>
      <c r="C2" t="s">
        <v>9</v>
      </c>
      <c r="D2">
        <v>1900</v>
      </c>
      <c r="E2" s="5">
        <v>35.1620081624908</v>
      </c>
      <c r="F2" s="3">
        <v>1650</v>
      </c>
      <c r="G2">
        <v>166.57</v>
      </c>
      <c r="H2" s="3">
        <f>0.49*(50+2.3*(G2-152.4))+0.51*(45.5+2.3*(G2-152.4))</f>
        <v>80.295999999999964</v>
      </c>
      <c r="I2" s="3">
        <f>F2*H2*1000/10^15</f>
        <v>1.3248839999999993E-7</v>
      </c>
      <c r="J2" s="1">
        <f>(E2+I2)*10^15</f>
        <v>3.5162008294979204E+16</v>
      </c>
      <c r="K2" s="1" t="str">
        <f>IF(J2=0,"SI","")</f>
        <v/>
      </c>
      <c r="L2">
        <v>43.56</v>
      </c>
      <c r="M2" s="3">
        <f>10*10^(-6)*F2</f>
        <v>1.6499999999999997E-2</v>
      </c>
      <c r="N2" s="1">
        <f>(L2+M2)*10^15</f>
        <v>4.35765E+16</v>
      </c>
      <c r="O2" s="1">
        <f>N2/365/24/60/60*1000</f>
        <v>1381801750380.5176</v>
      </c>
      <c r="P2" s="3">
        <f>LN(J2)</f>
        <v>38.098742584838746</v>
      </c>
      <c r="Q2" s="6">
        <f>LN(O2)</f>
        <v>27.954409379739715</v>
      </c>
    </row>
    <row r="3" spans="1:17" x14ac:dyDescent="0.25">
      <c r="A3" t="s">
        <v>1253</v>
      </c>
      <c r="B3" t="s">
        <v>9</v>
      </c>
      <c r="C3" t="s">
        <v>9</v>
      </c>
      <c r="D3">
        <v>1901</v>
      </c>
      <c r="E3" s="5">
        <v>35.634918458007817</v>
      </c>
      <c r="F3" s="3">
        <v>1659.947572</v>
      </c>
      <c r="G3">
        <v>166.6</v>
      </c>
      <c r="H3" s="3">
        <f t="shared" ref="H3:H19" si="0">0.49*(50+2.3*(G3-152.4))+0.51*(45.5+2.3*(G3-152.4))</f>
        <v>80.364999999999966</v>
      </c>
      <c r="I3" s="3">
        <f t="shared" ref="I3:I66" si="1">F3*H3*1000/10^15</f>
        <v>1.3340168662377994E-7</v>
      </c>
      <c r="J3" s="1">
        <f t="shared" ref="J3:J66" si="2">(E3+I3)*10^15</f>
        <v>3.56349185914095E+16</v>
      </c>
      <c r="K3" s="1" t="str">
        <f t="shared" ref="K3:K66" si="3">IF(J3=0,"SI","")</f>
        <v/>
      </c>
      <c r="L3" s="3">
        <v>44.826011999999999</v>
      </c>
      <c r="M3" s="3">
        <f t="shared" ref="M3:M66" si="4">10*10^(-6)*F3</f>
        <v>1.659947572E-2</v>
      </c>
      <c r="N3" s="1">
        <f t="shared" ref="N3:N66" si="5">(L3+M3)*10^15</f>
        <v>4.484261147572E+16</v>
      </c>
      <c r="O3" s="1">
        <f t="shared" ref="O3:O66" si="6">N3/365/24/60/60*1000</f>
        <v>1421949881903.856</v>
      </c>
      <c r="P3" s="3">
        <f t="shared" ref="P3:P66" si="7">LN(J3)</f>
        <v>38.11210241134976</v>
      </c>
      <c r="Q3" s="6">
        <f t="shared" ref="Q3:Q66" si="8">LN(O3)</f>
        <v>27.983050201895136</v>
      </c>
    </row>
    <row r="4" spans="1:17" x14ac:dyDescent="0.25">
      <c r="A4" t="s">
        <v>1253</v>
      </c>
      <c r="B4" t="s">
        <v>9</v>
      </c>
      <c r="C4" t="s">
        <v>9</v>
      </c>
      <c r="D4">
        <v>1902</v>
      </c>
      <c r="E4" s="5">
        <v>36.100406558334356</v>
      </c>
      <c r="F4" s="3">
        <v>1669.9966079999999</v>
      </c>
      <c r="G4">
        <v>166.63</v>
      </c>
      <c r="H4" s="3">
        <f t="shared" si="0"/>
        <v>80.433999999999969</v>
      </c>
      <c r="I4" s="3">
        <f t="shared" si="1"/>
        <v>1.3432450716787194E-7</v>
      </c>
      <c r="J4" s="1">
        <f t="shared" si="2"/>
        <v>3.6100406692658864E+16</v>
      </c>
      <c r="K4" s="1" t="str">
        <f t="shared" si="3"/>
        <v/>
      </c>
      <c r="L4" s="3">
        <v>46.092024000000002</v>
      </c>
      <c r="M4" s="3">
        <f t="shared" si="4"/>
        <v>1.6699966079999996E-2</v>
      </c>
      <c r="N4" s="1">
        <f t="shared" si="5"/>
        <v>4.610872396608E+16</v>
      </c>
      <c r="O4" s="1">
        <f t="shared" si="6"/>
        <v>1462098045601.2178</v>
      </c>
      <c r="P4" s="3">
        <f t="shared" si="7"/>
        <v>38.125080525910683</v>
      </c>
      <c r="Q4" s="6">
        <f t="shared" si="8"/>
        <v>28.010893537662266</v>
      </c>
    </row>
    <row r="5" spans="1:17" x14ac:dyDescent="0.25">
      <c r="A5" t="s">
        <v>1253</v>
      </c>
      <c r="B5" t="s">
        <v>9</v>
      </c>
      <c r="C5" t="s">
        <v>9</v>
      </c>
      <c r="D5">
        <v>1903</v>
      </c>
      <c r="E5" s="5">
        <v>36.617455666168212</v>
      </c>
      <c r="F5" s="3">
        <v>1680.1148969999999</v>
      </c>
      <c r="G5">
        <v>166.66</v>
      </c>
      <c r="H5" s="3">
        <f t="shared" si="0"/>
        <v>80.502999999999972</v>
      </c>
      <c r="I5" s="3">
        <f t="shared" si="1"/>
        <v>1.3525428955319094E-7</v>
      </c>
      <c r="J5" s="1">
        <f t="shared" si="2"/>
        <v>3.6617455801422504E+16</v>
      </c>
      <c r="K5" s="1" t="str">
        <f t="shared" si="3"/>
        <v/>
      </c>
      <c r="L5" s="3">
        <v>47.357999999999997</v>
      </c>
      <c r="M5" s="3">
        <f t="shared" si="4"/>
        <v>1.6801148969999999E-2</v>
      </c>
      <c r="N5" s="1">
        <f t="shared" si="5"/>
        <v>4.737480114897E+16</v>
      </c>
      <c r="O5" s="1">
        <f t="shared" si="6"/>
        <v>1502245089706.05</v>
      </c>
      <c r="P5" s="3">
        <f t="shared" si="7"/>
        <v>38.13930145608601</v>
      </c>
      <c r="Q5" s="6">
        <f t="shared" si="8"/>
        <v>28.037981831528747</v>
      </c>
    </row>
    <row r="6" spans="1:17" x14ac:dyDescent="0.25">
      <c r="A6" t="s">
        <v>1253</v>
      </c>
      <c r="B6" t="s">
        <v>9</v>
      </c>
      <c r="C6" t="s">
        <v>9</v>
      </c>
      <c r="D6">
        <v>1904</v>
      </c>
      <c r="E6" s="5">
        <v>37.134281115081791</v>
      </c>
      <c r="F6" s="3">
        <v>1690.269397</v>
      </c>
      <c r="G6">
        <v>166.69</v>
      </c>
      <c r="H6" s="3">
        <f t="shared" si="0"/>
        <v>80.571999999999974</v>
      </c>
      <c r="I6" s="3">
        <f t="shared" si="1"/>
        <v>1.3618838585508396E-7</v>
      </c>
      <c r="J6" s="1">
        <f t="shared" si="2"/>
        <v>3.7134281251270176E+16</v>
      </c>
      <c r="K6" s="1" t="str">
        <f t="shared" si="3"/>
        <v/>
      </c>
      <c r="L6" s="3">
        <v>48.624012</v>
      </c>
      <c r="M6" s="3">
        <f t="shared" si="4"/>
        <v>1.690269397E-2</v>
      </c>
      <c r="N6" s="1">
        <f t="shared" si="5"/>
        <v>4.864091469397E+16</v>
      </c>
      <c r="O6" s="1">
        <f t="shared" si="6"/>
        <v>1542393286845.8269</v>
      </c>
      <c r="P6" s="3">
        <f t="shared" si="7"/>
        <v>38.153316960822963</v>
      </c>
      <c r="Q6" s="6">
        <f t="shared" si="8"/>
        <v>28.064356408385173</v>
      </c>
    </row>
    <row r="7" spans="1:17" x14ac:dyDescent="0.25">
      <c r="A7" t="s">
        <v>1253</v>
      </c>
      <c r="B7" t="s">
        <v>9</v>
      </c>
      <c r="C7" t="s">
        <v>9</v>
      </c>
      <c r="D7">
        <v>1905</v>
      </c>
      <c r="E7" s="5">
        <v>37.686532281524656</v>
      </c>
      <c r="F7" s="3">
        <v>1700.4262200000001</v>
      </c>
      <c r="G7">
        <v>166.73</v>
      </c>
      <c r="H7" s="3">
        <f t="shared" si="0"/>
        <v>80.663999999999959</v>
      </c>
      <c r="I7" s="3">
        <f t="shared" si="1"/>
        <v>1.3716318061007994E-7</v>
      </c>
      <c r="J7" s="1">
        <f t="shared" si="2"/>
        <v>3.768653241868784E+16</v>
      </c>
      <c r="K7" s="1" t="str">
        <f t="shared" si="3"/>
        <v/>
      </c>
      <c r="L7" s="3">
        <v>49.890023999999997</v>
      </c>
      <c r="M7" s="3">
        <f t="shared" si="4"/>
        <v>1.7004262199999998E-2</v>
      </c>
      <c r="N7" s="1">
        <f t="shared" si="5"/>
        <v>4.9907028262199992E+16</v>
      </c>
      <c r="O7" s="1">
        <f t="shared" si="6"/>
        <v>1582541484722.2219</v>
      </c>
      <c r="P7" s="3">
        <f t="shared" si="7"/>
        <v>38.168079195269186</v>
      </c>
      <c r="Q7" s="6">
        <f t="shared" si="8"/>
        <v>28.090053205295533</v>
      </c>
    </row>
    <row r="8" spans="1:17" x14ac:dyDescent="0.25">
      <c r="A8" t="s">
        <v>1253</v>
      </c>
      <c r="B8" t="s">
        <v>9</v>
      </c>
      <c r="C8" t="s">
        <v>9</v>
      </c>
      <c r="D8">
        <v>1906</v>
      </c>
      <c r="E8" s="5">
        <v>38.263050128845215</v>
      </c>
      <c r="F8" s="3">
        <v>1710.5506270000001</v>
      </c>
      <c r="G8">
        <v>166.76</v>
      </c>
      <c r="H8" s="3">
        <f t="shared" si="0"/>
        <v>80.732999999999961</v>
      </c>
      <c r="I8" s="3">
        <f t="shared" si="1"/>
        <v>1.3809788376959094E-7</v>
      </c>
      <c r="J8" s="1">
        <f t="shared" si="2"/>
        <v>3.8263050266943096E+16</v>
      </c>
      <c r="K8" s="1" t="str">
        <f t="shared" si="3"/>
        <v/>
      </c>
      <c r="L8" s="3">
        <v>51.156036</v>
      </c>
      <c r="M8" s="3">
        <f t="shared" si="4"/>
        <v>1.7105506269999998E-2</v>
      </c>
      <c r="N8" s="1">
        <f t="shared" si="5"/>
        <v>5.117314150627E+16</v>
      </c>
      <c r="O8" s="1">
        <f t="shared" si="6"/>
        <v>1622689672319.5713</v>
      </c>
      <c r="P8" s="3">
        <f t="shared" si="7"/>
        <v>38.183261080442882</v>
      </c>
      <c r="Q8" s="6">
        <f t="shared" si="8"/>
        <v>28.115106179967778</v>
      </c>
    </row>
    <row r="9" spans="1:17" x14ac:dyDescent="0.25">
      <c r="A9" t="s">
        <v>1253</v>
      </c>
      <c r="B9" t="s">
        <v>9</v>
      </c>
      <c r="C9" t="s">
        <v>9</v>
      </c>
      <c r="D9">
        <v>1907</v>
      </c>
      <c r="E9" s="5">
        <v>38.857838859863278</v>
      </c>
      <c r="F9" s="3">
        <v>1720.607035</v>
      </c>
      <c r="G9">
        <v>166.79</v>
      </c>
      <c r="H9" s="3">
        <f t="shared" si="0"/>
        <v>80.801999999999964</v>
      </c>
      <c r="I9" s="3">
        <f t="shared" si="1"/>
        <v>1.3902848964206995E-7</v>
      </c>
      <c r="J9" s="1">
        <f t="shared" si="2"/>
        <v>3.8857838998891768E+16</v>
      </c>
      <c r="K9" s="1" t="str">
        <f t="shared" si="3"/>
        <v/>
      </c>
      <c r="L9" s="3">
        <v>52.422012000000002</v>
      </c>
      <c r="M9" s="3">
        <f t="shared" si="4"/>
        <v>1.7206070349999998E-2</v>
      </c>
      <c r="N9" s="1">
        <f t="shared" si="5"/>
        <v>5.243921807035E+16</v>
      </c>
      <c r="O9" s="1">
        <f t="shared" si="6"/>
        <v>1662836696802.0674</v>
      </c>
      <c r="P9" s="3">
        <f t="shared" si="7"/>
        <v>38.198686227403549</v>
      </c>
      <c r="Q9" s="6">
        <f t="shared" si="8"/>
        <v>28.139546113363345</v>
      </c>
    </row>
    <row r="10" spans="1:17" x14ac:dyDescent="0.25">
      <c r="A10" t="s">
        <v>1253</v>
      </c>
      <c r="B10" t="s">
        <v>9</v>
      </c>
      <c r="C10" t="s">
        <v>9</v>
      </c>
      <c r="D10">
        <v>1908</v>
      </c>
      <c r="E10" s="5">
        <v>39.443627238983154</v>
      </c>
      <c r="F10" s="3">
        <v>1730.5590239999999</v>
      </c>
      <c r="G10">
        <v>166.82</v>
      </c>
      <c r="H10" s="3">
        <f>0.49*(50+2.3*(G10-152.4))+0.51*(45.5+2.3*(G10-152.4))</f>
        <v>80.870999999999967</v>
      </c>
      <c r="I10" s="3">
        <f t="shared" si="1"/>
        <v>1.3995203882990394E-7</v>
      </c>
      <c r="J10" s="1">
        <f t="shared" si="2"/>
        <v>3.9443627378935192E+16</v>
      </c>
      <c r="K10" s="1" t="str">
        <f t="shared" si="3"/>
        <v/>
      </c>
      <c r="L10" s="3">
        <v>53.688023999999999</v>
      </c>
      <c r="M10" s="3">
        <f t="shared" si="4"/>
        <v>1.7305590239999998E-2</v>
      </c>
      <c r="N10" s="1">
        <f t="shared" si="5"/>
        <v>5.370532959024E+16</v>
      </c>
      <c r="O10" s="1">
        <f t="shared" si="6"/>
        <v>1702984829726.0278</v>
      </c>
      <c r="P10" s="3">
        <f t="shared" si="7"/>
        <v>38.213648892498483</v>
      </c>
      <c r="Q10" s="6">
        <f t="shared" si="8"/>
        <v>28.163403609598799</v>
      </c>
    </row>
    <row r="11" spans="1:17" x14ac:dyDescent="0.25">
      <c r="A11" t="s">
        <v>1253</v>
      </c>
      <c r="B11" t="s">
        <v>9</v>
      </c>
      <c r="C11" t="s">
        <v>9</v>
      </c>
      <c r="D11">
        <v>1909</v>
      </c>
      <c r="E11" s="5">
        <v>40.066432501159667</v>
      </c>
      <c r="F11" s="3">
        <v>1740.3693559999999</v>
      </c>
      <c r="G11">
        <v>166.85</v>
      </c>
      <c r="H11" s="3">
        <f t="shared" si="0"/>
        <v>80.939999999999969</v>
      </c>
      <c r="I11" s="3">
        <f t="shared" si="1"/>
        <v>1.4086549567463994E-7</v>
      </c>
      <c r="J11" s="1">
        <f t="shared" si="2"/>
        <v>4.006643264202516E+16</v>
      </c>
      <c r="K11" s="1" t="str">
        <f t="shared" si="3"/>
        <v/>
      </c>
      <c r="L11" s="3">
        <v>54.954036000000002</v>
      </c>
      <c r="M11" s="3">
        <f t="shared" si="4"/>
        <v>1.7403693559999999E-2</v>
      </c>
      <c r="N11" s="1">
        <f t="shared" si="5"/>
        <v>5.497143969356E+16</v>
      </c>
      <c r="O11" s="1">
        <f t="shared" si="6"/>
        <v>1743132917730.8474</v>
      </c>
      <c r="P11" s="3">
        <f t="shared" si="7"/>
        <v>38.229315287445388</v>
      </c>
      <c r="Q11" s="6">
        <f t="shared" si="8"/>
        <v>28.186705137580077</v>
      </c>
    </row>
    <row r="12" spans="1:17" x14ac:dyDescent="0.25">
      <c r="A12" t="s">
        <v>1253</v>
      </c>
      <c r="B12" t="s">
        <v>9</v>
      </c>
      <c r="C12" t="s">
        <v>9</v>
      </c>
      <c r="D12">
        <v>1910</v>
      </c>
      <c r="E12" s="5">
        <v>40.696905042541502</v>
      </c>
      <c r="F12" s="3">
        <v>1750</v>
      </c>
      <c r="G12">
        <v>166.88</v>
      </c>
      <c r="H12" s="3">
        <f>0.49*(50+2.3*(G12-152.4))+0.51*(45.5+2.3*(G12-152.4))</f>
        <v>81.008999999999972</v>
      </c>
      <c r="I12" s="3">
        <f t="shared" si="1"/>
        <v>1.4176574999999994E-7</v>
      </c>
      <c r="J12" s="1">
        <f t="shared" si="2"/>
        <v>4.0696905184307256E+16</v>
      </c>
      <c r="K12" s="1" t="str">
        <f t="shared" si="3"/>
        <v/>
      </c>
      <c r="L12" s="3">
        <v>56.220011999999997</v>
      </c>
      <c r="M12" s="3">
        <f t="shared" si="4"/>
        <v>1.7499999999999998E-2</v>
      </c>
      <c r="N12" s="1">
        <f t="shared" si="5"/>
        <v>5.6237511999999992E+16</v>
      </c>
      <c r="O12" s="1">
        <f t="shared" si="6"/>
        <v>1783279807204.4641</v>
      </c>
      <c r="P12" s="3">
        <f t="shared" si="7"/>
        <v>38.244928444770458</v>
      </c>
      <c r="Q12" s="6">
        <f t="shared" si="8"/>
        <v>28.209475373066201</v>
      </c>
    </row>
    <row r="13" spans="1:17" x14ac:dyDescent="0.25">
      <c r="A13" t="s">
        <v>1253</v>
      </c>
      <c r="B13" t="s">
        <v>9</v>
      </c>
      <c r="C13" t="s">
        <v>9</v>
      </c>
      <c r="D13">
        <v>1911</v>
      </c>
      <c r="E13" s="5">
        <v>41.338415043334962</v>
      </c>
      <c r="F13" s="3">
        <v>1759.443033</v>
      </c>
      <c r="G13">
        <v>166.92</v>
      </c>
      <c r="H13" s="3">
        <f t="shared" si="0"/>
        <v>81.100999999999971</v>
      </c>
      <c r="I13" s="3">
        <f t="shared" si="1"/>
        <v>1.4269258941933296E-7</v>
      </c>
      <c r="J13" s="1">
        <f t="shared" si="2"/>
        <v>4.1338415186027552E+16</v>
      </c>
      <c r="K13" s="1" t="str">
        <f t="shared" si="3"/>
        <v/>
      </c>
      <c r="L13" s="3">
        <v>57.065039999999996</v>
      </c>
      <c r="M13" s="3">
        <f t="shared" si="4"/>
        <v>1.7594430329999997E-2</v>
      </c>
      <c r="N13" s="1">
        <f t="shared" si="5"/>
        <v>5.708263443033E+16</v>
      </c>
      <c r="O13" s="1">
        <f t="shared" si="6"/>
        <v>1810078463671.0427</v>
      </c>
      <c r="P13" s="3">
        <f t="shared" si="7"/>
        <v>38.260568612339178</v>
      </c>
      <c r="Q13" s="6">
        <f t="shared" si="8"/>
        <v>28.224391310361192</v>
      </c>
    </row>
    <row r="14" spans="1:17" x14ac:dyDescent="0.25">
      <c r="A14" t="s">
        <v>1253</v>
      </c>
      <c r="B14" t="s">
        <v>9</v>
      </c>
      <c r="C14" t="s">
        <v>9</v>
      </c>
      <c r="D14">
        <v>1912</v>
      </c>
      <c r="E14" s="5">
        <v>42.056260212646492</v>
      </c>
      <c r="F14" s="3">
        <v>1768.814621</v>
      </c>
      <c r="G14">
        <v>166.97</v>
      </c>
      <c r="H14" s="3">
        <f t="shared" si="0"/>
        <v>81.21599999999998</v>
      </c>
      <c r="I14" s="3">
        <f t="shared" si="1"/>
        <v>1.4365604825913595E-7</v>
      </c>
      <c r="J14" s="1">
        <f t="shared" si="2"/>
        <v>4.2056260356302536E+16</v>
      </c>
      <c r="K14" s="1" t="str">
        <f t="shared" si="3"/>
        <v/>
      </c>
      <c r="L14" s="3">
        <v>57.910032000000001</v>
      </c>
      <c r="M14" s="3">
        <f t="shared" si="4"/>
        <v>1.7688146209999998E-2</v>
      </c>
      <c r="N14" s="1">
        <f t="shared" si="5"/>
        <v>5.792772014621E+16</v>
      </c>
      <c r="O14" s="1">
        <f t="shared" si="6"/>
        <v>1836875955930.0483</v>
      </c>
      <c r="P14" s="3">
        <f t="shared" si="7"/>
        <v>38.277784649113983</v>
      </c>
      <c r="Q14" s="6">
        <f t="shared" si="8"/>
        <v>28.239087394530507</v>
      </c>
    </row>
    <row r="15" spans="1:17" x14ac:dyDescent="0.25">
      <c r="A15" t="s">
        <v>1253</v>
      </c>
      <c r="B15" t="s">
        <v>9</v>
      </c>
      <c r="C15" t="s">
        <v>9</v>
      </c>
      <c r="D15">
        <v>1913</v>
      </c>
      <c r="E15" s="5">
        <v>42.757688195373532</v>
      </c>
      <c r="F15" s="3">
        <v>1778.264825</v>
      </c>
      <c r="G15">
        <v>167.01</v>
      </c>
      <c r="H15" s="3">
        <f t="shared" si="0"/>
        <v>81.307999999999964</v>
      </c>
      <c r="I15" s="3">
        <f t="shared" si="1"/>
        <v>1.4458715639109992E-7</v>
      </c>
      <c r="J15" s="1">
        <f t="shared" si="2"/>
        <v>4.2757688339960688E+16</v>
      </c>
      <c r="K15" s="1" t="str">
        <f t="shared" si="3"/>
        <v/>
      </c>
      <c r="L15" s="3">
        <v>58.755023999999999</v>
      </c>
      <c r="M15" s="3">
        <f t="shared" si="4"/>
        <v>1.7782648249999998E-2</v>
      </c>
      <c r="N15" s="1">
        <f t="shared" si="5"/>
        <v>5.877280664825E+16</v>
      </c>
      <c r="O15" s="1">
        <f t="shared" si="6"/>
        <v>1863673473118.0239</v>
      </c>
      <c r="P15" s="3">
        <f t="shared" si="7"/>
        <v>38.294325418333031</v>
      </c>
      <c r="Q15" s="6">
        <f t="shared" si="8"/>
        <v>28.253570641481083</v>
      </c>
    </row>
    <row r="16" spans="1:17" x14ac:dyDescent="0.25">
      <c r="A16" t="s">
        <v>1253</v>
      </c>
      <c r="B16" t="s">
        <v>9</v>
      </c>
      <c r="C16" t="s">
        <v>9</v>
      </c>
      <c r="D16">
        <v>1914</v>
      </c>
      <c r="E16" s="5">
        <v>43.409382703796382</v>
      </c>
      <c r="F16" s="3">
        <v>1787.947089</v>
      </c>
      <c r="G16">
        <v>167.05</v>
      </c>
      <c r="H16" s="3">
        <f t="shared" si="0"/>
        <v>81.400000000000006</v>
      </c>
      <c r="I16" s="3">
        <f t="shared" si="1"/>
        <v>1.4553889304460002E-7</v>
      </c>
      <c r="J16" s="1">
        <f t="shared" si="2"/>
        <v>4.3409382849335272E+16</v>
      </c>
      <c r="K16" s="1" t="str">
        <f t="shared" si="3"/>
        <v/>
      </c>
      <c r="L16" s="3">
        <v>59.600016000000004</v>
      </c>
      <c r="M16" s="3">
        <f t="shared" si="4"/>
        <v>1.7879470889999999E-2</v>
      </c>
      <c r="N16" s="1">
        <f t="shared" si="5"/>
        <v>5.9617895470890008E+16</v>
      </c>
      <c r="O16" s="1">
        <f t="shared" si="6"/>
        <v>1890471063891.7429</v>
      </c>
      <c r="P16" s="3">
        <f t="shared" si="7"/>
        <v>38.309452007335487</v>
      </c>
      <c r="Q16" s="6">
        <f t="shared" si="8"/>
        <v>28.267847154099293</v>
      </c>
    </row>
    <row r="17" spans="1:17" x14ac:dyDescent="0.25">
      <c r="A17" t="s">
        <v>1253</v>
      </c>
      <c r="B17" t="s">
        <v>9</v>
      </c>
      <c r="C17" t="s">
        <v>9</v>
      </c>
      <c r="D17">
        <v>1915</v>
      </c>
      <c r="E17" s="5">
        <v>44.018362164245602</v>
      </c>
      <c r="F17" s="3">
        <v>1798.018386</v>
      </c>
      <c r="G17">
        <v>167.1</v>
      </c>
      <c r="H17" s="3">
        <f t="shared" si="0"/>
        <v>81.514999999999986</v>
      </c>
      <c r="I17" s="3">
        <f t="shared" si="1"/>
        <v>1.4656546873478996E-7</v>
      </c>
      <c r="J17" s="1">
        <f t="shared" si="2"/>
        <v>4.4018362310811072E+16</v>
      </c>
      <c r="K17" s="1" t="str">
        <f t="shared" si="3"/>
        <v/>
      </c>
      <c r="L17" s="3">
        <v>60.445044000000003</v>
      </c>
      <c r="M17" s="3">
        <f t="shared" si="4"/>
        <v>1.7980183859999999E-2</v>
      </c>
      <c r="N17" s="1">
        <f t="shared" si="5"/>
        <v>6.046302418386E+16</v>
      </c>
      <c r="O17" s="1">
        <f t="shared" si="6"/>
        <v>1917269919579.5281</v>
      </c>
      <c r="P17" s="3">
        <f t="shared" si="7"/>
        <v>38.323383267018691</v>
      </c>
      <c r="Q17" s="6">
        <f t="shared" si="8"/>
        <v>28.281923373199437</v>
      </c>
    </row>
    <row r="18" spans="1:17" x14ac:dyDescent="0.25">
      <c r="A18" t="s">
        <v>1253</v>
      </c>
      <c r="B18" t="s">
        <v>9</v>
      </c>
      <c r="C18" t="s">
        <v>9</v>
      </c>
      <c r="D18">
        <v>1916</v>
      </c>
      <c r="E18" s="5">
        <v>44.626379053710934</v>
      </c>
      <c r="F18" s="3">
        <v>1808.639504</v>
      </c>
      <c r="G18">
        <v>167.14</v>
      </c>
      <c r="H18" s="3">
        <f t="shared" si="0"/>
        <v>81.606999999999971</v>
      </c>
      <c r="I18" s="3">
        <f t="shared" si="1"/>
        <v>1.4759764400292793E-7</v>
      </c>
      <c r="J18" s="1">
        <f t="shared" si="2"/>
        <v>4.4626379201308584E+16</v>
      </c>
      <c r="K18" s="1" t="str">
        <f t="shared" si="3"/>
        <v/>
      </c>
      <c r="L18" s="3">
        <v>61.290035999999994</v>
      </c>
      <c r="M18" s="3">
        <f t="shared" si="4"/>
        <v>1.8086395039999998E-2</v>
      </c>
      <c r="N18" s="1">
        <f t="shared" si="5"/>
        <v>6.1308122395039992E+16</v>
      </c>
      <c r="O18" s="1">
        <f t="shared" si="6"/>
        <v>1944067808061.8975</v>
      </c>
      <c r="P18" s="3">
        <f t="shared" si="7"/>
        <v>38.337101541004792</v>
      </c>
      <c r="Q18" s="6">
        <f t="shared" si="8"/>
        <v>28.295803702048755</v>
      </c>
    </row>
    <row r="19" spans="1:17" x14ac:dyDescent="0.25">
      <c r="A19" t="s">
        <v>1253</v>
      </c>
      <c r="B19" t="s">
        <v>9</v>
      </c>
      <c r="C19" t="s">
        <v>9</v>
      </c>
      <c r="D19">
        <v>1917</v>
      </c>
      <c r="E19" s="5">
        <v>45.203672266235351</v>
      </c>
      <c r="F19" s="3">
        <v>1819.9754720000001</v>
      </c>
      <c r="G19">
        <v>167.19</v>
      </c>
      <c r="H19" s="3">
        <f t="shared" si="0"/>
        <v>81.72199999999998</v>
      </c>
      <c r="I19" s="3">
        <f t="shared" si="1"/>
        <v>1.4873203552278398E-7</v>
      </c>
      <c r="J19" s="1">
        <f t="shared" si="2"/>
        <v>4.5203672414967384E+16</v>
      </c>
      <c r="K19" s="1" t="str">
        <f t="shared" si="3"/>
        <v/>
      </c>
      <c r="L19" s="3">
        <v>62.135027999999998</v>
      </c>
      <c r="M19" s="3">
        <f t="shared" si="4"/>
        <v>1.8199754719999999E-2</v>
      </c>
      <c r="N19" s="1">
        <f t="shared" si="5"/>
        <v>6.215322775472E+16</v>
      </c>
      <c r="O19" s="1">
        <f t="shared" si="6"/>
        <v>1970865923221.7148</v>
      </c>
      <c r="P19" s="3">
        <f t="shared" si="7"/>
        <v>38.349954726567169</v>
      </c>
      <c r="Q19" s="6">
        <f t="shared" si="8"/>
        <v>28.309494117037353</v>
      </c>
    </row>
    <row r="20" spans="1:17" x14ac:dyDescent="0.25">
      <c r="A20" t="s">
        <v>1253</v>
      </c>
      <c r="B20" t="s">
        <v>9</v>
      </c>
      <c r="C20" t="s">
        <v>9</v>
      </c>
      <c r="D20">
        <v>1918</v>
      </c>
      <c r="E20" s="5">
        <v>45.719962530883791</v>
      </c>
      <c r="F20" s="3">
        <v>1832.1961570000001</v>
      </c>
      <c r="G20">
        <v>167.23</v>
      </c>
      <c r="H20" s="3">
        <f>0.49*(50+2.3*(G20-152.4))+0.51*(45.5+2.3*(G20-152.4))</f>
        <v>81.81399999999995</v>
      </c>
      <c r="I20" s="3">
        <f t="shared" si="1"/>
        <v>1.4989929638879794E-7</v>
      </c>
      <c r="J20" s="1">
        <f t="shared" si="2"/>
        <v>4.571996268078308E+16</v>
      </c>
      <c r="K20" s="1" t="str">
        <f t="shared" si="3"/>
        <v/>
      </c>
      <c r="L20" s="3">
        <v>62.980020000000003</v>
      </c>
      <c r="M20" s="3">
        <f t="shared" si="4"/>
        <v>1.832196157E-2</v>
      </c>
      <c r="N20" s="1">
        <f t="shared" si="5"/>
        <v>6.2998341961570008E+16</v>
      </c>
      <c r="O20" s="1">
        <f t="shared" si="6"/>
        <v>1997664318923.4529</v>
      </c>
      <c r="P20" s="3">
        <f t="shared" si="7"/>
        <v>38.361311417581121</v>
      </c>
      <c r="Q20" s="6">
        <f t="shared" si="8"/>
        <v>28.322999773493073</v>
      </c>
    </row>
    <row r="21" spans="1:17" x14ac:dyDescent="0.25">
      <c r="A21" t="s">
        <v>1253</v>
      </c>
      <c r="B21" t="s">
        <v>9</v>
      </c>
      <c r="C21" t="s">
        <v>9</v>
      </c>
      <c r="D21">
        <v>1919</v>
      </c>
      <c r="E21" s="5">
        <v>46.224735606323243</v>
      </c>
      <c r="F21" s="3">
        <v>1845.4770109999999</v>
      </c>
      <c r="G21">
        <v>167.27</v>
      </c>
      <c r="H21" s="3">
        <f t="shared" ref="H21:H84" si="9">0.49*(50+2.3*(G21-152.4))+0.51*(45.5+2.3*(G21-152.4))</f>
        <v>81.906000000000006</v>
      </c>
      <c r="I21" s="3">
        <f t="shared" si="1"/>
        <v>1.5115564006296602E-7</v>
      </c>
      <c r="J21" s="1">
        <f t="shared" si="2"/>
        <v>4.622473575747888E+16</v>
      </c>
      <c r="K21" s="1" t="str">
        <f t="shared" si="3"/>
        <v/>
      </c>
      <c r="L21" s="3">
        <v>63.825048000000002</v>
      </c>
      <c r="M21" s="3">
        <f t="shared" si="4"/>
        <v>1.8454770109999998E-2</v>
      </c>
      <c r="N21" s="1">
        <f t="shared" si="5"/>
        <v>6.384350277011E+16</v>
      </c>
      <c r="O21" s="1">
        <f t="shared" si="6"/>
        <v>2024464192355.0862</v>
      </c>
      <c r="P21" s="3">
        <f t="shared" si="7"/>
        <v>38.372291455725758</v>
      </c>
      <c r="Q21" s="6">
        <f t="shared" si="8"/>
        <v>28.336326185107396</v>
      </c>
    </row>
    <row r="22" spans="1:17" x14ac:dyDescent="0.25">
      <c r="A22" t="s">
        <v>1253</v>
      </c>
      <c r="B22" t="s">
        <v>9</v>
      </c>
      <c r="C22" t="s">
        <v>9</v>
      </c>
      <c r="D22">
        <v>1920</v>
      </c>
      <c r="E22" s="5">
        <v>46.761401714111329</v>
      </c>
      <c r="F22" s="3">
        <v>1860</v>
      </c>
      <c r="G22">
        <v>167.32</v>
      </c>
      <c r="H22" s="3">
        <f t="shared" si="9"/>
        <v>82.020999999999987</v>
      </c>
      <c r="I22" s="3">
        <f t="shared" si="1"/>
        <v>1.5255905999999996E-7</v>
      </c>
      <c r="J22" s="1">
        <f t="shared" si="2"/>
        <v>4.6761401866670392E+16</v>
      </c>
      <c r="K22" s="1" t="str">
        <f t="shared" si="3"/>
        <v/>
      </c>
      <c r="L22" s="3">
        <v>64.67004</v>
      </c>
      <c r="M22" s="3">
        <f t="shared" si="4"/>
        <v>1.8599999999999998E-2</v>
      </c>
      <c r="N22" s="1">
        <f t="shared" si="5"/>
        <v>6.4688640000000008E+16</v>
      </c>
      <c r="O22" s="1">
        <f t="shared" si="6"/>
        <v>2051263318112.6335</v>
      </c>
      <c r="P22" s="3">
        <f t="shared" si="7"/>
        <v>38.383834511105164</v>
      </c>
      <c r="Q22" s="6">
        <f t="shared" si="8"/>
        <v>28.34947697201099</v>
      </c>
    </row>
    <row r="23" spans="1:17" x14ac:dyDescent="0.25">
      <c r="A23" t="s">
        <v>1253</v>
      </c>
      <c r="B23" t="s">
        <v>9</v>
      </c>
      <c r="C23" t="s">
        <v>9</v>
      </c>
      <c r="D23">
        <v>1921</v>
      </c>
      <c r="E23" s="5">
        <v>47.29447322253418</v>
      </c>
      <c r="F23" s="3">
        <v>1875.9091550000001</v>
      </c>
      <c r="G23">
        <v>167.34</v>
      </c>
      <c r="H23" s="3">
        <f t="shared" si="9"/>
        <v>82.066999999999993</v>
      </c>
      <c r="I23" s="3">
        <f t="shared" si="1"/>
        <v>1.5395023662338497E-7</v>
      </c>
      <c r="J23" s="1">
        <f t="shared" si="2"/>
        <v>4.7294473376484416E+16</v>
      </c>
      <c r="K23" s="1" t="str">
        <f t="shared" si="3"/>
        <v/>
      </c>
      <c r="L23" s="3">
        <v>65.344031999999999</v>
      </c>
      <c r="M23" s="3">
        <f t="shared" si="4"/>
        <v>1.8759091549999999E-2</v>
      </c>
      <c r="N23" s="1">
        <f t="shared" si="5"/>
        <v>6.5362791091549992E+16</v>
      </c>
      <c r="O23" s="1">
        <f t="shared" si="6"/>
        <v>2072640508991.311</v>
      </c>
      <c r="P23" s="3">
        <f t="shared" si="7"/>
        <v>38.395169841647231</v>
      </c>
      <c r="Q23" s="6">
        <f t="shared" si="8"/>
        <v>28.359844518517257</v>
      </c>
    </row>
    <row r="24" spans="1:17" x14ac:dyDescent="0.25">
      <c r="A24" t="s">
        <v>1253</v>
      </c>
      <c r="B24" t="s">
        <v>9</v>
      </c>
      <c r="C24" t="s">
        <v>9</v>
      </c>
      <c r="D24">
        <v>1922</v>
      </c>
      <c r="E24" s="5">
        <v>47.957349780517575</v>
      </c>
      <c r="F24" s="3">
        <v>1893.171642</v>
      </c>
      <c r="G24">
        <v>167.36</v>
      </c>
      <c r="H24" s="3">
        <f t="shared" si="9"/>
        <v>82.113000000000028</v>
      </c>
      <c r="I24" s="3">
        <f t="shared" si="1"/>
        <v>1.5545400303954603E-7</v>
      </c>
      <c r="J24" s="1">
        <f t="shared" si="2"/>
        <v>4.7957349935971576E+16</v>
      </c>
      <c r="K24" s="1" t="str">
        <f t="shared" si="3"/>
        <v/>
      </c>
      <c r="L24" s="3">
        <v>66.018023999999997</v>
      </c>
      <c r="M24" s="3">
        <f t="shared" si="4"/>
        <v>1.8931716419999998E-2</v>
      </c>
      <c r="N24" s="1">
        <f t="shared" si="5"/>
        <v>6.603695571642E+16</v>
      </c>
      <c r="O24" s="1">
        <f t="shared" si="6"/>
        <v>2094018129008.752</v>
      </c>
      <c r="P24" s="3">
        <f t="shared" si="7"/>
        <v>38.409088467829662</v>
      </c>
      <c r="Q24" s="6">
        <f t="shared" si="8"/>
        <v>28.37010588593672</v>
      </c>
    </row>
    <row r="25" spans="1:17" x14ac:dyDescent="0.25">
      <c r="A25" t="s">
        <v>1253</v>
      </c>
      <c r="B25" t="s">
        <v>9</v>
      </c>
      <c r="C25" t="s">
        <v>9</v>
      </c>
      <c r="D25">
        <v>1923</v>
      </c>
      <c r="E25" s="5">
        <v>48.634884013061523</v>
      </c>
      <c r="F25" s="3">
        <v>1911.708727</v>
      </c>
      <c r="G25">
        <v>167.39</v>
      </c>
      <c r="H25" s="3">
        <f t="shared" si="9"/>
        <v>82.18199999999996</v>
      </c>
      <c r="I25" s="3">
        <f t="shared" si="1"/>
        <v>1.5710804660231395E-7</v>
      </c>
      <c r="J25" s="1">
        <f t="shared" si="2"/>
        <v>4.8634884170169568E+16</v>
      </c>
      <c r="K25" s="1" t="str">
        <f t="shared" si="3"/>
        <v/>
      </c>
      <c r="L25" s="3">
        <v>66.69201600000001</v>
      </c>
      <c r="M25" s="3">
        <f t="shared" si="4"/>
        <v>1.9117087269999999E-2</v>
      </c>
      <c r="N25" s="1">
        <f t="shared" si="5"/>
        <v>6.6711133087270016E+16</v>
      </c>
      <c r="O25" s="1">
        <f t="shared" si="6"/>
        <v>2115396153198.5674</v>
      </c>
      <c r="P25" s="3">
        <f t="shared" si="7"/>
        <v>38.423117449614566</v>
      </c>
      <c r="Q25" s="6">
        <f t="shared" si="8"/>
        <v>28.380263217363986</v>
      </c>
    </row>
    <row r="26" spans="1:17" x14ac:dyDescent="0.25">
      <c r="A26" t="s">
        <v>1253</v>
      </c>
      <c r="B26" t="s">
        <v>9</v>
      </c>
      <c r="C26" t="s">
        <v>9</v>
      </c>
      <c r="D26">
        <v>1924</v>
      </c>
      <c r="E26" s="5">
        <v>49.379434786376947</v>
      </c>
      <c r="F26" s="3">
        <v>1931.4398610000001</v>
      </c>
      <c r="G26">
        <v>167.41</v>
      </c>
      <c r="H26" s="3">
        <f t="shared" si="9"/>
        <v>82.227999999999966</v>
      </c>
      <c r="I26" s="3">
        <f t="shared" si="1"/>
        <v>1.5881843689030792E-7</v>
      </c>
      <c r="J26" s="1">
        <f t="shared" si="2"/>
        <v>4.9379434945195384E+16</v>
      </c>
      <c r="K26" s="1" t="str">
        <f t="shared" si="3"/>
        <v/>
      </c>
      <c r="L26" s="3">
        <v>67.366044000000002</v>
      </c>
      <c r="M26" s="3">
        <f t="shared" si="4"/>
        <v>1.9314398609999998E-2</v>
      </c>
      <c r="N26" s="1">
        <f t="shared" si="5"/>
        <v>6.7385358398610008E+16</v>
      </c>
      <c r="O26" s="1">
        <f t="shared" si="6"/>
        <v>2136775697571.3472</v>
      </c>
      <c r="P26" s="3">
        <f t="shared" si="7"/>
        <v>38.43831043577309</v>
      </c>
      <c r="Q26" s="6">
        <f t="shared" si="8"/>
        <v>28.390319125395639</v>
      </c>
    </row>
    <row r="27" spans="1:17" x14ac:dyDescent="0.25">
      <c r="A27" t="s">
        <v>1253</v>
      </c>
      <c r="B27" t="s">
        <v>9</v>
      </c>
      <c r="C27" t="s">
        <v>9</v>
      </c>
      <c r="D27">
        <v>1925</v>
      </c>
      <c r="E27" s="5">
        <v>50.165652920166011</v>
      </c>
      <c r="F27" s="3">
        <v>1952.2820019999999</v>
      </c>
      <c r="G27">
        <v>167.43</v>
      </c>
      <c r="H27" s="3">
        <f t="shared" si="9"/>
        <v>82.274000000000001</v>
      </c>
      <c r="I27" s="3">
        <f t="shared" si="1"/>
        <v>1.6062204943254798E-7</v>
      </c>
      <c r="J27" s="1">
        <f t="shared" si="2"/>
        <v>5.0165653080788064E+16</v>
      </c>
      <c r="K27" s="1" t="str">
        <f t="shared" si="3"/>
        <v/>
      </c>
      <c r="L27" s="3">
        <v>68.040035999999986</v>
      </c>
      <c r="M27" s="3">
        <f t="shared" si="4"/>
        <v>1.9522820019999998E-2</v>
      </c>
      <c r="N27" s="1">
        <f t="shared" si="5"/>
        <v>6.8059558820019984E+16</v>
      </c>
      <c r="O27" s="1">
        <f t="shared" si="6"/>
        <v>2158154452689.6243</v>
      </c>
      <c r="P27" s="3">
        <f t="shared" si="7"/>
        <v>38.45410698585772</v>
      </c>
      <c r="Q27" s="6">
        <f t="shared" si="8"/>
        <v>28.400274552348659</v>
      </c>
    </row>
    <row r="28" spans="1:17" x14ac:dyDescent="0.25">
      <c r="A28" t="s">
        <v>1253</v>
      </c>
      <c r="B28" t="s">
        <v>9</v>
      </c>
      <c r="C28" t="s">
        <v>9</v>
      </c>
      <c r="D28">
        <v>1926</v>
      </c>
      <c r="E28" s="5">
        <v>51.068785563720702</v>
      </c>
      <c r="F28" s="3">
        <v>1974.1489839999999</v>
      </c>
      <c r="G28">
        <v>167.46</v>
      </c>
      <c r="H28" s="3">
        <f t="shared" si="9"/>
        <v>82.343000000000004</v>
      </c>
      <c r="I28" s="3">
        <f t="shared" si="1"/>
        <v>1.6255734978951201E-7</v>
      </c>
      <c r="J28" s="1">
        <f t="shared" si="2"/>
        <v>5.1068785726278048E+16</v>
      </c>
      <c r="K28" s="1" t="str">
        <f t="shared" si="3"/>
        <v/>
      </c>
      <c r="L28" s="3">
        <v>68.714027999999999</v>
      </c>
      <c r="M28" s="3">
        <f t="shared" si="4"/>
        <v>1.9741489839999998E-2</v>
      </c>
      <c r="N28" s="1">
        <f t="shared" si="5"/>
        <v>6.873376948984E+16</v>
      </c>
      <c r="O28" s="1">
        <f t="shared" si="6"/>
        <v>2179533532782.8513</v>
      </c>
      <c r="P28" s="3">
        <f t="shared" si="7"/>
        <v>38.471949858633529</v>
      </c>
      <c r="Q28" s="6">
        <f t="shared" si="8"/>
        <v>28.410131994045777</v>
      </c>
    </row>
    <row r="29" spans="1:17" x14ac:dyDescent="0.25">
      <c r="A29" t="s">
        <v>1253</v>
      </c>
      <c r="B29" t="s">
        <v>9</v>
      </c>
      <c r="C29" t="s">
        <v>9</v>
      </c>
      <c r="D29">
        <v>1927</v>
      </c>
      <c r="E29" s="5">
        <v>52.029674864013671</v>
      </c>
      <c r="F29" s="3">
        <v>1996.950908</v>
      </c>
      <c r="G29">
        <v>167.48</v>
      </c>
      <c r="H29" s="3">
        <f t="shared" si="9"/>
        <v>82.388999999999967</v>
      </c>
      <c r="I29" s="3">
        <f t="shared" si="1"/>
        <v>1.6452678835921193E-7</v>
      </c>
      <c r="J29" s="1">
        <f t="shared" si="2"/>
        <v>5.2029675028540456E+16</v>
      </c>
      <c r="K29" s="1" t="str">
        <f t="shared" si="3"/>
        <v/>
      </c>
      <c r="L29" s="3">
        <v>69.388019999999997</v>
      </c>
      <c r="M29" s="3">
        <f t="shared" si="4"/>
        <v>1.996950908E-2</v>
      </c>
      <c r="N29" s="1">
        <f t="shared" si="5"/>
        <v>6.940798950908E+16</v>
      </c>
      <c r="O29" s="1">
        <f t="shared" si="6"/>
        <v>2200912909344.2417</v>
      </c>
      <c r="P29" s="3">
        <f t="shared" si="7"/>
        <v>38.490590624345622</v>
      </c>
      <c r="Q29" s="6">
        <f t="shared" si="8"/>
        <v>28.419893349014064</v>
      </c>
    </row>
    <row r="30" spans="1:17" x14ac:dyDescent="0.25">
      <c r="A30" t="s">
        <v>1253</v>
      </c>
      <c r="B30" t="s">
        <v>9</v>
      </c>
      <c r="C30" t="s">
        <v>9</v>
      </c>
      <c r="D30">
        <v>1928</v>
      </c>
      <c r="E30" s="5">
        <v>53.017211562255852</v>
      </c>
      <c r="F30" s="3">
        <v>2020.5935919999999</v>
      </c>
      <c r="G30">
        <v>167.5</v>
      </c>
      <c r="H30" s="3">
        <f t="shared" si="9"/>
        <v>82.434999999999988</v>
      </c>
      <c r="I30" s="3">
        <f t="shared" si="1"/>
        <v>1.6656763275651996E-7</v>
      </c>
      <c r="J30" s="1">
        <f t="shared" si="2"/>
        <v>5.301721172882348E+16</v>
      </c>
      <c r="K30" s="1" t="str">
        <f t="shared" si="3"/>
        <v/>
      </c>
      <c r="L30" s="3">
        <v>70.062048000000004</v>
      </c>
      <c r="M30" s="3">
        <f t="shared" si="4"/>
        <v>2.0205935919999998E-2</v>
      </c>
      <c r="N30" s="1">
        <f t="shared" si="5"/>
        <v>7.0082253935920008E+16</v>
      </c>
      <c r="O30" s="1">
        <f t="shared" si="6"/>
        <v>2222293694061.3906</v>
      </c>
      <c r="P30" s="3">
        <f t="shared" si="7"/>
        <v>38.509393005343512</v>
      </c>
      <c r="Q30" s="6">
        <f t="shared" si="8"/>
        <v>28.42956097395675</v>
      </c>
    </row>
    <row r="31" spans="1:17" x14ac:dyDescent="0.25">
      <c r="A31" t="s">
        <v>1253</v>
      </c>
      <c r="B31" t="s">
        <v>9</v>
      </c>
      <c r="C31" t="s">
        <v>9</v>
      </c>
      <c r="D31">
        <v>1929</v>
      </c>
      <c r="E31" s="5">
        <v>54.038659282470704</v>
      </c>
      <c r="F31" s="3">
        <v>2044.9780450000001</v>
      </c>
      <c r="G31">
        <v>167.52</v>
      </c>
      <c r="H31" s="3">
        <f t="shared" si="9"/>
        <v>82.481000000000009</v>
      </c>
      <c r="I31" s="3">
        <f t="shared" si="1"/>
        <v>1.6867183412964501E-7</v>
      </c>
      <c r="J31" s="1">
        <f t="shared" si="2"/>
        <v>5.4038659451142536E+16</v>
      </c>
      <c r="K31" s="1" t="str">
        <f t="shared" si="3"/>
        <v/>
      </c>
      <c r="L31" s="3">
        <v>70.736040000000003</v>
      </c>
      <c r="M31" s="3">
        <f t="shared" si="4"/>
        <v>2.044978045E-2</v>
      </c>
      <c r="N31" s="1">
        <f t="shared" si="5"/>
        <v>7.075648978045E+16</v>
      </c>
      <c r="O31" s="1">
        <f t="shared" si="6"/>
        <v>2243673572439.4346</v>
      </c>
      <c r="P31" s="3">
        <f t="shared" si="7"/>
        <v>38.528476101091414</v>
      </c>
      <c r="Q31" s="6">
        <f t="shared" si="8"/>
        <v>28.439135626180327</v>
      </c>
    </row>
    <row r="32" spans="1:17" x14ac:dyDescent="0.25">
      <c r="A32" t="s">
        <v>1253</v>
      </c>
      <c r="B32" t="s">
        <v>9</v>
      </c>
      <c r="C32" t="s">
        <v>9</v>
      </c>
      <c r="D32">
        <v>1930</v>
      </c>
      <c r="E32" s="5">
        <v>55.039100435302728</v>
      </c>
      <c r="F32" s="3">
        <v>2070</v>
      </c>
      <c r="G32">
        <v>167.55</v>
      </c>
      <c r="H32" s="3">
        <f t="shared" si="9"/>
        <v>82.550000000000011</v>
      </c>
      <c r="I32" s="3">
        <f t="shared" si="1"/>
        <v>1.7087850000000002E-7</v>
      </c>
      <c r="J32" s="1">
        <f t="shared" si="2"/>
        <v>5.5039100606181232E+16</v>
      </c>
      <c r="K32" s="1" t="str">
        <f t="shared" si="3"/>
        <v/>
      </c>
      <c r="L32" s="3">
        <v>71.410032000000001</v>
      </c>
      <c r="M32" s="3">
        <f t="shared" si="4"/>
        <v>2.07E-2</v>
      </c>
      <c r="N32" s="1">
        <f t="shared" si="5"/>
        <v>7.1430732000000008E+16</v>
      </c>
      <c r="O32" s="1">
        <f t="shared" si="6"/>
        <v>2265053652968.0371</v>
      </c>
      <c r="P32" s="3">
        <f t="shared" si="7"/>
        <v>38.54682024767154</v>
      </c>
      <c r="Q32" s="6">
        <f t="shared" si="8"/>
        <v>28.448619562427602</v>
      </c>
    </row>
    <row r="33" spans="1:17" x14ac:dyDescent="0.25">
      <c r="A33" t="s">
        <v>1253</v>
      </c>
      <c r="B33" t="s">
        <v>9</v>
      </c>
      <c r="C33" t="s">
        <v>9</v>
      </c>
      <c r="D33">
        <v>1931</v>
      </c>
      <c r="E33" s="5">
        <v>55.909191319580081</v>
      </c>
      <c r="F33" s="3">
        <v>2095.5243220000002</v>
      </c>
      <c r="G33">
        <v>167.68</v>
      </c>
      <c r="H33" s="3">
        <f t="shared" si="9"/>
        <v>82.849000000000004</v>
      </c>
      <c r="I33" s="3">
        <f t="shared" si="1"/>
        <v>1.7361209455337804E-7</v>
      </c>
      <c r="J33" s="1">
        <f t="shared" si="2"/>
        <v>5.5909191493192176E+16</v>
      </c>
      <c r="K33" s="1" t="str">
        <f t="shared" si="3"/>
        <v/>
      </c>
      <c r="L33" s="3">
        <v>72.379044000000007</v>
      </c>
      <c r="M33" s="3">
        <f t="shared" si="4"/>
        <v>2.0955243219999999E-2</v>
      </c>
      <c r="N33" s="1">
        <f t="shared" si="5"/>
        <v>7.2399999243220016E+16</v>
      </c>
      <c r="O33" s="1">
        <f t="shared" si="6"/>
        <v>2295788915627.2202</v>
      </c>
      <c r="P33" s="3">
        <f t="shared" si="7"/>
        <v>38.562505188982442</v>
      </c>
      <c r="Q33" s="6">
        <f t="shared" si="8"/>
        <v>28.462097654457093</v>
      </c>
    </row>
    <row r="34" spans="1:17" x14ac:dyDescent="0.25">
      <c r="A34" t="s">
        <v>1253</v>
      </c>
      <c r="B34" t="s">
        <v>9</v>
      </c>
      <c r="C34" t="s">
        <v>9</v>
      </c>
      <c r="D34">
        <v>1932</v>
      </c>
      <c r="E34" s="5">
        <v>56.721532721679694</v>
      </c>
      <c r="F34" s="3">
        <v>2121.3065179999999</v>
      </c>
      <c r="G34">
        <v>167.81</v>
      </c>
      <c r="H34" s="3">
        <f t="shared" si="9"/>
        <v>83.147999999999982</v>
      </c>
      <c r="I34" s="3">
        <f t="shared" si="1"/>
        <v>1.7638239435866398E-7</v>
      </c>
      <c r="J34" s="1">
        <f t="shared" si="2"/>
        <v>5.6721532898062088E+16</v>
      </c>
      <c r="K34" s="1" t="str">
        <f t="shared" si="3"/>
        <v/>
      </c>
      <c r="L34" s="3">
        <v>73.348056</v>
      </c>
      <c r="M34" s="3">
        <f t="shared" si="4"/>
        <v>2.1213065179999997E-2</v>
      </c>
      <c r="N34" s="1">
        <f t="shared" si="5"/>
        <v>7.336926906518E+16</v>
      </c>
      <c r="O34" s="1">
        <f t="shared" si="6"/>
        <v>2326524260057.7114</v>
      </c>
      <c r="P34" s="3">
        <f t="shared" si="7"/>
        <v>38.576930302475681</v>
      </c>
      <c r="Q34" s="6">
        <f t="shared" si="8"/>
        <v>28.47539653588262</v>
      </c>
    </row>
    <row r="35" spans="1:17" x14ac:dyDescent="0.25">
      <c r="A35" t="s">
        <v>1253</v>
      </c>
      <c r="B35" t="s">
        <v>9</v>
      </c>
      <c r="C35" t="s">
        <v>9</v>
      </c>
      <c r="D35">
        <v>1933</v>
      </c>
      <c r="E35" s="5">
        <v>57.559467745117189</v>
      </c>
      <c r="F35" s="3">
        <v>2147.0633560000001</v>
      </c>
      <c r="G35">
        <v>167.93</v>
      </c>
      <c r="H35" s="3">
        <f t="shared" si="9"/>
        <v>83.423999999999992</v>
      </c>
      <c r="I35" s="3">
        <f t="shared" si="1"/>
        <v>1.7911661341094402E-7</v>
      </c>
      <c r="J35" s="1">
        <f t="shared" si="2"/>
        <v>5.75594679242338E+16</v>
      </c>
      <c r="K35" s="1" t="str">
        <f t="shared" si="3"/>
        <v/>
      </c>
      <c r="L35" s="3">
        <v>74.317031999999998</v>
      </c>
      <c r="M35" s="3">
        <f t="shared" si="4"/>
        <v>2.1470633560000001E-2</v>
      </c>
      <c r="N35" s="1">
        <f t="shared" si="5"/>
        <v>7.433850263356E+16</v>
      </c>
      <c r="O35" s="1">
        <f t="shared" si="6"/>
        <v>2357258454894.7236</v>
      </c>
      <c r="P35" s="3">
        <f t="shared" si="7"/>
        <v>38.591595033041294</v>
      </c>
      <c r="Q35" s="6">
        <f t="shared" si="8"/>
        <v>28.488520388047764</v>
      </c>
    </row>
    <row r="36" spans="1:17" x14ac:dyDescent="0.25">
      <c r="A36" t="s">
        <v>1253</v>
      </c>
      <c r="B36" t="s">
        <v>9</v>
      </c>
      <c r="C36" t="s">
        <v>9</v>
      </c>
      <c r="D36">
        <v>1934</v>
      </c>
      <c r="E36" s="5">
        <v>58.46414993261719</v>
      </c>
      <c r="F36" s="3">
        <v>2172.4972290000001</v>
      </c>
      <c r="G36">
        <v>168.06</v>
      </c>
      <c r="H36" s="3">
        <f t="shared" si="9"/>
        <v>83.722999999999985</v>
      </c>
      <c r="I36" s="3">
        <f t="shared" si="1"/>
        <v>1.8188798550356698E-7</v>
      </c>
      <c r="J36" s="1">
        <f t="shared" si="2"/>
        <v>5.8464150114505176E+16</v>
      </c>
      <c r="K36" s="1" t="str">
        <f t="shared" si="3"/>
        <v/>
      </c>
      <c r="L36" s="3">
        <v>75.286044000000004</v>
      </c>
      <c r="M36" s="3">
        <f t="shared" si="4"/>
        <v>2.1724972289999998E-2</v>
      </c>
      <c r="N36" s="1">
        <f t="shared" si="5"/>
        <v>7.530776897229E+16</v>
      </c>
      <c r="O36" s="1">
        <f t="shared" si="6"/>
        <v>2387993688872.7168</v>
      </c>
      <c r="P36" s="3">
        <f t="shared" si="7"/>
        <v>38.607190142742986</v>
      </c>
      <c r="Q36" s="6">
        <f t="shared" si="8"/>
        <v>28.501474668604789</v>
      </c>
    </row>
    <row r="37" spans="1:17" x14ac:dyDescent="0.25">
      <c r="A37" t="s">
        <v>1253</v>
      </c>
      <c r="B37" t="s">
        <v>9</v>
      </c>
      <c r="C37" t="s">
        <v>9</v>
      </c>
      <c r="D37">
        <v>1935</v>
      </c>
      <c r="E37" s="5">
        <v>59.431579746582031</v>
      </c>
      <c r="F37" s="3">
        <v>2197.2963920000002</v>
      </c>
      <c r="G37">
        <v>168.19</v>
      </c>
      <c r="H37" s="3">
        <f t="shared" si="9"/>
        <v>84.021999999999977</v>
      </c>
      <c r="I37" s="3">
        <f t="shared" si="1"/>
        <v>1.8462123744862397E-7</v>
      </c>
      <c r="J37" s="1">
        <f t="shared" si="2"/>
        <v>5.9431579931203264E+16</v>
      </c>
      <c r="K37" s="1" t="str">
        <f t="shared" si="3"/>
        <v/>
      </c>
      <c r="L37" s="3">
        <v>76.255055999999996</v>
      </c>
      <c r="M37" s="3">
        <f t="shared" si="4"/>
        <v>2.1972963920000001E-2</v>
      </c>
      <c r="N37" s="1">
        <f t="shared" si="5"/>
        <v>7.627702896392E+16</v>
      </c>
      <c r="O37" s="1">
        <f t="shared" si="6"/>
        <v>2418728721585.4893</v>
      </c>
      <c r="P37" s="3">
        <f t="shared" si="7"/>
        <v>38.623602128677653</v>
      </c>
      <c r="Q37" s="6">
        <f t="shared" si="8"/>
        <v>28.514263196408489</v>
      </c>
    </row>
    <row r="38" spans="1:17" x14ac:dyDescent="0.25">
      <c r="A38" t="s">
        <v>1253</v>
      </c>
      <c r="B38" t="s">
        <v>9</v>
      </c>
      <c r="C38" t="s">
        <v>9</v>
      </c>
      <c r="D38">
        <v>1936</v>
      </c>
      <c r="E38" s="5">
        <v>60.461539166503904</v>
      </c>
      <c r="F38" s="3">
        <v>2221.1356540000002</v>
      </c>
      <c r="G38">
        <v>168.32</v>
      </c>
      <c r="H38" s="3">
        <f t="shared" si="9"/>
        <v>84.32099999999997</v>
      </c>
      <c r="I38" s="3">
        <f t="shared" si="1"/>
        <v>1.8728837948093393E-7</v>
      </c>
      <c r="J38" s="1">
        <f t="shared" si="2"/>
        <v>6.046153935379228E+16</v>
      </c>
      <c r="K38" s="1" t="str">
        <f t="shared" si="3"/>
        <v/>
      </c>
      <c r="L38" s="3">
        <v>77.224031999999994</v>
      </c>
      <c r="M38" s="3">
        <f t="shared" si="4"/>
        <v>2.2211356540000001E-2</v>
      </c>
      <c r="N38" s="1">
        <f t="shared" si="5"/>
        <v>7.7246243356539984E+16</v>
      </c>
      <c r="O38" s="1">
        <f t="shared" si="6"/>
        <v>2449462308363.1406</v>
      </c>
      <c r="P38" s="3">
        <f t="shared" si="7"/>
        <v>38.640783844635735</v>
      </c>
      <c r="Q38" s="6">
        <f t="shared" si="8"/>
        <v>28.526889650424774</v>
      </c>
    </row>
    <row r="39" spans="1:17" x14ac:dyDescent="0.25">
      <c r="A39" t="s">
        <v>1253</v>
      </c>
      <c r="B39" t="s">
        <v>9</v>
      </c>
      <c r="C39" t="s">
        <v>9</v>
      </c>
      <c r="D39">
        <v>1937</v>
      </c>
      <c r="E39" s="5">
        <v>61.649028996093755</v>
      </c>
      <c r="F39" s="3">
        <v>2243.6775600000001</v>
      </c>
      <c r="G39">
        <v>168.45</v>
      </c>
      <c r="H39" s="3">
        <f t="shared" si="9"/>
        <v>84.619999999999976</v>
      </c>
      <c r="I39" s="3">
        <f t="shared" si="1"/>
        <v>1.8985999512719996E-7</v>
      </c>
      <c r="J39" s="1">
        <f t="shared" si="2"/>
        <v>6.1649029185953752E+16</v>
      </c>
      <c r="K39" s="1" t="str">
        <f t="shared" si="3"/>
        <v/>
      </c>
      <c r="L39" s="3">
        <v>78.193044</v>
      </c>
      <c r="M39" s="3">
        <f t="shared" si="4"/>
        <v>2.24367756E-2</v>
      </c>
      <c r="N39" s="1">
        <f t="shared" si="5"/>
        <v>7.82154807756E+16</v>
      </c>
      <c r="O39" s="1">
        <f t="shared" si="6"/>
        <v>2480196625304.4136</v>
      </c>
      <c r="P39" s="3">
        <f t="shared" si="7"/>
        <v>38.660233877210572</v>
      </c>
      <c r="Q39" s="6">
        <f t="shared" si="8"/>
        <v>28.539358957359539</v>
      </c>
    </row>
    <row r="40" spans="1:17" x14ac:dyDescent="0.25">
      <c r="A40" t="s">
        <v>1253</v>
      </c>
      <c r="B40" t="s">
        <v>9</v>
      </c>
      <c r="C40" t="s">
        <v>9</v>
      </c>
      <c r="D40">
        <v>1938</v>
      </c>
      <c r="E40" s="5">
        <v>62.844320538085938</v>
      </c>
      <c r="F40" s="3">
        <v>2264.5740839999999</v>
      </c>
      <c r="G40">
        <v>168.58</v>
      </c>
      <c r="H40" s="3">
        <f t="shared" si="9"/>
        <v>84.919000000000011</v>
      </c>
      <c r="I40" s="3">
        <f t="shared" si="1"/>
        <v>1.92305366639196E-7</v>
      </c>
      <c r="J40" s="1">
        <f t="shared" si="2"/>
        <v>6.2844320730391304E+16</v>
      </c>
      <c r="K40" s="1" t="str">
        <f t="shared" si="3"/>
        <v/>
      </c>
      <c r="L40" s="3">
        <v>79.162055999999993</v>
      </c>
      <c r="M40" s="3">
        <f t="shared" si="4"/>
        <v>2.2645740839999998E-2</v>
      </c>
      <c r="N40" s="1">
        <f t="shared" si="5"/>
        <v>7.918470174084E+16</v>
      </c>
      <c r="O40" s="1">
        <f t="shared" si="6"/>
        <v>2510930420498.4785</v>
      </c>
      <c r="P40" s="3">
        <f t="shared" si="7"/>
        <v>38.679436963579079</v>
      </c>
      <c r="Q40" s="6">
        <f t="shared" si="8"/>
        <v>28.55167448584292</v>
      </c>
    </row>
    <row r="41" spans="1:17" x14ac:dyDescent="0.25">
      <c r="A41" t="s">
        <v>1253</v>
      </c>
      <c r="B41" t="s">
        <v>9</v>
      </c>
      <c r="C41" t="s">
        <v>9</v>
      </c>
      <c r="D41">
        <v>1939</v>
      </c>
      <c r="E41" s="5">
        <v>64.187400607421864</v>
      </c>
      <c r="F41" s="3">
        <v>2283.4688639999999</v>
      </c>
      <c r="G41">
        <v>168.71</v>
      </c>
      <c r="H41" s="3">
        <f t="shared" si="9"/>
        <v>85.218000000000018</v>
      </c>
      <c r="I41" s="3">
        <f t="shared" si="1"/>
        <v>1.9459264965235203E-7</v>
      </c>
      <c r="J41" s="1">
        <f t="shared" si="2"/>
        <v>6.4187400802014512E+16</v>
      </c>
      <c r="K41" s="1" t="str">
        <f t="shared" si="3"/>
        <v/>
      </c>
      <c r="L41" s="3">
        <v>80.13103199999999</v>
      </c>
      <c r="M41" s="3">
        <f t="shared" si="4"/>
        <v>2.2834688639999996E-2</v>
      </c>
      <c r="N41" s="1">
        <f t="shared" si="5"/>
        <v>8.015386668864E+16</v>
      </c>
      <c r="O41" s="1">
        <f t="shared" si="6"/>
        <v>2541662439391.1719</v>
      </c>
      <c r="P41" s="3">
        <f t="shared" si="7"/>
        <v>38.700583337157404</v>
      </c>
      <c r="Q41" s="6">
        <f t="shared" si="8"/>
        <v>28.563839486562173</v>
      </c>
    </row>
    <row r="42" spans="1:17" x14ac:dyDescent="0.25">
      <c r="A42" t="s">
        <v>1253</v>
      </c>
      <c r="B42" t="s">
        <v>9</v>
      </c>
      <c r="C42" t="s">
        <v>9</v>
      </c>
      <c r="D42">
        <v>1940</v>
      </c>
      <c r="E42" s="5">
        <v>65.452668677246095</v>
      </c>
      <c r="F42" s="3">
        <v>2300</v>
      </c>
      <c r="G42">
        <v>168.84</v>
      </c>
      <c r="H42" s="3">
        <f t="shared" si="9"/>
        <v>85.516999999999982</v>
      </c>
      <c r="I42" s="3">
        <f t="shared" si="1"/>
        <v>1.9668909999999993E-7</v>
      </c>
      <c r="J42" s="1">
        <f t="shared" si="2"/>
        <v>6.5452668873935192E+16</v>
      </c>
      <c r="K42" s="1" t="str">
        <f t="shared" si="3"/>
        <v/>
      </c>
      <c r="L42" s="3">
        <v>81.100043999999997</v>
      </c>
      <c r="M42" s="3">
        <f t="shared" si="4"/>
        <v>2.3E-2</v>
      </c>
      <c r="N42" s="1">
        <f t="shared" si="5"/>
        <v>8.1123044E+16</v>
      </c>
      <c r="O42" s="1">
        <f t="shared" si="6"/>
        <v>2572394850329.7822</v>
      </c>
      <c r="P42" s="3">
        <f t="shared" si="7"/>
        <v>38.72010366372988</v>
      </c>
      <c r="Q42" s="6">
        <f t="shared" si="8"/>
        <v>28.575858429311857</v>
      </c>
    </row>
    <row r="43" spans="1:17" x14ac:dyDescent="0.25">
      <c r="A43" t="s">
        <v>1253</v>
      </c>
      <c r="B43" t="s">
        <v>9</v>
      </c>
      <c r="C43" t="s">
        <v>9</v>
      </c>
      <c r="D43">
        <v>1941</v>
      </c>
      <c r="E43" s="5">
        <v>66.832669974609388</v>
      </c>
      <c r="F43" s="3">
        <v>2314.0550619999999</v>
      </c>
      <c r="G43">
        <v>168.93</v>
      </c>
      <c r="H43" s="3">
        <f t="shared" si="9"/>
        <v>85.724000000000018</v>
      </c>
      <c r="I43" s="3">
        <f t="shared" si="1"/>
        <v>1.9837005613488803E-7</v>
      </c>
      <c r="J43" s="1">
        <f t="shared" si="2"/>
        <v>6.6832670172979448E+16</v>
      </c>
      <c r="K43" s="1" t="str">
        <f t="shared" si="3"/>
        <v/>
      </c>
      <c r="L43" s="3">
        <v>83.060028000000003</v>
      </c>
      <c r="M43" s="3">
        <f t="shared" si="4"/>
        <v>2.3140550619999999E-2</v>
      </c>
      <c r="N43" s="1">
        <f t="shared" si="5"/>
        <v>8.308316855062E+16</v>
      </c>
      <c r="O43" s="1">
        <f t="shared" si="6"/>
        <v>2634549992092.2119</v>
      </c>
      <c r="P43" s="3">
        <f t="shared" si="7"/>
        <v>38.740968430341162</v>
      </c>
      <c r="Q43" s="6">
        <f t="shared" si="8"/>
        <v>28.599733502347465</v>
      </c>
    </row>
    <row r="44" spans="1:17" x14ac:dyDescent="0.25">
      <c r="A44" t="s">
        <v>1253</v>
      </c>
      <c r="B44" t="s">
        <v>9</v>
      </c>
      <c r="C44" t="s">
        <v>9</v>
      </c>
      <c r="D44">
        <v>1942</v>
      </c>
      <c r="E44" s="5">
        <v>68.232821776367189</v>
      </c>
      <c r="F44" s="3">
        <v>2326.5405350000001</v>
      </c>
      <c r="G44">
        <v>169.01</v>
      </c>
      <c r="H44" s="3">
        <f t="shared" si="9"/>
        <v>85.907999999999959</v>
      </c>
      <c r="I44" s="3">
        <f t="shared" si="1"/>
        <v>1.9986844428077993E-7</v>
      </c>
      <c r="J44" s="1">
        <f t="shared" si="2"/>
        <v>6.8232821976235624E+16</v>
      </c>
      <c r="K44" s="1" t="str">
        <f t="shared" si="3"/>
        <v/>
      </c>
      <c r="L44" s="3">
        <v>85.020048000000003</v>
      </c>
      <c r="M44" s="3">
        <f t="shared" si="4"/>
        <v>2.3265405349999997E-2</v>
      </c>
      <c r="N44" s="1">
        <f t="shared" si="5"/>
        <v>8.504331340535E+16</v>
      </c>
      <c r="O44" s="1">
        <f t="shared" si="6"/>
        <v>2696705777693.7471</v>
      </c>
      <c r="P44" s="3">
        <f t="shared" si="7"/>
        <v>38.761702104639951</v>
      </c>
      <c r="Q44" s="6">
        <f t="shared" si="8"/>
        <v>28.623052061696768</v>
      </c>
    </row>
    <row r="45" spans="1:17" x14ac:dyDescent="0.25">
      <c r="A45" t="s">
        <v>1253</v>
      </c>
      <c r="B45" t="s">
        <v>9</v>
      </c>
      <c r="C45" t="s">
        <v>9</v>
      </c>
      <c r="D45">
        <v>1943</v>
      </c>
      <c r="E45" s="5">
        <v>69.526164560546874</v>
      </c>
      <c r="F45" s="3">
        <v>2338.6438710000002</v>
      </c>
      <c r="G45">
        <v>169.1</v>
      </c>
      <c r="H45" s="3">
        <f t="shared" si="9"/>
        <v>86.114999999999966</v>
      </c>
      <c r="I45" s="3">
        <f t="shared" si="1"/>
        <v>2.0139231695116497E-7</v>
      </c>
      <c r="J45" s="1">
        <f t="shared" si="2"/>
        <v>6.9526164761939184E+16</v>
      </c>
      <c r="K45" s="1" t="str">
        <f t="shared" si="3"/>
        <v/>
      </c>
      <c r="L45" s="3">
        <v>86.980068000000003</v>
      </c>
      <c r="M45" s="3">
        <f t="shared" si="4"/>
        <v>2.3386438709999999E-2</v>
      </c>
      <c r="N45" s="1">
        <f t="shared" si="5"/>
        <v>8.7003454438710016E+16</v>
      </c>
      <c r="O45" s="1">
        <f t="shared" si="6"/>
        <v>2758861442120.4346</v>
      </c>
      <c r="P45" s="3">
        <f t="shared" si="7"/>
        <v>38.780479548028666</v>
      </c>
      <c r="Q45" s="6">
        <f t="shared" si="8"/>
        <v>28.645839189576566</v>
      </c>
    </row>
    <row r="46" spans="1:17" x14ac:dyDescent="0.25">
      <c r="A46" t="s">
        <v>1253</v>
      </c>
      <c r="B46" t="s">
        <v>9</v>
      </c>
      <c r="C46" t="s">
        <v>9</v>
      </c>
      <c r="D46">
        <v>1944</v>
      </c>
      <c r="E46" s="5">
        <v>70.782536160156241</v>
      </c>
      <c r="F46" s="3">
        <v>2351.5800949999998</v>
      </c>
      <c r="G46">
        <v>169.19</v>
      </c>
      <c r="H46" s="3">
        <f t="shared" si="9"/>
        <v>86.321999999999974</v>
      </c>
      <c r="I46" s="3">
        <f t="shared" si="1"/>
        <v>2.0299309696058992E-7</v>
      </c>
      <c r="J46" s="1">
        <f t="shared" si="2"/>
        <v>7.0782536363149336E+16</v>
      </c>
      <c r="K46" s="1" t="str">
        <f t="shared" si="3"/>
        <v/>
      </c>
      <c r="L46" s="3">
        <v>88.940051999999994</v>
      </c>
      <c r="M46" s="3">
        <f t="shared" si="4"/>
        <v>2.3515800949999995E-2</v>
      </c>
      <c r="N46" s="1">
        <f t="shared" si="5"/>
        <v>8.8963567800949984E+16</v>
      </c>
      <c r="O46" s="1">
        <f t="shared" si="6"/>
        <v>2821016229101.6611</v>
      </c>
      <c r="P46" s="3">
        <f t="shared" si="7"/>
        <v>38.798388703646957</v>
      </c>
      <c r="Q46" s="6">
        <f t="shared" si="8"/>
        <v>28.668118300892392</v>
      </c>
    </row>
    <row r="47" spans="1:17" x14ac:dyDescent="0.25">
      <c r="A47" t="s">
        <v>1253</v>
      </c>
      <c r="B47" t="s">
        <v>9</v>
      </c>
      <c r="C47" t="s">
        <v>9</v>
      </c>
      <c r="D47">
        <v>1945</v>
      </c>
      <c r="E47" s="5">
        <v>72.00233896777344</v>
      </c>
      <c r="F47" s="3">
        <v>2366.5930739999999</v>
      </c>
      <c r="G47">
        <v>169.28</v>
      </c>
      <c r="H47" s="3">
        <f t="shared" si="9"/>
        <v>86.528999999999982</v>
      </c>
      <c r="I47" s="3">
        <f t="shared" si="1"/>
        <v>2.0477893210014598E-7</v>
      </c>
      <c r="J47" s="1">
        <f t="shared" si="2"/>
        <v>7.2002339172552368E+16</v>
      </c>
      <c r="K47" s="1" t="str">
        <f t="shared" si="3"/>
        <v/>
      </c>
      <c r="L47" s="3">
        <v>90.900035999999986</v>
      </c>
      <c r="M47" s="3">
        <f t="shared" si="4"/>
        <v>2.3665930739999997E-2</v>
      </c>
      <c r="N47" s="1">
        <f t="shared" si="5"/>
        <v>9.0923701930739984E+16</v>
      </c>
      <c r="O47" s="1">
        <f t="shared" si="6"/>
        <v>2883171674617.5796</v>
      </c>
      <c r="P47" s="3">
        <f t="shared" si="7"/>
        <v>38.81547500190667</v>
      </c>
      <c r="Q47" s="6">
        <f t="shared" si="8"/>
        <v>28.689912080025817</v>
      </c>
    </row>
    <row r="48" spans="1:17" x14ac:dyDescent="0.25">
      <c r="A48" t="s">
        <v>1253</v>
      </c>
      <c r="B48" t="s">
        <v>9</v>
      </c>
      <c r="C48" t="s">
        <v>9</v>
      </c>
      <c r="D48">
        <v>1946</v>
      </c>
      <c r="E48" s="5">
        <v>73.451719180664071</v>
      </c>
      <c r="F48" s="3">
        <v>2384.9635579999999</v>
      </c>
      <c r="G48">
        <v>169.37</v>
      </c>
      <c r="H48" s="3">
        <f t="shared" si="9"/>
        <v>86.73599999999999</v>
      </c>
      <c r="I48" s="3">
        <f t="shared" si="1"/>
        <v>2.0686219916668795E-7</v>
      </c>
      <c r="J48" s="1">
        <f t="shared" si="2"/>
        <v>7.3451719387526272E+16</v>
      </c>
      <c r="K48" s="1" t="str">
        <f t="shared" si="3"/>
        <v/>
      </c>
      <c r="L48" s="3">
        <v>92.860056</v>
      </c>
      <c r="M48" s="3">
        <f t="shared" si="4"/>
        <v>2.3849635579999997E-2</v>
      </c>
      <c r="N48" s="1">
        <f t="shared" si="5"/>
        <v>9.288390563558E+16</v>
      </c>
      <c r="O48" s="1">
        <f t="shared" si="6"/>
        <v>2945329326343.8618</v>
      </c>
      <c r="P48" s="3">
        <f t="shared" si="7"/>
        <v>38.835404706208614</v>
      </c>
      <c r="Q48" s="6">
        <f t="shared" si="8"/>
        <v>28.711241752363737</v>
      </c>
    </row>
    <row r="49" spans="1:17" x14ac:dyDescent="0.25">
      <c r="A49" t="s">
        <v>1253</v>
      </c>
      <c r="B49" t="s">
        <v>9</v>
      </c>
      <c r="C49" t="s">
        <v>9</v>
      </c>
      <c r="D49">
        <v>1947</v>
      </c>
      <c r="E49" s="5">
        <v>75.06441635058593</v>
      </c>
      <c r="F49" s="3">
        <v>2408.0243660000001</v>
      </c>
      <c r="G49">
        <v>169.46</v>
      </c>
      <c r="H49" s="3">
        <f t="shared" si="9"/>
        <v>86.942999999999998</v>
      </c>
      <c r="I49" s="3">
        <f t="shared" si="1"/>
        <v>2.09360862453138E-7</v>
      </c>
      <c r="J49" s="1">
        <f t="shared" si="2"/>
        <v>7.50644165599468E+16</v>
      </c>
      <c r="K49" s="1" t="str">
        <f t="shared" si="3"/>
        <v/>
      </c>
      <c r="L49" s="3">
        <v>94.820040000000006</v>
      </c>
      <c r="M49" s="3">
        <f t="shared" si="4"/>
        <v>2.408024366E-2</v>
      </c>
      <c r="N49" s="1">
        <f t="shared" si="5"/>
        <v>9.484412024366E+16</v>
      </c>
      <c r="O49" s="1">
        <f t="shared" si="6"/>
        <v>3007487323809.6143</v>
      </c>
      <c r="P49" s="3">
        <f t="shared" si="7"/>
        <v>38.857123027280174</v>
      </c>
      <c r="Q49" s="6">
        <f t="shared" si="8"/>
        <v>28.732126069926718</v>
      </c>
    </row>
    <row r="50" spans="1:17" x14ac:dyDescent="0.25">
      <c r="A50" t="s">
        <v>1253</v>
      </c>
      <c r="B50" t="s">
        <v>9</v>
      </c>
      <c r="C50" t="s">
        <v>9</v>
      </c>
      <c r="D50">
        <v>1948</v>
      </c>
      <c r="E50" s="5">
        <v>76.902824611328128</v>
      </c>
      <c r="F50" s="3">
        <v>2437.183278</v>
      </c>
      <c r="G50">
        <v>169.54</v>
      </c>
      <c r="H50" s="3">
        <f t="shared" si="9"/>
        <v>87.126999999999981</v>
      </c>
      <c r="I50" s="3">
        <f t="shared" si="1"/>
        <v>2.1234446746230594E-7</v>
      </c>
      <c r="J50" s="1">
        <f t="shared" si="2"/>
        <v>7.6902824823672608E+16</v>
      </c>
      <c r="K50" s="1" t="str">
        <f t="shared" si="3"/>
        <v/>
      </c>
      <c r="L50" s="3">
        <v>96.780059999999992</v>
      </c>
      <c r="M50" s="3">
        <f t="shared" si="4"/>
        <v>2.4371832779999998E-2</v>
      </c>
      <c r="N50" s="1">
        <f t="shared" si="5"/>
        <v>9.680443183278E+16</v>
      </c>
      <c r="O50" s="1">
        <f t="shared" si="6"/>
        <v>3069648396523.9727</v>
      </c>
      <c r="P50" s="3">
        <f t="shared" si="7"/>
        <v>38.881319004475479</v>
      </c>
      <c r="Q50" s="6">
        <f t="shared" si="8"/>
        <v>28.752584142149175</v>
      </c>
    </row>
    <row r="51" spans="1:17" x14ac:dyDescent="0.25">
      <c r="A51" t="s">
        <v>1253</v>
      </c>
      <c r="B51" t="s">
        <v>9</v>
      </c>
      <c r="C51" t="s">
        <v>9</v>
      </c>
      <c r="D51">
        <v>1949</v>
      </c>
      <c r="E51" s="5">
        <v>78.893878197265622</v>
      </c>
      <c r="F51" s="3">
        <v>2473.9544919999998</v>
      </c>
      <c r="G51">
        <v>169.63</v>
      </c>
      <c r="H51" s="3">
        <f t="shared" si="9"/>
        <v>87.333999999999975</v>
      </c>
      <c r="I51" s="3">
        <f t="shared" si="1"/>
        <v>2.1606034160432792E-7</v>
      </c>
      <c r="J51" s="1">
        <f t="shared" si="2"/>
        <v>7.8893878413325968E+16</v>
      </c>
      <c r="K51" s="1" t="str">
        <f t="shared" si="3"/>
        <v/>
      </c>
      <c r="L51" s="3">
        <v>98.740043999999997</v>
      </c>
      <c r="M51" s="3">
        <f t="shared" si="4"/>
        <v>2.4739544919999995E-2</v>
      </c>
      <c r="N51" s="1">
        <f t="shared" si="5"/>
        <v>9.876478354492E+16</v>
      </c>
      <c r="O51" s="1">
        <f t="shared" si="6"/>
        <v>3131810741530.9492</v>
      </c>
      <c r="P51" s="3">
        <f t="shared" si="7"/>
        <v>38.906880033102652</v>
      </c>
      <c r="Q51" s="6">
        <f t="shared" si="8"/>
        <v>28.772632464878473</v>
      </c>
    </row>
    <row r="52" spans="1:17" x14ac:dyDescent="0.25">
      <c r="A52" t="s">
        <v>1253</v>
      </c>
      <c r="B52" t="s">
        <v>9</v>
      </c>
      <c r="C52" t="s">
        <v>9</v>
      </c>
      <c r="D52">
        <v>1950</v>
      </c>
      <c r="E52" s="5">
        <v>81.222276817993162</v>
      </c>
      <c r="F52" s="3">
        <v>2525.149312</v>
      </c>
      <c r="G52">
        <v>169.72</v>
      </c>
      <c r="H52" s="3">
        <f t="shared" si="9"/>
        <v>87.540999999999983</v>
      </c>
      <c r="I52" s="3">
        <f t="shared" si="1"/>
        <v>2.2105409592179193E-7</v>
      </c>
      <c r="J52" s="1">
        <f t="shared" si="2"/>
        <v>8.1222277039047264E+16</v>
      </c>
      <c r="K52" s="1" t="str">
        <f t="shared" si="3"/>
        <v/>
      </c>
      <c r="L52" s="3">
        <v>100.700064</v>
      </c>
      <c r="M52" s="3">
        <f t="shared" si="4"/>
        <v>2.5251493119999999E-2</v>
      </c>
      <c r="N52" s="1">
        <f t="shared" si="5"/>
        <v>1.0072531549312E+17</v>
      </c>
      <c r="O52" s="1">
        <f t="shared" si="6"/>
        <v>3193978801785.896</v>
      </c>
      <c r="P52" s="3">
        <f t="shared" si="7"/>
        <v>38.93596595222337</v>
      </c>
      <c r="Q52" s="6">
        <f t="shared" si="8"/>
        <v>28.792288528813277</v>
      </c>
    </row>
    <row r="53" spans="1:17" x14ac:dyDescent="0.25">
      <c r="A53" t="s">
        <v>1253</v>
      </c>
      <c r="B53" t="s">
        <v>9</v>
      </c>
      <c r="C53" t="s">
        <v>9</v>
      </c>
      <c r="D53">
        <v>1951</v>
      </c>
      <c r="E53" s="5">
        <v>83.729636730468755</v>
      </c>
      <c r="F53" s="3">
        <v>2571.8675149999999</v>
      </c>
      <c r="G53">
        <v>169.84</v>
      </c>
      <c r="H53" s="3">
        <f t="shared" si="9"/>
        <v>87.817000000000007</v>
      </c>
      <c r="I53" s="3">
        <f t="shared" si="1"/>
        <v>2.2585368956475502E-7</v>
      </c>
      <c r="J53" s="1">
        <f t="shared" si="2"/>
        <v>8.3729636956322448E+16</v>
      </c>
      <c r="K53" s="1" t="str">
        <f t="shared" si="3"/>
        <v/>
      </c>
      <c r="L53" s="3">
        <v>105.242076</v>
      </c>
      <c r="M53" s="3">
        <f t="shared" si="4"/>
        <v>2.5718675149999998E-2</v>
      </c>
      <c r="N53" s="1">
        <f t="shared" si="5"/>
        <v>1.0526779467515E+17</v>
      </c>
      <c r="O53" s="1">
        <f t="shared" si="6"/>
        <v>3338019871738.6479</v>
      </c>
      <c r="P53" s="3">
        <f t="shared" si="7"/>
        <v>38.966369395232306</v>
      </c>
      <c r="Q53" s="6">
        <f t="shared" si="8"/>
        <v>28.836398894337602</v>
      </c>
    </row>
    <row r="54" spans="1:17" x14ac:dyDescent="0.25">
      <c r="A54" t="s">
        <v>1253</v>
      </c>
      <c r="B54" t="s">
        <v>9</v>
      </c>
      <c r="C54" t="s">
        <v>9</v>
      </c>
      <c r="D54">
        <v>1952</v>
      </c>
      <c r="E54" s="5">
        <v>86.461771667968748</v>
      </c>
      <c r="F54" s="3">
        <v>2617.9403990000001</v>
      </c>
      <c r="G54">
        <v>169.96</v>
      </c>
      <c r="H54" s="3">
        <f t="shared" si="9"/>
        <v>88.093000000000004</v>
      </c>
      <c r="I54" s="3">
        <f t="shared" si="1"/>
        <v>2.3062222356910699E-7</v>
      </c>
      <c r="J54" s="1">
        <f t="shared" si="2"/>
        <v>8.646177189859096E+16</v>
      </c>
      <c r="K54" s="1" t="str">
        <f t="shared" si="3"/>
        <v/>
      </c>
      <c r="L54" s="3">
        <v>109.784052</v>
      </c>
      <c r="M54" s="3">
        <f t="shared" si="4"/>
        <v>2.6179403989999999E-2</v>
      </c>
      <c r="N54" s="1">
        <f t="shared" si="5"/>
        <v>1.0981023140399E+17</v>
      </c>
      <c r="O54" s="1">
        <f t="shared" si="6"/>
        <v>3482059595509.5762</v>
      </c>
      <c r="P54" s="3">
        <f t="shared" si="7"/>
        <v>38.998478767793877</v>
      </c>
      <c r="Q54" s="6">
        <f t="shared" si="8"/>
        <v>28.878645072438125</v>
      </c>
    </row>
    <row r="55" spans="1:17" x14ac:dyDescent="0.25">
      <c r="A55" t="s">
        <v>1253</v>
      </c>
      <c r="B55" t="s">
        <v>9</v>
      </c>
      <c r="C55" t="s">
        <v>9</v>
      </c>
      <c r="D55">
        <v>1953</v>
      </c>
      <c r="E55" s="5">
        <v>89.400918569335943</v>
      </c>
      <c r="F55" s="3">
        <v>2664.0290100000002</v>
      </c>
      <c r="G55">
        <v>170.09</v>
      </c>
      <c r="H55" s="3">
        <f t="shared" si="9"/>
        <v>88.391999999999996</v>
      </c>
      <c r="I55" s="3">
        <f t="shared" si="1"/>
        <v>2.3547885225192002E-7</v>
      </c>
      <c r="J55" s="1">
        <f t="shared" si="2"/>
        <v>8.94009188048148E+16</v>
      </c>
      <c r="K55" s="1" t="str">
        <f t="shared" si="3"/>
        <v/>
      </c>
      <c r="L55" s="3">
        <v>114.326064</v>
      </c>
      <c r="M55" s="3">
        <f t="shared" si="4"/>
        <v>2.6640290099999998E-2</v>
      </c>
      <c r="N55" s="1">
        <f t="shared" si="5"/>
        <v>1.143527042901E+17</v>
      </c>
      <c r="O55" s="1">
        <f t="shared" si="6"/>
        <v>3626100465820.0151</v>
      </c>
      <c r="P55" s="3">
        <f t="shared" si="7"/>
        <v>39.03190735449612</v>
      </c>
      <c r="Q55" s="6">
        <f t="shared" si="8"/>
        <v>28.919178934943016</v>
      </c>
    </row>
    <row r="56" spans="1:17" x14ac:dyDescent="0.25">
      <c r="A56" t="s">
        <v>1253</v>
      </c>
      <c r="B56" t="s">
        <v>9</v>
      </c>
      <c r="C56" t="s">
        <v>9</v>
      </c>
      <c r="D56">
        <v>1954</v>
      </c>
      <c r="E56" s="5">
        <v>92.561298235351558</v>
      </c>
      <c r="F56" s="3">
        <v>2710.6777729999999</v>
      </c>
      <c r="G56">
        <v>170.21</v>
      </c>
      <c r="H56" s="3">
        <f t="shared" si="9"/>
        <v>88.667999999999992</v>
      </c>
      <c r="I56" s="3">
        <f t="shared" si="1"/>
        <v>2.4035037677636397E-7</v>
      </c>
      <c r="J56" s="1">
        <f t="shared" si="2"/>
        <v>9.2561298475701936E+16</v>
      </c>
      <c r="K56" s="1" t="str">
        <f t="shared" si="3"/>
        <v/>
      </c>
      <c r="L56" s="3">
        <v>118.86807600000002</v>
      </c>
      <c r="M56" s="3">
        <f t="shared" si="4"/>
        <v>2.7106777729999997E-2</v>
      </c>
      <c r="N56" s="1">
        <f t="shared" si="5"/>
        <v>1.1889518277773002E+17</v>
      </c>
      <c r="O56" s="1">
        <f t="shared" si="6"/>
        <v>3770141513753.4893</v>
      </c>
      <c r="P56" s="3">
        <f t="shared" si="7"/>
        <v>39.066647506173311</v>
      </c>
      <c r="Q56" s="6">
        <f t="shared" si="8"/>
        <v>28.95813365348862</v>
      </c>
    </row>
    <row r="57" spans="1:17" x14ac:dyDescent="0.25">
      <c r="A57" t="s">
        <v>1253</v>
      </c>
      <c r="B57" t="s">
        <v>9</v>
      </c>
      <c r="C57" t="s">
        <v>9</v>
      </c>
      <c r="D57">
        <v>1955</v>
      </c>
      <c r="E57" s="5">
        <v>95.959554808593751</v>
      </c>
      <c r="F57" s="3">
        <v>2758.3145249999998</v>
      </c>
      <c r="G57">
        <v>170.33</v>
      </c>
      <c r="H57" s="3">
        <f t="shared" si="9"/>
        <v>88.944000000000003</v>
      </c>
      <c r="I57" s="3">
        <f t="shared" si="1"/>
        <v>2.453355271116E-7</v>
      </c>
      <c r="J57" s="1">
        <f t="shared" si="2"/>
        <v>9.595955505392928E+16</v>
      </c>
      <c r="K57" s="1" t="str">
        <f t="shared" si="3"/>
        <v/>
      </c>
      <c r="L57" s="3">
        <v>123.41005199999999</v>
      </c>
      <c r="M57" s="3">
        <f t="shared" si="4"/>
        <v>2.7583145249999996E-2</v>
      </c>
      <c r="N57" s="1">
        <f t="shared" si="5"/>
        <v>1.2343763514525E+17</v>
      </c>
      <c r="O57" s="1">
        <f t="shared" si="6"/>
        <v>3914181733423.7065</v>
      </c>
      <c r="P57" s="3">
        <f t="shared" si="7"/>
        <v>39.102703196084533</v>
      </c>
      <c r="Q57" s="6">
        <f t="shared" si="8"/>
        <v>28.995627415460621</v>
      </c>
    </row>
    <row r="58" spans="1:17" x14ac:dyDescent="0.25">
      <c r="A58" t="s">
        <v>1253</v>
      </c>
      <c r="B58" t="s">
        <v>9</v>
      </c>
      <c r="C58" t="s">
        <v>9</v>
      </c>
      <c r="D58">
        <v>1956</v>
      </c>
      <c r="E58" s="5">
        <v>99.667091527343757</v>
      </c>
      <c r="F58" s="3">
        <v>2807.2461480000002</v>
      </c>
      <c r="G58">
        <v>170.45</v>
      </c>
      <c r="H58" s="3">
        <f t="shared" si="9"/>
        <v>89.21999999999997</v>
      </c>
      <c r="I58" s="3">
        <f t="shared" si="1"/>
        <v>2.5046250132455994E-7</v>
      </c>
      <c r="J58" s="1">
        <f t="shared" si="2"/>
        <v>9.9667091777806256E+16</v>
      </c>
      <c r="K58" s="1" t="str">
        <f t="shared" si="3"/>
        <v/>
      </c>
      <c r="L58" s="3">
        <v>127.95206399999999</v>
      </c>
      <c r="M58" s="3">
        <f t="shared" si="4"/>
        <v>2.8072461479999998E-2</v>
      </c>
      <c r="N58" s="1">
        <f t="shared" si="5"/>
        <v>1.2798013646147998E+17</v>
      </c>
      <c r="O58" s="1">
        <f t="shared" si="6"/>
        <v>4058223505247.3359</v>
      </c>
      <c r="P58" s="3">
        <f t="shared" si="7"/>
        <v>39.140611944953328</v>
      </c>
      <c r="Q58" s="6">
        <f t="shared" si="8"/>
        <v>29.031766433500845</v>
      </c>
    </row>
    <row r="59" spans="1:17" x14ac:dyDescent="0.25">
      <c r="A59" t="s">
        <v>1253</v>
      </c>
      <c r="B59" t="s">
        <v>9</v>
      </c>
      <c r="C59" t="s">
        <v>9</v>
      </c>
      <c r="D59">
        <v>1957</v>
      </c>
      <c r="E59" s="5">
        <v>103.6354381484375</v>
      </c>
      <c r="F59" s="3">
        <v>2857.66291</v>
      </c>
      <c r="G59">
        <v>170.57</v>
      </c>
      <c r="H59" s="3">
        <f t="shared" si="9"/>
        <v>89.495999999999967</v>
      </c>
      <c r="I59" s="3">
        <f t="shared" si="1"/>
        <v>2.557493997933599E-7</v>
      </c>
      <c r="J59" s="1">
        <f t="shared" si="2"/>
        <v>1.036354384041869E+17</v>
      </c>
      <c r="K59" s="1" t="str">
        <f t="shared" si="3"/>
        <v/>
      </c>
      <c r="L59" s="3">
        <v>132.49407600000001</v>
      </c>
      <c r="M59" s="3">
        <f t="shared" si="4"/>
        <v>2.8576629099999997E-2</v>
      </c>
      <c r="N59" s="1">
        <f t="shared" si="5"/>
        <v>1.3252265262910002E+17</v>
      </c>
      <c r="O59" s="1">
        <f t="shared" si="6"/>
        <v>4202265748005.4541</v>
      </c>
      <c r="P59" s="3">
        <f t="shared" si="7"/>
        <v>39.179655735782106</v>
      </c>
      <c r="Q59" s="6">
        <f t="shared" si="8"/>
        <v>29.066644959570404</v>
      </c>
    </row>
    <row r="60" spans="1:17" x14ac:dyDescent="0.25">
      <c r="A60" t="s">
        <v>1253</v>
      </c>
      <c r="B60" t="s">
        <v>9</v>
      </c>
      <c r="C60" t="s">
        <v>9</v>
      </c>
      <c r="D60">
        <v>1958</v>
      </c>
      <c r="E60" s="5">
        <v>107.70976254101564</v>
      </c>
      <c r="F60" s="3">
        <v>2909.6513960000002</v>
      </c>
      <c r="G60">
        <v>170.69</v>
      </c>
      <c r="H60" s="3">
        <f t="shared" si="9"/>
        <v>89.771999999999977</v>
      </c>
      <c r="I60" s="3">
        <f t="shared" si="1"/>
        <v>2.6120522512171195E-7</v>
      </c>
      <c r="J60" s="1">
        <f t="shared" si="2"/>
        <v>1.0770976280222086E+17</v>
      </c>
      <c r="K60" s="1" t="str">
        <f t="shared" si="3"/>
        <v/>
      </c>
      <c r="L60" s="3">
        <v>137.03608800000001</v>
      </c>
      <c r="M60" s="3">
        <f t="shared" si="4"/>
        <v>2.9096513960000001E-2</v>
      </c>
      <c r="N60" s="1">
        <f t="shared" si="5"/>
        <v>1.3706518451396002E+17</v>
      </c>
      <c r="O60" s="1">
        <f t="shared" si="6"/>
        <v>4346308489153.9819</v>
      </c>
      <c r="P60" s="3">
        <f t="shared" si="7"/>
        <v>39.218216623081922</v>
      </c>
      <c r="Q60" s="6">
        <f t="shared" si="8"/>
        <v>29.10034797756165</v>
      </c>
    </row>
    <row r="61" spans="1:17" x14ac:dyDescent="0.25">
      <c r="A61" t="s">
        <v>1253</v>
      </c>
      <c r="B61" t="s">
        <v>9</v>
      </c>
      <c r="C61" t="s">
        <v>9</v>
      </c>
      <c r="D61">
        <v>1959</v>
      </c>
      <c r="E61" s="5">
        <v>112.15394273437499</v>
      </c>
      <c r="F61" s="3">
        <v>2963.2160530000001</v>
      </c>
      <c r="G61">
        <v>170.82</v>
      </c>
      <c r="H61" s="3">
        <f t="shared" si="9"/>
        <v>90.07099999999997</v>
      </c>
      <c r="I61" s="3">
        <f t="shared" si="1"/>
        <v>2.6689983310976294E-7</v>
      </c>
      <c r="J61" s="1">
        <f t="shared" si="2"/>
        <v>1.1215394300127483E+17</v>
      </c>
      <c r="K61" s="1" t="str">
        <f t="shared" si="3"/>
        <v/>
      </c>
      <c r="L61" s="3">
        <v>141.57810000000001</v>
      </c>
      <c r="M61" s="3">
        <f t="shared" si="4"/>
        <v>2.963216053E-2</v>
      </c>
      <c r="N61" s="1">
        <f t="shared" si="5"/>
        <v>1.4160773216053002E+17</v>
      </c>
      <c r="O61" s="1">
        <f t="shared" si="6"/>
        <v>4490351730103.0566</v>
      </c>
      <c r="P61" s="3">
        <f t="shared" si="7"/>
        <v>39.258648813540404</v>
      </c>
      <c r="Q61" s="6">
        <f t="shared" si="8"/>
        <v>29.132952150940429</v>
      </c>
    </row>
    <row r="62" spans="1:17" x14ac:dyDescent="0.25">
      <c r="A62" t="s">
        <v>1253</v>
      </c>
      <c r="B62" t="s">
        <v>9</v>
      </c>
      <c r="C62" t="s">
        <v>9</v>
      </c>
      <c r="D62">
        <v>1960</v>
      </c>
      <c r="E62" s="5">
        <v>116.92387506054688</v>
      </c>
      <c r="F62" s="3">
        <v>3018.343828</v>
      </c>
      <c r="G62">
        <v>170.94</v>
      </c>
      <c r="H62" s="3">
        <f t="shared" si="9"/>
        <v>90.34699999999998</v>
      </c>
      <c r="I62" s="3">
        <f t="shared" si="1"/>
        <v>2.7269830982831591E-7</v>
      </c>
      <c r="J62" s="1">
        <f t="shared" si="2"/>
        <v>1.169238753332452E+17</v>
      </c>
      <c r="K62" s="1" t="str">
        <f t="shared" si="3"/>
        <v/>
      </c>
      <c r="L62" s="3">
        <v>146.12007600000001</v>
      </c>
      <c r="M62" s="3">
        <f t="shared" si="4"/>
        <v>3.0183438279999999E-2</v>
      </c>
      <c r="N62" s="1">
        <f t="shared" si="5"/>
        <v>1.4615025943828003E+17</v>
      </c>
      <c r="O62" s="1">
        <f t="shared" si="6"/>
        <v>4634394325161.0869</v>
      </c>
      <c r="P62" s="3">
        <f t="shared" si="7"/>
        <v>39.300299479774175</v>
      </c>
      <c r="Q62" s="6">
        <f t="shared" si="8"/>
        <v>29.1645266322246</v>
      </c>
    </row>
    <row r="63" spans="1:17" x14ac:dyDescent="0.25">
      <c r="A63" t="s">
        <v>1253</v>
      </c>
      <c r="B63" t="s">
        <v>9</v>
      </c>
      <c r="C63" t="s">
        <v>9</v>
      </c>
      <c r="D63">
        <v>1961</v>
      </c>
      <c r="E63" s="5">
        <v>121.93803780078125</v>
      </c>
      <c r="F63" s="3">
        <v>3075.0731730000002</v>
      </c>
      <c r="G63">
        <v>170.96</v>
      </c>
      <c r="H63" s="3">
        <f t="shared" si="9"/>
        <v>90.393000000000001</v>
      </c>
      <c r="I63" s="3">
        <f t="shared" si="1"/>
        <v>2.7796508932698899E-7</v>
      </c>
      <c r="J63" s="1">
        <f t="shared" si="2"/>
        <v>1.2193803807874634E+17</v>
      </c>
      <c r="K63" s="1" t="str">
        <f t="shared" si="3"/>
        <v/>
      </c>
      <c r="L63" s="3">
        <v>153.35614799999999</v>
      </c>
      <c r="M63" s="3">
        <f t="shared" si="4"/>
        <v>3.0750731729999998E-2</v>
      </c>
      <c r="N63" s="1">
        <f t="shared" si="5"/>
        <v>1.5338689873172998E+17</v>
      </c>
      <c r="O63" s="1">
        <f t="shared" si="6"/>
        <v>4863866651817.9219</v>
      </c>
      <c r="P63" s="3">
        <f t="shared" si="7"/>
        <v>39.342289426026433</v>
      </c>
      <c r="Q63" s="6">
        <f t="shared" si="8"/>
        <v>29.212854844883122</v>
      </c>
    </row>
    <row r="64" spans="1:17" x14ac:dyDescent="0.25">
      <c r="A64" t="s">
        <v>1253</v>
      </c>
      <c r="B64" t="s">
        <v>9</v>
      </c>
      <c r="C64" t="s">
        <v>9</v>
      </c>
      <c r="D64">
        <v>1962</v>
      </c>
      <c r="E64" s="5">
        <v>127.29688765234374</v>
      </c>
      <c r="F64" s="3">
        <v>3133.5543619999999</v>
      </c>
      <c r="G64">
        <v>170.97</v>
      </c>
      <c r="H64" s="3">
        <f t="shared" si="9"/>
        <v>90.415999999999983</v>
      </c>
      <c r="I64" s="3">
        <f t="shared" si="1"/>
        <v>2.8332345119459195E-7</v>
      </c>
      <c r="J64" s="1">
        <f t="shared" si="2"/>
        <v>1.2729688793566718E+17</v>
      </c>
      <c r="K64" s="1" t="str">
        <f t="shared" si="3"/>
        <v/>
      </c>
      <c r="L64" s="3">
        <v>160.59225599999999</v>
      </c>
      <c r="M64" s="3">
        <f t="shared" si="4"/>
        <v>3.1335543619999996E-2</v>
      </c>
      <c r="N64" s="1">
        <f t="shared" si="5"/>
        <v>1.6062359154362E+17</v>
      </c>
      <c r="O64" s="1">
        <f t="shared" si="6"/>
        <v>5093340675533.3584</v>
      </c>
      <c r="P64" s="3">
        <f t="shared" si="7"/>
        <v>39.385298453479756</v>
      </c>
      <c r="Q64" s="6">
        <f t="shared" si="8"/>
        <v>29.258955052529192</v>
      </c>
    </row>
    <row r="65" spans="1:17" x14ac:dyDescent="0.25">
      <c r="A65" t="s">
        <v>1253</v>
      </c>
      <c r="B65" t="s">
        <v>9</v>
      </c>
      <c r="C65" t="s">
        <v>9</v>
      </c>
      <c r="D65">
        <v>1963</v>
      </c>
      <c r="E65" s="5">
        <v>132.997223109375</v>
      </c>
      <c r="F65" s="3">
        <v>3194.075347</v>
      </c>
      <c r="G65">
        <v>170.99</v>
      </c>
      <c r="H65" s="3">
        <f t="shared" si="9"/>
        <v>90.462000000000003</v>
      </c>
      <c r="I65" s="3">
        <f t="shared" si="1"/>
        <v>2.8894244404031402E-7</v>
      </c>
      <c r="J65" s="1">
        <f t="shared" si="2"/>
        <v>1.3299722339831742E+17</v>
      </c>
      <c r="K65" s="1" t="str">
        <f t="shared" si="3"/>
        <v/>
      </c>
      <c r="L65" s="3">
        <v>167.828328</v>
      </c>
      <c r="M65" s="3">
        <f t="shared" si="4"/>
        <v>3.194075347E-2</v>
      </c>
      <c r="N65" s="1">
        <f t="shared" si="5"/>
        <v>1.6786026875346998E+17</v>
      </c>
      <c r="O65" s="1">
        <f t="shared" si="6"/>
        <v>5322814204511.3506</v>
      </c>
      <c r="P65" s="3">
        <f t="shared" si="7"/>
        <v>39.429104646210135</v>
      </c>
      <c r="Q65" s="6">
        <f t="shared" si="8"/>
        <v>29.303023265228834</v>
      </c>
    </row>
    <row r="66" spans="1:17" x14ac:dyDescent="0.25">
      <c r="A66" t="s">
        <v>1253</v>
      </c>
      <c r="B66" t="s">
        <v>9</v>
      </c>
      <c r="C66" t="s">
        <v>9</v>
      </c>
      <c r="D66">
        <v>1964</v>
      </c>
      <c r="E66" s="5">
        <v>139.25247497265624</v>
      </c>
      <c r="F66" s="3">
        <v>3256.9885009999998</v>
      </c>
      <c r="G66">
        <v>171.01</v>
      </c>
      <c r="H66" s="3">
        <f t="shared" si="9"/>
        <v>90.507999999999967</v>
      </c>
      <c r="I66" s="3">
        <f t="shared" si="1"/>
        <v>2.9478351524850791E-7</v>
      </c>
      <c r="J66" s="1">
        <f t="shared" si="2"/>
        <v>1.3925247526743976E+17</v>
      </c>
      <c r="K66" s="1" t="str">
        <f t="shared" si="3"/>
        <v/>
      </c>
      <c r="L66" s="3">
        <v>175.06440000000001</v>
      </c>
      <c r="M66" s="3">
        <f t="shared" si="4"/>
        <v>3.2569885009999994E-2</v>
      </c>
      <c r="N66" s="1">
        <f t="shared" si="5"/>
        <v>1.7509696988500998E+17</v>
      </c>
      <c r="O66" s="1">
        <f t="shared" si="6"/>
        <v>5552288492041.1582</v>
      </c>
      <c r="P66" s="3">
        <f t="shared" si="7"/>
        <v>39.475065049268814</v>
      </c>
      <c r="Q66" s="6">
        <f t="shared" si="8"/>
        <v>29.345231299606059</v>
      </c>
    </row>
    <row r="67" spans="1:17" x14ac:dyDescent="0.25">
      <c r="A67" t="s">
        <v>1253</v>
      </c>
      <c r="B67" t="s">
        <v>9</v>
      </c>
      <c r="C67" t="s">
        <v>9</v>
      </c>
      <c r="D67">
        <v>1965</v>
      </c>
      <c r="E67" s="5">
        <v>145.8590123046875</v>
      </c>
      <c r="F67" s="3">
        <v>3322.4951209999999</v>
      </c>
      <c r="G67">
        <v>171.03</v>
      </c>
      <c r="H67" s="3">
        <f t="shared" si="9"/>
        <v>90.553999999999988</v>
      </c>
      <c r="I67" s="3">
        <f t="shared" ref="I67:I102" si="10">F67*H67*1000/10^15</f>
        <v>3.0086522318703393E-7</v>
      </c>
      <c r="J67" s="1">
        <f t="shared" ref="J67:J130" si="11">(E67+I67)*10^15</f>
        <v>1.4585901260555274E+17</v>
      </c>
      <c r="K67" s="1" t="str">
        <f t="shared" ref="K67:K130" si="12">IF(J67=0,"SI","")</f>
        <v/>
      </c>
      <c r="L67" s="3">
        <v>182.30047199999998</v>
      </c>
      <c r="M67" s="3">
        <f t="shared" ref="M67:M112" si="13">10*10^(-6)*F67</f>
        <v>3.3224951209999999E-2</v>
      </c>
      <c r="N67" s="1">
        <f t="shared" ref="N67:N112" si="14">(L67+M67)*10^15</f>
        <v>1.8233369695120998E+17</v>
      </c>
      <c r="O67" s="1">
        <f t="shared" ref="O67:O112" si="15">N67/365/24/60/60*1000</f>
        <v>5781763601953.6406</v>
      </c>
      <c r="P67" s="3">
        <f t="shared" ref="P67:P130" si="16">LN(J67)</f>
        <v>39.521416882976922</v>
      </c>
      <c r="Q67" s="6">
        <f t="shared" ref="Q67:Q112" si="17">LN(O67)</f>
        <v>29.38572987351802</v>
      </c>
    </row>
    <row r="68" spans="1:17" x14ac:dyDescent="0.25">
      <c r="A68" t="s">
        <v>1253</v>
      </c>
      <c r="B68" t="s">
        <v>9</v>
      </c>
      <c r="C68" t="s">
        <v>9</v>
      </c>
      <c r="D68">
        <v>1966</v>
      </c>
      <c r="E68" s="5">
        <v>152.98659036718749</v>
      </c>
      <c r="F68" s="3">
        <v>3390.6855230000001</v>
      </c>
      <c r="G68">
        <v>171.05</v>
      </c>
      <c r="H68" s="3">
        <f t="shared" si="9"/>
        <v>90.600000000000009</v>
      </c>
      <c r="I68" s="3">
        <f t="shared" si="10"/>
        <v>3.0719610838380001E-7</v>
      </c>
      <c r="J68" s="1">
        <f t="shared" si="11"/>
        <v>1.5298659067438358E+17</v>
      </c>
      <c r="K68" s="1" t="str">
        <f t="shared" si="12"/>
        <v/>
      </c>
      <c r="L68" s="3">
        <v>190.45720799999998</v>
      </c>
      <c r="M68" s="3">
        <f t="shared" si="13"/>
        <v>3.3906855229999998E-2</v>
      </c>
      <c r="N68" s="1">
        <f t="shared" si="14"/>
        <v>1.9049111485522995E+17</v>
      </c>
      <c r="O68" s="1">
        <f t="shared" si="15"/>
        <v>6040433626814.749</v>
      </c>
      <c r="P68" s="3">
        <f t="shared" si="16"/>
        <v>39.56912666981119</v>
      </c>
      <c r="Q68" s="6">
        <f t="shared" si="17"/>
        <v>29.42949691781731</v>
      </c>
    </row>
    <row r="69" spans="1:17" x14ac:dyDescent="0.25">
      <c r="A69" t="s">
        <v>1253</v>
      </c>
      <c r="B69" t="s">
        <v>9</v>
      </c>
      <c r="C69" t="s">
        <v>9</v>
      </c>
      <c r="D69">
        <v>1967</v>
      </c>
      <c r="E69" s="5">
        <v>160.26456675</v>
      </c>
      <c r="F69" s="3">
        <v>3461.3431719999999</v>
      </c>
      <c r="G69">
        <v>171.07</v>
      </c>
      <c r="H69" s="3">
        <f t="shared" si="9"/>
        <v>90.645999999999987</v>
      </c>
      <c r="I69" s="3">
        <f t="shared" si="10"/>
        <v>3.1375691316911198E-7</v>
      </c>
      <c r="J69" s="1">
        <f t="shared" si="11"/>
        <v>1.6026456706375693E+17</v>
      </c>
      <c r="K69" s="1" t="str">
        <f t="shared" si="12"/>
        <v/>
      </c>
      <c r="L69" s="3">
        <v>196.648956</v>
      </c>
      <c r="M69" s="3">
        <f t="shared" si="13"/>
        <v>3.4613431719999997E-2</v>
      </c>
      <c r="N69" s="1">
        <f t="shared" si="14"/>
        <v>1.9668356943172E+17</v>
      </c>
      <c r="O69" s="1">
        <f t="shared" si="15"/>
        <v>6236795073304.1602</v>
      </c>
      <c r="P69" s="3">
        <f t="shared" si="16"/>
        <v>39.615602388694043</v>
      </c>
      <c r="Q69" s="6">
        <f t="shared" si="17"/>
        <v>29.461487556319653</v>
      </c>
    </row>
    <row r="70" spans="1:17" x14ac:dyDescent="0.25">
      <c r="A70" t="s">
        <v>1253</v>
      </c>
      <c r="B70" t="s">
        <v>9</v>
      </c>
      <c r="C70" t="s">
        <v>9</v>
      </c>
      <c r="D70">
        <v>1968</v>
      </c>
      <c r="E70" s="5">
        <v>168.18382000781253</v>
      </c>
      <c r="F70" s="3">
        <v>3533.9669009999998</v>
      </c>
      <c r="G70">
        <v>171.09</v>
      </c>
      <c r="H70" s="3">
        <f t="shared" si="9"/>
        <v>90.691999999999993</v>
      </c>
      <c r="I70" s="3">
        <f t="shared" si="10"/>
        <v>3.205025261854919E-7</v>
      </c>
      <c r="J70" s="1">
        <f t="shared" si="11"/>
        <v>1.6818382032831504E+17</v>
      </c>
      <c r="K70" s="1" t="str">
        <f t="shared" si="12"/>
        <v/>
      </c>
      <c r="L70" s="3">
        <v>206.77186799999998</v>
      </c>
      <c r="M70" s="3">
        <f t="shared" si="13"/>
        <v>3.5339669009999998E-2</v>
      </c>
      <c r="N70" s="1">
        <f t="shared" si="14"/>
        <v>2.0680720766900998E+17</v>
      </c>
      <c r="O70" s="1">
        <f t="shared" si="15"/>
        <v>6557813535927.5107</v>
      </c>
      <c r="P70" s="3">
        <f t="shared" si="16"/>
        <v>39.663833944768669</v>
      </c>
      <c r="Q70" s="6">
        <f t="shared" si="17"/>
        <v>29.511678360876864</v>
      </c>
    </row>
    <row r="71" spans="1:17" x14ac:dyDescent="0.25">
      <c r="A71" t="s">
        <v>1253</v>
      </c>
      <c r="B71" t="s">
        <v>9</v>
      </c>
      <c r="C71" t="s">
        <v>9</v>
      </c>
      <c r="D71">
        <v>1969</v>
      </c>
      <c r="E71" s="5">
        <v>176.35708146093748</v>
      </c>
      <c r="F71" s="3">
        <v>3607.8655130000002</v>
      </c>
      <c r="G71">
        <v>171.11</v>
      </c>
      <c r="H71" s="3">
        <f t="shared" si="9"/>
        <v>90.738000000000028</v>
      </c>
      <c r="I71" s="3">
        <f t="shared" si="10"/>
        <v>3.2737050091859412E-7</v>
      </c>
      <c r="J71" s="1">
        <f t="shared" si="11"/>
        <v>1.76357081788308E+17</v>
      </c>
      <c r="K71" s="1" t="str">
        <f t="shared" si="12"/>
        <v/>
      </c>
      <c r="L71" s="3">
        <v>218.855052</v>
      </c>
      <c r="M71" s="3">
        <f t="shared" si="13"/>
        <v>3.6078655129999998E-2</v>
      </c>
      <c r="N71" s="1">
        <f t="shared" si="14"/>
        <v>2.1889113065513002E+17</v>
      </c>
      <c r="O71" s="1">
        <f t="shared" si="15"/>
        <v>6940992220165.208</v>
      </c>
      <c r="P71" s="3">
        <f t="shared" si="16"/>
        <v>39.711287208361206</v>
      </c>
      <c r="Q71" s="6">
        <f t="shared" si="17"/>
        <v>29.568465851433213</v>
      </c>
    </row>
    <row r="72" spans="1:17" x14ac:dyDescent="0.25">
      <c r="A72" t="s">
        <v>1253</v>
      </c>
      <c r="B72" t="s">
        <v>9</v>
      </c>
      <c r="C72" t="s">
        <v>9</v>
      </c>
      <c r="D72">
        <v>1970</v>
      </c>
      <c r="E72" s="5">
        <v>185.23484220312503</v>
      </c>
      <c r="F72" s="3">
        <v>3682.4876909999998</v>
      </c>
      <c r="G72">
        <v>171.13</v>
      </c>
      <c r="H72" s="3">
        <f t="shared" si="9"/>
        <v>90.783999999999978</v>
      </c>
      <c r="I72" s="3">
        <f t="shared" si="10"/>
        <v>3.3431096253974388E-7</v>
      </c>
      <c r="J72" s="1">
        <f t="shared" si="11"/>
        <v>1.8523484253743597E+17</v>
      </c>
      <c r="K72" s="1" t="str">
        <f t="shared" si="12"/>
        <v/>
      </c>
      <c r="L72" s="3">
        <v>230.58936</v>
      </c>
      <c r="M72" s="3">
        <f t="shared" si="13"/>
        <v>3.6824876909999991E-2</v>
      </c>
      <c r="N72" s="1">
        <f t="shared" si="14"/>
        <v>2.3062618487691002E+17</v>
      </c>
      <c r="O72" s="1">
        <f t="shared" si="15"/>
        <v>7313108348456.0508</v>
      </c>
      <c r="P72" s="3">
        <f t="shared" si="16"/>
        <v>39.760400834079043</v>
      </c>
      <c r="Q72" s="6">
        <f t="shared" si="17"/>
        <v>29.620689517977436</v>
      </c>
    </row>
    <row r="73" spans="1:17" x14ac:dyDescent="0.25">
      <c r="A73" t="s">
        <v>1253</v>
      </c>
      <c r="B73" t="s">
        <v>9</v>
      </c>
      <c r="C73" t="s">
        <v>9</v>
      </c>
      <c r="D73">
        <v>1971</v>
      </c>
      <c r="E73" s="5">
        <v>194.19265799218749</v>
      </c>
      <c r="F73" s="3">
        <v>3757.7346680000001</v>
      </c>
      <c r="G73">
        <v>171.08</v>
      </c>
      <c r="H73" s="3">
        <f t="shared" si="9"/>
        <v>90.669000000000011</v>
      </c>
      <c r="I73" s="3">
        <f t="shared" si="10"/>
        <v>3.4071004461289201E-7</v>
      </c>
      <c r="J73" s="1">
        <f t="shared" si="11"/>
        <v>1.9419265833289754E+17</v>
      </c>
      <c r="K73" s="1" t="str">
        <f t="shared" si="12"/>
        <v/>
      </c>
      <c r="L73" s="3">
        <v>238.86993599999997</v>
      </c>
      <c r="M73" s="3">
        <f t="shared" si="13"/>
        <v>3.7577346679999998E-2</v>
      </c>
      <c r="N73" s="1">
        <f t="shared" si="14"/>
        <v>2.3890751334667997E+17</v>
      </c>
      <c r="O73" s="1">
        <f t="shared" si="15"/>
        <v>7575707551581.6846</v>
      </c>
      <c r="P73" s="3">
        <f t="shared" si="16"/>
        <v>39.807627145382327</v>
      </c>
      <c r="Q73" s="6">
        <f t="shared" si="17"/>
        <v>29.655967869111297</v>
      </c>
    </row>
    <row r="74" spans="1:17" x14ac:dyDescent="0.25">
      <c r="A74" t="s">
        <v>1253</v>
      </c>
      <c r="B74" t="s">
        <v>9</v>
      </c>
      <c r="C74" t="s">
        <v>9</v>
      </c>
      <c r="D74">
        <v>1972</v>
      </c>
      <c r="E74" s="5">
        <v>204.47275837500001</v>
      </c>
      <c r="F74" s="3">
        <v>3833.5948939999998</v>
      </c>
      <c r="G74">
        <v>171.02</v>
      </c>
      <c r="H74" s="3">
        <f t="shared" si="9"/>
        <v>90.531000000000006</v>
      </c>
      <c r="I74" s="3">
        <f t="shared" si="10"/>
        <v>3.4705917934871401E-7</v>
      </c>
      <c r="J74" s="1">
        <f t="shared" si="11"/>
        <v>2.0447275872205917E+17</v>
      </c>
      <c r="K74" s="1" t="str">
        <f t="shared" si="12"/>
        <v/>
      </c>
      <c r="L74" s="3">
        <v>249.94871999999998</v>
      </c>
      <c r="M74" s="3">
        <f t="shared" si="13"/>
        <v>3.8335948939999996E-2</v>
      </c>
      <c r="N74" s="1">
        <f t="shared" si="14"/>
        <v>2.4998705594893997E+17</v>
      </c>
      <c r="O74" s="1">
        <f t="shared" si="15"/>
        <v>7927037542774.6064</v>
      </c>
      <c r="P74" s="3">
        <f t="shared" si="16"/>
        <v>39.859211152337323</v>
      </c>
      <c r="Q74" s="6">
        <f t="shared" si="17"/>
        <v>29.701300505835757</v>
      </c>
    </row>
    <row r="75" spans="1:17" x14ac:dyDescent="0.25">
      <c r="A75" t="s">
        <v>1253</v>
      </c>
      <c r="B75" t="s">
        <v>9</v>
      </c>
      <c r="C75" t="s">
        <v>9</v>
      </c>
      <c r="D75">
        <v>1973</v>
      </c>
      <c r="E75" s="5">
        <v>215.11226525000001</v>
      </c>
      <c r="F75" s="3">
        <v>3909.7221199999999</v>
      </c>
      <c r="G75">
        <v>170.97</v>
      </c>
      <c r="H75" s="3">
        <f t="shared" si="9"/>
        <v>90.415999999999983</v>
      </c>
      <c r="I75" s="3">
        <f t="shared" si="10"/>
        <v>3.535014352019199E-7</v>
      </c>
      <c r="J75" s="1">
        <f t="shared" si="11"/>
        <v>2.1511226560350144E+17</v>
      </c>
      <c r="K75" s="1" t="str">
        <f t="shared" si="12"/>
        <v/>
      </c>
      <c r="L75" s="3">
        <v>262.64689199999998</v>
      </c>
      <c r="M75" s="3">
        <f t="shared" si="13"/>
        <v>3.9097221199999997E-2</v>
      </c>
      <c r="N75" s="1">
        <f t="shared" si="14"/>
        <v>2.6268598922119997E+17</v>
      </c>
      <c r="O75" s="1">
        <f t="shared" si="15"/>
        <v>8329718075253.6777</v>
      </c>
      <c r="P75" s="3">
        <f t="shared" si="16"/>
        <v>39.909936452355012</v>
      </c>
      <c r="Q75" s="6">
        <f t="shared" si="17"/>
        <v>29.750850727027199</v>
      </c>
    </row>
    <row r="76" spans="1:17" x14ac:dyDescent="0.25">
      <c r="A76" t="s">
        <v>1253</v>
      </c>
      <c r="B76" t="s">
        <v>9</v>
      </c>
      <c r="C76" t="s">
        <v>9</v>
      </c>
      <c r="D76">
        <v>1974</v>
      </c>
      <c r="E76" s="5">
        <v>225.93625707031251</v>
      </c>
      <c r="F76" s="3">
        <v>3985.7337750000002</v>
      </c>
      <c r="G76">
        <v>170.92</v>
      </c>
      <c r="H76" s="3">
        <f t="shared" si="9"/>
        <v>90.300999999999945</v>
      </c>
      <c r="I76" s="3">
        <f t="shared" si="10"/>
        <v>3.5991574561627479E-7</v>
      </c>
      <c r="J76" s="1">
        <f t="shared" si="11"/>
        <v>2.2593625743022826E+17</v>
      </c>
      <c r="K76" s="1" t="str">
        <f t="shared" si="12"/>
        <v/>
      </c>
      <c r="L76" s="3">
        <v>262.86915600000003</v>
      </c>
      <c r="M76" s="3">
        <f t="shared" si="13"/>
        <v>3.9857337749999999E-2</v>
      </c>
      <c r="N76" s="1">
        <f t="shared" si="14"/>
        <v>2.6290901333775002E+17</v>
      </c>
      <c r="O76" s="1">
        <f t="shared" si="15"/>
        <v>8336790123596.8418</v>
      </c>
      <c r="P76" s="3">
        <f t="shared" si="16"/>
        <v>39.959029307631397</v>
      </c>
      <c r="Q76" s="6">
        <f t="shared" si="17"/>
        <v>29.751699380948374</v>
      </c>
    </row>
    <row r="77" spans="1:17" x14ac:dyDescent="0.25">
      <c r="A77" t="s">
        <v>1253</v>
      </c>
      <c r="B77" t="s">
        <v>9</v>
      </c>
      <c r="C77" t="s">
        <v>9</v>
      </c>
      <c r="D77">
        <v>1975</v>
      </c>
      <c r="E77" s="5">
        <v>236.33222035156248</v>
      </c>
      <c r="F77" s="3">
        <v>4061.3992280000002</v>
      </c>
      <c r="G77">
        <v>170.87</v>
      </c>
      <c r="H77" s="3">
        <f t="shared" si="9"/>
        <v>90.185999999999993</v>
      </c>
      <c r="I77" s="3">
        <f t="shared" si="10"/>
        <v>3.6628135077640797E-7</v>
      </c>
      <c r="J77" s="1">
        <f t="shared" si="11"/>
        <v>2.3633222071784384E+17</v>
      </c>
      <c r="K77" s="1" t="str">
        <f t="shared" si="12"/>
        <v/>
      </c>
      <c r="L77" s="3">
        <v>263.59196400000002</v>
      </c>
      <c r="M77" s="3">
        <f t="shared" si="13"/>
        <v>4.0613992279999997E-2</v>
      </c>
      <c r="N77" s="1">
        <f t="shared" si="14"/>
        <v>2.6363257799228E+17</v>
      </c>
      <c r="O77" s="1">
        <f t="shared" si="15"/>
        <v>8359734208278.792</v>
      </c>
      <c r="P77" s="3">
        <f t="shared" si="16"/>
        <v>40.004014924940677</v>
      </c>
      <c r="Q77" s="6">
        <f t="shared" si="17"/>
        <v>29.754447749251653</v>
      </c>
    </row>
    <row r="78" spans="1:17" x14ac:dyDescent="0.25">
      <c r="A78" t="s">
        <v>1253</v>
      </c>
      <c r="B78" t="s">
        <v>9</v>
      </c>
      <c r="C78" t="s">
        <v>9</v>
      </c>
      <c r="D78">
        <v>1976</v>
      </c>
      <c r="E78" s="5">
        <v>246.59291365625</v>
      </c>
      <c r="F78" s="3">
        <v>4136.5420700000004</v>
      </c>
      <c r="G78">
        <v>170.82</v>
      </c>
      <c r="H78" s="3">
        <f t="shared" si="9"/>
        <v>90.07099999999997</v>
      </c>
      <c r="I78" s="3">
        <f t="shared" si="10"/>
        <v>3.7258248078696991E-7</v>
      </c>
      <c r="J78" s="1">
        <f t="shared" si="11"/>
        <v>2.4659291402883248E+17</v>
      </c>
      <c r="K78" s="1" t="str">
        <f t="shared" si="12"/>
        <v/>
      </c>
      <c r="L78" s="3">
        <v>276.42704399999997</v>
      </c>
      <c r="M78" s="3">
        <f t="shared" si="13"/>
        <v>4.1365420700000002E-2</v>
      </c>
      <c r="N78" s="1">
        <f t="shared" si="14"/>
        <v>2.7646840942069997E+17</v>
      </c>
      <c r="O78" s="1">
        <f t="shared" si="15"/>
        <v>8766755752812.6582</v>
      </c>
      <c r="P78" s="3">
        <f t="shared" si="16"/>
        <v>40.046515250551813</v>
      </c>
      <c r="Q78" s="6">
        <f t="shared" si="17"/>
        <v>29.801987928310318</v>
      </c>
    </row>
    <row r="79" spans="1:17" x14ac:dyDescent="0.25">
      <c r="A79" t="s">
        <v>1253</v>
      </c>
      <c r="B79" t="s">
        <v>9</v>
      </c>
      <c r="C79" t="s">
        <v>9</v>
      </c>
      <c r="D79">
        <v>1977</v>
      </c>
      <c r="E79" s="5">
        <v>257.17443571875003</v>
      </c>
      <c r="F79" s="3">
        <v>4211.3224270000001</v>
      </c>
      <c r="G79">
        <v>170.77</v>
      </c>
      <c r="H79" s="3">
        <f t="shared" si="9"/>
        <v>89.956000000000003</v>
      </c>
      <c r="I79" s="3">
        <f t="shared" si="10"/>
        <v>3.7883372024321196E-7</v>
      </c>
      <c r="J79" s="1">
        <f t="shared" si="11"/>
        <v>2.5717443609758374E+17</v>
      </c>
      <c r="K79" s="1" t="str">
        <f t="shared" si="12"/>
        <v/>
      </c>
      <c r="L79" s="3">
        <v>284.76464399999998</v>
      </c>
      <c r="M79" s="3">
        <f t="shared" si="13"/>
        <v>4.2113224269999999E-2</v>
      </c>
      <c r="N79" s="1">
        <f t="shared" si="14"/>
        <v>2.8480675722426998E+17</v>
      </c>
      <c r="O79" s="1">
        <f t="shared" si="15"/>
        <v>9031163027152.1426</v>
      </c>
      <c r="P79" s="3">
        <f t="shared" si="16"/>
        <v>40.088530989245619</v>
      </c>
      <c r="Q79" s="6">
        <f t="shared" si="17"/>
        <v>29.831702270983357</v>
      </c>
    </row>
    <row r="80" spans="1:17" x14ac:dyDescent="0.25">
      <c r="A80" t="s">
        <v>1253</v>
      </c>
      <c r="B80" t="s">
        <v>9</v>
      </c>
      <c r="C80" t="s">
        <v>9</v>
      </c>
      <c r="D80">
        <v>1978</v>
      </c>
      <c r="E80" s="5">
        <v>268.17858440625002</v>
      </c>
      <c r="F80" s="3">
        <v>4286.2824469999996</v>
      </c>
      <c r="G80">
        <v>170.72</v>
      </c>
      <c r="H80" s="3">
        <f t="shared" si="9"/>
        <v>89.84099999999998</v>
      </c>
      <c r="I80" s="3">
        <f t="shared" si="10"/>
        <v>3.8508390132092688E-7</v>
      </c>
      <c r="J80" s="1">
        <f t="shared" si="11"/>
        <v>2.6817858479133395E+17</v>
      </c>
      <c r="K80" s="1" t="str">
        <f t="shared" si="12"/>
        <v/>
      </c>
      <c r="L80" s="3">
        <v>292.46425200000004</v>
      </c>
      <c r="M80" s="3">
        <f t="shared" si="13"/>
        <v>4.2862824469999991E-2</v>
      </c>
      <c r="N80" s="1">
        <f t="shared" si="14"/>
        <v>2.9250711482447002E+17</v>
      </c>
      <c r="O80" s="1">
        <f t="shared" si="15"/>
        <v>9275339764855.0859</v>
      </c>
      <c r="P80" s="3">
        <f t="shared" si="16"/>
        <v>40.13042951466322</v>
      </c>
      <c r="Q80" s="6">
        <f t="shared" si="17"/>
        <v>29.858380356080488</v>
      </c>
    </row>
    <row r="81" spans="1:17" x14ac:dyDescent="0.25">
      <c r="A81" t="s">
        <v>1253</v>
      </c>
      <c r="B81" t="s">
        <v>9</v>
      </c>
      <c r="C81" t="s">
        <v>9</v>
      </c>
      <c r="D81">
        <v>1979</v>
      </c>
      <c r="E81" s="5">
        <v>279.57479265625</v>
      </c>
      <c r="F81" s="3">
        <v>4362.189531</v>
      </c>
      <c r="G81">
        <v>170.67</v>
      </c>
      <c r="H81" s="3">
        <f t="shared" si="9"/>
        <v>89.725999999999971</v>
      </c>
      <c r="I81" s="3">
        <f t="shared" si="10"/>
        <v>3.914018178585059E-7</v>
      </c>
      <c r="J81" s="1">
        <f t="shared" si="11"/>
        <v>2.7957479304765184E+17</v>
      </c>
      <c r="K81" s="1" t="str">
        <f t="shared" si="12"/>
        <v/>
      </c>
      <c r="L81" s="3">
        <v>301.4316</v>
      </c>
      <c r="M81" s="3">
        <f t="shared" si="13"/>
        <v>4.3621895309999999E-2</v>
      </c>
      <c r="N81" s="1">
        <f t="shared" si="14"/>
        <v>3.0147522189531002E+17</v>
      </c>
      <c r="O81" s="1">
        <f t="shared" si="15"/>
        <v>9559716574559.5508</v>
      </c>
      <c r="P81" s="3">
        <f t="shared" si="16"/>
        <v>40.172046247585556</v>
      </c>
      <c r="Q81" s="6">
        <f t="shared" si="17"/>
        <v>29.888579195539776</v>
      </c>
    </row>
    <row r="82" spans="1:17" x14ac:dyDescent="0.25">
      <c r="A82" t="s">
        <v>1253</v>
      </c>
      <c r="B82" t="s">
        <v>9</v>
      </c>
      <c r="C82" t="s">
        <v>9</v>
      </c>
      <c r="D82">
        <v>1980</v>
      </c>
      <c r="E82" s="5">
        <v>290.78750251562496</v>
      </c>
      <c r="F82" s="3">
        <v>4439.6324649999997</v>
      </c>
      <c r="G82">
        <v>170.62</v>
      </c>
      <c r="H82" s="3">
        <f t="shared" si="9"/>
        <v>89.61099999999999</v>
      </c>
      <c r="I82" s="3">
        <f t="shared" si="10"/>
        <v>3.9783990482111489E-7</v>
      </c>
      <c r="J82" s="1">
        <f t="shared" si="11"/>
        <v>2.907875029134649E+17</v>
      </c>
      <c r="K82" s="1" t="str">
        <f t="shared" si="12"/>
        <v/>
      </c>
      <c r="L82" s="3">
        <v>299.01790799999998</v>
      </c>
      <c r="M82" s="3">
        <f t="shared" si="13"/>
        <v>4.4396324649999992E-2</v>
      </c>
      <c r="N82" s="1">
        <f t="shared" si="14"/>
        <v>2.9906230432464998E+17</v>
      </c>
      <c r="O82" s="1">
        <f t="shared" si="15"/>
        <v>9483203460319.9492</v>
      </c>
      <c r="P82" s="3">
        <f t="shared" si="16"/>
        <v>40.211369164796068</v>
      </c>
      <c r="Q82" s="6">
        <f t="shared" si="17"/>
        <v>29.880543292869401</v>
      </c>
    </row>
    <row r="83" spans="1:17" x14ac:dyDescent="0.25">
      <c r="A83" t="s">
        <v>1253</v>
      </c>
      <c r="B83" t="s">
        <v>9</v>
      </c>
      <c r="C83" t="s">
        <v>9</v>
      </c>
      <c r="D83">
        <v>1981</v>
      </c>
      <c r="E83" s="5">
        <v>301.40213528125003</v>
      </c>
      <c r="F83" s="3">
        <v>4518.6020420000004</v>
      </c>
      <c r="G83">
        <v>170.47</v>
      </c>
      <c r="H83" s="3">
        <f t="shared" si="9"/>
        <v>89.265999999999977</v>
      </c>
      <c r="I83" s="3">
        <f t="shared" si="10"/>
        <v>4.0335752988117194E-7</v>
      </c>
      <c r="J83" s="1">
        <f t="shared" si="11"/>
        <v>3.0140213568460755E+17</v>
      </c>
      <c r="K83" s="1" t="str">
        <f t="shared" si="12"/>
        <v/>
      </c>
      <c r="L83" s="3">
        <v>296.97768000000002</v>
      </c>
      <c r="M83" s="3">
        <f t="shared" si="13"/>
        <v>4.518602042E-2</v>
      </c>
      <c r="N83" s="1">
        <f t="shared" si="14"/>
        <v>2.9702286602041997E+17</v>
      </c>
      <c r="O83" s="1">
        <f t="shared" si="15"/>
        <v>9418533295929.0957</v>
      </c>
      <c r="P83" s="3">
        <f t="shared" si="16"/>
        <v>40.247221766959221</v>
      </c>
      <c r="Q83" s="6">
        <f t="shared" si="17"/>
        <v>29.873700491325053</v>
      </c>
    </row>
    <row r="84" spans="1:17" x14ac:dyDescent="0.25">
      <c r="A84" t="s">
        <v>1253</v>
      </c>
      <c r="B84" t="s">
        <v>9</v>
      </c>
      <c r="C84" t="s">
        <v>9</v>
      </c>
      <c r="D84">
        <v>1982</v>
      </c>
      <c r="E84" s="5">
        <v>311.53329712499999</v>
      </c>
      <c r="F84" s="3">
        <v>4599.0033739999999</v>
      </c>
      <c r="G84">
        <v>170.32</v>
      </c>
      <c r="H84" s="3">
        <f t="shared" si="9"/>
        <v>88.920999999999964</v>
      </c>
      <c r="I84" s="3">
        <f t="shared" si="10"/>
        <v>4.089479790194538E-7</v>
      </c>
      <c r="J84" s="1">
        <f t="shared" si="11"/>
        <v>3.1153329753394797E+17</v>
      </c>
      <c r="K84" s="1" t="str">
        <f t="shared" si="12"/>
        <v/>
      </c>
      <c r="L84" s="3">
        <v>295.28337600000003</v>
      </c>
      <c r="M84" s="3">
        <f t="shared" si="13"/>
        <v>4.5990033739999991E-2</v>
      </c>
      <c r="N84" s="1">
        <f t="shared" si="14"/>
        <v>2.9532936603374003E+17</v>
      </c>
      <c r="O84" s="1">
        <f t="shared" si="15"/>
        <v>9364832763626.9668</v>
      </c>
      <c r="P84" s="3">
        <f t="shared" si="16"/>
        <v>40.280282621595397</v>
      </c>
      <c r="Q84" s="6">
        <f t="shared" si="17"/>
        <v>29.867982594070593</v>
      </c>
    </row>
    <row r="85" spans="1:17" x14ac:dyDescent="0.25">
      <c r="A85" t="s">
        <v>1253</v>
      </c>
      <c r="B85" t="s">
        <v>9</v>
      </c>
      <c r="C85" t="s">
        <v>9</v>
      </c>
      <c r="D85">
        <v>1983</v>
      </c>
      <c r="E85" s="5">
        <v>321.68300460937496</v>
      </c>
      <c r="F85" s="3">
        <v>4681.2105080000001</v>
      </c>
      <c r="G85">
        <v>170.17</v>
      </c>
      <c r="H85" s="3">
        <f t="shared" ref="H85:H148" si="18">0.49*(50+2.3*(G85-152.4))+0.51*(45.5+2.3*(G85-152.4))</f>
        <v>88.575999999999951</v>
      </c>
      <c r="I85" s="3">
        <f t="shared" si="10"/>
        <v>4.1464290195660778E-7</v>
      </c>
      <c r="J85" s="1">
        <f t="shared" si="11"/>
        <v>3.2168300502401786E+17</v>
      </c>
      <c r="K85" s="1" t="str">
        <f t="shared" si="12"/>
        <v/>
      </c>
      <c r="L85" s="3">
        <v>298.89158400000002</v>
      </c>
      <c r="M85" s="3">
        <f t="shared" si="13"/>
        <v>4.6812105079999999E-2</v>
      </c>
      <c r="N85" s="1">
        <f t="shared" si="14"/>
        <v>2.9893839610508E+17</v>
      </c>
      <c r="O85" s="1">
        <f t="shared" si="15"/>
        <v>9479274356452.3086</v>
      </c>
      <c r="P85" s="3">
        <f t="shared" si="16"/>
        <v>40.312342999112431</v>
      </c>
      <c r="Q85" s="6">
        <f t="shared" si="17"/>
        <v>29.880128884587759</v>
      </c>
    </row>
    <row r="86" spans="1:17" x14ac:dyDescent="0.25">
      <c r="A86" t="s">
        <v>1253</v>
      </c>
      <c r="B86" t="s">
        <v>9</v>
      </c>
      <c r="C86" t="s">
        <v>9</v>
      </c>
      <c r="D86">
        <v>1984</v>
      </c>
      <c r="E86" s="5">
        <v>332.30415006250001</v>
      </c>
      <c r="F86" s="3">
        <v>4765.6575620000003</v>
      </c>
      <c r="G86">
        <v>170.02</v>
      </c>
      <c r="H86" s="3">
        <f t="shared" si="18"/>
        <v>88.231000000000023</v>
      </c>
      <c r="I86" s="3">
        <f t="shared" si="10"/>
        <v>4.2047873235282212E-7</v>
      </c>
      <c r="J86" s="1">
        <f t="shared" si="11"/>
        <v>3.3230415048297875E+17</v>
      </c>
      <c r="K86" s="1" t="str">
        <f t="shared" si="12"/>
        <v/>
      </c>
      <c r="L86" s="3">
        <v>310.85362799999996</v>
      </c>
      <c r="M86" s="3">
        <f t="shared" si="13"/>
        <v>4.7656575620000002E-2</v>
      </c>
      <c r="N86" s="1">
        <f t="shared" si="14"/>
        <v>3.1090128457561997E+17</v>
      </c>
      <c r="O86" s="1">
        <f t="shared" si="15"/>
        <v>9858615061378.1055</v>
      </c>
      <c r="P86" s="3">
        <f t="shared" si="16"/>
        <v>40.344827060361688</v>
      </c>
      <c r="Q86" s="6">
        <f t="shared" si="17"/>
        <v>29.919366814371138</v>
      </c>
    </row>
    <row r="87" spans="1:17" x14ac:dyDescent="0.25">
      <c r="A87" t="s">
        <v>1253</v>
      </c>
      <c r="B87" t="s">
        <v>9</v>
      </c>
      <c r="C87" t="s">
        <v>9</v>
      </c>
      <c r="D87">
        <v>1985</v>
      </c>
      <c r="E87" s="5">
        <v>343.08066135937497</v>
      </c>
      <c r="F87" s="3">
        <v>4852.5405689999998</v>
      </c>
      <c r="G87">
        <v>169.86</v>
      </c>
      <c r="H87" s="3">
        <f t="shared" si="18"/>
        <v>87.863000000000014</v>
      </c>
      <c r="I87" s="3">
        <f t="shared" si="10"/>
        <v>4.2635877201404704E-7</v>
      </c>
      <c r="J87" s="1">
        <f t="shared" si="11"/>
        <v>3.4308066178573376E+17</v>
      </c>
      <c r="K87" s="1" t="str">
        <f t="shared" si="12"/>
        <v/>
      </c>
      <c r="L87" s="3">
        <v>316.97928000000002</v>
      </c>
      <c r="M87" s="3">
        <f t="shared" si="13"/>
        <v>4.8525405689999995E-2</v>
      </c>
      <c r="N87" s="1">
        <f t="shared" si="14"/>
        <v>3.1702780540568998E+17</v>
      </c>
      <c r="O87" s="1">
        <f t="shared" si="15"/>
        <v>10052885762483.828</v>
      </c>
      <c r="P87" s="3">
        <f t="shared" si="16"/>
        <v>40.376741979985617</v>
      </c>
      <c r="Q87" s="6">
        <f t="shared" si="17"/>
        <v>29.938880849762331</v>
      </c>
    </row>
    <row r="88" spans="1:17" x14ac:dyDescent="0.25">
      <c r="A88" t="s">
        <v>1253</v>
      </c>
      <c r="B88" t="s">
        <v>9</v>
      </c>
      <c r="C88" t="s">
        <v>9</v>
      </c>
      <c r="D88">
        <v>1986</v>
      </c>
      <c r="E88" s="5">
        <v>354.38629182812502</v>
      </c>
      <c r="F88" s="3">
        <v>4942.0561180000004</v>
      </c>
      <c r="G88">
        <v>169.71</v>
      </c>
      <c r="H88" s="3">
        <f t="shared" si="18"/>
        <v>87.518000000000001</v>
      </c>
      <c r="I88" s="3">
        <f t="shared" si="10"/>
        <v>4.3251886733512406E-7</v>
      </c>
      <c r="J88" s="1">
        <f t="shared" si="11"/>
        <v>3.5438629226064384E+17</v>
      </c>
      <c r="K88" s="1" t="str">
        <f t="shared" si="12"/>
        <v/>
      </c>
      <c r="L88" s="3">
        <v>323.14892399999997</v>
      </c>
      <c r="M88" s="3">
        <f t="shared" si="13"/>
        <v>4.9420561180000003E-2</v>
      </c>
      <c r="N88" s="1">
        <f t="shared" si="14"/>
        <v>3.2319834456117997E+17</v>
      </c>
      <c r="O88" s="1">
        <f t="shared" si="15"/>
        <v>10248552275532.092</v>
      </c>
      <c r="P88" s="3">
        <f t="shared" si="16"/>
        <v>40.409163934170785</v>
      </c>
      <c r="Q88" s="6">
        <f t="shared" si="17"/>
        <v>29.958157570125955</v>
      </c>
    </row>
    <row r="89" spans="1:17" x14ac:dyDescent="0.25">
      <c r="A89" t="s">
        <v>1253</v>
      </c>
      <c r="B89" t="s">
        <v>9</v>
      </c>
      <c r="C89" t="s">
        <v>9</v>
      </c>
      <c r="D89">
        <v>1987</v>
      </c>
      <c r="E89" s="5">
        <v>366.17014737499994</v>
      </c>
      <c r="F89" s="3">
        <v>5033.8049440000004</v>
      </c>
      <c r="G89">
        <v>169.56</v>
      </c>
      <c r="H89" s="3">
        <f t="shared" si="18"/>
        <v>87.172999999999988</v>
      </c>
      <c r="I89" s="3">
        <f t="shared" si="10"/>
        <v>4.3881187838331198E-7</v>
      </c>
      <c r="J89" s="1">
        <f t="shared" si="11"/>
        <v>3.6617014781381184E+17</v>
      </c>
      <c r="K89" s="1" t="str">
        <f t="shared" si="12"/>
        <v/>
      </c>
      <c r="L89" s="3">
        <v>333.33516000000003</v>
      </c>
      <c r="M89" s="3">
        <f t="shared" si="13"/>
        <v>5.0338049439999998E-2</v>
      </c>
      <c r="N89" s="1">
        <f t="shared" si="14"/>
        <v>3.3338549804944E+17</v>
      </c>
      <c r="O89" s="1">
        <f t="shared" si="15"/>
        <v>10571584793551.496</v>
      </c>
      <c r="P89" s="3">
        <f t="shared" si="16"/>
        <v>40.441874505023812</v>
      </c>
      <c r="Q89" s="6">
        <f t="shared" si="17"/>
        <v>29.989190837736601</v>
      </c>
    </row>
    <row r="90" spans="1:17" x14ac:dyDescent="0.25">
      <c r="A90" t="s">
        <v>1253</v>
      </c>
      <c r="B90" t="s">
        <v>9</v>
      </c>
      <c r="C90" t="s">
        <v>9</v>
      </c>
      <c r="D90">
        <v>1988</v>
      </c>
      <c r="E90" s="5">
        <v>378.82048653124997</v>
      </c>
      <c r="F90" s="3">
        <v>5126.6326939999999</v>
      </c>
      <c r="G90">
        <v>169.41</v>
      </c>
      <c r="H90" s="3">
        <f t="shared" si="18"/>
        <v>86.827999999999975</v>
      </c>
      <c r="I90" s="3">
        <f t="shared" si="10"/>
        <v>4.4513526355463182E-7</v>
      </c>
      <c r="J90" s="1">
        <f t="shared" si="11"/>
        <v>3.7882048697638522E+17</v>
      </c>
      <c r="K90" s="1" t="str">
        <f t="shared" si="12"/>
        <v/>
      </c>
      <c r="L90" s="3">
        <v>344.42650800000001</v>
      </c>
      <c r="M90" s="3">
        <f t="shared" si="13"/>
        <v>5.1266326939999995E-2</v>
      </c>
      <c r="N90" s="1">
        <f t="shared" si="14"/>
        <v>3.4447777432693997E+17</v>
      </c>
      <c r="O90" s="1">
        <f t="shared" si="15"/>
        <v>10923318566937.467</v>
      </c>
      <c r="P90" s="3">
        <f t="shared" si="16"/>
        <v>40.4758388386471</v>
      </c>
      <c r="Q90" s="6">
        <f t="shared" si="17"/>
        <v>30.021920938148838</v>
      </c>
    </row>
    <row r="91" spans="1:17" x14ac:dyDescent="0.25">
      <c r="A91" t="s">
        <v>1253</v>
      </c>
      <c r="B91" t="s">
        <v>9</v>
      </c>
      <c r="C91" t="s">
        <v>9</v>
      </c>
      <c r="D91">
        <v>1989</v>
      </c>
      <c r="E91" s="5">
        <v>390.97744514062504</v>
      </c>
      <c r="F91" s="3">
        <v>5218.9780190000001</v>
      </c>
      <c r="G91">
        <v>169.26</v>
      </c>
      <c r="H91" s="3">
        <f t="shared" si="18"/>
        <v>86.482999999999961</v>
      </c>
      <c r="I91" s="3">
        <f t="shared" si="10"/>
        <v>4.5135287601717685E-7</v>
      </c>
      <c r="J91" s="1">
        <f t="shared" si="11"/>
        <v>3.9097744559197792E+17</v>
      </c>
      <c r="K91" s="1" t="str">
        <f t="shared" si="12"/>
        <v/>
      </c>
      <c r="L91" s="3">
        <v>351.112212</v>
      </c>
      <c r="M91" s="3">
        <f t="shared" si="13"/>
        <v>5.218978019E-2</v>
      </c>
      <c r="N91" s="1">
        <f t="shared" si="14"/>
        <v>3.5116440178019002E+17</v>
      </c>
      <c r="O91" s="1">
        <f t="shared" si="15"/>
        <v>11135350132552.955</v>
      </c>
      <c r="P91" s="3">
        <f t="shared" si="16"/>
        <v>40.507426269324284</v>
      </c>
      <c r="Q91" s="6">
        <f t="shared" si="17"/>
        <v>30.041145860467985</v>
      </c>
    </row>
    <row r="92" spans="1:17" x14ac:dyDescent="0.25">
      <c r="A92" t="s">
        <v>1253</v>
      </c>
      <c r="B92" t="s">
        <v>9</v>
      </c>
      <c r="C92" t="s">
        <v>9</v>
      </c>
      <c r="D92">
        <v>1990</v>
      </c>
      <c r="E92" s="5">
        <v>403.070554625</v>
      </c>
      <c r="F92" s="3">
        <v>5309.6676989999996</v>
      </c>
      <c r="G92">
        <v>169.1</v>
      </c>
      <c r="H92" s="3">
        <f t="shared" si="18"/>
        <v>86.114999999999966</v>
      </c>
      <c r="I92" s="3">
        <f t="shared" si="10"/>
        <v>4.5724203389938477E-7</v>
      </c>
      <c r="J92" s="1">
        <f t="shared" si="11"/>
        <v>4.0307055508224205E+17</v>
      </c>
      <c r="K92" s="1" t="str">
        <f t="shared" si="12"/>
        <v/>
      </c>
      <c r="L92" s="3">
        <v>354.46456799999999</v>
      </c>
      <c r="M92" s="3">
        <f t="shared" si="13"/>
        <v>5.3096676989999994E-2</v>
      </c>
      <c r="N92" s="1">
        <f t="shared" si="14"/>
        <v>3.5451766467698995E+17</v>
      </c>
      <c r="O92" s="1">
        <f t="shared" si="15"/>
        <v>11241681401477.357</v>
      </c>
      <c r="P92" s="3">
        <f t="shared" si="16"/>
        <v>40.537888016179352</v>
      </c>
      <c r="Q92" s="6">
        <f t="shared" si="17"/>
        <v>30.050649540085264</v>
      </c>
    </row>
    <row r="93" spans="1:17" x14ac:dyDescent="0.25">
      <c r="A93" t="s">
        <v>1253</v>
      </c>
      <c r="B93" t="s">
        <v>9</v>
      </c>
      <c r="C93" t="s">
        <v>9</v>
      </c>
      <c r="D93">
        <v>1991</v>
      </c>
      <c r="E93" s="5">
        <v>416.42830212499996</v>
      </c>
      <c r="F93" s="3">
        <v>5398.3287529999998</v>
      </c>
      <c r="G93">
        <v>169.1</v>
      </c>
      <c r="H93" s="3">
        <f t="shared" si="18"/>
        <v>86.114999999999966</v>
      </c>
      <c r="I93" s="3">
        <f t="shared" si="10"/>
        <v>4.648770805645948E-7</v>
      </c>
      <c r="J93" s="1">
        <f t="shared" si="11"/>
        <v>4.1642830258987706E+17</v>
      </c>
      <c r="K93" s="1" t="str">
        <f t="shared" si="12"/>
        <v/>
      </c>
      <c r="L93" s="3">
        <v>356.35456800000003</v>
      </c>
      <c r="M93" s="3">
        <f t="shared" si="13"/>
        <v>5.3983287529999993E-2</v>
      </c>
      <c r="N93" s="1">
        <f t="shared" si="14"/>
        <v>3.5640855128753005E+17</v>
      </c>
      <c r="O93" s="1">
        <f t="shared" si="15"/>
        <v>11301641022562.469</v>
      </c>
      <c r="P93" s="3">
        <f t="shared" si="16"/>
        <v>40.570490699057984</v>
      </c>
      <c r="Q93" s="6">
        <f t="shared" si="17"/>
        <v>30.055969054338586</v>
      </c>
    </row>
    <row r="94" spans="1:17" x14ac:dyDescent="0.25">
      <c r="A94" t="s">
        <v>1253</v>
      </c>
      <c r="B94" t="s">
        <v>9</v>
      </c>
      <c r="C94" t="s">
        <v>9</v>
      </c>
      <c r="D94">
        <v>1992</v>
      </c>
      <c r="E94" s="5">
        <v>429.62743496874998</v>
      </c>
      <c r="F94" s="3">
        <v>5485.1152760000004</v>
      </c>
      <c r="G94">
        <v>169.1</v>
      </c>
      <c r="H94" s="3">
        <f t="shared" si="18"/>
        <v>86.114999999999966</v>
      </c>
      <c r="I94" s="3">
        <f t="shared" si="10"/>
        <v>4.7235070199273984E-7</v>
      </c>
      <c r="J94" s="1">
        <f t="shared" si="11"/>
        <v>4.2962743544110067E+17</v>
      </c>
      <c r="K94" s="1" t="str">
        <f t="shared" si="12"/>
        <v/>
      </c>
      <c r="L94" s="3">
        <v>359.32877999999999</v>
      </c>
      <c r="M94" s="3">
        <f t="shared" si="13"/>
        <v>5.4851152760000001E-2</v>
      </c>
      <c r="N94" s="1">
        <f t="shared" si="14"/>
        <v>3.5938363115276E+17</v>
      </c>
      <c r="O94" s="1">
        <f t="shared" si="15"/>
        <v>11395980186223.998</v>
      </c>
      <c r="P94" s="3">
        <f t="shared" si="16"/>
        <v>40.601694798824816</v>
      </c>
      <c r="Q94" s="6">
        <f t="shared" si="17"/>
        <v>30.064281793902115</v>
      </c>
    </row>
    <row r="95" spans="1:17" x14ac:dyDescent="0.25">
      <c r="A95" t="s">
        <v>1253</v>
      </c>
      <c r="B95" t="s">
        <v>9</v>
      </c>
      <c r="C95" t="s">
        <v>9</v>
      </c>
      <c r="D95">
        <v>1993</v>
      </c>
      <c r="E95" s="5">
        <v>444.17688298437497</v>
      </c>
      <c r="F95" s="3">
        <v>5570.0453799999996</v>
      </c>
      <c r="G95">
        <v>169.1</v>
      </c>
      <c r="H95" s="3">
        <f t="shared" si="18"/>
        <v>86.114999999999966</v>
      </c>
      <c r="I95" s="3">
        <f t="shared" si="10"/>
        <v>4.796644578986998E-7</v>
      </c>
      <c r="J95" s="1">
        <f t="shared" si="11"/>
        <v>4.4417688346403942E+17</v>
      </c>
      <c r="K95" s="1" t="str">
        <f t="shared" si="12"/>
        <v/>
      </c>
      <c r="L95" s="3">
        <v>360.77903999999995</v>
      </c>
      <c r="M95" s="3">
        <f t="shared" si="13"/>
        <v>5.5700453799999994E-2</v>
      </c>
      <c r="N95" s="1">
        <f t="shared" si="14"/>
        <v>3.6083474045379994E+17</v>
      </c>
      <c r="O95" s="1">
        <f t="shared" si="15"/>
        <v>11441994560305.678</v>
      </c>
      <c r="P95" s="3">
        <f t="shared" si="16"/>
        <v>40.634999264188473</v>
      </c>
      <c r="Q95" s="6">
        <f t="shared" si="17"/>
        <v>30.06831143636013</v>
      </c>
    </row>
    <row r="96" spans="1:17" x14ac:dyDescent="0.25">
      <c r="A96" t="s">
        <v>1253</v>
      </c>
      <c r="B96" t="s">
        <v>9</v>
      </c>
      <c r="C96" t="s">
        <v>9</v>
      </c>
      <c r="D96">
        <v>1994</v>
      </c>
      <c r="E96" s="5">
        <v>459.32747129687505</v>
      </c>
      <c r="F96" s="3">
        <v>5653.315893</v>
      </c>
      <c r="G96">
        <v>169.1</v>
      </c>
      <c r="H96" s="3">
        <f t="shared" si="18"/>
        <v>86.114999999999966</v>
      </c>
      <c r="I96" s="3">
        <f t="shared" si="10"/>
        <v>4.8683529812569479E-7</v>
      </c>
      <c r="J96" s="1">
        <f t="shared" si="11"/>
        <v>4.5932747178371034E+17</v>
      </c>
      <c r="K96" s="1" t="str">
        <f t="shared" si="12"/>
        <v/>
      </c>
      <c r="L96" s="3">
        <v>365.53391999999997</v>
      </c>
      <c r="M96" s="3">
        <f t="shared" si="13"/>
        <v>5.6533158929999994E-2</v>
      </c>
      <c r="N96" s="1">
        <f t="shared" si="14"/>
        <v>3.6559045315892998E+17</v>
      </c>
      <c r="O96" s="1">
        <f t="shared" si="15"/>
        <v>11592797220919.898</v>
      </c>
      <c r="P96" s="3">
        <f t="shared" si="16"/>
        <v>40.668539796741385</v>
      </c>
      <c r="Q96" s="6">
        <f t="shared" si="17"/>
        <v>30.081405091953432</v>
      </c>
    </row>
    <row r="97" spans="1:17" x14ac:dyDescent="0.25">
      <c r="A97" t="s">
        <v>1253</v>
      </c>
      <c r="B97" t="s">
        <v>9</v>
      </c>
      <c r="C97" t="s">
        <v>9</v>
      </c>
      <c r="D97">
        <v>1995</v>
      </c>
      <c r="E97" s="5">
        <v>476.27119646875002</v>
      </c>
      <c r="F97" s="3">
        <v>5735.1230839999998</v>
      </c>
      <c r="G97">
        <v>169.1</v>
      </c>
      <c r="H97" s="3">
        <f t="shared" si="18"/>
        <v>86.114999999999966</v>
      </c>
      <c r="I97" s="3">
        <f t="shared" si="10"/>
        <v>4.9388012437865988E-7</v>
      </c>
      <c r="J97" s="1">
        <f t="shared" si="11"/>
        <v>4.7627119696263014E+17</v>
      </c>
      <c r="K97" s="1" t="str">
        <f t="shared" si="12"/>
        <v/>
      </c>
      <c r="L97" s="3">
        <v>371.86667999999997</v>
      </c>
      <c r="M97" s="3">
        <f t="shared" si="13"/>
        <v>5.7351230839999996E-2</v>
      </c>
      <c r="N97" s="1">
        <f t="shared" si="14"/>
        <v>3.7192403123084E+17</v>
      </c>
      <c r="O97" s="1">
        <f t="shared" si="15"/>
        <v>11793633664093.102</v>
      </c>
      <c r="P97" s="3">
        <f t="shared" si="16"/>
        <v>40.704763828419161</v>
      </c>
      <c r="Q97" s="6">
        <f t="shared" si="17"/>
        <v>30.098580981814777</v>
      </c>
    </row>
    <row r="98" spans="1:17" x14ac:dyDescent="0.25">
      <c r="A98" t="s">
        <v>1253</v>
      </c>
      <c r="B98" t="s">
        <v>9</v>
      </c>
      <c r="C98" t="s">
        <v>9</v>
      </c>
      <c r="D98">
        <v>1996</v>
      </c>
      <c r="E98" s="5">
        <v>493.423724359375</v>
      </c>
      <c r="F98" s="3">
        <v>5815.3923050000003</v>
      </c>
      <c r="G98">
        <v>169.1</v>
      </c>
      <c r="H98" s="3">
        <f t="shared" si="18"/>
        <v>86.114999999999966</v>
      </c>
      <c r="I98" s="3">
        <f t="shared" si="10"/>
        <v>5.0079250834507484E-7</v>
      </c>
      <c r="J98" s="1">
        <f t="shared" si="11"/>
        <v>4.9342372486016749E+17</v>
      </c>
      <c r="K98" s="1" t="str">
        <f t="shared" si="12"/>
        <v/>
      </c>
      <c r="L98" s="3">
        <v>382.15691999999996</v>
      </c>
      <c r="M98" s="3">
        <f t="shared" si="13"/>
        <v>5.815392305E-2</v>
      </c>
      <c r="N98" s="1">
        <f t="shared" si="14"/>
        <v>3.8221507392304992E+17</v>
      </c>
      <c r="O98" s="1">
        <f t="shared" si="15"/>
        <v>12119960487159.117</v>
      </c>
      <c r="P98" s="3">
        <f t="shared" si="16"/>
        <v>40.7401446822848</v>
      </c>
      <c r="Q98" s="6">
        <f t="shared" si="17"/>
        <v>30.125874836429016</v>
      </c>
    </row>
    <row r="99" spans="1:17" x14ac:dyDescent="0.25">
      <c r="A99" t="s">
        <v>1253</v>
      </c>
      <c r="B99" t="s">
        <v>9</v>
      </c>
      <c r="C99" t="s">
        <v>9</v>
      </c>
      <c r="D99">
        <v>1997</v>
      </c>
      <c r="E99" s="5">
        <v>510.5917026875</v>
      </c>
      <c r="F99" s="3">
        <v>5894.1551049999998</v>
      </c>
      <c r="G99">
        <v>169.1</v>
      </c>
      <c r="H99" s="3">
        <f t="shared" si="18"/>
        <v>86.114999999999966</v>
      </c>
      <c r="I99" s="3">
        <f t="shared" si="10"/>
        <v>5.0757516686707474E-7</v>
      </c>
      <c r="J99" s="1">
        <f t="shared" si="11"/>
        <v>5.105917031950752E+17</v>
      </c>
      <c r="K99" s="1" t="str">
        <f t="shared" si="12"/>
        <v/>
      </c>
      <c r="L99" s="3">
        <v>386.55468000000002</v>
      </c>
      <c r="M99" s="3">
        <f t="shared" si="13"/>
        <v>5.8941551049999992E-2</v>
      </c>
      <c r="N99" s="1">
        <f t="shared" si="14"/>
        <v>3.8661362155105005E+17</v>
      </c>
      <c r="O99" s="1">
        <f t="shared" si="15"/>
        <v>12259437517473.684</v>
      </c>
      <c r="P99" s="3">
        <f t="shared" si="16"/>
        <v>40.774346650457723</v>
      </c>
      <c r="Q99" s="6">
        <f t="shared" si="17"/>
        <v>30.137317165895837</v>
      </c>
    </row>
    <row r="100" spans="1:17" x14ac:dyDescent="0.25">
      <c r="A100" t="s">
        <v>1253</v>
      </c>
      <c r="B100" t="s">
        <v>9</v>
      </c>
      <c r="C100" t="s">
        <v>9</v>
      </c>
      <c r="D100">
        <v>1998</v>
      </c>
      <c r="E100" s="5">
        <v>528.26956274999998</v>
      </c>
      <c r="F100" s="3">
        <v>5971.8828249999997</v>
      </c>
      <c r="G100">
        <v>169.1</v>
      </c>
      <c r="H100" s="3">
        <f t="shared" si="18"/>
        <v>86.114999999999966</v>
      </c>
      <c r="I100" s="3">
        <f t="shared" si="10"/>
        <v>5.1426868947487475E-7</v>
      </c>
      <c r="J100" s="1">
        <f t="shared" si="11"/>
        <v>5.2826956326426867E+17</v>
      </c>
      <c r="K100" s="1" t="str">
        <f t="shared" si="12"/>
        <v/>
      </c>
      <c r="L100" s="3">
        <v>388.88136000000003</v>
      </c>
      <c r="M100" s="3">
        <f t="shared" si="13"/>
        <v>5.9718828249999995E-2</v>
      </c>
      <c r="N100" s="1">
        <f t="shared" si="14"/>
        <v>3.8894107882825005E+17</v>
      </c>
      <c r="O100" s="1">
        <f t="shared" si="15"/>
        <v>12333240703584.795</v>
      </c>
      <c r="P100" s="3">
        <f t="shared" si="16"/>
        <v>40.808383084822893</v>
      </c>
      <c r="Q100" s="6">
        <f t="shared" si="17"/>
        <v>30.143319229356308</v>
      </c>
    </row>
    <row r="101" spans="1:17" x14ac:dyDescent="0.25">
      <c r="A101" t="s">
        <v>1253</v>
      </c>
      <c r="B101" t="s">
        <v>9</v>
      </c>
      <c r="C101" t="s">
        <v>9</v>
      </c>
      <c r="D101">
        <v>1999</v>
      </c>
      <c r="E101" s="5">
        <v>546.35889973437497</v>
      </c>
      <c r="F101" s="3">
        <v>6049.2052030000004</v>
      </c>
      <c r="G101">
        <v>169.1</v>
      </c>
      <c r="H101" s="3">
        <f t="shared" si="18"/>
        <v>86.114999999999966</v>
      </c>
      <c r="I101" s="3">
        <f t="shared" si="10"/>
        <v>5.2092730605634486E-7</v>
      </c>
      <c r="J101" s="1">
        <f t="shared" si="11"/>
        <v>5.4635890025530227E+17</v>
      </c>
      <c r="K101" s="1" t="str">
        <f t="shared" si="12"/>
        <v/>
      </c>
      <c r="L101" s="3">
        <v>395.48411999999996</v>
      </c>
      <c r="M101" s="3">
        <f t="shared" si="13"/>
        <v>6.049205203E-2</v>
      </c>
      <c r="N101" s="1">
        <f t="shared" si="14"/>
        <v>3.9554461205202995E+17</v>
      </c>
      <c r="O101" s="1">
        <f t="shared" si="15"/>
        <v>12542637368468.73</v>
      </c>
      <c r="P101" s="3">
        <f t="shared" si="16"/>
        <v>40.84205248118608</v>
      </c>
      <c r="Q101" s="6">
        <f t="shared" si="17"/>
        <v>30.160154945484727</v>
      </c>
    </row>
    <row r="102" spans="1:17" x14ac:dyDescent="0.25">
      <c r="A102" t="s">
        <v>1253</v>
      </c>
      <c r="B102" t="s">
        <v>9</v>
      </c>
      <c r="C102" t="s">
        <v>9</v>
      </c>
      <c r="D102">
        <v>2000</v>
      </c>
      <c r="E102" s="5">
        <v>564.73366759374994</v>
      </c>
      <c r="F102" s="3">
        <v>6126.6221210000003</v>
      </c>
      <c r="G102">
        <v>169.1</v>
      </c>
      <c r="H102" s="3">
        <f t="shared" si="18"/>
        <v>86.114999999999966</v>
      </c>
      <c r="I102" s="3">
        <f t="shared" si="10"/>
        <v>5.2759406394991473E-7</v>
      </c>
      <c r="J102" s="1">
        <f t="shared" si="11"/>
        <v>5.6473366812134394E+17</v>
      </c>
      <c r="K102" s="1" t="str">
        <f t="shared" si="12"/>
        <v/>
      </c>
      <c r="L102" s="3">
        <v>404.69868000000002</v>
      </c>
      <c r="M102" s="3">
        <f t="shared" si="13"/>
        <v>6.1266221209999999E-2</v>
      </c>
      <c r="N102" s="1">
        <f t="shared" si="14"/>
        <v>4.0475994622121005E+17</v>
      </c>
      <c r="O102" s="1">
        <f t="shared" si="15"/>
        <v>12834853698034.311</v>
      </c>
      <c r="P102" s="3">
        <f t="shared" si="16"/>
        <v>40.875130631064799</v>
      </c>
      <c r="Q102" s="6">
        <f t="shared" si="17"/>
        <v>30.183185531513864</v>
      </c>
    </row>
    <row r="103" spans="1:17" x14ac:dyDescent="0.25">
      <c r="A103" t="s">
        <v>1253</v>
      </c>
      <c r="B103" t="s">
        <v>9</v>
      </c>
      <c r="C103" t="s">
        <v>9</v>
      </c>
      <c r="D103">
        <v>2001</v>
      </c>
      <c r="E103" s="5">
        <v>583.28712715624999</v>
      </c>
      <c r="F103" s="3">
        <v>6204.3107389999996</v>
      </c>
      <c r="H103" s="3">
        <f t="shared" si="18"/>
        <v>-302.81499999999994</v>
      </c>
      <c r="J103" s="1">
        <f t="shared" si="11"/>
        <v>5.8328712715624998E+17</v>
      </c>
      <c r="K103" s="1" t="str">
        <f t="shared" si="12"/>
        <v/>
      </c>
      <c r="L103" s="3">
        <v>408.99815999999998</v>
      </c>
      <c r="M103" s="3">
        <f t="shared" si="13"/>
        <v>6.2043107389999991E-2</v>
      </c>
      <c r="N103" s="1">
        <f t="shared" si="14"/>
        <v>4.0906020310739002E+17</v>
      </c>
      <c r="O103" s="1">
        <f t="shared" si="15"/>
        <v>12971213949371.83</v>
      </c>
      <c r="P103" s="3">
        <f t="shared" si="16"/>
        <v>40.907455959433527</v>
      </c>
      <c r="Q103" s="6">
        <f t="shared" si="17"/>
        <v>30.193753706590329</v>
      </c>
    </row>
    <row r="104" spans="1:17" x14ac:dyDescent="0.25">
      <c r="A104" t="s">
        <v>1253</v>
      </c>
      <c r="B104" t="s">
        <v>9</v>
      </c>
      <c r="C104" t="s">
        <v>9</v>
      </c>
      <c r="D104">
        <v>2002</v>
      </c>
      <c r="E104" s="5">
        <v>601.88961506250007</v>
      </c>
      <c r="F104" s="3">
        <v>6282.3017669999999</v>
      </c>
      <c r="H104" s="3">
        <f t="shared" si="18"/>
        <v>-302.81499999999994</v>
      </c>
      <c r="J104" s="1">
        <f t="shared" si="11"/>
        <v>6.018896150625001E+17</v>
      </c>
      <c r="K104" s="1" t="str">
        <f t="shared" si="12"/>
        <v/>
      </c>
      <c r="L104" s="3">
        <v>417.24431999999996</v>
      </c>
      <c r="M104" s="3">
        <f t="shared" si="13"/>
        <v>6.2823017669999995E-2</v>
      </c>
      <c r="N104" s="1">
        <f t="shared" si="14"/>
        <v>4.1730714301766995E+17</v>
      </c>
      <c r="O104" s="1">
        <f t="shared" si="15"/>
        <v>13232722698429.412</v>
      </c>
      <c r="P104" s="3">
        <f t="shared" si="16"/>
        <v>40.938850459722779</v>
      </c>
      <c r="Q104" s="6">
        <f t="shared" si="17"/>
        <v>30.21371387019342</v>
      </c>
    </row>
    <row r="105" spans="1:17" x14ac:dyDescent="0.25">
      <c r="A105" t="s">
        <v>1253</v>
      </c>
      <c r="B105" t="s">
        <v>9</v>
      </c>
      <c r="C105" t="s">
        <v>9</v>
      </c>
      <c r="D105">
        <v>2003</v>
      </c>
      <c r="E105" s="5">
        <v>621.74002093750005</v>
      </c>
      <c r="F105" s="3">
        <v>6360.7646839999998</v>
      </c>
      <c r="H105" s="3">
        <f t="shared" si="18"/>
        <v>-302.81499999999994</v>
      </c>
      <c r="J105" s="1">
        <f t="shared" si="11"/>
        <v>6.2174002093750003E+17</v>
      </c>
      <c r="K105" s="1" t="str">
        <f t="shared" si="12"/>
        <v/>
      </c>
      <c r="L105" s="3">
        <v>431.74835999999999</v>
      </c>
      <c r="M105" s="3">
        <f t="shared" si="13"/>
        <v>6.360764683999999E-2</v>
      </c>
      <c r="N105" s="1">
        <f t="shared" si="14"/>
        <v>4.3181196764684E+17</v>
      </c>
      <c r="O105" s="1">
        <f t="shared" si="15"/>
        <v>13692667670181.379</v>
      </c>
      <c r="P105" s="3">
        <f t="shared" si="16"/>
        <v>40.971298427505609</v>
      </c>
      <c r="Q105" s="6">
        <f t="shared" si="17"/>
        <v>30.247881598932373</v>
      </c>
    </row>
    <row r="106" spans="1:17" x14ac:dyDescent="0.25">
      <c r="A106" t="s">
        <v>1253</v>
      </c>
      <c r="B106" t="s">
        <v>9</v>
      </c>
      <c r="C106" t="s">
        <v>9</v>
      </c>
      <c r="D106">
        <v>2004</v>
      </c>
      <c r="E106" s="5">
        <v>642.39590921874992</v>
      </c>
      <c r="F106" s="3">
        <v>6439.8424080000004</v>
      </c>
      <c r="H106" s="3">
        <f t="shared" si="18"/>
        <v>-302.81499999999994</v>
      </c>
      <c r="J106" s="1">
        <f t="shared" si="11"/>
        <v>6.4239590921874995E+17</v>
      </c>
      <c r="K106" s="1" t="str">
        <f t="shared" si="12"/>
        <v/>
      </c>
      <c r="L106" s="3">
        <v>449.85636</v>
      </c>
      <c r="M106" s="3">
        <f t="shared" si="13"/>
        <v>6.4398424080000002E-2</v>
      </c>
      <c r="N106" s="1">
        <f t="shared" si="14"/>
        <v>4.4992075842408E+17</v>
      </c>
      <c r="O106" s="1">
        <f t="shared" si="15"/>
        <v>14266893658805.174</v>
      </c>
      <c r="P106" s="3">
        <f t="shared" si="16"/>
        <v>41.00398118955713</v>
      </c>
      <c r="Q106" s="6">
        <f t="shared" si="17"/>
        <v>30.28896284038553</v>
      </c>
    </row>
    <row r="107" spans="1:17" x14ac:dyDescent="0.25">
      <c r="A107" t="s">
        <v>1253</v>
      </c>
      <c r="B107" t="s">
        <v>9</v>
      </c>
      <c r="C107" t="s">
        <v>9</v>
      </c>
      <c r="D107">
        <v>2005</v>
      </c>
      <c r="E107" s="5">
        <v>664.51938228125005</v>
      </c>
      <c r="F107" s="3">
        <v>6519.6358499999997</v>
      </c>
      <c r="H107" s="3">
        <f t="shared" si="18"/>
        <v>-302.81499999999994</v>
      </c>
      <c r="J107" s="1">
        <f t="shared" si="11"/>
        <v>6.6451938228125005E+17</v>
      </c>
      <c r="K107" s="1" t="str">
        <f t="shared" si="12"/>
        <v/>
      </c>
      <c r="L107" s="3">
        <v>464.03208000000001</v>
      </c>
      <c r="M107" s="3">
        <f t="shared" si="13"/>
        <v>6.5196358499999996E-2</v>
      </c>
      <c r="N107" s="1">
        <f t="shared" si="14"/>
        <v>4.6409727635849997E+17</v>
      </c>
      <c r="O107" s="1">
        <f t="shared" si="15"/>
        <v>14716428093559.74</v>
      </c>
      <c r="P107" s="3">
        <f t="shared" si="16"/>
        <v>41.037840440857188</v>
      </c>
      <c r="Q107" s="6">
        <f t="shared" si="17"/>
        <v>30.319985543095864</v>
      </c>
    </row>
    <row r="108" spans="1:17" x14ac:dyDescent="0.25">
      <c r="A108" t="s">
        <v>1253</v>
      </c>
      <c r="B108" t="s">
        <v>9</v>
      </c>
      <c r="C108" t="s">
        <v>9</v>
      </c>
      <c r="D108">
        <v>2006</v>
      </c>
      <c r="E108" s="5">
        <v>688.60738328125012</v>
      </c>
      <c r="F108" s="3">
        <v>6600.2202470000002</v>
      </c>
      <c r="H108" s="3">
        <f t="shared" si="18"/>
        <v>-302.81499999999994</v>
      </c>
      <c r="J108" s="1">
        <f t="shared" si="11"/>
        <v>6.8860738328125018E+17</v>
      </c>
      <c r="K108" s="1" t="str">
        <f t="shared" si="12"/>
        <v/>
      </c>
      <c r="L108" s="3">
        <v>476.26956000000001</v>
      </c>
      <c r="M108" s="3">
        <f t="shared" si="13"/>
        <v>6.6002202469999993E-2</v>
      </c>
      <c r="N108" s="1">
        <f t="shared" si="14"/>
        <v>4.7633556220247002E+17</v>
      </c>
      <c r="O108" s="1">
        <f t="shared" si="15"/>
        <v>15104501591909.881</v>
      </c>
      <c r="P108" s="3">
        <f t="shared" si="16"/>
        <v>41.073447667920348</v>
      </c>
      <c r="Q108" s="6">
        <f t="shared" si="17"/>
        <v>30.346013933990413</v>
      </c>
    </row>
    <row r="109" spans="1:17" x14ac:dyDescent="0.25">
      <c r="A109" t="s">
        <v>1253</v>
      </c>
      <c r="B109" t="s">
        <v>9</v>
      </c>
      <c r="C109" t="s">
        <v>9</v>
      </c>
      <c r="D109">
        <v>2007</v>
      </c>
      <c r="E109" s="5">
        <v>714.05108993749991</v>
      </c>
      <c r="F109" s="3">
        <v>6681.6073200000001</v>
      </c>
      <c r="H109" s="3">
        <f t="shared" si="18"/>
        <v>-302.81499999999994</v>
      </c>
      <c r="J109" s="1">
        <f t="shared" si="11"/>
        <v>7.140510899374999E+17</v>
      </c>
      <c r="K109" s="1" t="str">
        <f t="shared" si="12"/>
        <v/>
      </c>
      <c r="L109" s="3">
        <v>491.06052000000005</v>
      </c>
      <c r="M109" s="3">
        <f t="shared" si="13"/>
        <v>6.6816073199999992E-2</v>
      </c>
      <c r="N109" s="1">
        <f t="shared" si="14"/>
        <v>4.9112733607320006E+17</v>
      </c>
      <c r="O109" s="1">
        <f t="shared" si="15"/>
        <v>15573545664421.613</v>
      </c>
      <c r="P109" s="3">
        <f t="shared" si="16"/>
        <v>41.10973090922468</v>
      </c>
      <c r="Q109" s="6">
        <f t="shared" si="17"/>
        <v>30.376594799961111</v>
      </c>
    </row>
    <row r="110" spans="1:17" x14ac:dyDescent="0.25">
      <c r="A110" t="s">
        <v>1253</v>
      </c>
      <c r="B110" t="s">
        <v>9</v>
      </c>
      <c r="C110" t="s">
        <v>9</v>
      </c>
      <c r="D110">
        <v>2008</v>
      </c>
      <c r="E110" s="5">
        <v>739.54408631249999</v>
      </c>
      <c r="F110" s="3">
        <v>6763.7328790000001</v>
      </c>
      <c r="H110" s="3">
        <f t="shared" si="18"/>
        <v>-302.81499999999994</v>
      </c>
      <c r="J110" s="1">
        <f t="shared" si="11"/>
        <v>7.3954408631249997E+17</v>
      </c>
      <c r="K110" s="1" t="str">
        <f t="shared" si="12"/>
        <v/>
      </c>
      <c r="L110" s="3">
        <v>495.58463999999998</v>
      </c>
      <c r="M110" s="3">
        <f t="shared" si="13"/>
        <v>6.7637328789999993E-2</v>
      </c>
      <c r="N110" s="1">
        <f t="shared" si="14"/>
        <v>4.9565227732878995E+17</v>
      </c>
      <c r="O110" s="1">
        <f t="shared" si="15"/>
        <v>15717030610375.123</v>
      </c>
      <c r="P110" s="3">
        <f t="shared" si="16"/>
        <v>41.144810291663866</v>
      </c>
      <c r="Q110" s="6">
        <f t="shared" si="17"/>
        <v>30.385765992617404</v>
      </c>
    </row>
    <row r="111" spans="1:17" x14ac:dyDescent="0.25">
      <c r="A111" t="s">
        <v>1253</v>
      </c>
      <c r="B111" t="s">
        <v>9</v>
      </c>
      <c r="C111" t="s">
        <v>9</v>
      </c>
      <c r="D111">
        <v>2009</v>
      </c>
      <c r="E111" s="5">
        <v>765.81978884375008</v>
      </c>
      <c r="F111" s="3">
        <v>6846.4795210000002</v>
      </c>
      <c r="H111" s="3">
        <f t="shared" si="18"/>
        <v>-302.81499999999994</v>
      </c>
      <c r="J111" s="1">
        <f t="shared" si="11"/>
        <v>7.6581978884375002E+17</v>
      </c>
      <c r="K111" s="1" t="str">
        <f t="shared" si="12"/>
        <v/>
      </c>
      <c r="L111" s="3">
        <v>487.16712000000001</v>
      </c>
      <c r="M111" s="3">
        <f t="shared" si="13"/>
        <v>6.8464795209999998E-2</v>
      </c>
      <c r="N111" s="1">
        <f t="shared" si="14"/>
        <v>4.8723558479520998E+17</v>
      </c>
      <c r="O111" s="1">
        <f t="shared" si="15"/>
        <v>15450139040944</v>
      </c>
      <c r="P111" s="3">
        <f t="shared" si="16"/>
        <v>41.179723274366616</v>
      </c>
      <c r="Q111" s="6">
        <f t="shared" si="17"/>
        <v>30.36863911864566</v>
      </c>
    </row>
    <row r="112" spans="1:17" x14ac:dyDescent="0.25">
      <c r="A112" t="s">
        <v>1253</v>
      </c>
      <c r="B112" t="s">
        <v>9</v>
      </c>
      <c r="C112" t="s">
        <v>9</v>
      </c>
      <c r="D112">
        <v>2010</v>
      </c>
      <c r="E112" s="5">
        <v>792.06545309374997</v>
      </c>
      <c r="F112" s="3">
        <v>6929.7250430000004</v>
      </c>
      <c r="H112" s="3">
        <f t="shared" si="18"/>
        <v>-302.81499999999994</v>
      </c>
      <c r="J112" s="1">
        <f t="shared" si="11"/>
        <v>7.9206545309375002E+17</v>
      </c>
      <c r="K112" s="1" t="str">
        <f t="shared" si="12"/>
        <v/>
      </c>
      <c r="L112" s="3">
        <v>508.55436000000003</v>
      </c>
      <c r="M112" s="3">
        <f t="shared" si="13"/>
        <v>6.9297250429999999E-2</v>
      </c>
      <c r="N112" s="1">
        <f t="shared" si="14"/>
        <v>5.0862365725043002E+17</v>
      </c>
      <c r="O112" s="1">
        <f t="shared" si="15"/>
        <v>16128350369432.711</v>
      </c>
      <c r="P112" s="3">
        <f t="shared" si="16"/>
        <v>41.213420426105522</v>
      </c>
      <c r="Q112" s="6">
        <f t="shared" si="17"/>
        <v>30.41159973187672</v>
      </c>
    </row>
    <row r="113" spans="1:17" x14ac:dyDescent="0.25">
      <c r="A113" t="s">
        <v>1253</v>
      </c>
      <c r="B113" t="s">
        <v>10</v>
      </c>
      <c r="C113" t="s">
        <v>10</v>
      </c>
      <c r="D113">
        <v>1930</v>
      </c>
      <c r="E113" s="5">
        <v>11.826247586337612</v>
      </c>
      <c r="F113" s="3">
        <v>123.202624</v>
      </c>
      <c r="G113">
        <v>173.4</v>
      </c>
      <c r="H113" s="3">
        <f t="shared" si="18"/>
        <v>96.004999999999995</v>
      </c>
      <c r="I113" s="3">
        <f t="shared" ref="I113:I173" si="19">F113*H113*1000/10^15</f>
        <v>1.1828067917119999E-8</v>
      </c>
      <c r="J113" s="1">
        <f t="shared" si="11"/>
        <v>1.182624759816568E+16</v>
      </c>
      <c r="K113" s="1" t="str">
        <f t="shared" si="12"/>
        <v/>
      </c>
      <c r="M113" s="3"/>
      <c r="N113" s="1"/>
      <c r="O113" s="1"/>
      <c r="P113" s="3">
        <f t="shared" si="16"/>
        <v>37.009097828853697</v>
      </c>
      <c r="Q113" s="6"/>
    </row>
    <row r="114" spans="1:17" x14ac:dyDescent="0.25">
      <c r="A114" t="s">
        <v>1253</v>
      </c>
      <c r="B114" t="s">
        <v>10</v>
      </c>
      <c r="C114" t="s">
        <v>10</v>
      </c>
      <c r="D114">
        <v>1931</v>
      </c>
      <c r="E114" s="5">
        <v>12.102452825290849</v>
      </c>
      <c r="F114" s="3">
        <v>124.09881849999999</v>
      </c>
      <c r="G114">
        <v>173.67</v>
      </c>
      <c r="H114" s="3">
        <f t="shared" si="18"/>
        <v>96.625999999999962</v>
      </c>
      <c r="I114" s="3">
        <f t="shared" si="19"/>
        <v>1.1991172436380995E-8</v>
      </c>
      <c r="J114" s="1">
        <f t="shared" si="11"/>
        <v>1.2102452837282022E+16</v>
      </c>
      <c r="K114" s="1" t="str">
        <f t="shared" si="12"/>
        <v/>
      </c>
      <c r="M114" s="3"/>
      <c r="N114" s="1"/>
      <c r="O114" s="1"/>
      <c r="P114" s="3">
        <f t="shared" si="16"/>
        <v>37.032184540794667</v>
      </c>
      <c r="Q114" s="6"/>
    </row>
    <row r="115" spans="1:17" x14ac:dyDescent="0.25">
      <c r="A115" t="s">
        <v>1253</v>
      </c>
      <c r="B115" t="s">
        <v>10</v>
      </c>
      <c r="C115" t="s">
        <v>10</v>
      </c>
      <c r="D115">
        <v>1932</v>
      </c>
      <c r="E115" s="5">
        <v>12.269188981863415</v>
      </c>
      <c r="F115" s="3">
        <v>124.995013</v>
      </c>
      <c r="G115">
        <v>173.94</v>
      </c>
      <c r="H115" s="3">
        <f t="shared" si="18"/>
        <v>97.246999999999971</v>
      </c>
      <c r="I115" s="3">
        <f t="shared" si="19"/>
        <v>1.2155390029210995E-8</v>
      </c>
      <c r="J115" s="1">
        <f t="shared" si="11"/>
        <v>1.2269188994018804E+16</v>
      </c>
      <c r="K115" s="1" t="str">
        <f t="shared" si="12"/>
        <v/>
      </c>
      <c r="M115" s="3"/>
      <c r="N115" s="1"/>
      <c r="O115" s="1"/>
      <c r="P115" s="3">
        <f t="shared" si="16"/>
        <v>37.045867554792039</v>
      </c>
      <c r="Q115" s="6"/>
    </row>
    <row r="116" spans="1:17" x14ac:dyDescent="0.25">
      <c r="A116" t="s">
        <v>1253</v>
      </c>
      <c r="B116" t="s">
        <v>10</v>
      </c>
      <c r="C116" t="s">
        <v>10</v>
      </c>
      <c r="D116">
        <v>1933</v>
      </c>
      <c r="E116" s="5">
        <v>12.429241288895042</v>
      </c>
      <c r="F116" s="3">
        <v>125.89120750000001</v>
      </c>
      <c r="G116">
        <v>174.21</v>
      </c>
      <c r="H116" s="3">
        <f t="shared" si="18"/>
        <v>97.868000000000023</v>
      </c>
      <c r="I116" s="3">
        <f t="shared" si="19"/>
        <v>1.2320720695610004E-8</v>
      </c>
      <c r="J116" s="1">
        <f t="shared" si="11"/>
        <v>1.2429241301215762E+16</v>
      </c>
      <c r="K116" s="1" t="str">
        <f t="shared" si="12"/>
        <v/>
      </c>
      <c r="M116" s="3"/>
      <c r="N116" s="1"/>
      <c r="O116" s="1"/>
      <c r="P116" s="3">
        <f t="shared" si="16"/>
        <v>37.058828260856494</v>
      </c>
      <c r="Q116" s="6"/>
    </row>
    <row r="117" spans="1:17" x14ac:dyDescent="0.25">
      <c r="A117" t="s">
        <v>1253</v>
      </c>
      <c r="B117" t="s">
        <v>10</v>
      </c>
      <c r="C117" t="s">
        <v>10</v>
      </c>
      <c r="D117">
        <v>1934</v>
      </c>
      <c r="E117" s="5">
        <v>12.629365196548934</v>
      </c>
      <c r="F117" s="3">
        <v>126.78740200000001</v>
      </c>
      <c r="G117">
        <v>174.48</v>
      </c>
      <c r="H117" s="3">
        <f t="shared" si="18"/>
        <v>98.488999999999962</v>
      </c>
      <c r="I117" s="3">
        <f t="shared" si="19"/>
        <v>1.2487164435577998E-8</v>
      </c>
      <c r="J117" s="1">
        <f t="shared" si="11"/>
        <v>1.2629365209036098E+16</v>
      </c>
      <c r="K117" s="1" t="str">
        <f t="shared" si="12"/>
        <v/>
      </c>
      <c r="M117" s="3"/>
      <c r="N117" s="1"/>
      <c r="O117" s="1"/>
      <c r="P117" s="3">
        <f t="shared" si="16"/>
        <v>37.074801069442771</v>
      </c>
      <c r="Q117" s="6"/>
    </row>
    <row r="118" spans="1:17" x14ac:dyDescent="0.25">
      <c r="A118" t="s">
        <v>1253</v>
      </c>
      <c r="B118" t="s">
        <v>10</v>
      </c>
      <c r="C118" t="s">
        <v>10</v>
      </c>
      <c r="D118">
        <v>1935</v>
      </c>
      <c r="E118" s="5">
        <v>12.838843208293152</v>
      </c>
      <c r="F118" s="3">
        <v>127.68359650000002</v>
      </c>
      <c r="G118">
        <v>174.75</v>
      </c>
      <c r="H118" s="3">
        <f t="shared" si="18"/>
        <v>99.109999999999985</v>
      </c>
      <c r="I118" s="3">
        <f t="shared" si="19"/>
        <v>1.2654721249114999E-8</v>
      </c>
      <c r="J118" s="1">
        <f t="shared" si="11"/>
        <v>1.2838843220947874E+16</v>
      </c>
      <c r="K118" s="1" t="str">
        <f t="shared" si="12"/>
        <v/>
      </c>
      <c r="M118" s="3"/>
      <c r="N118" s="1"/>
      <c r="O118" s="1"/>
      <c r="P118" s="3">
        <f t="shared" si="16"/>
        <v>37.091251597287496</v>
      </c>
      <c r="Q118" s="6"/>
    </row>
    <row r="119" spans="1:17" x14ac:dyDescent="0.25">
      <c r="A119" t="s">
        <v>1253</v>
      </c>
      <c r="B119" t="s">
        <v>10</v>
      </c>
      <c r="C119" t="s">
        <v>10</v>
      </c>
      <c r="D119">
        <v>1936</v>
      </c>
      <c r="E119" s="5">
        <v>13.16965531847233</v>
      </c>
      <c r="F119" s="3">
        <v>128.57979100000003</v>
      </c>
      <c r="G119">
        <v>175.02</v>
      </c>
      <c r="H119" s="3">
        <f t="shared" si="18"/>
        <v>99.731000000000009</v>
      </c>
      <c r="I119" s="3">
        <f t="shared" si="19"/>
        <v>1.2823391136221004E-8</v>
      </c>
      <c r="J119" s="1">
        <f t="shared" si="11"/>
        <v>1.316965533129572E+16</v>
      </c>
      <c r="K119" s="1" t="str">
        <f t="shared" si="12"/>
        <v/>
      </c>
      <c r="M119" s="3"/>
      <c r="N119" s="1"/>
      <c r="O119" s="1"/>
      <c r="P119" s="3">
        <f t="shared" si="16"/>
        <v>37.116691739578975</v>
      </c>
      <c r="Q119" s="6"/>
    </row>
    <row r="120" spans="1:17" x14ac:dyDescent="0.25">
      <c r="A120" t="s">
        <v>1253</v>
      </c>
      <c r="B120" t="s">
        <v>10</v>
      </c>
      <c r="C120" t="s">
        <v>10</v>
      </c>
      <c r="D120">
        <v>1937</v>
      </c>
      <c r="E120" s="5">
        <v>13.523974758578364</v>
      </c>
      <c r="F120" s="3">
        <v>129.47598550000004</v>
      </c>
      <c r="G120">
        <v>175.29</v>
      </c>
      <c r="H120" s="3">
        <f t="shared" si="18"/>
        <v>100.35199999999996</v>
      </c>
      <c r="I120" s="3">
        <f t="shared" si="19"/>
        <v>1.2993174096895998E-8</v>
      </c>
      <c r="J120" s="1">
        <f t="shared" si="11"/>
        <v>1.3523974771571538E+16</v>
      </c>
      <c r="K120" s="1" t="str">
        <f t="shared" si="12"/>
        <v/>
      </c>
      <c r="M120" s="3"/>
      <c r="N120" s="1"/>
      <c r="O120" s="1"/>
      <c r="P120" s="3">
        <f t="shared" si="16"/>
        <v>37.143240414298475</v>
      </c>
      <c r="Q120" s="6"/>
    </row>
    <row r="121" spans="1:17" x14ac:dyDescent="0.25">
      <c r="A121" t="s">
        <v>1253</v>
      </c>
      <c r="B121" t="s">
        <v>10</v>
      </c>
      <c r="C121" t="s">
        <v>10</v>
      </c>
      <c r="D121">
        <v>1938</v>
      </c>
      <c r="E121" s="5">
        <v>13.834643712940734</v>
      </c>
      <c r="F121" s="3">
        <v>130.37218000000004</v>
      </c>
      <c r="G121">
        <v>175.56</v>
      </c>
      <c r="H121" s="3">
        <f t="shared" si="18"/>
        <v>100.97299999999998</v>
      </c>
      <c r="I121" s="3">
        <f t="shared" si="19"/>
        <v>1.3164070131140004E-8</v>
      </c>
      <c r="J121" s="1">
        <f t="shared" si="11"/>
        <v>1.3834643726104804E+16</v>
      </c>
      <c r="K121" s="1" t="str">
        <f t="shared" si="12"/>
        <v/>
      </c>
      <c r="M121" s="3"/>
      <c r="N121" s="1"/>
      <c r="O121" s="1"/>
      <c r="P121" s="3">
        <f t="shared" si="16"/>
        <v>37.165952256181193</v>
      </c>
      <c r="Q121" s="6"/>
    </row>
    <row r="122" spans="1:17" x14ac:dyDescent="0.25">
      <c r="A122" t="s">
        <v>1253</v>
      </c>
      <c r="B122" t="s">
        <v>10</v>
      </c>
      <c r="C122" t="s">
        <v>10</v>
      </c>
      <c r="D122">
        <v>1939</v>
      </c>
      <c r="E122" s="5">
        <v>14.208763193825737</v>
      </c>
      <c r="F122" s="3">
        <v>131.26837450000005</v>
      </c>
      <c r="G122">
        <v>175.83</v>
      </c>
      <c r="H122" s="3">
        <f t="shared" si="18"/>
        <v>101.59400000000001</v>
      </c>
      <c r="I122" s="3">
        <f t="shared" si="19"/>
        <v>1.3336079238953007E-8</v>
      </c>
      <c r="J122" s="1">
        <f t="shared" si="11"/>
        <v>1.4208763207161816E+16</v>
      </c>
      <c r="K122" s="1" t="str">
        <f t="shared" si="12"/>
        <v/>
      </c>
      <c r="M122" s="3"/>
      <c r="N122" s="1"/>
      <c r="O122" s="1"/>
      <c r="P122" s="3">
        <f t="shared" si="16"/>
        <v>37.192635296438091</v>
      </c>
      <c r="Q122" s="6"/>
    </row>
    <row r="123" spans="1:17" x14ac:dyDescent="0.25">
      <c r="A123" t="s">
        <v>1253</v>
      </c>
      <c r="B123" t="s">
        <v>10</v>
      </c>
      <c r="C123" t="s">
        <v>10</v>
      </c>
      <c r="D123">
        <v>1940</v>
      </c>
      <c r="E123" s="5">
        <v>14.608516926892598</v>
      </c>
      <c r="F123" s="3">
        <v>132.164569</v>
      </c>
      <c r="G123">
        <v>176.1</v>
      </c>
      <c r="H123" s="3">
        <f t="shared" si="18"/>
        <v>102.21499999999997</v>
      </c>
      <c r="I123" s="3">
        <f t="shared" si="19"/>
        <v>1.3509201420334996E-8</v>
      </c>
      <c r="J123" s="1">
        <f t="shared" si="11"/>
        <v>1.4608516940401798E+16</v>
      </c>
      <c r="K123" s="1" t="str">
        <f t="shared" si="12"/>
        <v/>
      </c>
      <c r="M123" s="3"/>
      <c r="N123" s="1"/>
      <c r="O123" s="1"/>
      <c r="P123" s="3">
        <f t="shared" si="16"/>
        <v>37.220381105623609</v>
      </c>
      <c r="Q123" s="6"/>
    </row>
    <row r="124" spans="1:17" x14ac:dyDescent="0.25">
      <c r="A124" t="s">
        <v>1253</v>
      </c>
      <c r="B124" t="s">
        <v>10</v>
      </c>
      <c r="C124" t="s">
        <v>10</v>
      </c>
      <c r="D124">
        <v>1941</v>
      </c>
      <c r="E124" s="5">
        <v>15.123155225405693</v>
      </c>
      <c r="F124" s="3">
        <v>134.08069190000001</v>
      </c>
      <c r="G124">
        <v>176.2</v>
      </c>
      <c r="H124" s="3">
        <f t="shared" si="18"/>
        <v>102.44499999999995</v>
      </c>
      <c r="I124" s="3">
        <f t="shared" si="19"/>
        <v>1.3735896481695494E-8</v>
      </c>
      <c r="J124" s="1">
        <f t="shared" si="11"/>
        <v>1.5123155239141588E+16</v>
      </c>
      <c r="K124" s="1" t="str">
        <f t="shared" si="12"/>
        <v/>
      </c>
      <c r="M124" s="3"/>
      <c r="N124" s="1"/>
      <c r="O124" s="1"/>
      <c r="P124" s="3">
        <f t="shared" si="16"/>
        <v>37.255003423728873</v>
      </c>
      <c r="Q124" s="6"/>
    </row>
    <row r="125" spans="1:17" x14ac:dyDescent="0.25">
      <c r="A125" t="s">
        <v>1253</v>
      </c>
      <c r="B125" t="s">
        <v>10</v>
      </c>
      <c r="C125" t="s">
        <v>10</v>
      </c>
      <c r="D125">
        <v>1942</v>
      </c>
      <c r="E125" s="5">
        <v>15.664903505131212</v>
      </c>
      <c r="F125" s="3">
        <v>135.99681480000001</v>
      </c>
      <c r="G125">
        <v>176.3</v>
      </c>
      <c r="H125" s="3">
        <f t="shared" si="18"/>
        <v>102.675</v>
      </c>
      <c r="I125" s="3">
        <f t="shared" si="19"/>
        <v>1.3963472959590001E-8</v>
      </c>
      <c r="J125" s="1">
        <f t="shared" si="11"/>
        <v>1.5664903519094684E+16</v>
      </c>
      <c r="K125" s="1" t="str">
        <f t="shared" si="12"/>
        <v/>
      </c>
      <c r="M125" s="3"/>
      <c r="N125" s="1"/>
      <c r="O125" s="1"/>
      <c r="P125" s="3">
        <f t="shared" si="16"/>
        <v>37.290199160284999</v>
      </c>
      <c r="Q125" s="6"/>
    </row>
    <row r="126" spans="1:17" x14ac:dyDescent="0.25">
      <c r="A126" t="s">
        <v>1253</v>
      </c>
      <c r="B126" t="s">
        <v>10</v>
      </c>
      <c r="C126" t="s">
        <v>10</v>
      </c>
      <c r="D126">
        <v>1943</v>
      </c>
      <c r="E126" s="5">
        <v>16.099666789439393</v>
      </c>
      <c r="F126" s="3">
        <v>137.91293770000001</v>
      </c>
      <c r="G126">
        <v>176.4</v>
      </c>
      <c r="H126" s="3">
        <f t="shared" si="18"/>
        <v>102.90499999999999</v>
      </c>
      <c r="I126" s="3">
        <f t="shared" si="19"/>
        <v>1.4191930854018501E-8</v>
      </c>
      <c r="J126" s="1">
        <f t="shared" si="11"/>
        <v>1.6099666803631322E+16</v>
      </c>
      <c r="K126" s="1" t="str">
        <f t="shared" si="12"/>
        <v/>
      </c>
      <c r="M126" s="3"/>
      <c r="N126" s="1"/>
      <c r="O126" s="1"/>
      <c r="P126" s="3">
        <f t="shared" si="16"/>
        <v>37.317574971260321</v>
      </c>
      <c r="Q126" s="6"/>
    </row>
    <row r="127" spans="1:17" x14ac:dyDescent="0.25">
      <c r="A127" t="s">
        <v>1253</v>
      </c>
      <c r="B127" t="s">
        <v>10</v>
      </c>
      <c r="C127" t="s">
        <v>10</v>
      </c>
      <c r="D127">
        <v>1944</v>
      </c>
      <c r="E127" s="5">
        <v>16.473248537749232</v>
      </c>
      <c r="F127" s="3">
        <v>139.82906060000002</v>
      </c>
      <c r="G127">
        <v>176.5</v>
      </c>
      <c r="H127" s="3">
        <f t="shared" si="18"/>
        <v>103.13499999999999</v>
      </c>
      <c r="I127" s="3">
        <f t="shared" si="19"/>
        <v>1.4421270164981E-8</v>
      </c>
      <c r="J127" s="1">
        <f t="shared" si="11"/>
        <v>1.6473248552170502E+16</v>
      </c>
      <c r="K127" s="1" t="str">
        <f t="shared" si="12"/>
        <v/>
      </c>
      <c r="M127" s="3"/>
      <c r="N127" s="1"/>
      <c r="O127" s="1"/>
      <c r="P127" s="3">
        <f t="shared" si="16"/>
        <v>37.340514160219811</v>
      </c>
      <c r="Q127" s="6"/>
    </row>
    <row r="128" spans="1:17" x14ac:dyDescent="0.25">
      <c r="A128" t="s">
        <v>1253</v>
      </c>
      <c r="B128" t="s">
        <v>10</v>
      </c>
      <c r="C128" t="s">
        <v>10</v>
      </c>
      <c r="D128">
        <v>1945</v>
      </c>
      <c r="E128" s="5">
        <v>16.838239516977367</v>
      </c>
      <c r="F128" s="3">
        <v>141.74518350000002</v>
      </c>
      <c r="G128">
        <v>176.6</v>
      </c>
      <c r="H128" s="3">
        <f t="shared" si="18"/>
        <v>103.36499999999997</v>
      </c>
      <c r="I128" s="3">
        <f t="shared" si="19"/>
        <v>1.4651490892477498E-8</v>
      </c>
      <c r="J128" s="1">
        <f t="shared" si="11"/>
        <v>1.6838239531628858E+16</v>
      </c>
      <c r="K128" s="1" t="str">
        <f t="shared" si="12"/>
        <v/>
      </c>
      <c r="M128" s="3"/>
      <c r="N128" s="1"/>
      <c r="O128" s="1"/>
      <c r="P128" s="3">
        <f t="shared" si="16"/>
        <v>37.362428857382945</v>
      </c>
      <c r="Q128" s="6"/>
    </row>
    <row r="129" spans="1:17" x14ac:dyDescent="0.25">
      <c r="A129" t="s">
        <v>1253</v>
      </c>
      <c r="B129" t="s">
        <v>10</v>
      </c>
      <c r="C129" t="s">
        <v>10</v>
      </c>
      <c r="D129">
        <v>1946</v>
      </c>
      <c r="E129" s="5">
        <v>17.327593483904867</v>
      </c>
      <c r="F129" s="3">
        <v>143.66130640000003</v>
      </c>
      <c r="G129">
        <v>176.7</v>
      </c>
      <c r="H129" s="3">
        <f t="shared" si="18"/>
        <v>103.59499999999996</v>
      </c>
      <c r="I129" s="3">
        <f t="shared" si="19"/>
        <v>1.4882593036507996E-8</v>
      </c>
      <c r="J129" s="1">
        <f t="shared" si="11"/>
        <v>1.7327593498787462E+16</v>
      </c>
      <c r="K129" s="1" t="str">
        <f t="shared" si="12"/>
        <v/>
      </c>
      <c r="M129" s="3"/>
      <c r="N129" s="1"/>
      <c r="O129" s="1"/>
      <c r="P129" s="3">
        <f t="shared" si="16"/>
        <v>37.391076625682899</v>
      </c>
      <c r="Q129" s="6"/>
    </row>
    <row r="130" spans="1:17" x14ac:dyDescent="0.25">
      <c r="A130" t="s">
        <v>1253</v>
      </c>
      <c r="B130" t="s">
        <v>10</v>
      </c>
      <c r="C130" t="s">
        <v>10</v>
      </c>
      <c r="D130">
        <v>1947</v>
      </c>
      <c r="E130" s="5">
        <v>17.903432030213796</v>
      </c>
      <c r="F130" s="3">
        <v>145.57742930000003</v>
      </c>
      <c r="G130">
        <v>176.8</v>
      </c>
      <c r="H130" s="3">
        <f t="shared" si="18"/>
        <v>103.825</v>
      </c>
      <c r="I130" s="3">
        <f t="shared" si="19"/>
        <v>1.5114576597072506E-8</v>
      </c>
      <c r="J130" s="1">
        <f t="shared" si="11"/>
        <v>1.7903432045328372E+16</v>
      </c>
      <c r="K130" s="1" t="str">
        <f t="shared" si="12"/>
        <v/>
      </c>
      <c r="M130" s="3"/>
      <c r="N130" s="1"/>
      <c r="O130" s="1"/>
      <c r="P130" s="3">
        <f t="shared" si="16"/>
        <v>37.423768823754592</v>
      </c>
      <c r="Q130" s="6"/>
    </row>
    <row r="131" spans="1:17" x14ac:dyDescent="0.25">
      <c r="A131" t="s">
        <v>1253</v>
      </c>
      <c r="B131" t="s">
        <v>10</v>
      </c>
      <c r="C131" t="s">
        <v>10</v>
      </c>
      <c r="D131">
        <v>1948</v>
      </c>
      <c r="E131" s="5">
        <v>18.522046418832161</v>
      </c>
      <c r="F131" s="3">
        <v>147.49355220000004</v>
      </c>
      <c r="G131">
        <v>176.9</v>
      </c>
      <c r="H131" s="3">
        <f t="shared" si="18"/>
        <v>104.05500000000001</v>
      </c>
      <c r="I131" s="3">
        <f t="shared" si="19"/>
        <v>1.5347441574171004E-8</v>
      </c>
      <c r="J131" s="1">
        <f t="shared" ref="J131:J194" si="20">(E131+I131)*10^15</f>
        <v>1.8522046434179604E+16</v>
      </c>
      <c r="K131" s="1" t="str">
        <f t="shared" ref="K131:K194" si="21">IF(J131=0,"SI","")</f>
        <v/>
      </c>
      <c r="M131" s="3"/>
      <c r="N131" s="1"/>
      <c r="O131" s="1"/>
      <c r="P131" s="3">
        <f t="shared" ref="P131:P194" si="22">LN(J131)</f>
        <v>37.457738116630004</v>
      </c>
      <c r="Q131" s="6"/>
    </row>
    <row r="132" spans="1:17" x14ac:dyDescent="0.25">
      <c r="A132" t="s">
        <v>1253</v>
      </c>
      <c r="B132" t="s">
        <v>10</v>
      </c>
      <c r="C132" t="s">
        <v>10</v>
      </c>
      <c r="D132">
        <v>1949</v>
      </c>
      <c r="E132" s="5">
        <v>19.110138112981851</v>
      </c>
      <c r="F132" s="3">
        <v>149.40967510000004</v>
      </c>
      <c r="G132">
        <v>177</v>
      </c>
      <c r="H132" s="3">
        <f t="shared" si="18"/>
        <v>104.28499999999998</v>
      </c>
      <c r="I132" s="3">
        <f t="shared" si="19"/>
        <v>1.5581187967803503E-8</v>
      </c>
      <c r="J132" s="1">
        <f t="shared" si="20"/>
        <v>1.911013812856304E+16</v>
      </c>
      <c r="K132" s="1" t="str">
        <f t="shared" si="21"/>
        <v/>
      </c>
      <c r="M132" s="3"/>
      <c r="N132" s="1"/>
      <c r="O132" s="1"/>
      <c r="P132" s="3">
        <f t="shared" si="22"/>
        <v>37.488995381214352</v>
      </c>
      <c r="Q132" s="6"/>
    </row>
    <row r="133" spans="1:17" x14ac:dyDescent="0.25">
      <c r="A133" t="s">
        <v>1253</v>
      </c>
      <c r="B133" t="s">
        <v>10</v>
      </c>
      <c r="C133" t="s">
        <v>10</v>
      </c>
      <c r="D133">
        <v>1950</v>
      </c>
      <c r="E133" s="5">
        <v>19.8030203892041</v>
      </c>
      <c r="F133" s="3">
        <v>151.32579799999999</v>
      </c>
      <c r="G133">
        <v>177.1</v>
      </c>
      <c r="H133" s="3">
        <f t="shared" si="18"/>
        <v>104.51499999999997</v>
      </c>
      <c r="I133" s="3">
        <f t="shared" si="19"/>
        <v>1.5815815777969995E-8</v>
      </c>
      <c r="J133" s="1">
        <f t="shared" si="20"/>
        <v>1.9803020405019916E+16</v>
      </c>
      <c r="K133" s="1" t="str">
        <f t="shared" si="21"/>
        <v/>
      </c>
      <c r="M133" s="3"/>
      <c r="N133" s="1"/>
      <c r="O133" s="1"/>
      <c r="P133" s="3">
        <f t="shared" si="22"/>
        <v>37.524610866685336</v>
      </c>
      <c r="Q133" s="6"/>
    </row>
    <row r="134" spans="1:17" x14ac:dyDescent="0.25">
      <c r="A134" t="s">
        <v>1253</v>
      </c>
      <c r="B134" t="s">
        <v>10</v>
      </c>
      <c r="C134" t="s">
        <v>10</v>
      </c>
      <c r="D134">
        <v>1951</v>
      </c>
      <c r="E134" s="5">
        <v>20.568939862355585</v>
      </c>
      <c r="F134" s="3">
        <v>154.1255357</v>
      </c>
      <c r="G134">
        <v>177.12</v>
      </c>
      <c r="H134" s="3">
        <f t="shared" si="18"/>
        <v>104.56100000000001</v>
      </c>
      <c r="I134" s="3">
        <f t="shared" si="19"/>
        <v>1.6115520138327703E-8</v>
      </c>
      <c r="J134" s="1">
        <f t="shared" si="20"/>
        <v>2.0568939878471104E+16</v>
      </c>
      <c r="K134" s="1" t="str">
        <f t="shared" si="21"/>
        <v/>
      </c>
      <c r="M134" s="3"/>
      <c r="N134" s="1"/>
      <c r="O134" s="1"/>
      <c r="P134" s="3">
        <f t="shared" si="22"/>
        <v>37.562558559983053</v>
      </c>
      <c r="Q134" s="6"/>
    </row>
    <row r="135" spans="1:17" x14ac:dyDescent="0.25">
      <c r="A135" t="s">
        <v>1253</v>
      </c>
      <c r="B135" t="s">
        <v>10</v>
      </c>
      <c r="C135" t="s">
        <v>10</v>
      </c>
      <c r="D135">
        <v>1952</v>
      </c>
      <c r="E135" s="5">
        <v>21.36218300717638</v>
      </c>
      <c r="F135" s="3">
        <v>156.92527340000001</v>
      </c>
      <c r="G135">
        <v>177.14</v>
      </c>
      <c r="H135" s="3">
        <f t="shared" si="18"/>
        <v>104.60699999999996</v>
      </c>
      <c r="I135" s="3">
        <f t="shared" si="19"/>
        <v>1.6415482074553795E-8</v>
      </c>
      <c r="J135" s="1">
        <f t="shared" si="20"/>
        <v>2.136218302359186E+16</v>
      </c>
      <c r="K135" s="1" t="str">
        <f t="shared" si="21"/>
        <v/>
      </c>
      <c r="M135" s="3"/>
      <c r="N135" s="1"/>
      <c r="O135" s="1"/>
      <c r="P135" s="3">
        <f t="shared" si="22"/>
        <v>37.600398605259485</v>
      </c>
      <c r="Q135" s="6"/>
    </row>
    <row r="136" spans="1:17" x14ac:dyDescent="0.25">
      <c r="A136" t="s">
        <v>1253</v>
      </c>
      <c r="B136" t="s">
        <v>10</v>
      </c>
      <c r="C136" t="s">
        <v>10</v>
      </c>
      <c r="D136">
        <v>1953</v>
      </c>
      <c r="E136" s="5">
        <v>22.179339490950774</v>
      </c>
      <c r="F136" s="3">
        <v>159.72501110000002</v>
      </c>
      <c r="G136">
        <v>177.16</v>
      </c>
      <c r="H136" s="3">
        <f t="shared" si="18"/>
        <v>104.65299999999999</v>
      </c>
      <c r="I136" s="3">
        <f t="shared" si="19"/>
        <v>1.6715701586648302E-8</v>
      </c>
      <c r="J136" s="1">
        <f t="shared" si="20"/>
        <v>2.2179339507666476E+16</v>
      </c>
      <c r="K136" s="1" t="str">
        <f t="shared" si="21"/>
        <v/>
      </c>
      <c r="M136" s="3"/>
      <c r="N136" s="1"/>
      <c r="O136" s="1"/>
      <c r="P136" s="3">
        <f t="shared" si="22"/>
        <v>37.637937597654904</v>
      </c>
      <c r="Q136" s="6"/>
    </row>
    <row r="137" spans="1:17" x14ac:dyDescent="0.25">
      <c r="A137" t="s">
        <v>1253</v>
      </c>
      <c r="B137" t="s">
        <v>10</v>
      </c>
      <c r="C137" t="s">
        <v>10</v>
      </c>
      <c r="D137">
        <v>1954</v>
      </c>
      <c r="E137" s="5">
        <v>23.101642194753456</v>
      </c>
      <c r="F137" s="3">
        <v>162.52474880000003</v>
      </c>
      <c r="G137">
        <v>177.18</v>
      </c>
      <c r="H137" s="3">
        <f t="shared" si="18"/>
        <v>104.699</v>
      </c>
      <c r="I137" s="3">
        <f t="shared" si="19"/>
        <v>1.7016178674611201E-8</v>
      </c>
      <c r="J137" s="1">
        <f t="shared" si="20"/>
        <v>2.3101642211769632E+16</v>
      </c>
      <c r="K137" s="1" t="str">
        <f t="shared" si="21"/>
        <v/>
      </c>
      <c r="M137" s="3"/>
      <c r="N137" s="1"/>
      <c r="O137" s="1"/>
      <c r="P137" s="3">
        <f t="shared" si="22"/>
        <v>37.678680101330158</v>
      </c>
      <c r="Q137" s="6"/>
    </row>
    <row r="138" spans="1:17" x14ac:dyDescent="0.25">
      <c r="A138" t="s">
        <v>1253</v>
      </c>
      <c r="B138" t="s">
        <v>10</v>
      </c>
      <c r="C138" t="s">
        <v>10</v>
      </c>
      <c r="D138">
        <v>1955</v>
      </c>
      <c r="E138" s="5">
        <v>24.157922612481183</v>
      </c>
      <c r="F138" s="3">
        <v>165.32448650000003</v>
      </c>
      <c r="G138">
        <v>177.2</v>
      </c>
      <c r="H138" s="3">
        <f t="shared" si="18"/>
        <v>104.74499999999996</v>
      </c>
      <c r="I138" s="3">
        <f t="shared" si="19"/>
        <v>1.7316913338442497E-8</v>
      </c>
      <c r="J138" s="1">
        <f t="shared" si="20"/>
        <v>2.4157922629798096E+16</v>
      </c>
      <c r="K138" s="1" t="str">
        <f t="shared" si="21"/>
        <v/>
      </c>
      <c r="M138" s="3"/>
      <c r="N138" s="1"/>
      <c r="O138" s="1"/>
      <c r="P138" s="3">
        <f t="shared" si="22"/>
        <v>37.723388780414503</v>
      </c>
      <c r="Q138" s="6"/>
    </row>
    <row r="139" spans="1:17" x14ac:dyDescent="0.25">
      <c r="A139" t="s">
        <v>1253</v>
      </c>
      <c r="B139" t="s">
        <v>10</v>
      </c>
      <c r="C139" t="s">
        <v>10</v>
      </c>
      <c r="D139">
        <v>1956</v>
      </c>
      <c r="E139" s="5">
        <v>25.291145960417662</v>
      </c>
      <c r="F139" s="3">
        <v>168.12422420000004</v>
      </c>
      <c r="G139">
        <v>177.22</v>
      </c>
      <c r="H139" s="3">
        <f t="shared" si="18"/>
        <v>104.79099999999998</v>
      </c>
      <c r="I139" s="3">
        <f t="shared" si="19"/>
        <v>1.7617905578142205E-8</v>
      </c>
      <c r="J139" s="1">
        <f t="shared" si="20"/>
        <v>2.5291145978035568E+16</v>
      </c>
      <c r="K139" s="1" t="str">
        <f t="shared" si="21"/>
        <v/>
      </c>
      <c r="M139" s="3"/>
      <c r="N139" s="1"/>
      <c r="O139" s="1"/>
      <c r="P139" s="3">
        <f t="shared" si="22"/>
        <v>37.769230768050932</v>
      </c>
      <c r="Q139" s="6"/>
    </row>
    <row r="140" spans="1:17" x14ac:dyDescent="0.25">
      <c r="A140" t="s">
        <v>1253</v>
      </c>
      <c r="B140" t="s">
        <v>10</v>
      </c>
      <c r="C140" t="s">
        <v>10</v>
      </c>
      <c r="D140">
        <v>1957</v>
      </c>
      <c r="E140" s="5">
        <v>26.388302517619184</v>
      </c>
      <c r="F140" s="3">
        <v>170.92396190000005</v>
      </c>
      <c r="G140">
        <v>177.24</v>
      </c>
      <c r="H140" s="3">
        <f t="shared" si="18"/>
        <v>104.837</v>
      </c>
      <c r="I140" s="3">
        <f t="shared" si="19"/>
        <v>1.7919155393710304E-8</v>
      </c>
      <c r="J140" s="1">
        <f t="shared" si="20"/>
        <v>2.638830253553834E+16</v>
      </c>
      <c r="K140" s="1" t="str">
        <f t="shared" si="21"/>
        <v/>
      </c>
      <c r="M140" s="3"/>
      <c r="N140" s="1"/>
      <c r="O140" s="1"/>
      <c r="P140" s="3">
        <f t="shared" si="22"/>
        <v>37.811697221096388</v>
      </c>
      <c r="Q140" s="6"/>
    </row>
    <row r="141" spans="1:17" x14ac:dyDescent="0.25">
      <c r="A141" t="s">
        <v>1253</v>
      </c>
      <c r="B141" t="s">
        <v>10</v>
      </c>
      <c r="C141" t="s">
        <v>10</v>
      </c>
      <c r="D141">
        <v>1958</v>
      </c>
      <c r="E141" s="5">
        <v>27.505625845712036</v>
      </c>
      <c r="F141" s="3">
        <v>173.72369960000006</v>
      </c>
      <c r="G141">
        <v>177.26</v>
      </c>
      <c r="H141" s="3">
        <f t="shared" si="18"/>
        <v>104.88299999999997</v>
      </c>
      <c r="I141" s="3">
        <f t="shared" si="19"/>
        <v>1.8220662785146797E-8</v>
      </c>
      <c r="J141" s="1">
        <f t="shared" si="20"/>
        <v>2.75056258639327E+16</v>
      </c>
      <c r="K141" s="1" t="str">
        <f t="shared" si="21"/>
        <v/>
      </c>
      <c r="M141" s="3"/>
      <c r="N141" s="1"/>
      <c r="O141" s="1"/>
      <c r="P141" s="3">
        <f t="shared" si="22"/>
        <v>37.853166955530497</v>
      </c>
      <c r="Q141" s="6"/>
    </row>
    <row r="142" spans="1:17" x14ac:dyDescent="0.25">
      <c r="A142" t="s">
        <v>1253</v>
      </c>
      <c r="B142" t="s">
        <v>10</v>
      </c>
      <c r="C142" t="s">
        <v>10</v>
      </c>
      <c r="D142">
        <v>1959</v>
      </c>
      <c r="E142" s="5">
        <v>28.72791891719719</v>
      </c>
      <c r="F142" s="3">
        <v>176.52343730000007</v>
      </c>
      <c r="G142">
        <v>177.28</v>
      </c>
      <c r="H142" s="3">
        <f t="shared" si="18"/>
        <v>104.92899999999999</v>
      </c>
      <c r="I142" s="3">
        <f t="shared" si="19"/>
        <v>1.8522427752451706E-8</v>
      </c>
      <c r="J142" s="1">
        <f t="shared" si="20"/>
        <v>2.872791893571962E+16</v>
      </c>
      <c r="K142" s="1" t="str">
        <f t="shared" si="21"/>
        <v/>
      </c>
      <c r="M142" s="3"/>
      <c r="N142" s="1"/>
      <c r="O142" s="1"/>
      <c r="P142" s="3">
        <f t="shared" si="22"/>
        <v>37.896645830044065</v>
      </c>
      <c r="Q142" s="6"/>
    </row>
    <row r="143" spans="1:17" x14ac:dyDescent="0.25">
      <c r="A143" t="s">
        <v>1253</v>
      </c>
      <c r="B143" t="s">
        <v>10</v>
      </c>
      <c r="C143" t="s">
        <v>10</v>
      </c>
      <c r="D143">
        <v>1960</v>
      </c>
      <c r="E143" s="5">
        <v>29.921748629603258</v>
      </c>
      <c r="F143" s="3">
        <v>179.32317499999999</v>
      </c>
      <c r="G143">
        <v>177.3</v>
      </c>
      <c r="H143" s="3">
        <f t="shared" si="18"/>
        <v>104.97500000000002</v>
      </c>
      <c r="I143" s="3">
        <f t="shared" si="19"/>
        <v>1.8824450295625005E-8</v>
      </c>
      <c r="J143" s="1">
        <f t="shared" si="20"/>
        <v>2.9921748648427708E+16</v>
      </c>
      <c r="K143" s="1" t="str">
        <f t="shared" si="21"/>
        <v/>
      </c>
      <c r="M143" s="3"/>
      <c r="N143" s="1"/>
      <c r="O143" s="1"/>
      <c r="P143" s="3">
        <f t="shared" si="22"/>
        <v>37.937361990441111</v>
      </c>
      <c r="Q143" s="6"/>
    </row>
    <row r="144" spans="1:17" x14ac:dyDescent="0.25">
      <c r="A144" t="s">
        <v>1253</v>
      </c>
      <c r="B144" t="s">
        <v>10</v>
      </c>
      <c r="C144" t="s">
        <v>10</v>
      </c>
      <c r="D144">
        <v>1961</v>
      </c>
      <c r="E144" s="5">
        <v>31.067059443854056</v>
      </c>
      <c r="F144" s="3">
        <v>181.7120501</v>
      </c>
      <c r="G144">
        <v>177.4</v>
      </c>
      <c r="H144" s="3">
        <f t="shared" si="18"/>
        <v>105.205</v>
      </c>
      <c r="I144" s="3">
        <f t="shared" si="19"/>
        <v>1.9117016230770497E-8</v>
      </c>
      <c r="J144" s="1">
        <f t="shared" si="20"/>
        <v>3.1067059462971072E+16</v>
      </c>
      <c r="K144" s="1" t="str">
        <f t="shared" si="21"/>
        <v/>
      </c>
      <c r="M144" s="3"/>
      <c r="N144" s="1"/>
      <c r="O144" s="1"/>
      <c r="P144" s="3">
        <f t="shared" si="22"/>
        <v>37.974924471512061</v>
      </c>
      <c r="Q144" s="6"/>
    </row>
    <row r="145" spans="1:17" x14ac:dyDescent="0.25">
      <c r="A145" t="s">
        <v>1253</v>
      </c>
      <c r="B145" t="s">
        <v>10</v>
      </c>
      <c r="C145" t="s">
        <v>10</v>
      </c>
      <c r="D145">
        <v>1962</v>
      </c>
      <c r="E145" s="5">
        <v>32.282788950253831</v>
      </c>
      <c r="F145" s="3">
        <v>184.10092520000001</v>
      </c>
      <c r="G145">
        <v>177.5</v>
      </c>
      <c r="H145" s="3">
        <f t="shared" si="18"/>
        <v>105.43499999999999</v>
      </c>
      <c r="I145" s="3">
        <f t="shared" si="19"/>
        <v>1.9410681048461999E-8</v>
      </c>
      <c r="J145" s="1">
        <f t="shared" si="20"/>
        <v>3.2282788969664508E+16</v>
      </c>
      <c r="K145" s="1" t="str">
        <f t="shared" si="21"/>
        <v/>
      </c>
      <c r="M145" s="3"/>
      <c r="N145" s="1"/>
      <c r="O145" s="1"/>
      <c r="P145" s="3">
        <f t="shared" si="22"/>
        <v>38.013310633888295</v>
      </c>
      <c r="Q145" s="6"/>
    </row>
    <row r="146" spans="1:17" x14ac:dyDescent="0.25">
      <c r="A146" t="s">
        <v>1253</v>
      </c>
      <c r="B146" t="s">
        <v>10</v>
      </c>
      <c r="C146" t="s">
        <v>10</v>
      </c>
      <c r="D146">
        <v>1963</v>
      </c>
      <c r="E146" s="5">
        <v>33.603758652243322</v>
      </c>
      <c r="F146" s="3">
        <v>186.48980030000001</v>
      </c>
      <c r="G146">
        <v>177.6</v>
      </c>
      <c r="H146" s="3">
        <f t="shared" si="18"/>
        <v>105.66499999999998</v>
      </c>
      <c r="I146" s="3">
        <f t="shared" si="19"/>
        <v>1.9705444748699499E-8</v>
      </c>
      <c r="J146" s="1">
        <f t="shared" si="20"/>
        <v>3.3603758671948768E+16</v>
      </c>
      <c r="K146" s="1" t="str">
        <f t="shared" si="21"/>
        <v/>
      </c>
      <c r="M146" s="3"/>
      <c r="N146" s="1"/>
      <c r="O146" s="1"/>
      <c r="P146" s="3">
        <f t="shared" si="22"/>
        <v>38.053414320859964</v>
      </c>
      <c r="Q146" s="6"/>
    </row>
    <row r="147" spans="1:17" x14ac:dyDescent="0.25">
      <c r="A147" t="s">
        <v>1253</v>
      </c>
      <c r="B147" t="s">
        <v>10</v>
      </c>
      <c r="C147" t="s">
        <v>10</v>
      </c>
      <c r="D147">
        <v>1964</v>
      </c>
      <c r="E147" s="5">
        <v>35.017560979509497</v>
      </c>
      <c r="F147" s="3">
        <v>188.87867540000002</v>
      </c>
      <c r="G147">
        <v>177.7</v>
      </c>
      <c r="H147" s="3">
        <f t="shared" si="18"/>
        <v>105.89499999999995</v>
      </c>
      <c r="I147" s="3">
        <f t="shared" si="19"/>
        <v>2.0001307331482992E-8</v>
      </c>
      <c r="J147" s="1">
        <f t="shared" si="20"/>
        <v>3.5017560999510808E+16</v>
      </c>
      <c r="K147" s="1" t="str">
        <f t="shared" si="21"/>
        <v/>
      </c>
      <c r="M147" s="3"/>
      <c r="N147" s="1"/>
      <c r="O147" s="1"/>
      <c r="P147" s="3">
        <f t="shared" si="22"/>
        <v>38.094626073412414</v>
      </c>
      <c r="Q147" s="6"/>
    </row>
    <row r="148" spans="1:17" x14ac:dyDescent="0.25">
      <c r="A148" t="s">
        <v>1253</v>
      </c>
      <c r="B148" t="s">
        <v>10</v>
      </c>
      <c r="C148" t="s">
        <v>10</v>
      </c>
      <c r="D148">
        <v>1965</v>
      </c>
      <c r="E148" s="5">
        <v>36.525949858756178</v>
      </c>
      <c r="F148" s="3">
        <v>191.26755050000003</v>
      </c>
      <c r="G148">
        <v>177.8</v>
      </c>
      <c r="H148" s="3">
        <f t="shared" si="18"/>
        <v>106.12500000000001</v>
      </c>
      <c r="I148" s="3">
        <f t="shared" si="19"/>
        <v>2.029826879681251E-8</v>
      </c>
      <c r="J148" s="1">
        <f t="shared" si="20"/>
        <v>3.6525949879054448E+16</v>
      </c>
      <c r="K148" s="1" t="str">
        <f t="shared" si="21"/>
        <v/>
      </c>
      <c r="M148" s="3"/>
      <c r="N148" s="1"/>
      <c r="O148" s="1"/>
      <c r="P148" s="3">
        <f t="shared" si="22"/>
        <v>38.136799358480459</v>
      </c>
      <c r="Q148" s="6"/>
    </row>
    <row r="149" spans="1:17" x14ac:dyDescent="0.25">
      <c r="A149" t="s">
        <v>1253</v>
      </c>
      <c r="B149" t="s">
        <v>10</v>
      </c>
      <c r="C149" t="s">
        <v>10</v>
      </c>
      <c r="D149">
        <v>1966</v>
      </c>
      <c r="E149" s="5">
        <v>38.100039338978881</v>
      </c>
      <c r="F149" s="3">
        <v>193.65642560000003</v>
      </c>
      <c r="G149">
        <v>177.9</v>
      </c>
      <c r="H149" s="3">
        <f t="shared" ref="H149:H173" si="23">0.49*(50+2.3*(G149-152.4))+0.51*(45.5+2.3*(G149-152.4))</f>
        <v>106.355</v>
      </c>
      <c r="I149" s="3">
        <f t="shared" si="19"/>
        <v>2.0596329144688004E-8</v>
      </c>
      <c r="J149" s="1">
        <f t="shared" si="20"/>
        <v>3.8100039359575216E+16</v>
      </c>
      <c r="K149" s="1" t="str">
        <f t="shared" si="21"/>
        <v/>
      </c>
      <c r="M149" s="3"/>
      <c r="N149" s="1"/>
      <c r="O149" s="1"/>
      <c r="P149" s="3">
        <f t="shared" si="22"/>
        <v>38.178991710102522</v>
      </c>
      <c r="Q149" s="6"/>
    </row>
    <row r="150" spans="1:17" x14ac:dyDescent="0.25">
      <c r="A150" t="s">
        <v>1253</v>
      </c>
      <c r="B150" t="s">
        <v>10</v>
      </c>
      <c r="C150" t="s">
        <v>10</v>
      </c>
      <c r="D150">
        <v>1967</v>
      </c>
      <c r="E150" s="5">
        <v>39.604090259021589</v>
      </c>
      <c r="F150" s="3">
        <v>196.04530070000004</v>
      </c>
      <c r="G150">
        <v>178</v>
      </c>
      <c r="H150" s="3">
        <f t="shared" si="23"/>
        <v>106.58499999999998</v>
      </c>
      <c r="I150" s="3">
        <f t="shared" si="19"/>
        <v>2.08954883751095E-8</v>
      </c>
      <c r="J150" s="1">
        <f t="shared" si="20"/>
        <v>3.960409027991708E+16</v>
      </c>
      <c r="K150" s="1" t="str">
        <f t="shared" si="21"/>
        <v/>
      </c>
      <c r="M150" s="3"/>
      <c r="N150" s="1"/>
      <c r="O150" s="1"/>
      <c r="P150" s="3">
        <f t="shared" si="22"/>
        <v>38.217708797733984</v>
      </c>
      <c r="Q150" s="6"/>
    </row>
    <row r="151" spans="1:17" x14ac:dyDescent="0.25">
      <c r="A151" t="s">
        <v>1253</v>
      </c>
      <c r="B151" t="s">
        <v>10</v>
      </c>
      <c r="C151" t="s">
        <v>10</v>
      </c>
      <c r="D151">
        <v>1968</v>
      </c>
      <c r="E151" s="5">
        <v>41.205058206787321</v>
      </c>
      <c r="F151" s="3">
        <v>198.43417580000005</v>
      </c>
      <c r="G151">
        <v>178.1</v>
      </c>
      <c r="H151" s="3">
        <f t="shared" si="23"/>
        <v>106.81499999999997</v>
      </c>
      <c r="I151" s="3">
        <f t="shared" si="19"/>
        <v>2.1195746488076999E-8</v>
      </c>
      <c r="J151" s="1">
        <f t="shared" si="20"/>
        <v>4.1205058227983064E+16</v>
      </c>
      <c r="K151" s="1" t="str">
        <f t="shared" si="21"/>
        <v/>
      </c>
      <c r="M151" s="3"/>
      <c r="N151" s="1"/>
      <c r="O151" s="1"/>
      <c r="P151" s="3">
        <f t="shared" si="22"/>
        <v>38.257337416254096</v>
      </c>
      <c r="Q151" s="6"/>
    </row>
    <row r="152" spans="1:17" x14ac:dyDescent="0.25">
      <c r="A152" t="s">
        <v>1253</v>
      </c>
      <c r="B152" t="s">
        <v>10</v>
      </c>
      <c r="C152" t="s">
        <v>10</v>
      </c>
      <c r="D152">
        <v>1969</v>
      </c>
      <c r="E152" s="5">
        <v>42.856300297485113</v>
      </c>
      <c r="F152" s="3">
        <v>200.82305090000006</v>
      </c>
      <c r="G152">
        <v>178.2</v>
      </c>
      <c r="H152" s="3">
        <f t="shared" si="23"/>
        <v>107.04499999999994</v>
      </c>
      <c r="I152" s="3">
        <f t="shared" si="19"/>
        <v>2.1497103483590496E-8</v>
      </c>
      <c r="J152" s="1">
        <f t="shared" si="20"/>
        <v>4.2856300318982216E+16</v>
      </c>
      <c r="K152" s="1" t="str">
        <f t="shared" si="21"/>
        <v/>
      </c>
      <c r="M152" s="3"/>
      <c r="N152" s="1"/>
      <c r="O152" s="1"/>
      <c r="P152" s="3">
        <f t="shared" si="22"/>
        <v>38.296629061094578</v>
      </c>
      <c r="Q152" s="6"/>
    </row>
    <row r="153" spans="1:17" x14ac:dyDescent="0.25">
      <c r="A153" t="s">
        <v>1253</v>
      </c>
      <c r="B153" t="s">
        <v>10</v>
      </c>
      <c r="C153" t="s">
        <v>10</v>
      </c>
      <c r="D153">
        <v>1970</v>
      </c>
      <c r="E153" s="5">
        <v>44.54114055052451</v>
      </c>
      <c r="F153" s="3">
        <v>203.21192600000001</v>
      </c>
      <c r="G153">
        <v>178.3</v>
      </c>
      <c r="H153" s="3">
        <f t="shared" si="23"/>
        <v>107.27500000000001</v>
      </c>
      <c r="I153" s="3">
        <f t="shared" si="19"/>
        <v>2.1799559361650003E-8</v>
      </c>
      <c r="J153" s="1">
        <f t="shared" si="20"/>
        <v>4.4541140572324064E+16</v>
      </c>
      <c r="K153" s="1" t="str">
        <f t="shared" si="21"/>
        <v/>
      </c>
      <c r="M153" s="3"/>
      <c r="N153" s="1"/>
      <c r="O153" s="1"/>
      <c r="P153" s="3">
        <f t="shared" si="22"/>
        <v>38.335189664232509</v>
      </c>
      <c r="Q153" s="6"/>
    </row>
    <row r="154" spans="1:17" x14ac:dyDescent="0.25">
      <c r="A154" t="s">
        <v>1253</v>
      </c>
      <c r="B154" t="s">
        <v>10</v>
      </c>
      <c r="C154" t="s">
        <v>10</v>
      </c>
      <c r="D154">
        <v>1971</v>
      </c>
      <c r="E154" s="5">
        <v>46.291857095313674</v>
      </c>
      <c r="F154" s="3">
        <v>205.5453139</v>
      </c>
      <c r="G154">
        <v>178.37</v>
      </c>
      <c r="H154" s="3">
        <f t="shared" si="23"/>
        <v>107.43599999999999</v>
      </c>
      <c r="I154" s="3">
        <f t="shared" si="19"/>
        <v>2.2082966344160401E-8</v>
      </c>
      <c r="J154" s="1">
        <f t="shared" si="20"/>
        <v>4.629185711739664E+16</v>
      </c>
      <c r="K154" s="1" t="str">
        <f t="shared" si="21"/>
        <v/>
      </c>
      <c r="M154" s="3"/>
      <c r="N154" s="1"/>
      <c r="O154" s="1"/>
      <c r="P154" s="3">
        <f t="shared" si="22"/>
        <v>38.373742468341092</v>
      </c>
      <c r="Q154" s="6"/>
    </row>
    <row r="155" spans="1:17" x14ac:dyDescent="0.25">
      <c r="A155" t="s">
        <v>1253</v>
      </c>
      <c r="B155" t="s">
        <v>10</v>
      </c>
      <c r="C155" t="s">
        <v>10</v>
      </c>
      <c r="D155">
        <v>1972</v>
      </c>
      <c r="E155" s="5">
        <v>48.097965841315172</v>
      </c>
      <c r="F155" s="3">
        <v>207.87870179999999</v>
      </c>
      <c r="G155">
        <v>178.44</v>
      </c>
      <c r="H155" s="3">
        <f t="shared" si="23"/>
        <v>107.59699999999997</v>
      </c>
      <c r="I155" s="3">
        <f t="shared" si="19"/>
        <v>2.2367124677574594E-8</v>
      </c>
      <c r="J155" s="1">
        <f t="shared" si="20"/>
        <v>4.8097965863682296E+16</v>
      </c>
      <c r="K155" s="1" t="str">
        <f t="shared" si="21"/>
        <v/>
      </c>
      <c r="M155" s="3"/>
      <c r="N155" s="1"/>
      <c r="O155" s="1"/>
      <c r="P155" s="3">
        <f t="shared" si="22"/>
        <v>38.412016281391828</v>
      </c>
      <c r="Q155" s="6"/>
    </row>
    <row r="156" spans="1:17" x14ac:dyDescent="0.25">
      <c r="A156" t="s">
        <v>1253</v>
      </c>
      <c r="B156" t="s">
        <v>10</v>
      </c>
      <c r="C156" t="s">
        <v>10</v>
      </c>
      <c r="D156">
        <v>1973</v>
      </c>
      <c r="E156" s="5">
        <v>50.07820900370907</v>
      </c>
      <c r="F156" s="3">
        <v>210.21208969999998</v>
      </c>
      <c r="G156">
        <v>178.51</v>
      </c>
      <c r="H156" s="3">
        <f t="shared" si="23"/>
        <v>107.75799999999997</v>
      </c>
      <c r="I156" s="3">
        <f t="shared" si="19"/>
        <v>2.2652034361892591E-8</v>
      </c>
      <c r="J156" s="1">
        <f t="shared" si="20"/>
        <v>5.0078209026361104E+16</v>
      </c>
      <c r="K156" s="1" t="str">
        <f t="shared" si="21"/>
        <v/>
      </c>
      <c r="M156" s="3"/>
      <c r="N156" s="1"/>
      <c r="O156" s="1"/>
      <c r="P156" s="3">
        <f t="shared" si="22"/>
        <v>38.452362358809872</v>
      </c>
      <c r="Q156" s="6"/>
    </row>
    <row r="157" spans="1:17" x14ac:dyDescent="0.25">
      <c r="A157" t="s">
        <v>1253</v>
      </c>
      <c r="B157" t="s">
        <v>10</v>
      </c>
      <c r="C157" t="s">
        <v>10</v>
      </c>
      <c r="D157">
        <v>1974</v>
      </c>
      <c r="E157" s="5">
        <v>51.99812659695607</v>
      </c>
      <c r="F157" s="3">
        <v>212.54547759999997</v>
      </c>
      <c r="G157">
        <v>178.58</v>
      </c>
      <c r="H157" s="3">
        <f t="shared" si="23"/>
        <v>107.91900000000001</v>
      </c>
      <c r="I157" s="3">
        <f t="shared" si="19"/>
        <v>2.2937695397114399E-8</v>
      </c>
      <c r="J157" s="1">
        <f t="shared" si="20"/>
        <v>5.1998126619893768E+16</v>
      </c>
      <c r="K157" s="1" t="str">
        <f t="shared" si="21"/>
        <v/>
      </c>
      <c r="M157" s="3"/>
      <c r="N157" s="1"/>
      <c r="O157" s="1"/>
      <c r="P157" s="3">
        <f t="shared" si="22"/>
        <v>38.489984086302634</v>
      </c>
      <c r="Q157" s="6"/>
    </row>
    <row r="158" spans="1:17" x14ac:dyDescent="0.25">
      <c r="A158" t="s">
        <v>1253</v>
      </c>
      <c r="B158" t="s">
        <v>10</v>
      </c>
      <c r="C158" t="s">
        <v>10</v>
      </c>
      <c r="D158">
        <v>1975</v>
      </c>
      <c r="E158" s="5">
        <v>53.555739944260523</v>
      </c>
      <c r="F158" s="3">
        <v>214.87886549999996</v>
      </c>
      <c r="G158">
        <v>178.65</v>
      </c>
      <c r="H158" s="3">
        <f t="shared" si="23"/>
        <v>108.08000000000001</v>
      </c>
      <c r="I158" s="3">
        <f t="shared" si="19"/>
        <v>2.3224107783239999E-8</v>
      </c>
      <c r="J158" s="1">
        <f t="shared" si="20"/>
        <v>5.3555739967484632E+16</v>
      </c>
      <c r="K158" s="1" t="str">
        <f t="shared" si="21"/>
        <v/>
      </c>
      <c r="M158" s="3"/>
      <c r="N158" s="1"/>
      <c r="O158" s="1"/>
      <c r="P158" s="3">
        <f t="shared" si="22"/>
        <v>38.519499374995405</v>
      </c>
      <c r="Q158" s="6"/>
    </row>
    <row r="159" spans="1:17" x14ac:dyDescent="0.25">
      <c r="A159" t="s">
        <v>1253</v>
      </c>
      <c r="B159" t="s">
        <v>10</v>
      </c>
      <c r="C159" t="s">
        <v>10</v>
      </c>
      <c r="D159">
        <v>1976</v>
      </c>
      <c r="E159" s="5">
        <v>55.115441843932487</v>
      </c>
      <c r="F159" s="3">
        <v>217.21225339999995</v>
      </c>
      <c r="G159">
        <v>178.72</v>
      </c>
      <c r="H159" s="3">
        <f t="shared" si="23"/>
        <v>108.24099999999999</v>
      </c>
      <c r="I159" s="3">
        <f t="shared" si="19"/>
        <v>2.3511271520269389E-8</v>
      </c>
      <c r="J159" s="1">
        <f t="shared" si="20"/>
        <v>5.511544186744376E+16</v>
      </c>
      <c r="K159" s="1" t="str">
        <f t="shared" si="21"/>
        <v/>
      </c>
      <c r="M159" s="3"/>
      <c r="N159" s="1"/>
      <c r="O159" s="1"/>
      <c r="P159" s="3">
        <f t="shared" si="22"/>
        <v>38.548206323484131</v>
      </c>
      <c r="Q159" s="6"/>
    </row>
    <row r="160" spans="1:17" x14ac:dyDescent="0.25">
      <c r="A160" t="s">
        <v>1253</v>
      </c>
      <c r="B160" t="s">
        <v>10</v>
      </c>
      <c r="C160" t="s">
        <v>10</v>
      </c>
      <c r="D160">
        <v>1977</v>
      </c>
      <c r="E160" s="5">
        <v>56.785424372361412</v>
      </c>
      <c r="F160" s="3">
        <v>219.54564129999994</v>
      </c>
      <c r="G160">
        <v>178.79</v>
      </c>
      <c r="H160" s="3">
        <f t="shared" si="23"/>
        <v>108.40199999999997</v>
      </c>
      <c r="I160" s="3">
        <f t="shared" si="19"/>
        <v>2.3799186608202588E-8</v>
      </c>
      <c r="J160" s="1">
        <f t="shared" si="20"/>
        <v>5.67854243961606E+16</v>
      </c>
      <c r="K160" s="1" t="str">
        <f t="shared" si="21"/>
        <v/>
      </c>
      <c r="M160" s="3"/>
      <c r="N160" s="1"/>
      <c r="O160" s="1"/>
      <c r="P160" s="3">
        <f t="shared" si="22"/>
        <v>38.578056074963456</v>
      </c>
      <c r="Q160" s="6"/>
    </row>
    <row r="161" spans="1:17" x14ac:dyDescent="0.25">
      <c r="A161" t="s">
        <v>1253</v>
      </c>
      <c r="B161" t="s">
        <v>10</v>
      </c>
      <c r="C161" t="s">
        <v>10</v>
      </c>
      <c r="D161">
        <v>1978</v>
      </c>
      <c r="E161" s="5">
        <v>58.664710304274045</v>
      </c>
      <c r="F161" s="3">
        <v>221.87902919999993</v>
      </c>
      <c r="G161">
        <v>178.86</v>
      </c>
      <c r="H161" s="3">
        <f t="shared" si="23"/>
        <v>108.563</v>
      </c>
      <c r="I161" s="3">
        <f t="shared" si="19"/>
        <v>2.4087853047039591E-8</v>
      </c>
      <c r="J161" s="1">
        <f t="shared" si="20"/>
        <v>5.8664710328361896E+16</v>
      </c>
      <c r="K161" s="1" t="str">
        <f t="shared" si="21"/>
        <v/>
      </c>
      <c r="M161" s="3"/>
      <c r="N161" s="1"/>
      <c r="O161" s="1"/>
      <c r="P161" s="3">
        <f t="shared" si="22"/>
        <v>38.610614754049067</v>
      </c>
      <c r="Q161" s="6"/>
    </row>
    <row r="162" spans="1:17" x14ac:dyDescent="0.25">
      <c r="A162" t="s">
        <v>1253</v>
      </c>
      <c r="B162" t="s">
        <v>10</v>
      </c>
      <c r="C162" t="s">
        <v>10</v>
      </c>
      <c r="D162">
        <v>1979</v>
      </c>
      <c r="E162" s="5">
        <v>60.552087474484914</v>
      </c>
      <c r="F162" s="3">
        <v>224.21241709999993</v>
      </c>
      <c r="G162">
        <v>178.93</v>
      </c>
      <c r="H162" s="3">
        <f t="shared" si="23"/>
        <v>108.724</v>
      </c>
      <c r="I162" s="3">
        <f t="shared" si="19"/>
        <v>2.4377270836780392E-8</v>
      </c>
      <c r="J162" s="1">
        <f t="shared" si="20"/>
        <v>6.0552087498862184E+16</v>
      </c>
      <c r="K162" s="1" t="str">
        <f t="shared" si="21"/>
        <v/>
      </c>
      <c r="M162" s="3"/>
      <c r="N162" s="1"/>
      <c r="O162" s="1"/>
      <c r="P162" s="3">
        <f t="shared" si="22"/>
        <v>38.64228033993669</v>
      </c>
      <c r="Q162" s="6"/>
    </row>
    <row r="163" spans="1:17" x14ac:dyDescent="0.25">
      <c r="A163" t="s">
        <v>1253</v>
      </c>
      <c r="B163" t="s">
        <v>10</v>
      </c>
      <c r="C163" t="s">
        <v>10</v>
      </c>
      <c r="D163">
        <v>1980</v>
      </c>
      <c r="E163" s="5">
        <v>62.123932158634418</v>
      </c>
      <c r="F163" s="3">
        <v>226.545805</v>
      </c>
      <c r="G163">
        <v>179</v>
      </c>
      <c r="H163" s="3">
        <f t="shared" si="23"/>
        <v>108.88499999999998</v>
      </c>
      <c r="I163" s="3">
        <f t="shared" si="19"/>
        <v>2.4667439977424993E-8</v>
      </c>
      <c r="J163" s="1">
        <f t="shared" si="20"/>
        <v>6.2123932183301864E+16</v>
      </c>
      <c r="K163" s="1" t="str">
        <f t="shared" si="21"/>
        <v/>
      </c>
      <c r="L163" s="3">
        <v>76.558896000000004</v>
      </c>
      <c r="M163" s="3">
        <f t="shared" ref="M163:M188" si="24">10*10^(-6)*F163</f>
        <v>2.2654580499999999E-3</v>
      </c>
      <c r="N163" s="1">
        <f t="shared" ref="N163:N188" si="25">(L163+M163)*10^15</f>
        <v>7.6561161458050016E+16</v>
      </c>
      <c r="O163" s="1">
        <f t="shared" ref="O163:O188" si="26">N163/365/24/60/60*1000</f>
        <v>2427738503870.1802</v>
      </c>
      <c r="P163" s="3">
        <f t="shared" si="22"/>
        <v>38.667907690983412</v>
      </c>
      <c r="Q163" s="6">
        <f t="shared" ref="Q163:Q188" si="27">LN(O163)</f>
        <v>28.517981283107503</v>
      </c>
    </row>
    <row r="164" spans="1:17" x14ac:dyDescent="0.25">
      <c r="A164" t="s">
        <v>1253</v>
      </c>
      <c r="B164" t="s">
        <v>10</v>
      </c>
      <c r="C164" t="s">
        <v>10</v>
      </c>
      <c r="D164">
        <v>1981</v>
      </c>
      <c r="E164" s="5">
        <v>63.480601998227954</v>
      </c>
      <c r="F164" s="3">
        <v>228.76221179999999</v>
      </c>
      <c r="G164">
        <v>178.62</v>
      </c>
      <c r="H164" s="3">
        <f t="shared" si="23"/>
        <v>108.01099999999998</v>
      </c>
      <c r="I164" s="3">
        <f t="shared" si="19"/>
        <v>2.4708835258729797E-8</v>
      </c>
      <c r="J164" s="1">
        <f t="shared" si="20"/>
        <v>6.3480602022936784E+16</v>
      </c>
      <c r="K164" s="1" t="str">
        <f t="shared" si="21"/>
        <v/>
      </c>
      <c r="L164" s="3">
        <v>74.704104000000001</v>
      </c>
      <c r="M164" s="3">
        <f t="shared" si="24"/>
        <v>2.2876221179999995E-3</v>
      </c>
      <c r="N164" s="1">
        <f t="shared" si="25"/>
        <v>7.4706391622118E+16</v>
      </c>
      <c r="O164" s="1">
        <f t="shared" si="26"/>
        <v>2368924138195.0151</v>
      </c>
      <c r="P164" s="3">
        <f t="shared" si="22"/>
        <v>38.689510774187077</v>
      </c>
      <c r="Q164" s="6">
        <f t="shared" si="27"/>
        <v>28.493457017880349</v>
      </c>
    </row>
    <row r="165" spans="1:17" x14ac:dyDescent="0.25">
      <c r="A165" t="s">
        <v>1253</v>
      </c>
      <c r="B165" t="s">
        <v>10</v>
      </c>
      <c r="C165" t="s">
        <v>10</v>
      </c>
      <c r="D165">
        <v>1982</v>
      </c>
      <c r="E165" s="5">
        <v>64.655832298690001</v>
      </c>
      <c r="F165" s="3">
        <v>230.97861859999998</v>
      </c>
      <c r="G165">
        <v>178.24</v>
      </c>
      <c r="H165" s="3">
        <f t="shared" si="23"/>
        <v>107.137</v>
      </c>
      <c r="I165" s="3">
        <f t="shared" si="19"/>
        <v>2.4746356260948196E-8</v>
      </c>
      <c r="J165" s="1">
        <f t="shared" si="20"/>
        <v>6.465583232343636E+16</v>
      </c>
      <c r="K165" s="1" t="str">
        <f t="shared" si="21"/>
        <v/>
      </c>
      <c r="L165" s="3">
        <v>71.282807999999989</v>
      </c>
      <c r="M165" s="3">
        <f t="shared" si="24"/>
        <v>2.3097861859999996E-3</v>
      </c>
      <c r="N165" s="1">
        <f t="shared" si="25"/>
        <v>7.1285117786185992E+16</v>
      </c>
      <c r="O165" s="1">
        <f t="shared" si="26"/>
        <v>2260436256538.1152</v>
      </c>
      <c r="P165" s="3">
        <f t="shared" si="22"/>
        <v>38.707854709879115</v>
      </c>
      <c r="Q165" s="6">
        <f t="shared" si="27"/>
        <v>28.446578944450525</v>
      </c>
    </row>
    <row r="166" spans="1:17" x14ac:dyDescent="0.25">
      <c r="A166" t="s">
        <v>1253</v>
      </c>
      <c r="B166" t="s">
        <v>10</v>
      </c>
      <c r="C166" t="s">
        <v>10</v>
      </c>
      <c r="D166">
        <v>1983</v>
      </c>
      <c r="E166" s="5">
        <v>66.008998388255989</v>
      </c>
      <c r="F166" s="3">
        <v>233.19502539999996</v>
      </c>
      <c r="G166">
        <v>177.86</v>
      </c>
      <c r="H166" s="3">
        <f t="shared" si="23"/>
        <v>106.26300000000002</v>
      </c>
      <c r="I166" s="3">
        <f t="shared" si="19"/>
        <v>2.4780002984080203E-8</v>
      </c>
      <c r="J166" s="1">
        <f t="shared" si="20"/>
        <v>6.6008998413036E+16</v>
      </c>
      <c r="K166" s="1" t="str">
        <f t="shared" si="21"/>
        <v/>
      </c>
      <c r="L166" s="3">
        <v>70.656407999999999</v>
      </c>
      <c r="M166" s="3">
        <f t="shared" si="24"/>
        <v>2.3319502539999996E-3</v>
      </c>
      <c r="N166" s="1">
        <f t="shared" si="25"/>
        <v>7.0658739950254E+16</v>
      </c>
      <c r="O166" s="1">
        <f t="shared" si="26"/>
        <v>2240573945657.4707</v>
      </c>
      <c r="P166" s="3">
        <f t="shared" si="22"/>
        <v>38.728567467235166</v>
      </c>
      <c r="Q166" s="6">
        <f t="shared" si="27"/>
        <v>28.43775317471523</v>
      </c>
    </row>
    <row r="167" spans="1:17" x14ac:dyDescent="0.25">
      <c r="A167" t="s">
        <v>1253</v>
      </c>
      <c r="B167" t="s">
        <v>10</v>
      </c>
      <c r="C167" t="s">
        <v>10</v>
      </c>
      <c r="D167">
        <v>1984</v>
      </c>
      <c r="E167" s="5">
        <v>67.543982708833326</v>
      </c>
      <c r="F167" s="3">
        <v>235.41143219999995</v>
      </c>
      <c r="G167">
        <v>177.48</v>
      </c>
      <c r="H167" s="3">
        <f t="shared" si="23"/>
        <v>105.38899999999998</v>
      </c>
      <c r="I167" s="3">
        <f t="shared" si="19"/>
        <v>2.4809775428125792E-8</v>
      </c>
      <c r="J167" s="1">
        <f t="shared" si="20"/>
        <v>6.7543982733643104E+16</v>
      </c>
      <c r="K167" s="1" t="str">
        <f t="shared" si="21"/>
        <v/>
      </c>
      <c r="L167" s="3">
        <v>74.387555999999989</v>
      </c>
      <c r="M167" s="3">
        <f t="shared" si="24"/>
        <v>2.3541143219999992E-3</v>
      </c>
      <c r="N167" s="1">
        <f t="shared" si="25"/>
        <v>7.4389910114322E+16</v>
      </c>
      <c r="O167" s="1">
        <f t="shared" si="26"/>
        <v>2358888575416.0962</v>
      </c>
      <c r="P167" s="3">
        <f t="shared" si="22"/>
        <v>38.751555376646607</v>
      </c>
      <c r="Q167" s="6">
        <f t="shared" si="27"/>
        <v>28.489211681417466</v>
      </c>
    </row>
    <row r="168" spans="1:17" x14ac:dyDescent="0.25">
      <c r="A168" t="s">
        <v>1253</v>
      </c>
      <c r="B168" t="s">
        <v>10</v>
      </c>
      <c r="C168" t="s">
        <v>10</v>
      </c>
      <c r="D168">
        <v>1985</v>
      </c>
      <c r="E168" s="5">
        <v>69.15843467691559</v>
      </c>
      <c r="F168" s="3">
        <v>237.62783899999994</v>
      </c>
      <c r="G168">
        <v>177.1</v>
      </c>
      <c r="H168" s="3">
        <f t="shared" si="23"/>
        <v>104.51499999999997</v>
      </c>
      <c r="I168" s="3">
        <f t="shared" si="19"/>
        <v>2.4835673593084988E-8</v>
      </c>
      <c r="J168" s="1">
        <f t="shared" si="20"/>
        <v>6.9158434701751264E+16</v>
      </c>
      <c r="K168" s="1" t="str">
        <f t="shared" si="21"/>
        <v/>
      </c>
      <c r="L168" s="3">
        <v>74.616407999999993</v>
      </c>
      <c r="M168" s="3">
        <f t="shared" si="24"/>
        <v>2.3762783899999992E-3</v>
      </c>
      <c r="N168" s="1">
        <f t="shared" si="25"/>
        <v>7.461878427839E+16</v>
      </c>
      <c r="O168" s="1">
        <f t="shared" si="26"/>
        <v>2366146127549.1499</v>
      </c>
      <c r="P168" s="3">
        <f t="shared" si="22"/>
        <v>38.775176422470096</v>
      </c>
      <c r="Q168" s="6">
        <f t="shared" si="27"/>
        <v>28.492283641010022</v>
      </c>
    </row>
    <row r="169" spans="1:17" x14ac:dyDescent="0.25">
      <c r="A169" t="s">
        <v>1253</v>
      </c>
      <c r="B169" t="s">
        <v>10</v>
      </c>
      <c r="C169" t="s">
        <v>10</v>
      </c>
      <c r="D169">
        <v>1986</v>
      </c>
      <c r="E169" s="5">
        <v>70.805178208869336</v>
      </c>
      <c r="F169" s="3">
        <v>239.84424579999992</v>
      </c>
      <c r="G169">
        <v>176.72</v>
      </c>
      <c r="H169" s="3">
        <f t="shared" si="23"/>
        <v>103.64099999999999</v>
      </c>
      <c r="I169" s="3">
        <f t="shared" si="19"/>
        <v>2.485769747895779E-8</v>
      </c>
      <c r="J169" s="1">
        <f t="shared" si="20"/>
        <v>7.0805178233727032E+16</v>
      </c>
      <c r="K169" s="1" t="str">
        <f t="shared" si="21"/>
        <v/>
      </c>
      <c r="L169" s="3">
        <v>74.72448</v>
      </c>
      <c r="M169" s="3">
        <f t="shared" si="24"/>
        <v>2.3984424579999992E-3</v>
      </c>
      <c r="N169" s="1">
        <f t="shared" si="25"/>
        <v>7.4726878442458E+16</v>
      </c>
      <c r="O169" s="1">
        <f t="shared" si="26"/>
        <v>2369573771006.4058</v>
      </c>
      <c r="P169" s="3">
        <f t="shared" si="22"/>
        <v>38.798708531830293</v>
      </c>
      <c r="Q169" s="6">
        <f t="shared" si="27"/>
        <v>28.493731211444601</v>
      </c>
    </row>
    <row r="170" spans="1:17" x14ac:dyDescent="0.25">
      <c r="A170" t="s">
        <v>1253</v>
      </c>
      <c r="B170" t="s">
        <v>10</v>
      </c>
      <c r="C170" t="s">
        <v>10</v>
      </c>
      <c r="D170">
        <v>1987</v>
      </c>
      <c r="E170" s="5">
        <v>72.645070823045316</v>
      </c>
      <c r="F170" s="3">
        <v>242.06065259999991</v>
      </c>
      <c r="G170">
        <v>176.34</v>
      </c>
      <c r="H170" s="3">
        <f t="shared" si="23"/>
        <v>102.76699999999998</v>
      </c>
      <c r="I170" s="3">
        <f t="shared" si="19"/>
        <v>2.4875847085744187E-8</v>
      </c>
      <c r="J170" s="1">
        <f t="shared" si="20"/>
        <v>7.2645070847921168E+16</v>
      </c>
      <c r="K170" s="1" t="str">
        <f t="shared" si="21"/>
        <v/>
      </c>
      <c r="L170" s="3">
        <v>77.640444000000002</v>
      </c>
      <c r="M170" s="3">
        <f t="shared" si="24"/>
        <v>2.4206065259999988E-3</v>
      </c>
      <c r="N170" s="1">
        <f t="shared" si="25"/>
        <v>7.7642864606526E+16</v>
      </c>
      <c r="O170" s="1">
        <f t="shared" si="26"/>
        <v>2462039085696.5366</v>
      </c>
      <c r="P170" s="3">
        <f t="shared" si="22"/>
        <v>38.824361934695695</v>
      </c>
      <c r="Q170" s="6">
        <f t="shared" si="27"/>
        <v>28.532011019152339</v>
      </c>
    </row>
    <row r="171" spans="1:17" x14ac:dyDescent="0.25">
      <c r="A171" t="s">
        <v>1253</v>
      </c>
      <c r="B171" t="s">
        <v>10</v>
      </c>
      <c r="C171" t="s">
        <v>10</v>
      </c>
      <c r="D171">
        <v>1988</v>
      </c>
      <c r="E171" s="5">
        <v>74.507490268365075</v>
      </c>
      <c r="F171" s="3">
        <v>244.2770593999999</v>
      </c>
      <c r="G171">
        <v>175.96</v>
      </c>
      <c r="H171" s="3">
        <f t="shared" si="23"/>
        <v>101.893</v>
      </c>
      <c r="I171" s="3">
        <f t="shared" si="19"/>
        <v>2.4890122413444192E-8</v>
      </c>
      <c r="J171" s="1">
        <f t="shared" si="20"/>
        <v>7.45074902932552E+16</v>
      </c>
      <c r="K171" s="1" t="str">
        <f t="shared" si="21"/>
        <v/>
      </c>
      <c r="L171" s="3">
        <v>81.387575999999996</v>
      </c>
      <c r="M171" s="3">
        <f t="shared" si="24"/>
        <v>2.4427705939999989E-3</v>
      </c>
      <c r="N171" s="1">
        <f t="shared" si="25"/>
        <v>8.1390018770594E+16</v>
      </c>
      <c r="O171" s="1">
        <f t="shared" si="26"/>
        <v>2580860564770.231</v>
      </c>
      <c r="P171" s="3">
        <f t="shared" si="22"/>
        <v>38.849676056091369</v>
      </c>
      <c r="Q171" s="6">
        <f t="shared" si="27"/>
        <v>28.579144011482416</v>
      </c>
    </row>
    <row r="172" spans="1:17" x14ac:dyDescent="0.25">
      <c r="A172" t="s">
        <v>1253</v>
      </c>
      <c r="B172" t="s">
        <v>10</v>
      </c>
      <c r="C172" t="s">
        <v>10</v>
      </c>
      <c r="D172">
        <v>1989</v>
      </c>
      <c r="E172" s="5">
        <v>76.272787843611837</v>
      </c>
      <c r="F172" s="3">
        <v>246.49346619999989</v>
      </c>
      <c r="G172">
        <v>175.58</v>
      </c>
      <c r="H172" s="3">
        <f t="shared" si="23"/>
        <v>101.01900000000002</v>
      </c>
      <c r="I172" s="3">
        <f t="shared" si="19"/>
        <v>2.4900523462057795E-8</v>
      </c>
      <c r="J172" s="1">
        <f t="shared" si="20"/>
        <v>7.6272787868512368E+16</v>
      </c>
      <c r="K172" s="1" t="str">
        <f t="shared" si="21"/>
        <v/>
      </c>
      <c r="L172" s="3">
        <v>83.241575999999995</v>
      </c>
      <c r="M172" s="3">
        <f t="shared" si="24"/>
        <v>2.4649346619999984E-3</v>
      </c>
      <c r="N172" s="1">
        <f t="shared" si="25"/>
        <v>8.3244040934662E+16</v>
      </c>
      <c r="O172" s="1">
        <f t="shared" si="26"/>
        <v>2639651221926.1162</v>
      </c>
      <c r="P172" s="3">
        <f t="shared" si="22"/>
        <v>38.873092623041224</v>
      </c>
      <c r="Q172" s="6">
        <f t="shared" si="27"/>
        <v>28.601667911452321</v>
      </c>
    </row>
    <row r="173" spans="1:17" x14ac:dyDescent="0.25">
      <c r="A173" t="s">
        <v>1253</v>
      </c>
      <c r="B173" t="s">
        <v>10</v>
      </c>
      <c r="C173" t="s">
        <v>10</v>
      </c>
      <c r="D173">
        <v>1990</v>
      </c>
      <c r="E173" s="5">
        <v>78.050974276453672</v>
      </c>
      <c r="F173" s="3">
        <v>248.70987299999999</v>
      </c>
      <c r="G173">
        <v>175.2</v>
      </c>
      <c r="H173" s="3">
        <f t="shared" si="23"/>
        <v>100.14499999999995</v>
      </c>
      <c r="I173" s="3">
        <f t="shared" si="19"/>
        <v>2.4907050231584987E-8</v>
      </c>
      <c r="J173" s="1">
        <f t="shared" si="20"/>
        <v>7.805097430136072E+16</v>
      </c>
      <c r="K173" s="1" t="str">
        <f t="shared" si="21"/>
        <v/>
      </c>
      <c r="L173" s="3">
        <v>83.418372000000005</v>
      </c>
      <c r="M173" s="3">
        <f t="shared" si="24"/>
        <v>2.4870987299999998E-3</v>
      </c>
      <c r="N173" s="1">
        <f t="shared" si="25"/>
        <v>8.342085909873E+16</v>
      </c>
      <c r="O173" s="1">
        <f t="shared" si="26"/>
        <v>2645258089127.6631</v>
      </c>
      <c r="P173" s="3">
        <f t="shared" si="22"/>
        <v>38.896138524835351</v>
      </c>
      <c r="Q173" s="6">
        <f t="shared" si="27"/>
        <v>28.603789752708302</v>
      </c>
    </row>
    <row r="174" spans="1:17" x14ac:dyDescent="0.25">
      <c r="A174" t="s">
        <v>1253</v>
      </c>
      <c r="B174" t="s">
        <v>10</v>
      </c>
      <c r="C174" t="s">
        <v>10</v>
      </c>
      <c r="D174">
        <v>1991</v>
      </c>
      <c r="E174" s="5">
        <v>79.594041678455355</v>
      </c>
      <c r="F174" s="3">
        <v>251.98107629999998</v>
      </c>
      <c r="J174" s="1">
        <f t="shared" si="20"/>
        <v>7.959404167845536E+16</v>
      </c>
      <c r="K174" s="1" t="str">
        <f t="shared" si="21"/>
        <v/>
      </c>
      <c r="L174" s="3">
        <v>83.450807999999995</v>
      </c>
      <c r="M174" s="3">
        <f t="shared" si="24"/>
        <v>2.5198107629999995E-3</v>
      </c>
      <c r="N174" s="1">
        <f t="shared" si="25"/>
        <v>8.3453327810762992E+16</v>
      </c>
      <c r="O174" s="1">
        <f t="shared" si="26"/>
        <v>2646287665232.2104</v>
      </c>
      <c r="P174" s="3">
        <f t="shared" si="22"/>
        <v>38.915715631673642</v>
      </c>
      <c r="Q174" s="6">
        <f t="shared" si="27"/>
        <v>28.604178892731021</v>
      </c>
    </row>
    <row r="175" spans="1:17" x14ac:dyDescent="0.25">
      <c r="A175" t="s">
        <v>1253</v>
      </c>
      <c r="B175" t="s">
        <v>10</v>
      </c>
      <c r="C175" t="s">
        <v>10</v>
      </c>
      <c r="D175">
        <v>1992</v>
      </c>
      <c r="E175" s="5">
        <v>81.154920993593592</v>
      </c>
      <c r="F175" s="3">
        <v>255.25227959999998</v>
      </c>
      <c r="J175" s="1">
        <f t="shared" si="20"/>
        <v>8.11549209935936E+16</v>
      </c>
      <c r="K175" s="1" t="str">
        <f t="shared" si="21"/>
        <v/>
      </c>
      <c r="L175" s="3">
        <v>84.989519999999999</v>
      </c>
      <c r="M175" s="3">
        <f t="shared" si="24"/>
        <v>2.5525227959999996E-3</v>
      </c>
      <c r="N175" s="1">
        <f t="shared" si="25"/>
        <v>8.4992072522796E+16</v>
      </c>
      <c r="O175" s="1">
        <f t="shared" si="26"/>
        <v>2695080939966.895</v>
      </c>
      <c r="P175" s="3">
        <f t="shared" si="22"/>
        <v>38.935136327742427</v>
      </c>
      <c r="Q175" s="6">
        <f t="shared" si="27"/>
        <v>28.622449353221409</v>
      </c>
    </row>
    <row r="176" spans="1:17" x14ac:dyDescent="0.25">
      <c r="A176" t="s">
        <v>1253</v>
      </c>
      <c r="B176" t="s">
        <v>10</v>
      </c>
      <c r="C176" t="s">
        <v>10</v>
      </c>
      <c r="D176">
        <v>1993</v>
      </c>
      <c r="E176" s="5">
        <v>82.85020880657666</v>
      </c>
      <c r="F176" s="3">
        <v>258.52348289999998</v>
      </c>
      <c r="J176" s="1">
        <f t="shared" si="20"/>
        <v>8.2850208806576656E+16</v>
      </c>
      <c r="K176" s="1" t="str">
        <f t="shared" si="21"/>
        <v/>
      </c>
      <c r="L176" s="3">
        <v>86.511600000000001</v>
      </c>
      <c r="M176" s="3">
        <f t="shared" si="24"/>
        <v>2.5852348289999993E-3</v>
      </c>
      <c r="N176" s="1">
        <f t="shared" si="25"/>
        <v>8.6514185234829008E+16</v>
      </c>
      <c r="O176" s="1">
        <f t="shared" si="26"/>
        <v>2743346817441.3057</v>
      </c>
      <c r="P176" s="3">
        <f t="shared" si="22"/>
        <v>38.955810659076718</v>
      </c>
      <c r="Q176" s="6">
        <f t="shared" si="27"/>
        <v>28.640199757165032</v>
      </c>
    </row>
    <row r="177" spans="1:17" x14ac:dyDescent="0.25">
      <c r="A177" t="s">
        <v>1253</v>
      </c>
      <c r="B177" t="s">
        <v>10</v>
      </c>
      <c r="C177" t="s">
        <v>10</v>
      </c>
      <c r="D177">
        <v>1994</v>
      </c>
      <c r="E177" s="5">
        <v>84.682013026800021</v>
      </c>
      <c r="F177" s="3">
        <v>261.7946862</v>
      </c>
      <c r="J177" s="1">
        <f t="shared" si="20"/>
        <v>8.4682013026800016E+16</v>
      </c>
      <c r="K177" s="1" t="str">
        <f t="shared" si="21"/>
        <v/>
      </c>
      <c r="L177" s="3">
        <v>88.445808</v>
      </c>
      <c r="M177" s="3">
        <f t="shared" si="24"/>
        <v>2.6179468619999999E-3</v>
      </c>
      <c r="N177" s="1">
        <f t="shared" si="25"/>
        <v>8.8448425946862E+16</v>
      </c>
      <c r="O177" s="1">
        <f t="shared" si="26"/>
        <v>2804681188066.3999</v>
      </c>
      <c r="P177" s="3">
        <f t="shared" si="22"/>
        <v>38.977679613058235</v>
      </c>
      <c r="Q177" s="6">
        <f t="shared" si="27"/>
        <v>28.662310990000247</v>
      </c>
    </row>
    <row r="178" spans="1:17" x14ac:dyDescent="0.25">
      <c r="A178" t="s">
        <v>1253</v>
      </c>
      <c r="B178" t="s">
        <v>10</v>
      </c>
      <c r="C178" t="s">
        <v>10</v>
      </c>
      <c r="D178">
        <v>1995</v>
      </c>
      <c r="E178" s="5">
        <v>86.539409998153758</v>
      </c>
      <c r="F178" s="3">
        <v>265.06588950000003</v>
      </c>
      <c r="J178" s="1">
        <f t="shared" si="20"/>
        <v>8.653940999815376E+16</v>
      </c>
      <c r="K178" s="1" t="str">
        <f t="shared" si="21"/>
        <v/>
      </c>
      <c r="L178" s="3">
        <v>90.154655999999989</v>
      </c>
      <c r="M178" s="3">
        <f t="shared" si="24"/>
        <v>2.6506588950000001E-3</v>
      </c>
      <c r="N178" s="1">
        <f t="shared" si="25"/>
        <v>9.0157306658894992E+16</v>
      </c>
      <c r="O178" s="1">
        <f t="shared" si="26"/>
        <v>2858869439970.0342</v>
      </c>
      <c r="P178" s="3">
        <f t="shared" si="22"/>
        <v>38.999376312006277</v>
      </c>
      <c r="Q178" s="6">
        <f t="shared" si="27"/>
        <v>28.681447361898609</v>
      </c>
    </row>
    <row r="179" spans="1:17" x14ac:dyDescent="0.25">
      <c r="A179" t="s">
        <v>1253</v>
      </c>
      <c r="B179" t="s">
        <v>10</v>
      </c>
      <c r="C179" t="s">
        <v>10</v>
      </c>
      <c r="D179">
        <v>1996</v>
      </c>
      <c r="E179" s="5">
        <v>88.421566966551481</v>
      </c>
      <c r="F179" s="3">
        <v>268.33709280000005</v>
      </c>
      <c r="J179" s="1">
        <f t="shared" si="20"/>
        <v>8.8421566966551488E+16</v>
      </c>
      <c r="K179" s="1" t="str">
        <f t="shared" si="21"/>
        <v/>
      </c>
      <c r="L179" s="3">
        <v>92.847167999999996</v>
      </c>
      <c r="M179" s="3">
        <f t="shared" si="24"/>
        <v>2.6833709280000002E-3</v>
      </c>
      <c r="N179" s="1">
        <f t="shared" si="25"/>
        <v>9.2849851370928E+16</v>
      </c>
      <c r="O179" s="1">
        <f t="shared" si="26"/>
        <v>2944249472695.5864</v>
      </c>
      <c r="P179" s="3">
        <f t="shared" si="22"/>
        <v>39.020892305008246</v>
      </c>
      <c r="Q179" s="6">
        <f t="shared" si="27"/>
        <v>28.710875052571708</v>
      </c>
    </row>
    <row r="180" spans="1:17" x14ac:dyDescent="0.25">
      <c r="A180" t="s">
        <v>1253</v>
      </c>
      <c r="B180" t="s">
        <v>10</v>
      </c>
      <c r="C180" t="s">
        <v>10</v>
      </c>
      <c r="D180">
        <v>1997</v>
      </c>
      <c r="E180" s="5">
        <v>90.435340766958589</v>
      </c>
      <c r="F180" s="3">
        <v>271.60829610000008</v>
      </c>
      <c r="J180" s="1">
        <f t="shared" si="20"/>
        <v>9.0435340766958592E+16</v>
      </c>
      <c r="K180" s="1" t="str">
        <f t="shared" si="21"/>
        <v/>
      </c>
      <c r="L180" s="3">
        <v>93.652199999999993</v>
      </c>
      <c r="M180" s="3">
        <f t="shared" si="24"/>
        <v>2.7160829610000004E-3</v>
      </c>
      <c r="N180" s="1">
        <f t="shared" si="25"/>
        <v>9.3654916082960992E+16</v>
      </c>
      <c r="O180" s="1">
        <f t="shared" si="26"/>
        <v>2969777907247.6216</v>
      </c>
      <c r="P180" s="3">
        <f t="shared" si="22"/>
        <v>39.043411523600184</v>
      </c>
      <c r="Q180" s="6">
        <f t="shared" si="27"/>
        <v>28.719508287242586</v>
      </c>
    </row>
    <row r="181" spans="1:17" x14ac:dyDescent="0.25">
      <c r="A181" t="s">
        <v>1253</v>
      </c>
      <c r="B181" t="s">
        <v>10</v>
      </c>
      <c r="C181" t="s">
        <v>10</v>
      </c>
      <c r="D181">
        <v>1998</v>
      </c>
      <c r="E181" s="5">
        <v>92.571525794756681</v>
      </c>
      <c r="F181" s="3">
        <v>274.8794994000001</v>
      </c>
      <c r="J181" s="1">
        <f t="shared" si="20"/>
        <v>9.2571525794756688E+16</v>
      </c>
      <c r="K181" s="1" t="str">
        <f t="shared" si="21"/>
        <v/>
      </c>
      <c r="L181" s="3">
        <v>94.525631999999987</v>
      </c>
      <c r="M181" s="3">
        <f t="shared" si="24"/>
        <v>2.7487949940000009E-3</v>
      </c>
      <c r="N181" s="1">
        <f t="shared" si="25"/>
        <v>9.4528380794994E+16</v>
      </c>
      <c r="O181" s="1">
        <f t="shared" si="26"/>
        <v>2997475291571.3472</v>
      </c>
      <c r="P181" s="3">
        <f t="shared" si="22"/>
        <v>39.066757992459095</v>
      </c>
      <c r="Q181" s="6">
        <f t="shared" si="27"/>
        <v>28.728791480802045</v>
      </c>
    </row>
    <row r="182" spans="1:17" x14ac:dyDescent="0.25">
      <c r="A182" t="s">
        <v>1253</v>
      </c>
      <c r="B182" t="s">
        <v>10</v>
      </c>
      <c r="C182" t="s">
        <v>10</v>
      </c>
      <c r="D182">
        <v>1999</v>
      </c>
      <c r="E182" s="5">
        <v>94.75813086526297</v>
      </c>
      <c r="F182" s="3">
        <v>278.15070270000012</v>
      </c>
      <c r="J182" s="1">
        <f t="shared" si="20"/>
        <v>9.4758130865262976E+16</v>
      </c>
      <c r="K182" s="1" t="str">
        <f t="shared" si="21"/>
        <v/>
      </c>
      <c r="L182" s="3">
        <v>96.163740000000004</v>
      </c>
      <c r="M182" s="3">
        <f t="shared" si="24"/>
        <v>2.7815070270000011E-3</v>
      </c>
      <c r="N182" s="1">
        <f t="shared" si="25"/>
        <v>9.6166521507026992E+16</v>
      </c>
      <c r="O182" s="1">
        <f t="shared" si="26"/>
        <v>3049420392790.0493</v>
      </c>
      <c r="P182" s="3">
        <f t="shared" si="22"/>
        <v>39.090104049072821</v>
      </c>
      <c r="Q182" s="6">
        <f t="shared" si="27"/>
        <v>28.745972653338097</v>
      </c>
    </row>
    <row r="183" spans="1:17" x14ac:dyDescent="0.25">
      <c r="A183" t="s">
        <v>1253</v>
      </c>
      <c r="B183" t="s">
        <v>10</v>
      </c>
      <c r="C183" t="s">
        <v>10</v>
      </c>
      <c r="D183">
        <v>2000</v>
      </c>
      <c r="E183" s="5">
        <v>96.952517308211881</v>
      </c>
      <c r="F183" s="3">
        <v>281.42190599999998</v>
      </c>
      <c r="J183" s="1">
        <f t="shared" si="20"/>
        <v>9.6952517308211888E+16</v>
      </c>
      <c r="K183" s="1" t="str">
        <f t="shared" si="21"/>
        <v/>
      </c>
      <c r="L183" s="3">
        <v>98.570483999999993</v>
      </c>
      <c r="M183" s="3">
        <f t="shared" si="24"/>
        <v>2.8142190599999995E-3</v>
      </c>
      <c r="N183" s="1">
        <f t="shared" si="25"/>
        <v>9.857329821906E+16</v>
      </c>
      <c r="O183" s="1">
        <f t="shared" si="26"/>
        <v>3125738781679.9849</v>
      </c>
      <c r="P183" s="3">
        <f t="shared" si="22"/>
        <v>39.11299774127734</v>
      </c>
      <c r="Q183" s="6">
        <f t="shared" si="27"/>
        <v>28.770691781314035</v>
      </c>
    </row>
    <row r="184" spans="1:17" x14ac:dyDescent="0.25">
      <c r="A184" t="s">
        <v>1253</v>
      </c>
      <c r="B184" t="s">
        <v>10</v>
      </c>
      <c r="C184" t="s">
        <v>10</v>
      </c>
      <c r="D184">
        <v>2001</v>
      </c>
      <c r="E184" s="5">
        <v>99.061816567243341</v>
      </c>
      <c r="J184" s="1">
        <f t="shared" si="20"/>
        <v>9.9061816567243344E+16</v>
      </c>
      <c r="K184" s="1" t="str">
        <f t="shared" si="21"/>
        <v/>
      </c>
      <c r="L184" s="3">
        <v>96.508691999999996</v>
      </c>
      <c r="M184" s="3">
        <f t="shared" si="24"/>
        <v>0</v>
      </c>
      <c r="N184" s="1">
        <f t="shared" si="25"/>
        <v>9.6508692E+16</v>
      </c>
      <c r="O184" s="1">
        <f t="shared" si="26"/>
        <v>3060270547945.2056</v>
      </c>
      <c r="P184" s="3">
        <f t="shared" si="22"/>
        <v>39.134520459952739</v>
      </c>
      <c r="Q184" s="6">
        <f t="shared" si="27"/>
        <v>28.749524442345695</v>
      </c>
    </row>
    <row r="185" spans="1:17" x14ac:dyDescent="0.25">
      <c r="A185" t="s">
        <v>1253</v>
      </c>
      <c r="B185" t="s">
        <v>10</v>
      </c>
      <c r="C185" t="s">
        <v>10</v>
      </c>
      <c r="D185">
        <v>2002</v>
      </c>
      <c r="E185" s="5">
        <v>101.07319910151561</v>
      </c>
      <c r="J185" s="1">
        <f t="shared" si="20"/>
        <v>1.0107319910151562E+17</v>
      </c>
      <c r="K185" s="1" t="str">
        <f t="shared" si="21"/>
        <v/>
      </c>
      <c r="L185" s="3">
        <v>97.862255999999988</v>
      </c>
      <c r="M185" s="3">
        <f t="shared" si="24"/>
        <v>0</v>
      </c>
      <c r="N185" s="1">
        <f t="shared" si="25"/>
        <v>9.7862255999999984E+16</v>
      </c>
      <c r="O185" s="1">
        <f t="shared" si="26"/>
        <v>3103191780821.917</v>
      </c>
      <c r="P185" s="3">
        <f t="shared" si="22"/>
        <v>39.154621392831501</v>
      </c>
      <c r="Q185" s="6">
        <f t="shared" si="27"/>
        <v>28.763452304454944</v>
      </c>
    </row>
    <row r="186" spans="1:17" x14ac:dyDescent="0.25">
      <c r="A186" t="s">
        <v>1253</v>
      </c>
      <c r="B186" t="s">
        <v>10</v>
      </c>
      <c r="C186" t="s">
        <v>10</v>
      </c>
      <c r="D186">
        <v>2003</v>
      </c>
      <c r="E186" s="5">
        <v>103.04463644683132</v>
      </c>
      <c r="J186" s="1">
        <f t="shared" si="20"/>
        <v>1.0304463644683131E+17</v>
      </c>
      <c r="K186" s="1" t="str">
        <f t="shared" si="21"/>
        <v/>
      </c>
      <c r="L186" s="3">
        <v>98.05337999999999</v>
      </c>
      <c r="M186" s="3">
        <f t="shared" si="24"/>
        <v>0</v>
      </c>
      <c r="N186" s="1">
        <f t="shared" si="25"/>
        <v>9.8053379999999984E+16</v>
      </c>
      <c r="O186" s="1">
        <f t="shared" si="26"/>
        <v>3109252283105.022</v>
      </c>
      <c r="P186" s="3">
        <f t="shared" si="22"/>
        <v>39.173938652826919</v>
      </c>
      <c r="Q186" s="6">
        <f t="shared" si="27"/>
        <v>28.765403389774445</v>
      </c>
    </row>
    <row r="187" spans="1:17" x14ac:dyDescent="0.25">
      <c r="A187" t="s">
        <v>1253</v>
      </c>
      <c r="B187" t="s">
        <v>10</v>
      </c>
      <c r="C187" t="s">
        <v>10</v>
      </c>
      <c r="D187">
        <v>2004</v>
      </c>
      <c r="E187" s="5">
        <v>105.21875291012844</v>
      </c>
      <c r="J187" s="1">
        <f t="shared" si="20"/>
        <v>1.0521875291012845E+17</v>
      </c>
      <c r="K187" s="1" t="str">
        <f t="shared" si="21"/>
        <v/>
      </c>
      <c r="L187" s="3">
        <v>100.103544</v>
      </c>
      <c r="M187" s="3">
        <f t="shared" si="24"/>
        <v>0</v>
      </c>
      <c r="N187" s="1">
        <f t="shared" si="25"/>
        <v>1.00103544E+17</v>
      </c>
      <c r="O187" s="1">
        <f t="shared" si="26"/>
        <v>3174262557077.626</v>
      </c>
      <c r="P187" s="3">
        <f t="shared" si="22"/>
        <v>39.194817938929923</v>
      </c>
      <c r="Q187" s="6">
        <f t="shared" si="27"/>
        <v>28.786096455808035</v>
      </c>
    </row>
    <row r="188" spans="1:17" x14ac:dyDescent="0.25">
      <c r="A188" t="s">
        <v>1253</v>
      </c>
      <c r="B188" t="s">
        <v>10</v>
      </c>
      <c r="C188" t="s">
        <v>10</v>
      </c>
      <c r="D188">
        <v>2005</v>
      </c>
      <c r="E188" s="5">
        <v>107.46137979967341</v>
      </c>
      <c r="J188" s="1">
        <f t="shared" si="20"/>
        <v>1.0746137979967341E+17</v>
      </c>
      <c r="K188" s="1" t="str">
        <f t="shared" si="21"/>
        <v/>
      </c>
      <c r="L188" s="3">
        <v>100.158264</v>
      </c>
      <c r="M188" s="3">
        <f t="shared" si="24"/>
        <v>0</v>
      </c>
      <c r="N188" s="1">
        <f t="shared" si="25"/>
        <v>1.00158264E+17</v>
      </c>
      <c r="O188" s="1">
        <f t="shared" si="26"/>
        <v>3175997716894.9771</v>
      </c>
      <c r="P188" s="3">
        <f t="shared" si="22"/>
        <v>39.215907920252448</v>
      </c>
      <c r="Q188" s="6">
        <f t="shared" si="27"/>
        <v>28.786642940451397</v>
      </c>
    </row>
    <row r="189" spans="1:17" x14ac:dyDescent="0.25">
      <c r="A189" t="s">
        <v>1253</v>
      </c>
      <c r="B189" t="s">
        <v>11</v>
      </c>
      <c r="C189" t="s">
        <v>11</v>
      </c>
      <c r="D189">
        <v>1930</v>
      </c>
      <c r="E189" s="5">
        <v>0.92317359626577733</v>
      </c>
      <c r="F189" s="3">
        <v>64.450005000000004</v>
      </c>
      <c r="G189">
        <v>161.43</v>
      </c>
      <c r="H189" s="3">
        <f t="shared" ref="H189:H239" si="28">0.49*(50+2.3*(G189-152.4))+0.51*(45.5+2.3*(G189-152.4))</f>
        <v>68.474000000000004</v>
      </c>
      <c r="I189" s="3">
        <f t="shared" ref="I189:I239" si="29">F189*H189*1000/10^15</f>
        <v>4.4131496423700001E-9</v>
      </c>
      <c r="J189" s="1">
        <f t="shared" si="20"/>
        <v>923173600678927</v>
      </c>
      <c r="K189" s="1" t="str">
        <f t="shared" si="21"/>
        <v/>
      </c>
      <c r="M189" s="3"/>
      <c r="N189" s="1"/>
      <c r="O189" s="1"/>
      <c r="P189" s="3">
        <f t="shared" si="22"/>
        <v>34.458838415821759</v>
      </c>
      <c r="Q189" s="6"/>
    </row>
    <row r="190" spans="1:17" x14ac:dyDescent="0.25">
      <c r="A190" t="s">
        <v>1253</v>
      </c>
      <c r="B190" t="s">
        <v>11</v>
      </c>
      <c r="C190" t="s">
        <v>11</v>
      </c>
      <c r="D190">
        <v>1931</v>
      </c>
      <c r="E190" s="5">
        <v>0.96134488960581155</v>
      </c>
      <c r="F190" s="3">
        <v>65.312511600000008</v>
      </c>
      <c r="G190">
        <v>161.547</v>
      </c>
      <c r="H190" s="3">
        <f t="shared" si="28"/>
        <v>68.743099999999998</v>
      </c>
      <c r="I190" s="3">
        <f t="shared" si="29"/>
        <v>4.4897845161699607E-9</v>
      </c>
      <c r="J190" s="1">
        <f t="shared" si="20"/>
        <v>961344894095596.13</v>
      </c>
      <c r="K190" s="1" t="str">
        <f t="shared" si="21"/>
        <v/>
      </c>
      <c r="M190" s="3"/>
      <c r="N190" s="1"/>
      <c r="O190" s="1"/>
      <c r="P190" s="3">
        <f t="shared" si="22"/>
        <v>34.499354351351215</v>
      </c>
      <c r="Q190" s="6"/>
    </row>
    <row r="191" spans="1:17" x14ac:dyDescent="0.25">
      <c r="A191" t="s">
        <v>1253</v>
      </c>
      <c r="B191" t="s">
        <v>11</v>
      </c>
      <c r="C191" t="s">
        <v>11</v>
      </c>
      <c r="D191">
        <v>1932</v>
      </c>
      <c r="E191" s="5">
        <v>0.99873699572522256</v>
      </c>
      <c r="F191" s="3">
        <v>66.175018200000011</v>
      </c>
      <c r="G191">
        <v>161.66399999999999</v>
      </c>
      <c r="H191" s="3">
        <f t="shared" si="28"/>
        <v>69.01219999999995</v>
      </c>
      <c r="I191" s="3">
        <f t="shared" si="29"/>
        <v>4.5668835910220378E-9</v>
      </c>
      <c r="J191" s="1">
        <f t="shared" si="20"/>
        <v>998737000292106.13</v>
      </c>
      <c r="K191" s="1" t="str">
        <f t="shared" si="21"/>
        <v/>
      </c>
      <c r="M191" s="3"/>
      <c r="N191" s="1"/>
      <c r="O191" s="1"/>
      <c r="P191" s="3">
        <f t="shared" si="22"/>
        <v>34.537512596946456</v>
      </c>
      <c r="Q191" s="6"/>
    </row>
    <row r="192" spans="1:17" x14ac:dyDescent="0.25">
      <c r="A192" t="s">
        <v>1253</v>
      </c>
      <c r="B192" t="s">
        <v>11</v>
      </c>
      <c r="C192" t="s">
        <v>11</v>
      </c>
      <c r="D192">
        <v>1933</v>
      </c>
      <c r="E192" s="5">
        <v>1.0418635787831185</v>
      </c>
      <c r="F192" s="3">
        <v>67.037524800000014</v>
      </c>
      <c r="G192">
        <v>161.78100000000001</v>
      </c>
      <c r="H192" s="3">
        <f t="shared" si="28"/>
        <v>69.281300000000002</v>
      </c>
      <c r="I192" s="3">
        <f t="shared" si="29"/>
        <v>4.6444468669262414E-9</v>
      </c>
      <c r="J192" s="1">
        <f t="shared" si="20"/>
        <v>1041863583427565.4</v>
      </c>
      <c r="K192" s="1" t="str">
        <f t="shared" si="21"/>
        <v/>
      </c>
      <c r="M192" s="3"/>
      <c r="N192" s="1"/>
      <c r="O192" s="1"/>
      <c r="P192" s="3">
        <f t="shared" si="22"/>
        <v>34.579787411655573</v>
      </c>
      <c r="Q192" s="6"/>
    </row>
    <row r="193" spans="1:17" x14ac:dyDescent="0.25">
      <c r="A193" t="s">
        <v>1253</v>
      </c>
      <c r="B193" t="s">
        <v>11</v>
      </c>
      <c r="C193" t="s">
        <v>11</v>
      </c>
      <c r="D193">
        <v>1934</v>
      </c>
      <c r="E193" s="5">
        <v>1.088044978063395</v>
      </c>
      <c r="F193" s="3">
        <v>67.900031400000017</v>
      </c>
      <c r="G193">
        <v>161.898</v>
      </c>
      <c r="H193" s="3">
        <f t="shared" si="28"/>
        <v>69.550399999999982</v>
      </c>
      <c r="I193" s="3">
        <f t="shared" si="29"/>
        <v>4.72247434388256E-9</v>
      </c>
      <c r="J193" s="1">
        <f t="shared" si="20"/>
        <v>1088044982785869.4</v>
      </c>
      <c r="K193" s="1" t="str">
        <f t="shared" si="21"/>
        <v/>
      </c>
      <c r="M193" s="3"/>
      <c r="N193" s="1"/>
      <c r="O193" s="1"/>
      <c r="P193" s="3">
        <f t="shared" si="22"/>
        <v>34.623158886962081</v>
      </c>
      <c r="Q193" s="6"/>
    </row>
    <row r="194" spans="1:17" x14ac:dyDescent="0.25">
      <c r="A194" t="s">
        <v>1253</v>
      </c>
      <c r="B194" t="s">
        <v>11</v>
      </c>
      <c r="C194" t="s">
        <v>11</v>
      </c>
      <c r="D194">
        <v>1935</v>
      </c>
      <c r="E194" s="5">
        <v>1.1408010581923864</v>
      </c>
      <c r="F194" s="3">
        <v>68.762538000000021</v>
      </c>
      <c r="G194">
        <v>162.01499999999999</v>
      </c>
      <c r="H194" s="3">
        <f t="shared" si="28"/>
        <v>69.819499999999948</v>
      </c>
      <c r="I194" s="3">
        <f t="shared" si="29"/>
        <v>4.8009660218909976E-9</v>
      </c>
      <c r="J194" s="1">
        <f t="shared" si="20"/>
        <v>1140801062993352.5</v>
      </c>
      <c r="K194" s="1" t="str">
        <f t="shared" si="21"/>
        <v/>
      </c>
      <c r="M194" s="3"/>
      <c r="N194" s="1"/>
      <c r="O194" s="1"/>
      <c r="P194" s="3">
        <f t="shared" si="22"/>
        <v>34.670507097384565</v>
      </c>
      <c r="Q194" s="6"/>
    </row>
    <row r="195" spans="1:17" x14ac:dyDescent="0.25">
      <c r="A195" t="s">
        <v>1253</v>
      </c>
      <c r="B195" t="s">
        <v>11</v>
      </c>
      <c r="C195" t="s">
        <v>11</v>
      </c>
      <c r="D195">
        <v>1936</v>
      </c>
      <c r="E195" s="5">
        <v>1.1974682725885331</v>
      </c>
      <c r="F195" s="3">
        <v>69.625044600000024</v>
      </c>
      <c r="G195">
        <v>162.13200000000001</v>
      </c>
      <c r="H195" s="3">
        <f t="shared" si="28"/>
        <v>70.088600000000014</v>
      </c>
      <c r="I195" s="3">
        <f t="shared" si="29"/>
        <v>4.8799219009515625E-9</v>
      </c>
      <c r="J195" s="1">
        <f t="shared" ref="J195:J258" si="30">(E195+I195)*10^15</f>
        <v>1197468277468454.8</v>
      </c>
      <c r="K195" s="1" t="str">
        <f t="shared" ref="K195:K258" si="31">IF(J195=0,"SI","")</f>
        <v/>
      </c>
      <c r="M195" s="3"/>
      <c r="N195" s="1"/>
      <c r="O195" s="1"/>
      <c r="P195" s="3">
        <f t="shared" ref="P195:P258" si="32">LN(J195)</f>
        <v>34.718985954230966</v>
      </c>
      <c r="Q195" s="6"/>
    </row>
    <row r="196" spans="1:17" x14ac:dyDescent="0.25">
      <c r="A196" t="s">
        <v>1253</v>
      </c>
      <c r="B196" t="s">
        <v>11</v>
      </c>
      <c r="C196" t="s">
        <v>11</v>
      </c>
      <c r="D196">
        <v>1937</v>
      </c>
      <c r="E196" s="5">
        <v>1.2587958067685916</v>
      </c>
      <c r="F196" s="3">
        <v>70.487551200000027</v>
      </c>
      <c r="G196">
        <v>162.249</v>
      </c>
      <c r="H196" s="3">
        <f t="shared" si="28"/>
        <v>70.357699999999994</v>
      </c>
      <c r="I196" s="3">
        <f t="shared" si="29"/>
        <v>4.9593419810642416E-9</v>
      </c>
      <c r="J196" s="1">
        <f t="shared" si="30"/>
        <v>1258795811727933.8</v>
      </c>
      <c r="K196" s="1" t="str">
        <f t="shared" si="31"/>
        <v/>
      </c>
      <c r="M196" s="3"/>
      <c r="N196" s="1"/>
      <c r="O196" s="1"/>
      <c r="P196" s="3">
        <f t="shared" si="32"/>
        <v>34.768931953919058</v>
      </c>
      <c r="Q196" s="6"/>
    </row>
    <row r="197" spans="1:17" x14ac:dyDescent="0.25">
      <c r="A197" t="s">
        <v>1253</v>
      </c>
      <c r="B197" t="s">
        <v>11</v>
      </c>
      <c r="C197" t="s">
        <v>11</v>
      </c>
      <c r="D197">
        <v>1938</v>
      </c>
      <c r="E197" s="5">
        <v>1.3209367145715689</v>
      </c>
      <c r="F197" s="3">
        <v>71.35005780000003</v>
      </c>
      <c r="G197">
        <v>162.36600000000001</v>
      </c>
      <c r="H197" s="3">
        <f t="shared" si="28"/>
        <v>70.626800000000017</v>
      </c>
      <c r="I197" s="3">
        <f t="shared" si="29"/>
        <v>5.0392262622290438E-9</v>
      </c>
      <c r="J197" s="1">
        <f t="shared" si="30"/>
        <v>1320936719610795.3</v>
      </c>
      <c r="K197" s="1" t="str">
        <f t="shared" si="31"/>
        <v/>
      </c>
      <c r="M197" s="3"/>
      <c r="N197" s="1"/>
      <c r="O197" s="1"/>
      <c r="P197" s="3">
        <f t="shared" si="32"/>
        <v>34.817117515905132</v>
      </c>
      <c r="Q197" s="6"/>
    </row>
    <row r="198" spans="1:17" x14ac:dyDescent="0.25">
      <c r="A198" t="s">
        <v>1253</v>
      </c>
      <c r="B198" t="s">
        <v>11</v>
      </c>
      <c r="C198" t="s">
        <v>11</v>
      </c>
      <c r="D198">
        <v>1939</v>
      </c>
      <c r="E198" s="5">
        <v>1.3890028552775942</v>
      </c>
      <c r="F198" s="3">
        <v>72.212564400000034</v>
      </c>
      <c r="G198">
        <v>162.483</v>
      </c>
      <c r="H198" s="3">
        <f t="shared" si="28"/>
        <v>70.895899999999997</v>
      </c>
      <c r="I198" s="3">
        <f t="shared" si="29"/>
        <v>5.1195747444459617E-9</v>
      </c>
      <c r="J198" s="1">
        <f t="shared" si="30"/>
        <v>1389002860397169</v>
      </c>
      <c r="K198" s="1" t="str">
        <f t="shared" si="31"/>
        <v/>
      </c>
      <c r="M198" s="3"/>
      <c r="N198" s="1"/>
      <c r="O198" s="1"/>
      <c r="P198" s="3">
        <f t="shared" si="32"/>
        <v>34.86736251800199</v>
      </c>
      <c r="Q198" s="6"/>
    </row>
    <row r="199" spans="1:17" x14ac:dyDescent="0.25">
      <c r="A199" t="s">
        <v>1253</v>
      </c>
      <c r="B199" t="s">
        <v>11</v>
      </c>
      <c r="C199" t="s">
        <v>11</v>
      </c>
      <c r="D199">
        <v>1940</v>
      </c>
      <c r="E199" s="5">
        <v>1.4512418213665681</v>
      </c>
      <c r="F199" s="3">
        <v>73.075070999999994</v>
      </c>
      <c r="G199">
        <v>162.6</v>
      </c>
      <c r="H199" s="3">
        <f t="shared" si="28"/>
        <v>71.164999999999978</v>
      </c>
      <c r="I199" s="3">
        <f t="shared" si="29"/>
        <v>5.2003874277149979E-9</v>
      </c>
      <c r="J199" s="1">
        <f t="shared" si="30"/>
        <v>1451241826566955.5</v>
      </c>
      <c r="K199" s="1" t="str">
        <f t="shared" si="31"/>
        <v/>
      </c>
      <c r="M199" s="3"/>
      <c r="N199" s="1"/>
      <c r="O199" s="1"/>
      <c r="P199" s="3">
        <f t="shared" si="32"/>
        <v>34.91119601692958</v>
      </c>
      <c r="Q199" s="6"/>
    </row>
    <row r="200" spans="1:17" x14ac:dyDescent="0.25">
      <c r="A200" t="s">
        <v>1253</v>
      </c>
      <c r="B200" t="s">
        <v>11</v>
      </c>
      <c r="C200" t="s">
        <v>11</v>
      </c>
      <c r="D200">
        <v>1941</v>
      </c>
      <c r="E200" s="5">
        <v>1.5166080517574205</v>
      </c>
      <c r="F200" s="3">
        <v>74.087527599999987</v>
      </c>
      <c r="G200">
        <v>162.69999999999999</v>
      </c>
      <c r="H200" s="3">
        <f t="shared" si="28"/>
        <v>71.394999999999953</v>
      </c>
      <c r="I200" s="3">
        <f t="shared" si="29"/>
        <v>5.2894790330019959E-9</v>
      </c>
      <c r="J200" s="1">
        <f t="shared" si="30"/>
        <v>1516608057046899.5</v>
      </c>
      <c r="K200" s="1" t="str">
        <f t="shared" si="31"/>
        <v/>
      </c>
      <c r="M200" s="3"/>
      <c r="N200" s="1"/>
      <c r="O200" s="1"/>
      <c r="P200" s="3">
        <f t="shared" si="32"/>
        <v>34.955252694753405</v>
      </c>
      <c r="Q200" s="6"/>
    </row>
    <row r="201" spans="1:17" x14ac:dyDescent="0.25">
      <c r="A201" t="s">
        <v>1253</v>
      </c>
      <c r="B201" t="s">
        <v>11</v>
      </c>
      <c r="C201" t="s">
        <v>11</v>
      </c>
      <c r="D201">
        <v>1942</v>
      </c>
      <c r="E201" s="5">
        <v>1.5632751092231074</v>
      </c>
      <c r="F201" s="3">
        <v>75.099984199999994</v>
      </c>
      <c r="G201">
        <v>162.80000000000001</v>
      </c>
      <c r="H201" s="3">
        <f t="shared" si="28"/>
        <v>71.625000000000014</v>
      </c>
      <c r="I201" s="3">
        <f t="shared" si="29"/>
        <v>5.3790363683250009E-9</v>
      </c>
      <c r="J201" s="1">
        <f t="shared" si="30"/>
        <v>1563275114602143.8</v>
      </c>
      <c r="K201" s="1" t="str">
        <f t="shared" si="31"/>
        <v/>
      </c>
      <c r="M201" s="3"/>
      <c r="N201" s="1"/>
      <c r="O201" s="1"/>
      <c r="P201" s="3">
        <f t="shared" si="32"/>
        <v>34.985559447880775</v>
      </c>
      <c r="Q201" s="6"/>
    </row>
    <row r="202" spans="1:17" x14ac:dyDescent="0.25">
      <c r="A202" t="s">
        <v>1253</v>
      </c>
      <c r="B202" t="s">
        <v>11</v>
      </c>
      <c r="C202" t="s">
        <v>11</v>
      </c>
      <c r="D202">
        <v>1943</v>
      </c>
      <c r="E202" s="5">
        <v>1.6083096192331647</v>
      </c>
      <c r="F202" s="3">
        <v>76.112440800000002</v>
      </c>
      <c r="G202">
        <v>162.9</v>
      </c>
      <c r="H202" s="3">
        <f t="shared" si="28"/>
        <v>71.855000000000004</v>
      </c>
      <c r="I202" s="3">
        <f t="shared" si="29"/>
        <v>5.4690594336840005E-9</v>
      </c>
      <c r="J202" s="1">
        <f t="shared" si="30"/>
        <v>1608309624702224.3</v>
      </c>
      <c r="K202" s="1" t="str">
        <f t="shared" si="31"/>
        <v/>
      </c>
      <c r="M202" s="3"/>
      <c r="N202" s="1"/>
      <c r="O202" s="1"/>
      <c r="P202" s="3">
        <f t="shared" si="32"/>
        <v>35.013960099807086</v>
      </c>
      <c r="Q202" s="6"/>
    </row>
    <row r="203" spans="1:17" x14ac:dyDescent="0.25">
      <c r="A203" t="s">
        <v>1253</v>
      </c>
      <c r="B203" t="s">
        <v>11</v>
      </c>
      <c r="C203" t="s">
        <v>11</v>
      </c>
      <c r="D203">
        <v>1944</v>
      </c>
      <c r="E203" s="5">
        <v>1.6437277003820796</v>
      </c>
      <c r="F203" s="3">
        <v>77.124897400000009</v>
      </c>
      <c r="G203">
        <v>163</v>
      </c>
      <c r="H203" s="3">
        <f t="shared" si="28"/>
        <v>72.08499999999998</v>
      </c>
      <c r="I203" s="3">
        <f t="shared" si="29"/>
        <v>5.559548229078999E-9</v>
      </c>
      <c r="J203" s="1">
        <f t="shared" si="30"/>
        <v>1643727705941627.8</v>
      </c>
      <c r="K203" s="1" t="str">
        <f t="shared" si="31"/>
        <v/>
      </c>
      <c r="M203" s="3"/>
      <c r="N203" s="1"/>
      <c r="O203" s="1"/>
      <c r="P203" s="3">
        <f t="shared" si="32"/>
        <v>35.035743048837404</v>
      </c>
      <c r="Q203" s="6"/>
    </row>
    <row r="204" spans="1:17" x14ac:dyDescent="0.25">
      <c r="A204" t="s">
        <v>1253</v>
      </c>
      <c r="B204" t="s">
        <v>11</v>
      </c>
      <c r="C204" t="s">
        <v>11</v>
      </c>
      <c r="D204">
        <v>1945</v>
      </c>
      <c r="E204" s="5">
        <v>1.6533090930689511</v>
      </c>
      <c r="F204" s="3">
        <v>78.137354000000016</v>
      </c>
      <c r="G204">
        <v>163.1</v>
      </c>
      <c r="H204" s="3">
        <f t="shared" si="28"/>
        <v>72.314999999999969</v>
      </c>
      <c r="I204" s="3">
        <f t="shared" si="29"/>
        <v>5.6505027545099987E-9</v>
      </c>
      <c r="J204" s="1">
        <f t="shared" si="30"/>
        <v>1653309098719453.8</v>
      </c>
      <c r="K204" s="1" t="str">
        <f t="shared" si="31"/>
        <v/>
      </c>
      <c r="M204" s="3"/>
      <c r="N204" s="1"/>
      <c r="O204" s="1"/>
      <c r="P204" s="3">
        <f t="shared" si="32"/>
        <v>35.041555188839396</v>
      </c>
      <c r="Q204" s="6"/>
    </row>
    <row r="205" spans="1:17" x14ac:dyDescent="0.25">
      <c r="A205" t="s">
        <v>1253</v>
      </c>
      <c r="B205" t="s">
        <v>11</v>
      </c>
      <c r="C205" t="s">
        <v>11</v>
      </c>
      <c r="D205">
        <v>1946</v>
      </c>
      <c r="E205" s="5">
        <v>1.6626415124099501</v>
      </c>
      <c r="F205" s="3">
        <v>79.149810600000023</v>
      </c>
      <c r="G205">
        <v>163.19999999999999</v>
      </c>
      <c r="H205" s="3">
        <f t="shared" si="28"/>
        <v>72.544999999999959</v>
      </c>
      <c r="I205" s="3">
        <f t="shared" si="29"/>
        <v>5.7419230099769981E-9</v>
      </c>
      <c r="J205" s="1">
        <f t="shared" si="30"/>
        <v>1662641518151873</v>
      </c>
      <c r="K205" s="1" t="str">
        <f t="shared" si="31"/>
        <v/>
      </c>
      <c r="M205" s="3"/>
      <c r="N205" s="1"/>
      <c r="O205" s="1"/>
      <c r="P205" s="3">
        <f t="shared" si="32"/>
        <v>35.047184008536114</v>
      </c>
      <c r="Q205" s="6"/>
    </row>
    <row r="206" spans="1:17" x14ac:dyDescent="0.25">
      <c r="A206" t="s">
        <v>1253</v>
      </c>
      <c r="B206" t="s">
        <v>11</v>
      </c>
      <c r="C206" t="s">
        <v>11</v>
      </c>
      <c r="D206">
        <v>1947</v>
      </c>
      <c r="E206" s="5">
        <v>1.6757837554836432</v>
      </c>
      <c r="F206" s="3">
        <v>80.162267200000031</v>
      </c>
      <c r="G206">
        <v>163.30000000000001</v>
      </c>
      <c r="H206" s="3">
        <f t="shared" si="28"/>
        <v>72.775000000000006</v>
      </c>
      <c r="I206" s="3">
        <f t="shared" si="29"/>
        <v>5.8338089954800029E-9</v>
      </c>
      <c r="J206" s="1">
        <f t="shared" si="30"/>
        <v>1675783761317452.3</v>
      </c>
      <c r="K206" s="1" t="str">
        <f t="shared" si="31"/>
        <v/>
      </c>
      <c r="M206" s="3"/>
      <c r="N206" s="1"/>
      <c r="O206" s="1"/>
      <c r="P206" s="3">
        <f t="shared" si="32"/>
        <v>35.055057367953047</v>
      </c>
      <c r="Q206" s="6"/>
    </row>
    <row r="207" spans="1:17" x14ac:dyDescent="0.25">
      <c r="A207" t="s">
        <v>1253</v>
      </c>
      <c r="B207" t="s">
        <v>11</v>
      </c>
      <c r="C207" t="s">
        <v>11</v>
      </c>
      <c r="D207">
        <v>1948</v>
      </c>
      <c r="E207" s="5">
        <v>1.6981080996596472</v>
      </c>
      <c r="F207" s="3">
        <v>81.174723800000038</v>
      </c>
      <c r="G207">
        <v>163.4</v>
      </c>
      <c r="H207" s="3">
        <f t="shared" si="28"/>
        <v>73.004999999999995</v>
      </c>
      <c r="I207" s="3">
        <f t="shared" si="29"/>
        <v>5.9261607110190032E-9</v>
      </c>
      <c r="J207" s="1">
        <f t="shared" si="30"/>
        <v>1698108105585807.8</v>
      </c>
      <c r="K207" s="1" t="str">
        <f t="shared" si="31"/>
        <v/>
      </c>
      <c r="M207" s="3"/>
      <c r="N207" s="1"/>
      <c r="O207" s="1"/>
      <c r="P207" s="3">
        <f t="shared" si="32"/>
        <v>35.068291147195957</v>
      </c>
      <c r="Q207" s="6"/>
    </row>
    <row r="208" spans="1:17" x14ac:dyDescent="0.25">
      <c r="A208" t="s">
        <v>1253</v>
      </c>
      <c r="B208" t="s">
        <v>11</v>
      </c>
      <c r="C208" t="s">
        <v>11</v>
      </c>
      <c r="D208">
        <v>1949</v>
      </c>
      <c r="E208" s="5">
        <v>1.7334283466418237</v>
      </c>
      <c r="F208" s="3">
        <v>82.187180400000045</v>
      </c>
      <c r="G208">
        <v>163.5</v>
      </c>
      <c r="H208" s="3">
        <f t="shared" si="28"/>
        <v>73.234999999999985</v>
      </c>
      <c r="I208" s="3">
        <f t="shared" si="29"/>
        <v>6.0189781565940014E-9</v>
      </c>
      <c r="J208" s="1">
        <f t="shared" si="30"/>
        <v>1733428352660801.8</v>
      </c>
      <c r="K208" s="1" t="str">
        <f t="shared" si="31"/>
        <v/>
      </c>
      <c r="M208" s="3"/>
      <c r="N208" s="1"/>
      <c r="O208" s="1"/>
      <c r="P208" s="3">
        <f t="shared" si="32"/>
        <v>35.088877549170228</v>
      </c>
      <c r="Q208" s="6"/>
    </row>
    <row r="209" spans="1:17" x14ac:dyDescent="0.25">
      <c r="A209" t="s">
        <v>1253</v>
      </c>
      <c r="B209" t="s">
        <v>11</v>
      </c>
      <c r="C209" t="s">
        <v>11</v>
      </c>
      <c r="D209">
        <v>1950</v>
      </c>
      <c r="E209" s="5">
        <v>1.7861595326357838</v>
      </c>
      <c r="F209" s="3">
        <v>83.199636999999996</v>
      </c>
      <c r="G209">
        <v>163.6</v>
      </c>
      <c r="H209" s="3">
        <f t="shared" si="28"/>
        <v>73.464999999999975</v>
      </c>
      <c r="I209" s="3">
        <f t="shared" si="29"/>
        <v>6.1122613322049977E-9</v>
      </c>
      <c r="J209" s="1">
        <f t="shared" si="30"/>
        <v>1786159538748045</v>
      </c>
      <c r="K209" s="1" t="str">
        <f t="shared" si="31"/>
        <v/>
      </c>
      <c r="M209" s="3"/>
      <c r="N209" s="1"/>
      <c r="O209" s="1"/>
      <c r="P209" s="3">
        <f t="shared" si="32"/>
        <v>35.118844200782057</v>
      </c>
      <c r="Q209" s="6"/>
    </row>
    <row r="210" spans="1:17" x14ac:dyDescent="0.25">
      <c r="A210" t="s">
        <v>1253</v>
      </c>
      <c r="B210" t="s">
        <v>11</v>
      </c>
      <c r="C210" t="s">
        <v>11</v>
      </c>
      <c r="D210">
        <v>1951</v>
      </c>
      <c r="E210" s="5">
        <v>1.8655208537242394</v>
      </c>
      <c r="F210" s="3">
        <v>84.221523399999995</v>
      </c>
      <c r="G210">
        <v>163.81</v>
      </c>
      <c r="H210" s="3">
        <f t="shared" si="28"/>
        <v>73.947999999999993</v>
      </c>
      <c r="I210" s="3">
        <f t="shared" si="29"/>
        <v>6.2280132123831995E-9</v>
      </c>
      <c r="J210" s="1">
        <f t="shared" si="30"/>
        <v>1865520859952252.5</v>
      </c>
      <c r="K210" s="1" t="str">
        <f t="shared" si="31"/>
        <v/>
      </c>
      <c r="M210" s="3"/>
      <c r="N210" s="1"/>
      <c r="O210" s="1"/>
      <c r="P210" s="3">
        <f t="shared" si="32"/>
        <v>35.162316690490393</v>
      </c>
      <c r="Q210" s="6"/>
    </row>
    <row r="211" spans="1:17" x14ac:dyDescent="0.25">
      <c r="A211" t="s">
        <v>1253</v>
      </c>
      <c r="B211" t="s">
        <v>11</v>
      </c>
      <c r="C211" t="s">
        <v>11</v>
      </c>
      <c r="D211">
        <v>1952</v>
      </c>
      <c r="E211" s="5">
        <v>1.9479405669217771</v>
      </c>
      <c r="F211" s="3">
        <v>85.243409799999995</v>
      </c>
      <c r="G211">
        <v>164.02</v>
      </c>
      <c r="H211" s="3">
        <f t="shared" si="28"/>
        <v>74.431000000000012</v>
      </c>
      <c r="I211" s="3">
        <f t="shared" si="29"/>
        <v>6.3447522348238004E-9</v>
      </c>
      <c r="J211" s="1">
        <f t="shared" si="30"/>
        <v>1947940573266529.3</v>
      </c>
      <c r="K211" s="1" t="str">
        <f t="shared" si="31"/>
        <v/>
      </c>
      <c r="M211" s="3"/>
      <c r="N211" s="1"/>
      <c r="O211" s="1"/>
      <c r="P211" s="3">
        <f t="shared" si="32"/>
        <v>35.205549093129008</v>
      </c>
      <c r="Q211" s="6"/>
    </row>
    <row r="212" spans="1:17" x14ac:dyDescent="0.25">
      <c r="A212" t="s">
        <v>1253</v>
      </c>
      <c r="B212" t="s">
        <v>11</v>
      </c>
      <c r="C212" t="s">
        <v>11</v>
      </c>
      <c r="D212">
        <v>1953</v>
      </c>
      <c r="E212" s="5">
        <v>2.0516566906385738</v>
      </c>
      <c r="F212" s="3">
        <v>86.265296199999995</v>
      </c>
      <c r="G212">
        <v>164.23</v>
      </c>
      <c r="H212" s="3">
        <f t="shared" si="28"/>
        <v>74.913999999999959</v>
      </c>
      <c r="I212" s="3">
        <f t="shared" si="29"/>
        <v>6.4624783995267961E-9</v>
      </c>
      <c r="J212" s="1">
        <f t="shared" si="30"/>
        <v>2051656697101052.3</v>
      </c>
      <c r="K212" s="1" t="str">
        <f t="shared" si="31"/>
        <v/>
      </c>
      <c r="M212" s="3"/>
      <c r="N212" s="1"/>
      <c r="O212" s="1"/>
      <c r="P212" s="3">
        <f t="shared" si="32"/>
        <v>35.257424006615061</v>
      </c>
      <c r="Q212" s="6"/>
    </row>
    <row r="213" spans="1:17" x14ac:dyDescent="0.25">
      <c r="A213" t="s">
        <v>1253</v>
      </c>
      <c r="B213" t="s">
        <v>11</v>
      </c>
      <c r="C213" t="s">
        <v>11</v>
      </c>
      <c r="D213">
        <v>1954</v>
      </c>
      <c r="E213" s="5">
        <v>2.1725770423009729</v>
      </c>
      <c r="F213" s="3">
        <v>87.287182599999994</v>
      </c>
      <c r="G213">
        <v>164.44</v>
      </c>
      <c r="H213" s="3">
        <f t="shared" si="28"/>
        <v>75.396999999999991</v>
      </c>
      <c r="I213" s="3">
        <f t="shared" si="29"/>
        <v>6.5811917064921984E-9</v>
      </c>
      <c r="J213" s="1">
        <f t="shared" si="30"/>
        <v>2172577048882164.5</v>
      </c>
      <c r="K213" s="1" t="str">
        <f t="shared" si="31"/>
        <v/>
      </c>
      <c r="M213" s="3"/>
      <c r="N213" s="1"/>
      <c r="O213" s="1"/>
      <c r="P213" s="3">
        <f t="shared" si="32"/>
        <v>35.314690437977603</v>
      </c>
      <c r="Q213" s="6"/>
    </row>
    <row r="214" spans="1:17" x14ac:dyDescent="0.25">
      <c r="A214" t="s">
        <v>1253</v>
      </c>
      <c r="B214" t="s">
        <v>11</v>
      </c>
      <c r="C214" t="s">
        <v>11</v>
      </c>
      <c r="D214">
        <v>1955</v>
      </c>
      <c r="E214" s="5">
        <v>2.2911946031064296</v>
      </c>
      <c r="F214" s="3">
        <v>88.309068999999994</v>
      </c>
      <c r="G214">
        <v>164.65</v>
      </c>
      <c r="H214" s="3">
        <f t="shared" si="28"/>
        <v>75.88</v>
      </c>
      <c r="I214" s="3">
        <f t="shared" si="29"/>
        <v>6.7008921557199989E-9</v>
      </c>
      <c r="J214" s="1">
        <f t="shared" si="30"/>
        <v>2291194609807322</v>
      </c>
      <c r="K214" s="1" t="str">
        <f t="shared" si="31"/>
        <v/>
      </c>
      <c r="M214" s="3"/>
      <c r="N214" s="1"/>
      <c r="O214" s="1"/>
      <c r="P214" s="3">
        <f t="shared" si="32"/>
        <v>35.36784974012896</v>
      </c>
      <c r="Q214" s="6"/>
    </row>
    <row r="215" spans="1:17" x14ac:dyDescent="0.25">
      <c r="A215" t="s">
        <v>1253</v>
      </c>
      <c r="B215" t="s">
        <v>11</v>
      </c>
      <c r="C215" t="s">
        <v>11</v>
      </c>
      <c r="D215">
        <v>1956</v>
      </c>
      <c r="E215" s="5">
        <v>2.4293125990932807</v>
      </c>
      <c r="F215" s="3">
        <v>89.330955399999993</v>
      </c>
      <c r="G215">
        <v>164.86</v>
      </c>
      <c r="H215" s="3">
        <f t="shared" si="28"/>
        <v>76.363000000000014</v>
      </c>
      <c r="I215" s="3">
        <f t="shared" si="29"/>
        <v>6.8215797472102001E-9</v>
      </c>
      <c r="J215" s="1">
        <f t="shared" si="30"/>
        <v>2429312605914860.5</v>
      </c>
      <c r="K215" s="1" t="str">
        <f t="shared" si="31"/>
        <v/>
      </c>
      <c r="M215" s="3"/>
      <c r="N215" s="1"/>
      <c r="O215" s="1"/>
      <c r="P215" s="3">
        <f t="shared" si="32"/>
        <v>35.426384734021212</v>
      </c>
      <c r="Q215" s="6"/>
    </row>
    <row r="216" spans="1:17" x14ac:dyDescent="0.25">
      <c r="A216" t="s">
        <v>1253</v>
      </c>
      <c r="B216" t="s">
        <v>11</v>
      </c>
      <c r="C216" t="s">
        <v>11</v>
      </c>
      <c r="D216">
        <v>1957</v>
      </c>
      <c r="E216" s="5">
        <v>2.5915186736479967</v>
      </c>
      <c r="F216" s="3">
        <v>90.352841799999993</v>
      </c>
      <c r="G216">
        <v>165.07</v>
      </c>
      <c r="H216" s="3">
        <f t="shared" si="28"/>
        <v>76.845999999999961</v>
      </c>
      <c r="I216" s="3">
        <f t="shared" si="29"/>
        <v>6.9432544809627961E-9</v>
      </c>
      <c r="J216" s="1">
        <f t="shared" si="30"/>
        <v>2591518680591251</v>
      </c>
      <c r="K216" s="1" t="str">
        <f t="shared" si="31"/>
        <v/>
      </c>
      <c r="M216" s="3"/>
      <c r="N216" s="1"/>
      <c r="O216" s="1"/>
      <c r="P216" s="3">
        <f t="shared" si="32"/>
        <v>35.491020461941069</v>
      </c>
      <c r="Q216" s="6"/>
    </row>
    <row r="217" spans="1:17" x14ac:dyDescent="0.25">
      <c r="A217" t="s">
        <v>1253</v>
      </c>
      <c r="B217" t="s">
        <v>11</v>
      </c>
      <c r="C217" t="s">
        <v>11</v>
      </c>
      <c r="D217">
        <v>1958</v>
      </c>
      <c r="E217" s="5">
        <v>2.7526762408515908</v>
      </c>
      <c r="F217" s="3">
        <v>91.374728199999993</v>
      </c>
      <c r="G217">
        <v>165.28</v>
      </c>
      <c r="H217" s="3">
        <f t="shared" si="28"/>
        <v>77.329000000000008</v>
      </c>
      <c r="I217" s="3">
        <f t="shared" si="29"/>
        <v>7.0659163569777995E-9</v>
      </c>
      <c r="J217" s="1">
        <f t="shared" si="30"/>
        <v>2752676247917507</v>
      </c>
      <c r="K217" s="1" t="str">
        <f t="shared" si="31"/>
        <v/>
      </c>
      <c r="M217" s="3"/>
      <c r="N217" s="1"/>
      <c r="O217" s="1"/>
      <c r="P217" s="3">
        <f t="shared" si="32"/>
        <v>35.551350014416393</v>
      </c>
      <c r="Q217" s="6"/>
    </row>
    <row r="218" spans="1:17" x14ac:dyDescent="0.25">
      <c r="A218" t="s">
        <v>1253</v>
      </c>
      <c r="B218" t="s">
        <v>11</v>
      </c>
      <c r="C218" t="s">
        <v>11</v>
      </c>
      <c r="D218">
        <v>1959</v>
      </c>
      <c r="E218" s="5">
        <v>2.9416878504741257</v>
      </c>
      <c r="F218" s="3">
        <v>92.396614599999992</v>
      </c>
      <c r="G218">
        <v>165.49</v>
      </c>
      <c r="H218" s="3">
        <f t="shared" si="28"/>
        <v>77.811999999999998</v>
      </c>
      <c r="I218" s="3">
        <f t="shared" si="29"/>
        <v>7.1895653752551995E-9</v>
      </c>
      <c r="J218" s="1">
        <f t="shared" si="30"/>
        <v>2941687857663691</v>
      </c>
      <c r="K218" s="1" t="str">
        <f t="shared" si="31"/>
        <v/>
      </c>
      <c r="M218" s="3"/>
      <c r="N218" s="1"/>
      <c r="O218" s="1"/>
      <c r="P218" s="3">
        <f t="shared" si="32"/>
        <v>35.617759912774353</v>
      </c>
      <c r="Q218" s="6"/>
    </row>
    <row r="219" spans="1:17" x14ac:dyDescent="0.25">
      <c r="A219" t="s">
        <v>1253</v>
      </c>
      <c r="B219" t="s">
        <v>11</v>
      </c>
      <c r="C219" t="s">
        <v>11</v>
      </c>
      <c r="D219">
        <v>1960</v>
      </c>
      <c r="E219" s="5">
        <v>3.1849345322925378</v>
      </c>
      <c r="F219" s="3">
        <v>93.418501000000006</v>
      </c>
      <c r="G219">
        <v>165.7</v>
      </c>
      <c r="H219" s="3">
        <f t="shared" si="28"/>
        <v>78.294999999999959</v>
      </c>
      <c r="I219" s="3">
        <f t="shared" si="29"/>
        <v>7.3142015357949968E-9</v>
      </c>
      <c r="J219" s="1">
        <f t="shared" si="30"/>
        <v>3184934539606739.5</v>
      </c>
      <c r="K219" s="1" t="str">
        <f t="shared" si="31"/>
        <v/>
      </c>
      <c r="M219" s="3"/>
      <c r="N219" s="1"/>
      <c r="O219" s="1"/>
      <c r="P219" s="3">
        <f t="shared" si="32"/>
        <v>35.697208131009866</v>
      </c>
      <c r="Q219" s="6"/>
    </row>
    <row r="220" spans="1:17" x14ac:dyDescent="0.25">
      <c r="A220" t="s">
        <v>1253</v>
      </c>
      <c r="B220" t="s">
        <v>11</v>
      </c>
      <c r="C220" t="s">
        <v>11</v>
      </c>
      <c r="D220">
        <v>1961</v>
      </c>
      <c r="E220" s="5">
        <v>3.4541721404348587</v>
      </c>
      <c r="F220" s="3">
        <v>94.448656900000003</v>
      </c>
      <c r="G220">
        <v>165.81</v>
      </c>
      <c r="H220" s="3">
        <f t="shared" si="28"/>
        <v>78.547999999999988</v>
      </c>
      <c r="I220" s="3">
        <f t="shared" si="29"/>
        <v>7.4187531021811992E-9</v>
      </c>
      <c r="J220" s="1">
        <f t="shared" si="30"/>
        <v>3454172147853612</v>
      </c>
      <c r="K220" s="1" t="str">
        <f t="shared" si="31"/>
        <v/>
      </c>
      <c r="M220" s="3"/>
      <c r="N220" s="1"/>
      <c r="O220" s="1"/>
      <c r="P220" s="3">
        <f t="shared" si="32"/>
        <v>35.778359213536106</v>
      </c>
      <c r="Q220" s="6"/>
    </row>
    <row r="221" spans="1:17" x14ac:dyDescent="0.25">
      <c r="A221" t="s">
        <v>1253</v>
      </c>
      <c r="B221" t="s">
        <v>11</v>
      </c>
      <c r="C221" t="s">
        <v>11</v>
      </c>
      <c r="D221">
        <v>1962</v>
      </c>
      <c r="E221" s="5">
        <v>3.7755497976972405</v>
      </c>
      <c r="F221" s="3">
        <v>95.4788128</v>
      </c>
      <c r="G221">
        <v>165.92</v>
      </c>
      <c r="H221" s="3">
        <f t="shared" si="28"/>
        <v>78.800999999999959</v>
      </c>
      <c r="I221" s="3">
        <f t="shared" si="29"/>
        <v>7.5238259274527969E-9</v>
      </c>
      <c r="J221" s="1">
        <f t="shared" si="30"/>
        <v>3775549805221066.5</v>
      </c>
      <c r="K221" s="1" t="str">
        <f t="shared" si="31"/>
        <v/>
      </c>
      <c r="M221" s="3"/>
      <c r="N221" s="1"/>
      <c r="O221" s="1"/>
      <c r="P221" s="3">
        <f t="shared" si="32"/>
        <v>35.867322410773816</v>
      </c>
      <c r="Q221" s="6"/>
    </row>
    <row r="222" spans="1:17" x14ac:dyDescent="0.25">
      <c r="A222" t="s">
        <v>1253</v>
      </c>
      <c r="B222" t="s">
        <v>11</v>
      </c>
      <c r="C222" t="s">
        <v>11</v>
      </c>
      <c r="D222">
        <v>1963</v>
      </c>
      <c r="E222" s="5">
        <v>4.1181787488867325</v>
      </c>
      <c r="F222" s="3">
        <v>96.508968699999997</v>
      </c>
      <c r="G222">
        <v>166.03</v>
      </c>
      <c r="H222" s="3">
        <f t="shared" si="28"/>
        <v>79.053999999999988</v>
      </c>
      <c r="I222" s="3">
        <f t="shared" si="29"/>
        <v>7.6294200116097991E-9</v>
      </c>
      <c r="J222" s="1">
        <f t="shared" si="30"/>
        <v>4118178756516152.5</v>
      </c>
      <c r="K222" s="1" t="str">
        <f t="shared" si="31"/>
        <v/>
      </c>
      <c r="M222" s="3"/>
      <c r="N222" s="1"/>
      <c r="O222" s="1"/>
      <c r="P222" s="3">
        <f t="shared" si="32"/>
        <v>35.954187411150201</v>
      </c>
      <c r="Q222" s="6"/>
    </row>
    <row r="223" spans="1:17" x14ac:dyDescent="0.25">
      <c r="A223" t="s">
        <v>1253</v>
      </c>
      <c r="B223" t="s">
        <v>11</v>
      </c>
      <c r="C223" t="s">
        <v>11</v>
      </c>
      <c r="D223">
        <v>1964</v>
      </c>
      <c r="E223" s="5">
        <v>4.4977244416902096</v>
      </c>
      <c r="F223" s="3">
        <v>97.539124599999994</v>
      </c>
      <c r="G223">
        <v>166.14</v>
      </c>
      <c r="H223" s="3">
        <f t="shared" si="28"/>
        <v>79.306999999999945</v>
      </c>
      <c r="I223" s="3">
        <f t="shared" si="29"/>
        <v>7.7355353546521933E-9</v>
      </c>
      <c r="J223" s="1">
        <f t="shared" si="30"/>
        <v>4497724449425745.5</v>
      </c>
      <c r="K223" s="1" t="str">
        <f t="shared" si="31"/>
        <v/>
      </c>
      <c r="M223" s="3"/>
      <c r="N223" s="1"/>
      <c r="O223" s="1"/>
      <c r="P223" s="3">
        <f t="shared" si="32"/>
        <v>36.042347985883382</v>
      </c>
      <c r="Q223" s="6"/>
    </row>
    <row r="224" spans="1:17" x14ac:dyDescent="0.25">
      <c r="A224" t="s">
        <v>1253</v>
      </c>
      <c r="B224" t="s">
        <v>11</v>
      </c>
      <c r="C224" t="s">
        <v>11</v>
      </c>
      <c r="D224">
        <v>1965</v>
      </c>
      <c r="E224" s="5">
        <v>4.8859846206514437</v>
      </c>
      <c r="F224" s="3">
        <v>98.569280499999991</v>
      </c>
      <c r="G224">
        <v>166.25</v>
      </c>
      <c r="H224" s="3">
        <f t="shared" si="28"/>
        <v>79.559999999999988</v>
      </c>
      <c r="I224" s="3">
        <f t="shared" si="29"/>
        <v>7.8421719565799978E-9</v>
      </c>
      <c r="J224" s="1">
        <f t="shared" si="30"/>
        <v>4885984628493616</v>
      </c>
      <c r="K224" s="1" t="str">
        <f t="shared" si="31"/>
        <v/>
      </c>
      <c r="M224" s="3"/>
      <c r="N224" s="1"/>
      <c r="O224" s="1"/>
      <c r="P224" s="3">
        <f t="shared" si="32"/>
        <v>36.125147221710506</v>
      </c>
      <c r="Q224" s="6"/>
    </row>
    <row r="225" spans="1:17" x14ac:dyDescent="0.25">
      <c r="A225" t="s">
        <v>1253</v>
      </c>
      <c r="B225" t="s">
        <v>11</v>
      </c>
      <c r="C225" t="s">
        <v>11</v>
      </c>
      <c r="D225">
        <v>1966</v>
      </c>
      <c r="E225" s="5">
        <v>5.2973675044494399</v>
      </c>
      <c r="F225" s="3">
        <v>99.599436399999988</v>
      </c>
      <c r="G225">
        <v>166.36</v>
      </c>
      <c r="H225" s="3">
        <f t="shared" si="28"/>
        <v>79.813000000000017</v>
      </c>
      <c r="I225" s="3">
        <f t="shared" si="29"/>
        <v>7.949329817393201E-9</v>
      </c>
      <c r="J225" s="1">
        <f t="shared" si="30"/>
        <v>5297367512398770</v>
      </c>
      <c r="K225" s="1" t="str">
        <f t="shared" si="31"/>
        <v/>
      </c>
      <c r="M225" s="3"/>
      <c r="N225" s="1"/>
      <c r="O225" s="1"/>
      <c r="P225" s="3">
        <f t="shared" si="32"/>
        <v>36.205986396300737</v>
      </c>
      <c r="Q225" s="6"/>
    </row>
    <row r="226" spans="1:17" x14ac:dyDescent="0.25">
      <c r="A226" t="s">
        <v>1253</v>
      </c>
      <c r="B226" t="s">
        <v>11</v>
      </c>
      <c r="C226" t="s">
        <v>11</v>
      </c>
      <c r="D226">
        <v>1967</v>
      </c>
      <c r="E226" s="5">
        <v>5.816884140251064</v>
      </c>
      <c r="F226" s="3">
        <v>100.62959229999998</v>
      </c>
      <c r="G226">
        <v>166.47</v>
      </c>
      <c r="H226" s="3">
        <f t="shared" si="28"/>
        <v>80.065999999999988</v>
      </c>
      <c r="I226" s="3">
        <f t="shared" si="29"/>
        <v>8.0570089370917979E-9</v>
      </c>
      <c r="J226" s="1">
        <f t="shared" si="30"/>
        <v>5816884148308073</v>
      </c>
      <c r="K226" s="1" t="str">
        <f t="shared" si="31"/>
        <v/>
      </c>
      <c r="M226" s="3"/>
      <c r="N226" s="1"/>
      <c r="O226" s="1"/>
      <c r="P226" s="3">
        <f t="shared" si="32"/>
        <v>36.299541143585984</v>
      </c>
      <c r="Q226" s="6"/>
    </row>
    <row r="227" spans="1:17" x14ac:dyDescent="0.25">
      <c r="A227" t="s">
        <v>1253</v>
      </c>
      <c r="B227" t="s">
        <v>11</v>
      </c>
      <c r="C227" t="s">
        <v>11</v>
      </c>
      <c r="D227">
        <v>1968</v>
      </c>
      <c r="E227" s="5">
        <v>6.3980658881851209</v>
      </c>
      <c r="F227" s="3">
        <v>101.65974819999998</v>
      </c>
      <c r="G227">
        <v>166.58</v>
      </c>
      <c r="H227" s="3">
        <f t="shared" si="28"/>
        <v>80.319000000000003</v>
      </c>
      <c r="I227" s="3">
        <f t="shared" si="29"/>
        <v>8.1652093156757984E-9</v>
      </c>
      <c r="J227" s="1">
        <f t="shared" si="30"/>
        <v>6398065896350330</v>
      </c>
      <c r="K227" s="1" t="str">
        <f t="shared" si="31"/>
        <v/>
      </c>
      <c r="M227" s="3"/>
      <c r="N227" s="1"/>
      <c r="O227" s="1"/>
      <c r="P227" s="3">
        <f t="shared" si="32"/>
        <v>36.394772135908312</v>
      </c>
      <c r="Q227" s="6"/>
    </row>
    <row r="228" spans="1:17" x14ac:dyDescent="0.25">
      <c r="A228" t="s">
        <v>1253</v>
      </c>
      <c r="B228" t="s">
        <v>11</v>
      </c>
      <c r="C228" t="s">
        <v>11</v>
      </c>
      <c r="D228">
        <v>1969</v>
      </c>
      <c r="E228" s="5">
        <v>7.0372214197538741</v>
      </c>
      <c r="F228" s="3">
        <v>102.68990409999998</v>
      </c>
      <c r="G228">
        <v>166.69</v>
      </c>
      <c r="H228" s="3">
        <f t="shared" si="28"/>
        <v>80.571999999999974</v>
      </c>
      <c r="I228" s="3">
        <f t="shared" si="29"/>
        <v>8.273930953145196E-9</v>
      </c>
      <c r="J228" s="1">
        <f t="shared" si="30"/>
        <v>7037221428027805</v>
      </c>
      <c r="K228" s="1" t="str">
        <f t="shared" si="31"/>
        <v/>
      </c>
      <c r="M228" s="3"/>
      <c r="N228" s="1"/>
      <c r="O228" s="1"/>
      <c r="P228" s="3">
        <f t="shared" si="32"/>
        <v>36.48998980365382</v>
      </c>
      <c r="Q228" s="6"/>
    </row>
    <row r="229" spans="1:17" x14ac:dyDescent="0.25">
      <c r="A229" t="s">
        <v>1253</v>
      </c>
      <c r="B229" t="s">
        <v>11</v>
      </c>
      <c r="C229" t="s">
        <v>11</v>
      </c>
      <c r="D229">
        <v>1970</v>
      </c>
      <c r="E229" s="5">
        <v>7.7567388839018019</v>
      </c>
      <c r="F229" s="3">
        <v>103.72006</v>
      </c>
      <c r="G229">
        <v>166.8</v>
      </c>
      <c r="H229" s="3">
        <f t="shared" si="28"/>
        <v>80.825000000000003</v>
      </c>
      <c r="I229" s="3">
        <f t="shared" si="29"/>
        <v>8.3831738495000004E-9</v>
      </c>
      <c r="J229" s="1">
        <f t="shared" si="30"/>
        <v>7756738892284976</v>
      </c>
      <c r="K229" s="1" t="str">
        <f t="shared" si="31"/>
        <v/>
      </c>
      <c r="M229" s="3"/>
      <c r="N229" s="1"/>
      <c r="O229" s="1"/>
      <c r="P229" s="3">
        <f t="shared" si="32"/>
        <v>36.587338394938214</v>
      </c>
      <c r="Q229" s="6"/>
    </row>
    <row r="230" spans="1:17" x14ac:dyDescent="0.25">
      <c r="A230" t="s">
        <v>1253</v>
      </c>
      <c r="B230" t="s">
        <v>11</v>
      </c>
      <c r="C230" t="s">
        <v>11</v>
      </c>
      <c r="D230">
        <v>1971</v>
      </c>
      <c r="E230" s="5">
        <v>8.5195155501778768</v>
      </c>
      <c r="F230" s="3">
        <v>105.0540936</v>
      </c>
      <c r="G230">
        <v>167.286</v>
      </c>
      <c r="H230" s="3">
        <f t="shared" si="28"/>
        <v>81.942799999999991</v>
      </c>
      <c r="I230" s="3">
        <f t="shared" si="29"/>
        <v>8.6084265810460781E-9</v>
      </c>
      <c r="J230" s="1">
        <f t="shared" si="30"/>
        <v>8519515558786303</v>
      </c>
      <c r="K230" s="1" t="str">
        <f t="shared" si="31"/>
        <v/>
      </c>
      <c r="M230" s="3"/>
      <c r="N230" s="1"/>
      <c r="O230" s="1"/>
      <c r="P230" s="3">
        <f t="shared" si="32"/>
        <v>36.681135874837977</v>
      </c>
      <c r="Q230" s="6"/>
    </row>
    <row r="231" spans="1:17" x14ac:dyDescent="0.25">
      <c r="A231" t="s">
        <v>1253</v>
      </c>
      <c r="B231" t="s">
        <v>11</v>
      </c>
      <c r="C231" t="s">
        <v>11</v>
      </c>
      <c r="D231">
        <v>1972</v>
      </c>
      <c r="E231" s="5">
        <v>9.3748512414167866</v>
      </c>
      <c r="F231" s="3">
        <v>106.3881272</v>
      </c>
      <c r="G231">
        <v>167.77199999999999</v>
      </c>
      <c r="H231" s="3">
        <f t="shared" si="28"/>
        <v>83.060599999999965</v>
      </c>
      <c r="I231" s="3">
        <f t="shared" si="29"/>
        <v>8.8366616781083157E-9</v>
      </c>
      <c r="J231" s="1">
        <f t="shared" si="30"/>
        <v>9374851250253448</v>
      </c>
      <c r="K231" s="1" t="str">
        <f t="shared" si="31"/>
        <v/>
      </c>
      <c r="M231" s="3"/>
      <c r="N231" s="1"/>
      <c r="O231" s="1"/>
      <c r="P231" s="3">
        <f t="shared" si="32"/>
        <v>36.776807100001648</v>
      </c>
      <c r="Q231" s="6"/>
    </row>
    <row r="232" spans="1:17" x14ac:dyDescent="0.25">
      <c r="A232" t="s">
        <v>1253</v>
      </c>
      <c r="B232" t="s">
        <v>11</v>
      </c>
      <c r="C232" t="s">
        <v>11</v>
      </c>
      <c r="D232">
        <v>1973</v>
      </c>
      <c r="E232" s="5">
        <v>10.395865615103846</v>
      </c>
      <c r="F232" s="3">
        <v>107.7221608</v>
      </c>
      <c r="G232">
        <v>168.25800000000001</v>
      </c>
      <c r="H232" s="3">
        <f t="shared" si="28"/>
        <v>84.178400000000011</v>
      </c>
      <c r="I232" s="3">
        <f t="shared" si="29"/>
        <v>9.0678791406867214E-9</v>
      </c>
      <c r="J232" s="1">
        <f t="shared" si="30"/>
        <v>1.0395865624171724E+16</v>
      </c>
      <c r="K232" s="1" t="str">
        <f t="shared" si="31"/>
        <v/>
      </c>
      <c r="M232" s="3"/>
      <c r="N232" s="1"/>
      <c r="O232" s="1"/>
      <c r="P232" s="3">
        <f t="shared" si="32"/>
        <v>36.88018458588224</v>
      </c>
      <c r="Q232" s="6"/>
    </row>
    <row r="233" spans="1:17" x14ac:dyDescent="0.25">
      <c r="A233" t="s">
        <v>1253</v>
      </c>
      <c r="B233" t="s">
        <v>11</v>
      </c>
      <c r="C233" t="s">
        <v>11</v>
      </c>
      <c r="D233">
        <v>1974</v>
      </c>
      <c r="E233" s="5">
        <v>11.372290040414192</v>
      </c>
      <c r="F233" s="3">
        <v>109.0561944</v>
      </c>
      <c r="G233">
        <v>168.744</v>
      </c>
      <c r="H233" s="3">
        <f t="shared" si="28"/>
        <v>85.296199999999985</v>
      </c>
      <c r="I233" s="3">
        <f t="shared" si="29"/>
        <v>9.3020789687812771E-9</v>
      </c>
      <c r="J233" s="1">
        <f t="shared" si="30"/>
        <v>1.1372290049716272E+16</v>
      </c>
      <c r="K233" s="1" t="str">
        <f t="shared" si="31"/>
        <v/>
      </c>
      <c r="M233" s="3"/>
      <c r="N233" s="1"/>
      <c r="O233" s="1"/>
      <c r="P233" s="3">
        <f t="shared" si="32"/>
        <v>36.969956093977082</v>
      </c>
      <c r="Q233" s="6"/>
    </row>
    <row r="234" spans="1:17" x14ac:dyDescent="0.25">
      <c r="A234" t="s">
        <v>1253</v>
      </c>
      <c r="B234" t="s">
        <v>11</v>
      </c>
      <c r="C234" t="s">
        <v>11</v>
      </c>
      <c r="D234">
        <v>1975</v>
      </c>
      <c r="E234" s="5">
        <v>12.219826890397727</v>
      </c>
      <c r="F234" s="3">
        <v>110.39022799999999</v>
      </c>
      <c r="G234">
        <v>169.23</v>
      </c>
      <c r="H234" s="3">
        <f t="shared" si="28"/>
        <v>86.413999999999959</v>
      </c>
      <c r="I234" s="3">
        <f t="shared" si="29"/>
        <v>9.5392611623919944E-9</v>
      </c>
      <c r="J234" s="1">
        <f t="shared" si="30"/>
        <v>1.2219826899936988E+16</v>
      </c>
      <c r="K234" s="1" t="str">
        <f t="shared" si="31"/>
        <v/>
      </c>
      <c r="M234" s="3"/>
      <c r="N234" s="1"/>
      <c r="O234" s="1"/>
      <c r="P234" s="3">
        <f t="shared" si="32"/>
        <v>37.04183618324587</v>
      </c>
      <c r="Q234" s="6"/>
    </row>
    <row r="235" spans="1:17" x14ac:dyDescent="0.25">
      <c r="A235" t="s">
        <v>1253</v>
      </c>
      <c r="B235" t="s">
        <v>11</v>
      </c>
      <c r="C235" t="s">
        <v>11</v>
      </c>
      <c r="D235">
        <v>1976</v>
      </c>
      <c r="E235" s="5">
        <v>13.086372960013451</v>
      </c>
      <c r="F235" s="3">
        <v>111.72426159999999</v>
      </c>
      <c r="G235">
        <v>169.71600000000001</v>
      </c>
      <c r="H235" s="3">
        <f t="shared" si="28"/>
        <v>87.531800000000004</v>
      </c>
      <c r="I235" s="3">
        <f t="shared" si="29"/>
        <v>9.7794257215188798E-9</v>
      </c>
      <c r="J235" s="1">
        <f t="shared" si="30"/>
        <v>1.3086372969792876E+16</v>
      </c>
      <c r="K235" s="1" t="str">
        <f t="shared" si="31"/>
        <v/>
      </c>
      <c r="M235" s="3"/>
      <c r="N235" s="1"/>
      <c r="O235" s="1"/>
      <c r="P235" s="3">
        <f t="shared" si="32"/>
        <v>37.11034785238818</v>
      </c>
      <c r="Q235" s="6"/>
    </row>
    <row r="236" spans="1:17" x14ac:dyDescent="0.25">
      <c r="A236" t="s">
        <v>1253</v>
      </c>
      <c r="B236" t="s">
        <v>11</v>
      </c>
      <c r="C236" t="s">
        <v>11</v>
      </c>
      <c r="D236">
        <v>1977</v>
      </c>
      <c r="E236" s="5">
        <v>13.986308385581621</v>
      </c>
      <c r="F236" s="3">
        <v>113.05829519999999</v>
      </c>
      <c r="G236">
        <v>170.202</v>
      </c>
      <c r="H236" s="3">
        <f t="shared" si="28"/>
        <v>88.649599999999978</v>
      </c>
      <c r="I236" s="3">
        <f t="shared" si="29"/>
        <v>1.0022572646161915E-8</v>
      </c>
      <c r="J236" s="1">
        <f t="shared" si="30"/>
        <v>1.3986308395604194E+16</v>
      </c>
      <c r="K236" s="1" t="str">
        <f t="shared" si="31"/>
        <v/>
      </c>
      <c r="M236" s="3"/>
      <c r="N236" s="1"/>
      <c r="O236" s="1"/>
      <c r="P236" s="3">
        <f t="shared" si="32"/>
        <v>37.176855274257008</v>
      </c>
      <c r="Q236" s="6"/>
    </row>
    <row r="237" spans="1:17" x14ac:dyDescent="0.25">
      <c r="A237" t="s">
        <v>1253</v>
      </c>
      <c r="B237" t="s">
        <v>11</v>
      </c>
      <c r="C237" t="s">
        <v>11</v>
      </c>
      <c r="D237">
        <v>1978</v>
      </c>
      <c r="E237" s="5">
        <v>14.993734565022562</v>
      </c>
      <c r="F237" s="3">
        <v>114.39232879999999</v>
      </c>
      <c r="G237">
        <v>170.68799999999999</v>
      </c>
      <c r="H237" s="3">
        <f t="shared" si="28"/>
        <v>89.767399999999952</v>
      </c>
      <c r="I237" s="3">
        <f t="shared" si="29"/>
        <v>1.0268701936321114E-8</v>
      </c>
      <c r="J237" s="1">
        <f t="shared" si="30"/>
        <v>1.4993734575291264E+16</v>
      </c>
      <c r="K237" s="1" t="str">
        <f t="shared" si="31"/>
        <v/>
      </c>
      <c r="M237" s="3"/>
      <c r="N237" s="1"/>
      <c r="O237" s="1"/>
      <c r="P237" s="3">
        <f t="shared" si="32"/>
        <v>37.246408813773463</v>
      </c>
      <c r="Q237" s="6"/>
    </row>
    <row r="238" spans="1:17" x14ac:dyDescent="0.25">
      <c r="A238" t="s">
        <v>1253</v>
      </c>
      <c r="B238" t="s">
        <v>11</v>
      </c>
      <c r="C238" t="s">
        <v>11</v>
      </c>
      <c r="D238">
        <v>1979</v>
      </c>
      <c r="E238" s="5">
        <v>16.04191491356929</v>
      </c>
      <c r="F238" s="3">
        <v>115.72636239999999</v>
      </c>
      <c r="G238">
        <v>171.17400000000001</v>
      </c>
      <c r="H238" s="3">
        <f t="shared" si="28"/>
        <v>90.885199999999998</v>
      </c>
      <c r="I238" s="3">
        <f t="shared" si="29"/>
        <v>1.051781359199648E-8</v>
      </c>
      <c r="J238" s="1">
        <f t="shared" si="30"/>
        <v>1.6041914924087102E+16</v>
      </c>
      <c r="K238" s="1" t="str">
        <f t="shared" si="31"/>
        <v/>
      </c>
      <c r="M238" s="3"/>
      <c r="N238" s="1"/>
      <c r="O238" s="1"/>
      <c r="P238" s="3">
        <f t="shared" si="32"/>
        <v>37.313981374518022</v>
      </c>
      <c r="Q238" s="6"/>
    </row>
    <row r="239" spans="1:17" x14ac:dyDescent="0.25">
      <c r="A239" t="s">
        <v>1253</v>
      </c>
      <c r="B239" t="s">
        <v>11</v>
      </c>
      <c r="C239" t="s">
        <v>11</v>
      </c>
      <c r="D239">
        <v>1980</v>
      </c>
      <c r="E239" s="5">
        <v>17.108343803109527</v>
      </c>
      <c r="F239" s="3">
        <v>117.060396</v>
      </c>
      <c r="G239">
        <v>171.66</v>
      </c>
      <c r="H239" s="3">
        <f t="shared" si="28"/>
        <v>92.002999999999986</v>
      </c>
      <c r="I239" s="3">
        <f t="shared" si="29"/>
        <v>1.0769907613187997E-8</v>
      </c>
      <c r="J239" s="1">
        <f t="shared" si="30"/>
        <v>1.7108343813879432E+16</v>
      </c>
      <c r="K239" s="1" t="str">
        <f t="shared" si="31"/>
        <v/>
      </c>
      <c r="L239" s="3">
        <v>14.694965999999999</v>
      </c>
      <c r="M239" s="3">
        <f t="shared" ref="M239:M258" si="33">10*10^(-6)*F239</f>
        <v>1.1706039599999999E-3</v>
      </c>
      <c r="N239" s="1">
        <f t="shared" ref="N239:N258" si="34">(L239+M239)*10^15</f>
        <v>1.469613660396E+16</v>
      </c>
      <c r="O239" s="1">
        <f t="shared" ref="O239:O258" si="35">N239/365/24/60/60*1000</f>
        <v>466011434676.56018</v>
      </c>
      <c r="P239" s="3">
        <f t="shared" si="32"/>
        <v>37.378342681746282</v>
      </c>
      <c r="Q239" s="6">
        <f t="shared" ref="Q239:Q258" si="36">LN(O239)</f>
        <v>26.867476008703541</v>
      </c>
    </row>
    <row r="240" spans="1:17" x14ac:dyDescent="0.25">
      <c r="A240" t="s">
        <v>1253</v>
      </c>
      <c r="B240" t="s">
        <v>11</v>
      </c>
      <c r="C240" t="s">
        <v>11</v>
      </c>
      <c r="D240">
        <v>1981</v>
      </c>
      <c r="E240" s="5">
        <v>18.104196830261344</v>
      </c>
      <c r="F240" s="3">
        <v>117.7154731</v>
      </c>
      <c r="J240" s="1">
        <f t="shared" si="30"/>
        <v>1.8104196830261344E+16</v>
      </c>
      <c r="K240" s="1" t="str">
        <f t="shared" si="31"/>
        <v/>
      </c>
      <c r="L240" s="3">
        <v>14.6898</v>
      </c>
      <c r="M240" s="3">
        <f t="shared" si="33"/>
        <v>1.1771547309999998E-3</v>
      </c>
      <c r="N240" s="1">
        <f t="shared" si="34"/>
        <v>1.4690977154731E+16</v>
      </c>
      <c r="O240" s="1">
        <f t="shared" si="35"/>
        <v>465847829614.75769</v>
      </c>
      <c r="P240" s="3">
        <f t="shared" si="32"/>
        <v>37.434920175380199</v>
      </c>
      <c r="Q240" s="6">
        <f t="shared" si="36"/>
        <v>26.86712487185326</v>
      </c>
    </row>
    <row r="241" spans="1:17" x14ac:dyDescent="0.25">
      <c r="A241" t="s">
        <v>1253</v>
      </c>
      <c r="B241" t="s">
        <v>11</v>
      </c>
      <c r="C241" t="s">
        <v>11</v>
      </c>
      <c r="D241">
        <v>1982</v>
      </c>
      <c r="E241" s="5">
        <v>19.007813076539147</v>
      </c>
      <c r="F241" s="3">
        <v>118.3705502</v>
      </c>
      <c r="J241" s="1">
        <f t="shared" si="30"/>
        <v>1.9007813076539148E+16</v>
      </c>
      <c r="K241" s="1" t="str">
        <f t="shared" si="31"/>
        <v/>
      </c>
      <c r="L241" s="3">
        <v>14.238773999999999</v>
      </c>
      <c r="M241" s="3">
        <f t="shared" si="33"/>
        <v>1.1837055019999999E-3</v>
      </c>
      <c r="N241" s="1">
        <f t="shared" si="34"/>
        <v>1.4239957705501998E+16</v>
      </c>
      <c r="O241" s="1">
        <f t="shared" si="35"/>
        <v>451546096699.07397</v>
      </c>
      <c r="P241" s="3">
        <f t="shared" si="32"/>
        <v>37.483626504106283</v>
      </c>
      <c r="Q241" s="6">
        <f t="shared" si="36"/>
        <v>26.835943301378361</v>
      </c>
    </row>
    <row r="242" spans="1:17" x14ac:dyDescent="0.25">
      <c r="A242" t="s">
        <v>1253</v>
      </c>
      <c r="B242" t="s">
        <v>11</v>
      </c>
      <c r="C242" t="s">
        <v>11</v>
      </c>
      <c r="D242">
        <v>1983</v>
      </c>
      <c r="E242" s="5">
        <v>19.890364770211644</v>
      </c>
      <c r="F242" s="3">
        <v>119.0256273</v>
      </c>
      <c r="J242" s="1">
        <f t="shared" si="30"/>
        <v>1.9890364770211644E+16</v>
      </c>
      <c r="K242" s="1" t="str">
        <f t="shared" si="31"/>
        <v/>
      </c>
      <c r="L242" s="3">
        <v>13.9462452</v>
      </c>
      <c r="M242" s="3">
        <f t="shared" si="33"/>
        <v>1.1902562729999998E-3</v>
      </c>
      <c r="N242" s="1">
        <f t="shared" si="34"/>
        <v>1.3947435456273E+16</v>
      </c>
      <c r="O242" s="1">
        <f t="shared" si="35"/>
        <v>442270277025.39954</v>
      </c>
      <c r="P242" s="3">
        <f t="shared" si="32"/>
        <v>37.52901182698556</v>
      </c>
      <c r="Q242" s="6">
        <f t="shared" si="36"/>
        <v>26.815187018625235</v>
      </c>
    </row>
    <row r="243" spans="1:17" x14ac:dyDescent="0.25">
      <c r="A243" t="s">
        <v>1253</v>
      </c>
      <c r="B243" t="s">
        <v>11</v>
      </c>
      <c r="C243" t="s">
        <v>11</v>
      </c>
      <c r="D243">
        <v>1984</v>
      </c>
      <c r="E243" s="5">
        <v>20.753363186443639</v>
      </c>
      <c r="F243" s="3">
        <v>119.6807044</v>
      </c>
      <c r="J243" s="1">
        <f t="shared" si="30"/>
        <v>2.075336318644364E+16</v>
      </c>
      <c r="K243" s="1" t="str">
        <f t="shared" si="31"/>
        <v/>
      </c>
      <c r="L243" s="3">
        <v>15.360307200000001</v>
      </c>
      <c r="M243" s="3">
        <f t="shared" si="33"/>
        <v>1.1968070439999999E-3</v>
      </c>
      <c r="N243" s="1">
        <f t="shared" si="34"/>
        <v>1.5361504007044E+16</v>
      </c>
      <c r="O243" s="1">
        <f t="shared" si="35"/>
        <v>487110096621.13135</v>
      </c>
      <c r="P243" s="3">
        <f t="shared" si="32"/>
        <v>37.571484709728033</v>
      </c>
      <c r="Q243" s="6">
        <f t="shared" si="36"/>
        <v>26.911756005569401</v>
      </c>
    </row>
    <row r="244" spans="1:17" x14ac:dyDescent="0.25">
      <c r="A244" t="s">
        <v>1253</v>
      </c>
      <c r="B244" t="s">
        <v>11</v>
      </c>
      <c r="C244" t="s">
        <v>11</v>
      </c>
      <c r="D244">
        <v>1985</v>
      </c>
      <c r="E244" s="5">
        <v>21.580491835263551</v>
      </c>
      <c r="F244" s="3">
        <v>120.3357815</v>
      </c>
      <c r="J244" s="1">
        <f t="shared" si="30"/>
        <v>2.1580491835263552E+16</v>
      </c>
      <c r="K244" s="1" t="str">
        <f t="shared" si="31"/>
        <v/>
      </c>
      <c r="L244" s="3">
        <v>15.383008799999999</v>
      </c>
      <c r="M244" s="3">
        <f t="shared" si="33"/>
        <v>1.2033578149999999E-3</v>
      </c>
      <c r="N244" s="1">
        <f t="shared" si="34"/>
        <v>1.5384212157814998E+16</v>
      </c>
      <c r="O244" s="1">
        <f t="shared" si="35"/>
        <v>487830167358.41571</v>
      </c>
      <c r="P244" s="3">
        <f t="shared" si="32"/>
        <v>37.610566145735064</v>
      </c>
      <c r="Q244" s="6">
        <f t="shared" si="36"/>
        <v>26.913233164519177</v>
      </c>
    </row>
    <row r="245" spans="1:17" x14ac:dyDescent="0.25">
      <c r="A245" t="s">
        <v>1253</v>
      </c>
      <c r="B245" t="s">
        <v>11</v>
      </c>
      <c r="C245" t="s">
        <v>11</v>
      </c>
      <c r="D245">
        <v>1986</v>
      </c>
      <c r="E245" s="5">
        <v>22.422365615791207</v>
      </c>
      <c r="F245" s="3">
        <v>120.9908586</v>
      </c>
      <c r="J245" s="1">
        <f t="shared" si="30"/>
        <v>2.2422365615791208E+16</v>
      </c>
      <c r="K245" s="1" t="str">
        <f t="shared" si="31"/>
        <v/>
      </c>
      <c r="L245" s="3">
        <v>15.446782799999999</v>
      </c>
      <c r="M245" s="3">
        <f t="shared" si="33"/>
        <v>1.2099085859999998E-3</v>
      </c>
      <c r="N245" s="1">
        <f t="shared" si="34"/>
        <v>1.5447992708586E+16</v>
      </c>
      <c r="O245" s="1">
        <f t="shared" si="35"/>
        <v>489852635355.97412</v>
      </c>
      <c r="P245" s="3">
        <f t="shared" si="32"/>
        <v>37.64883532062774</v>
      </c>
      <c r="Q245" s="6">
        <f t="shared" si="36"/>
        <v>26.917370438647005</v>
      </c>
    </row>
    <row r="246" spans="1:17" x14ac:dyDescent="0.25">
      <c r="A246" t="s">
        <v>1253</v>
      </c>
      <c r="B246" t="s">
        <v>11</v>
      </c>
      <c r="C246" t="s">
        <v>11</v>
      </c>
      <c r="D246">
        <v>1987</v>
      </c>
      <c r="E246" s="5">
        <v>23.308486994663433</v>
      </c>
      <c r="F246" s="3">
        <v>121.6459357</v>
      </c>
      <c r="J246" s="1">
        <f t="shared" si="30"/>
        <v>2.3308486994663432E+16</v>
      </c>
      <c r="K246" s="1" t="str">
        <f t="shared" si="31"/>
        <v/>
      </c>
      <c r="L246" s="3">
        <v>15.9944328</v>
      </c>
      <c r="M246" s="3">
        <f t="shared" si="33"/>
        <v>1.2164593569999999E-3</v>
      </c>
      <c r="N246" s="1">
        <f t="shared" si="34"/>
        <v>1.5995649259357E+16</v>
      </c>
      <c r="O246" s="1">
        <f t="shared" si="35"/>
        <v>507218710659.46857</v>
      </c>
      <c r="P246" s="3">
        <f t="shared" si="32"/>
        <v>37.687593937857891</v>
      </c>
      <c r="Q246" s="6">
        <f t="shared" si="36"/>
        <v>26.952208129490479</v>
      </c>
    </row>
    <row r="247" spans="1:17" x14ac:dyDescent="0.25">
      <c r="A247" t="s">
        <v>1253</v>
      </c>
      <c r="B247" t="s">
        <v>11</v>
      </c>
      <c r="C247" t="s">
        <v>11</v>
      </c>
      <c r="D247">
        <v>1988</v>
      </c>
      <c r="E247" s="5">
        <v>24.269310084711048</v>
      </c>
      <c r="F247" s="3">
        <v>122.3010128</v>
      </c>
      <c r="J247" s="1">
        <f t="shared" si="30"/>
        <v>2.4269310084711048E+16</v>
      </c>
      <c r="K247" s="1" t="str">
        <f t="shared" si="31"/>
        <v/>
      </c>
      <c r="L247" s="3">
        <v>16.828970399999999</v>
      </c>
      <c r="M247" s="3">
        <f t="shared" si="33"/>
        <v>1.2230101279999998E-3</v>
      </c>
      <c r="N247" s="1">
        <f t="shared" si="34"/>
        <v>1.6830193410128E+16</v>
      </c>
      <c r="O247" s="1">
        <f t="shared" si="35"/>
        <v>533681932081.68433</v>
      </c>
      <c r="P247" s="3">
        <f t="shared" si="32"/>
        <v>37.727988987574818</v>
      </c>
      <c r="Q247" s="6">
        <f t="shared" si="36"/>
        <v>27.00306586564108</v>
      </c>
    </row>
    <row r="248" spans="1:17" x14ac:dyDescent="0.25">
      <c r="A248" t="s">
        <v>1253</v>
      </c>
      <c r="B248" t="s">
        <v>11</v>
      </c>
      <c r="C248" t="s">
        <v>11</v>
      </c>
      <c r="D248">
        <v>1989</v>
      </c>
      <c r="E248" s="5">
        <v>25.234864766959845</v>
      </c>
      <c r="F248" s="3">
        <v>122.95608989999999</v>
      </c>
      <c r="J248" s="1">
        <f t="shared" si="30"/>
        <v>2.5234864766959844E+16</v>
      </c>
      <c r="K248" s="1" t="str">
        <f t="shared" si="31"/>
        <v/>
      </c>
      <c r="L248" s="3">
        <v>17.412890399999998</v>
      </c>
      <c r="M248" s="3">
        <f t="shared" si="33"/>
        <v>1.2295608989999999E-3</v>
      </c>
      <c r="N248" s="1">
        <f t="shared" si="34"/>
        <v>1.7414119960898998E+16</v>
      </c>
      <c r="O248" s="1">
        <f t="shared" si="35"/>
        <v>552198121540.42993</v>
      </c>
      <c r="P248" s="3">
        <f t="shared" si="32"/>
        <v>37.767002955741049</v>
      </c>
      <c r="Q248" s="6">
        <f t="shared" si="36"/>
        <v>27.03717273466274</v>
      </c>
    </row>
    <row r="249" spans="1:17" x14ac:dyDescent="0.25">
      <c r="A249" t="s">
        <v>1253</v>
      </c>
      <c r="B249" t="s">
        <v>11</v>
      </c>
      <c r="C249" t="s">
        <v>11</v>
      </c>
      <c r="D249">
        <v>1990</v>
      </c>
      <c r="E249" s="5">
        <v>26.23397813443114</v>
      </c>
      <c r="F249" s="3">
        <v>123.61116699999999</v>
      </c>
      <c r="J249" s="1">
        <f t="shared" si="30"/>
        <v>2.623397813443114E+16</v>
      </c>
      <c r="K249" s="1" t="str">
        <f t="shared" si="31"/>
        <v/>
      </c>
      <c r="L249" s="3">
        <v>18.508924800000003</v>
      </c>
      <c r="M249" s="3">
        <f t="shared" si="33"/>
        <v>1.2361116699999997E-3</v>
      </c>
      <c r="N249" s="1">
        <f t="shared" si="34"/>
        <v>1.8510160911670004E+16</v>
      </c>
      <c r="O249" s="1">
        <f t="shared" si="35"/>
        <v>586953352095.06604</v>
      </c>
      <c r="P249" s="3">
        <f t="shared" si="32"/>
        <v>37.805831840821213</v>
      </c>
      <c r="Q249" s="6">
        <f t="shared" si="36"/>
        <v>27.098211185294868</v>
      </c>
    </row>
    <row r="250" spans="1:17" x14ac:dyDescent="0.25">
      <c r="A250" t="s">
        <v>1253</v>
      </c>
      <c r="B250" t="s">
        <v>11</v>
      </c>
      <c r="C250" t="s">
        <v>11</v>
      </c>
      <c r="D250">
        <v>1991</v>
      </c>
      <c r="E250" s="5">
        <v>27.305253385486438</v>
      </c>
      <c r="F250" s="3">
        <v>123.94263459999999</v>
      </c>
      <c r="J250" s="1">
        <f t="shared" si="30"/>
        <v>2.7305253385486436E+16</v>
      </c>
      <c r="K250" s="1" t="str">
        <f t="shared" si="31"/>
        <v/>
      </c>
      <c r="L250" s="3">
        <v>18.999395999999997</v>
      </c>
      <c r="M250" s="3">
        <f t="shared" si="33"/>
        <v>1.2394263459999998E-3</v>
      </c>
      <c r="N250" s="1">
        <f t="shared" si="34"/>
        <v>1.9000635426345996E+16</v>
      </c>
      <c r="O250" s="1">
        <f t="shared" si="35"/>
        <v>602506196928.77954</v>
      </c>
      <c r="P250" s="3">
        <f t="shared" si="32"/>
        <v>37.845855510291791</v>
      </c>
      <c r="Q250" s="6">
        <f t="shared" si="36"/>
        <v>27.124363787617298</v>
      </c>
    </row>
    <row r="251" spans="1:17" x14ac:dyDescent="0.25">
      <c r="A251" t="s">
        <v>1253</v>
      </c>
      <c r="B251" t="s">
        <v>11</v>
      </c>
      <c r="C251" t="s">
        <v>11</v>
      </c>
      <c r="D251">
        <v>1992</v>
      </c>
      <c r="E251" s="5">
        <v>28.322058502761315</v>
      </c>
      <c r="F251" s="3">
        <v>124.27410219999999</v>
      </c>
      <c r="J251" s="1">
        <f t="shared" si="30"/>
        <v>2.8322058502761316E+16</v>
      </c>
      <c r="K251" s="1" t="str">
        <f t="shared" si="31"/>
        <v/>
      </c>
      <c r="L251" s="3">
        <v>19.169855999999999</v>
      </c>
      <c r="M251" s="3">
        <f t="shared" si="33"/>
        <v>1.2427410219999998E-3</v>
      </c>
      <c r="N251" s="1">
        <f t="shared" si="34"/>
        <v>1.9171098741022E+16</v>
      </c>
      <c r="O251" s="1">
        <f t="shared" si="35"/>
        <v>607911553178.01868</v>
      </c>
      <c r="P251" s="3">
        <f t="shared" si="32"/>
        <v>37.882417348339011</v>
      </c>
      <c r="Q251" s="6">
        <f t="shared" si="36"/>
        <v>27.133295236583859</v>
      </c>
    </row>
    <row r="252" spans="1:17" x14ac:dyDescent="0.25">
      <c r="A252" t="s">
        <v>1253</v>
      </c>
      <c r="B252" t="s">
        <v>11</v>
      </c>
      <c r="C252" t="s">
        <v>11</v>
      </c>
      <c r="D252">
        <v>1993</v>
      </c>
      <c r="E252" s="5">
        <v>29.287447455966017</v>
      </c>
      <c r="F252" s="3">
        <v>124.60556979999998</v>
      </c>
      <c r="J252" s="1">
        <f t="shared" si="30"/>
        <v>2.9287447455966016E+16</v>
      </c>
      <c r="K252" s="1" t="str">
        <f t="shared" si="31"/>
        <v/>
      </c>
      <c r="L252" s="3">
        <v>19.384959600000002</v>
      </c>
      <c r="M252" s="3">
        <f t="shared" si="33"/>
        <v>1.2460556979999996E-3</v>
      </c>
      <c r="N252" s="1">
        <f t="shared" si="34"/>
        <v>1.9386205655698004E+16</v>
      </c>
      <c r="O252" s="1">
        <f t="shared" si="35"/>
        <v>614732548696.66418</v>
      </c>
      <c r="P252" s="3">
        <f t="shared" si="32"/>
        <v>37.915935404665859</v>
      </c>
      <c r="Q252" s="6">
        <f t="shared" si="36"/>
        <v>27.1444531299971</v>
      </c>
    </row>
    <row r="253" spans="1:17" x14ac:dyDescent="0.25">
      <c r="A253" t="s">
        <v>1253</v>
      </c>
      <c r="B253" t="s">
        <v>11</v>
      </c>
      <c r="C253" t="s">
        <v>11</v>
      </c>
      <c r="D253">
        <v>1994</v>
      </c>
      <c r="E253" s="5">
        <v>30.251476283784648</v>
      </c>
      <c r="F253" s="3">
        <v>124.93703739999998</v>
      </c>
      <c r="J253" s="1">
        <f t="shared" si="30"/>
        <v>3.0251476283784648E+16</v>
      </c>
      <c r="K253" s="1" t="str">
        <f t="shared" si="31"/>
        <v/>
      </c>
      <c r="L253" s="3">
        <v>20.198537999999999</v>
      </c>
      <c r="M253" s="3">
        <f t="shared" si="33"/>
        <v>1.2493703739999997E-3</v>
      </c>
      <c r="N253" s="1">
        <f t="shared" si="34"/>
        <v>2.0199787370374E+16</v>
      </c>
      <c r="O253" s="1">
        <f t="shared" si="35"/>
        <v>640531055630.83459</v>
      </c>
      <c r="P253" s="3">
        <f t="shared" si="32"/>
        <v>37.948321380966462</v>
      </c>
      <c r="Q253" s="6">
        <f t="shared" si="36"/>
        <v>27.185563443650832</v>
      </c>
    </row>
    <row r="254" spans="1:17" x14ac:dyDescent="0.25">
      <c r="A254" t="s">
        <v>1253</v>
      </c>
      <c r="B254" t="s">
        <v>11</v>
      </c>
      <c r="C254" t="s">
        <v>11</v>
      </c>
      <c r="D254">
        <v>1995</v>
      </c>
      <c r="E254" s="5">
        <v>31.192708722124706</v>
      </c>
      <c r="F254" s="3">
        <v>125.26850499999998</v>
      </c>
      <c r="J254" s="1">
        <f t="shared" si="30"/>
        <v>3.1192708722124708E+16</v>
      </c>
      <c r="K254" s="1" t="str">
        <f t="shared" si="31"/>
        <v/>
      </c>
      <c r="L254" s="3">
        <v>20.7356184</v>
      </c>
      <c r="M254" s="3">
        <f t="shared" si="33"/>
        <v>1.2526850499999997E-3</v>
      </c>
      <c r="N254" s="1">
        <f t="shared" si="34"/>
        <v>2.073687108505E+16</v>
      </c>
      <c r="O254" s="1">
        <f t="shared" si="35"/>
        <v>657561868501.07813</v>
      </c>
      <c r="P254" s="3">
        <f t="shared" si="32"/>
        <v>37.978960767611539</v>
      </c>
      <c r="Q254" s="6">
        <f t="shared" si="36"/>
        <v>27.211804693151112</v>
      </c>
    </row>
    <row r="255" spans="1:17" x14ac:dyDescent="0.25">
      <c r="A255" t="s">
        <v>1253</v>
      </c>
      <c r="B255" t="s">
        <v>11</v>
      </c>
      <c r="C255" t="s">
        <v>11</v>
      </c>
      <c r="D255">
        <v>1996</v>
      </c>
      <c r="E255" s="5">
        <v>32.144673125528449</v>
      </c>
      <c r="F255" s="3">
        <v>125.59997259999997</v>
      </c>
      <c r="J255" s="1">
        <f t="shared" si="30"/>
        <v>3.2144673125528448E+16</v>
      </c>
      <c r="K255" s="1" t="str">
        <f t="shared" si="31"/>
        <v/>
      </c>
      <c r="L255" s="3">
        <v>21.0991608</v>
      </c>
      <c r="M255" s="3">
        <f t="shared" si="33"/>
        <v>1.2559997259999995E-3</v>
      </c>
      <c r="N255" s="1">
        <f t="shared" si="34"/>
        <v>2.1100416799726E+16</v>
      </c>
      <c r="O255" s="1">
        <f t="shared" si="35"/>
        <v>669089827490.04321</v>
      </c>
      <c r="P255" s="3">
        <f t="shared" si="32"/>
        <v>38.009023143702549</v>
      </c>
      <c r="Q255" s="6">
        <f t="shared" si="36"/>
        <v>27.229184159346623</v>
      </c>
    </row>
    <row r="256" spans="1:17" x14ac:dyDescent="0.25">
      <c r="A256" t="s">
        <v>1253</v>
      </c>
      <c r="B256" t="s">
        <v>11</v>
      </c>
      <c r="C256" t="s">
        <v>11</v>
      </c>
      <c r="D256">
        <v>1997</v>
      </c>
      <c r="E256" s="5">
        <v>33.080116680235527</v>
      </c>
      <c r="F256" s="3">
        <v>125.93144019999997</v>
      </c>
      <c r="J256" s="1">
        <f t="shared" si="30"/>
        <v>3.3080116680235528E+16</v>
      </c>
      <c r="K256" s="1" t="str">
        <f t="shared" si="31"/>
        <v/>
      </c>
      <c r="L256" s="3">
        <v>21.597875999999999</v>
      </c>
      <c r="M256" s="3">
        <f t="shared" si="33"/>
        <v>1.2593144019999996E-3</v>
      </c>
      <c r="N256" s="1">
        <f t="shared" si="34"/>
        <v>2.1599135314402E+16</v>
      </c>
      <c r="O256" s="1">
        <f t="shared" si="35"/>
        <v>684904087848.87109</v>
      </c>
      <c r="P256" s="3">
        <f t="shared" si="32"/>
        <v>38.037708792273847</v>
      </c>
      <c r="Q256" s="6">
        <f t="shared" si="36"/>
        <v>27.252544647666362</v>
      </c>
    </row>
    <row r="257" spans="1:17" x14ac:dyDescent="0.25">
      <c r="A257" t="s">
        <v>1253</v>
      </c>
      <c r="B257" t="s">
        <v>11</v>
      </c>
      <c r="C257" t="s">
        <v>11</v>
      </c>
      <c r="D257">
        <v>1998</v>
      </c>
      <c r="E257" s="5">
        <v>33.923737751339651</v>
      </c>
      <c r="F257" s="3">
        <v>126.26290779999997</v>
      </c>
      <c r="J257" s="1">
        <f t="shared" si="30"/>
        <v>3.3923737751339652E+16</v>
      </c>
      <c r="K257" s="1" t="str">
        <f t="shared" si="31"/>
        <v/>
      </c>
      <c r="L257" s="3">
        <v>21.238343999999998</v>
      </c>
      <c r="M257" s="3">
        <f t="shared" si="33"/>
        <v>1.2626290779999996E-3</v>
      </c>
      <c r="N257" s="1">
        <f t="shared" si="34"/>
        <v>2.1239606629077996E+16</v>
      </c>
      <c r="O257" s="1">
        <f t="shared" si="35"/>
        <v>673503508025.05066</v>
      </c>
      <c r="P257" s="3">
        <f t="shared" si="32"/>
        <v>38.062891392904476</v>
      </c>
      <c r="Q257" s="6">
        <f t="shared" si="36"/>
        <v>27.235759041432189</v>
      </c>
    </row>
    <row r="258" spans="1:17" x14ac:dyDescent="0.25">
      <c r="A258" t="s">
        <v>1253</v>
      </c>
      <c r="B258" t="s">
        <v>11</v>
      </c>
      <c r="C258" t="s">
        <v>11</v>
      </c>
      <c r="D258">
        <v>1999</v>
      </c>
      <c r="E258" s="5">
        <v>34.758273064683294</v>
      </c>
      <c r="F258" s="3">
        <v>126.59437539999996</v>
      </c>
      <c r="J258" s="1">
        <f t="shared" si="30"/>
        <v>3.4758273064683296E+16</v>
      </c>
      <c r="K258" s="1" t="str">
        <f t="shared" si="31"/>
        <v/>
      </c>
      <c r="L258" s="3">
        <v>21.746448000000001</v>
      </c>
      <c r="M258" s="3">
        <f t="shared" si="33"/>
        <v>1.2659437539999994E-3</v>
      </c>
      <c r="N258" s="1">
        <f t="shared" si="34"/>
        <v>2.1747713943754E+16</v>
      </c>
      <c r="O258" s="1">
        <f t="shared" si="35"/>
        <v>689615485278.85596</v>
      </c>
      <c r="P258" s="3">
        <f t="shared" si="32"/>
        <v>38.087194012390249</v>
      </c>
      <c r="Q258" s="6">
        <f t="shared" si="36"/>
        <v>27.259400011494552</v>
      </c>
    </row>
    <row r="259" spans="1:17" x14ac:dyDescent="0.25">
      <c r="A259" t="s">
        <v>1253</v>
      </c>
      <c r="B259" t="s">
        <v>11</v>
      </c>
      <c r="C259" t="s">
        <v>11</v>
      </c>
      <c r="D259">
        <v>2000</v>
      </c>
      <c r="E259" s="5">
        <v>35.606948512574071</v>
      </c>
      <c r="F259" s="3">
        <v>126.925843</v>
      </c>
      <c r="J259" s="1">
        <f t="shared" ref="J259:J264" si="37">(E259+I259)*10^15</f>
        <v>3.5606948512574072E+16</v>
      </c>
      <c r="K259" s="1" t="str">
        <f t="shared" ref="K259:K322" si="38">IF(J259=0,"SI","")</f>
        <v/>
      </c>
      <c r="L259" s="3">
        <v>21.797604</v>
      </c>
      <c r="M259" s="3">
        <f t="shared" ref="M259:M264" si="39">10*10^(-6)*F259</f>
        <v>1.2692584299999999E-3</v>
      </c>
      <c r="N259" s="1">
        <f t="shared" ref="N259:N264" si="40">(L259+M259)*10^15</f>
        <v>2.179887325843E+16</v>
      </c>
      <c r="O259" s="1">
        <f t="shared" ref="O259:O264" si="41">N259/365/24/60/60*1000</f>
        <v>691237736505.26379</v>
      </c>
      <c r="P259" s="3">
        <f t="shared" ref="P259:P322" si="42">LN(J259)</f>
        <v>38.11131719666043</v>
      </c>
      <c r="Q259" s="6">
        <f t="shared" ref="Q259:Q322" si="43">LN(O259)</f>
        <v>27.26174964858437</v>
      </c>
    </row>
    <row r="260" spans="1:17" x14ac:dyDescent="0.25">
      <c r="A260" t="s">
        <v>1253</v>
      </c>
      <c r="B260" t="s">
        <v>11</v>
      </c>
      <c r="C260" t="s">
        <v>11</v>
      </c>
      <c r="D260">
        <v>2001</v>
      </c>
      <c r="E260" s="5">
        <v>36.349998033650976</v>
      </c>
      <c r="F260" s="3">
        <v>127.01005809999999</v>
      </c>
      <c r="J260" s="1">
        <f t="shared" si="37"/>
        <v>3.6349998033650976E+16</v>
      </c>
      <c r="K260" s="1" t="str">
        <f t="shared" si="38"/>
        <v/>
      </c>
      <c r="L260" s="3">
        <v>21.6196272</v>
      </c>
      <c r="M260" s="3">
        <f t="shared" si="39"/>
        <v>1.2701005809999998E-3</v>
      </c>
      <c r="N260" s="1">
        <f t="shared" si="40"/>
        <v>2.1620897300581E+16</v>
      </c>
      <c r="O260" s="1">
        <f t="shared" si="41"/>
        <v>685594155903.76062</v>
      </c>
      <c r="P260" s="3">
        <f t="shared" si="42"/>
        <v>38.13197054479533</v>
      </c>
      <c r="Q260" s="6">
        <f t="shared" si="43"/>
        <v>27.253551680132624</v>
      </c>
    </row>
    <row r="261" spans="1:17" x14ac:dyDescent="0.25">
      <c r="A261" t="s">
        <v>1253</v>
      </c>
      <c r="B261" t="s">
        <v>11</v>
      </c>
      <c r="C261" t="s">
        <v>11</v>
      </c>
      <c r="D261">
        <v>2002</v>
      </c>
      <c r="E261" s="5">
        <v>37.021016433826311</v>
      </c>
      <c r="F261" s="3">
        <v>127.09427319999999</v>
      </c>
      <c r="J261" s="1">
        <f t="shared" si="37"/>
        <v>3.7021016433826312E+16</v>
      </c>
      <c r="K261" s="1" t="str">
        <f t="shared" si="38"/>
        <v/>
      </c>
      <c r="L261" s="3">
        <v>21.284150400000001</v>
      </c>
      <c r="M261" s="3">
        <f t="shared" si="39"/>
        <v>1.2709427319999998E-3</v>
      </c>
      <c r="N261" s="1">
        <f t="shared" si="40"/>
        <v>2.1285421342732E+16</v>
      </c>
      <c r="O261" s="1">
        <f t="shared" si="41"/>
        <v>674956283064.81494</v>
      </c>
      <c r="P261" s="3">
        <f t="shared" si="42"/>
        <v>38.150262158022343</v>
      </c>
      <c r="Q261" s="6">
        <f t="shared" si="43"/>
        <v>27.23791375989164</v>
      </c>
    </row>
    <row r="262" spans="1:17" x14ac:dyDescent="0.25">
      <c r="A262" t="s">
        <v>1253</v>
      </c>
      <c r="B262" t="s">
        <v>11</v>
      </c>
      <c r="C262" t="s">
        <v>11</v>
      </c>
      <c r="D262">
        <v>2003</v>
      </c>
      <c r="E262" s="5">
        <v>37.620997436514273</v>
      </c>
      <c r="F262" s="3">
        <v>127.17848829999998</v>
      </c>
      <c r="J262" s="1">
        <f t="shared" si="37"/>
        <v>3.7620997436514272E+16</v>
      </c>
      <c r="K262" s="1" t="str">
        <f t="shared" si="38"/>
        <v/>
      </c>
      <c r="L262" s="3">
        <v>21.117229200000001</v>
      </c>
      <c r="M262" s="3">
        <f t="shared" si="39"/>
        <v>1.2717848829999997E-3</v>
      </c>
      <c r="N262" s="1">
        <f t="shared" si="40"/>
        <v>2.1118500984883E+16</v>
      </c>
      <c r="O262" s="1">
        <f t="shared" si="41"/>
        <v>669663273239.56738</v>
      </c>
      <c r="P262" s="3">
        <f t="shared" si="42"/>
        <v>38.166338731896055</v>
      </c>
      <c r="Q262" s="6">
        <f t="shared" si="43"/>
        <v>27.230040845742767</v>
      </c>
    </row>
    <row r="263" spans="1:17" x14ac:dyDescent="0.25">
      <c r="A263" t="s">
        <v>1253</v>
      </c>
      <c r="B263" t="s">
        <v>11</v>
      </c>
      <c r="C263" t="s">
        <v>11</v>
      </c>
      <c r="D263">
        <v>2004</v>
      </c>
      <c r="E263" s="5">
        <v>38.184922207005549</v>
      </c>
      <c r="F263" s="3">
        <v>127.26270339999998</v>
      </c>
      <c r="J263" s="1">
        <f t="shared" si="37"/>
        <v>3.8184922207005552E+16</v>
      </c>
      <c r="K263" s="1" t="str">
        <f t="shared" si="38"/>
        <v/>
      </c>
      <c r="L263" s="3">
        <v>21.687231599999997</v>
      </c>
      <c r="M263" s="3">
        <f t="shared" si="39"/>
        <v>1.2726270339999996E-3</v>
      </c>
      <c r="N263" s="1">
        <f t="shared" si="40"/>
        <v>2.1688504227034E+16</v>
      </c>
      <c r="O263" s="1">
        <f t="shared" si="41"/>
        <v>687737957478.24707</v>
      </c>
      <c r="P263" s="3">
        <f t="shared" si="42"/>
        <v>38.18121712598316</v>
      </c>
      <c r="Q263" s="6">
        <f t="shared" si="43"/>
        <v>27.256673726569797</v>
      </c>
    </row>
    <row r="264" spans="1:17" x14ac:dyDescent="0.25">
      <c r="A264" t="s">
        <v>1253</v>
      </c>
      <c r="B264" t="s">
        <v>11</v>
      </c>
      <c r="C264" t="s">
        <v>11</v>
      </c>
      <c r="D264">
        <v>2005</v>
      </c>
      <c r="E264" s="5">
        <v>38.75779121528479</v>
      </c>
      <c r="F264" s="3">
        <v>127.767994</v>
      </c>
      <c r="J264" s="1">
        <f t="shared" si="37"/>
        <v>3.8757791215284792E+16</v>
      </c>
      <c r="K264" s="1" t="str">
        <f t="shared" si="38"/>
        <v/>
      </c>
      <c r="L264" s="3">
        <v>21.679948799999998</v>
      </c>
      <c r="M264" s="3">
        <f t="shared" si="39"/>
        <v>1.2776799399999998E-3</v>
      </c>
      <c r="N264" s="1">
        <f t="shared" si="40"/>
        <v>2.1681226479939996E+16</v>
      </c>
      <c r="O264" s="1">
        <f t="shared" si="41"/>
        <v>687507181631.78577</v>
      </c>
      <c r="P264" s="3">
        <f t="shared" si="42"/>
        <v>38.196108194119716</v>
      </c>
      <c r="Q264" s="6">
        <f t="shared" si="43"/>
        <v>27.25633811244245</v>
      </c>
    </row>
    <row r="265" spans="1:17" x14ac:dyDescent="0.25">
      <c r="A265" t="s">
        <v>12</v>
      </c>
      <c r="B265" t="s">
        <v>1255</v>
      </c>
      <c r="C265" t="s">
        <v>13</v>
      </c>
      <c r="J265">
        <v>2500</v>
      </c>
      <c r="K265" s="1" t="str">
        <f t="shared" si="38"/>
        <v/>
      </c>
      <c r="N265">
        <v>110230</v>
      </c>
      <c r="O265">
        <v>3.4953699999999999</v>
      </c>
      <c r="P265" s="3">
        <f t="shared" si="42"/>
        <v>7.8240460108562919</v>
      </c>
      <c r="Q265" s="6">
        <f t="shared" si="43"/>
        <v>1.2514392356045891</v>
      </c>
    </row>
    <row r="266" spans="1:17" x14ac:dyDescent="0.25">
      <c r="A266" t="s">
        <v>12</v>
      </c>
      <c r="B266" t="s">
        <v>1255</v>
      </c>
      <c r="C266" t="s">
        <v>14</v>
      </c>
      <c r="J266">
        <v>10300</v>
      </c>
      <c r="K266" s="1" t="str">
        <f t="shared" si="38"/>
        <v/>
      </c>
      <c r="N266">
        <v>216810</v>
      </c>
      <c r="O266">
        <v>6.875</v>
      </c>
      <c r="P266" s="3">
        <f t="shared" si="42"/>
        <v>9.2398991742177277</v>
      </c>
      <c r="Q266" s="6">
        <f t="shared" si="43"/>
        <v>1.927891643552635</v>
      </c>
    </row>
    <row r="267" spans="1:17" x14ac:dyDescent="0.25">
      <c r="A267" t="s">
        <v>12</v>
      </c>
      <c r="B267" t="s">
        <v>1255</v>
      </c>
      <c r="C267" t="s">
        <v>15</v>
      </c>
      <c r="J267">
        <v>1300</v>
      </c>
      <c r="K267" s="1" t="str">
        <f t="shared" si="38"/>
        <v/>
      </c>
      <c r="N267">
        <v>83585</v>
      </c>
      <c r="O267">
        <v>2.6504599999999998</v>
      </c>
      <c r="P267" s="3">
        <f t="shared" si="42"/>
        <v>7.1701195434496281</v>
      </c>
      <c r="Q267" s="6">
        <f t="shared" si="43"/>
        <v>0.97473320983967471</v>
      </c>
    </row>
    <row r="268" spans="1:17" x14ac:dyDescent="0.25">
      <c r="A268" t="s">
        <v>12</v>
      </c>
      <c r="B268" t="s">
        <v>1255</v>
      </c>
      <c r="C268" t="s">
        <v>16</v>
      </c>
      <c r="J268">
        <v>812</v>
      </c>
      <c r="K268" s="1" t="str">
        <f t="shared" si="38"/>
        <v/>
      </c>
      <c r="N268">
        <v>71540</v>
      </c>
      <c r="O268">
        <v>2.2685200000000001</v>
      </c>
      <c r="P268" s="3">
        <f t="shared" si="42"/>
        <v>6.6995003401616779</v>
      </c>
      <c r="Q268" s="6">
        <f t="shared" si="43"/>
        <v>0.81912763648151854</v>
      </c>
    </row>
    <row r="269" spans="1:17" x14ac:dyDescent="0.25">
      <c r="A269" t="s">
        <v>12</v>
      </c>
      <c r="B269" t="s">
        <v>1255</v>
      </c>
      <c r="C269" t="s">
        <v>17</v>
      </c>
      <c r="J269">
        <v>1330</v>
      </c>
      <c r="K269" s="1" t="str">
        <f t="shared" si="38"/>
        <v/>
      </c>
      <c r="N269">
        <v>109135</v>
      </c>
      <c r="O269">
        <v>3.4606499999999998</v>
      </c>
      <c r="P269" s="3">
        <f t="shared" si="42"/>
        <v>7.1929342212157996</v>
      </c>
      <c r="Q269" s="6">
        <f t="shared" si="43"/>
        <v>1.2414564326975901</v>
      </c>
    </row>
    <row r="270" spans="1:17" x14ac:dyDescent="0.25">
      <c r="A270" t="s">
        <v>12</v>
      </c>
      <c r="B270" t="s">
        <v>1255</v>
      </c>
      <c r="C270" t="s">
        <v>18</v>
      </c>
      <c r="J270">
        <v>3260</v>
      </c>
      <c r="K270" s="1" t="str">
        <f t="shared" si="38"/>
        <v/>
      </c>
      <c r="N270">
        <v>189435</v>
      </c>
      <c r="O270">
        <v>6.0069400000000002</v>
      </c>
      <c r="P270" s="3">
        <f t="shared" si="42"/>
        <v>8.0894824743607536</v>
      </c>
      <c r="Q270" s="6">
        <f t="shared" si="43"/>
        <v>1.792915467471212</v>
      </c>
    </row>
    <row r="271" spans="1:17" x14ac:dyDescent="0.25">
      <c r="A271" t="s">
        <v>12</v>
      </c>
      <c r="B271" t="s">
        <v>1255</v>
      </c>
      <c r="C271" t="s">
        <v>19</v>
      </c>
      <c r="J271">
        <v>14.1</v>
      </c>
      <c r="K271" s="1" t="str">
        <f t="shared" si="38"/>
        <v/>
      </c>
      <c r="N271">
        <v>3285</v>
      </c>
      <c r="O271">
        <v>0.104167</v>
      </c>
      <c r="P271" s="3">
        <f t="shared" si="42"/>
        <v>2.6461747973841225</v>
      </c>
      <c r="Q271" s="6">
        <f t="shared" si="43"/>
        <v>-2.2617598984789105</v>
      </c>
    </row>
    <row r="272" spans="1:17" x14ac:dyDescent="0.25">
      <c r="A272" t="s">
        <v>12</v>
      </c>
      <c r="B272" t="s">
        <v>1255</v>
      </c>
      <c r="C272" t="s">
        <v>20</v>
      </c>
      <c r="J272">
        <v>3.65</v>
      </c>
      <c r="K272" s="1" t="str">
        <f t="shared" si="38"/>
        <v/>
      </c>
      <c r="N272">
        <v>6424</v>
      </c>
      <c r="O272">
        <v>0.203704</v>
      </c>
      <c r="P272" s="3">
        <f t="shared" si="42"/>
        <v>1.2947271675944001</v>
      </c>
      <c r="Q272" s="6">
        <f t="shared" si="43"/>
        <v>-1.5910873192215071</v>
      </c>
    </row>
    <row r="273" spans="1:17" x14ac:dyDescent="0.25">
      <c r="A273" t="s">
        <v>12</v>
      </c>
      <c r="B273" t="s">
        <v>1255</v>
      </c>
      <c r="C273" t="s">
        <v>21</v>
      </c>
      <c r="J273">
        <v>8.5</v>
      </c>
      <c r="K273" s="1" t="str">
        <f t="shared" si="38"/>
        <v/>
      </c>
      <c r="N273">
        <v>1887.05</v>
      </c>
      <c r="O273">
        <v>5.9838000000000002E-2</v>
      </c>
      <c r="P273" s="3">
        <f t="shared" si="42"/>
        <v>2.1400661634962708</v>
      </c>
      <c r="Q273" s="6">
        <f t="shared" si="43"/>
        <v>-2.8161143683343512</v>
      </c>
    </row>
    <row r="274" spans="1:17" x14ac:dyDescent="0.25">
      <c r="A274" t="s">
        <v>12</v>
      </c>
      <c r="B274" t="s">
        <v>1255</v>
      </c>
      <c r="C274" t="s">
        <v>22</v>
      </c>
      <c r="J274">
        <v>89</v>
      </c>
      <c r="K274" s="1" t="str">
        <f t="shared" si="38"/>
        <v/>
      </c>
      <c r="N274">
        <v>13651</v>
      </c>
      <c r="O274">
        <v>0.43286999999999998</v>
      </c>
      <c r="P274" s="3">
        <f t="shared" si="42"/>
        <v>4.4886363697321396</v>
      </c>
      <c r="Q274" s="6">
        <f t="shared" si="43"/>
        <v>-0.83731782700486301</v>
      </c>
    </row>
    <row r="275" spans="1:17" x14ac:dyDescent="0.25">
      <c r="A275" t="s">
        <v>12</v>
      </c>
      <c r="B275" t="s">
        <v>1255</v>
      </c>
      <c r="C275" t="s">
        <v>23</v>
      </c>
      <c r="J275">
        <v>1000</v>
      </c>
      <c r="K275" s="1" t="str">
        <f t="shared" si="38"/>
        <v/>
      </c>
      <c r="N275">
        <v>73365</v>
      </c>
      <c r="O275">
        <v>2.32639</v>
      </c>
      <c r="P275" s="3">
        <f t="shared" si="42"/>
        <v>6.9077552789821368</v>
      </c>
      <c r="Q275" s="6">
        <f t="shared" si="43"/>
        <v>0.84431770986089205</v>
      </c>
    </row>
    <row r="276" spans="1:17" x14ac:dyDescent="0.25">
      <c r="A276" t="s">
        <v>12</v>
      </c>
      <c r="B276" t="s">
        <v>1255</v>
      </c>
      <c r="C276" t="s">
        <v>24</v>
      </c>
      <c r="J276">
        <v>645</v>
      </c>
      <c r="K276" s="1" t="str">
        <f t="shared" si="38"/>
        <v/>
      </c>
      <c r="N276">
        <v>55845</v>
      </c>
      <c r="O276">
        <v>1.7708299999999999</v>
      </c>
      <c r="P276" s="3">
        <f t="shared" si="42"/>
        <v>6.4692503167957724</v>
      </c>
      <c r="Q276" s="6">
        <f t="shared" si="43"/>
        <v>0.57144836322771264</v>
      </c>
    </row>
    <row r="277" spans="1:17" x14ac:dyDescent="0.25">
      <c r="A277" t="s">
        <v>12</v>
      </c>
      <c r="B277" t="s">
        <v>1255</v>
      </c>
      <c r="C277" t="s">
        <v>25</v>
      </c>
      <c r="J277">
        <v>15</v>
      </c>
      <c r="K277" s="1" t="str">
        <f t="shared" si="38"/>
        <v/>
      </c>
      <c r="N277">
        <v>3518.6</v>
      </c>
      <c r="O277">
        <v>0.11157400000000001</v>
      </c>
      <c r="P277" s="3">
        <f t="shared" si="42"/>
        <v>2.7080502011022101</v>
      </c>
      <c r="Q277" s="6">
        <f t="shared" si="43"/>
        <v>-2.1930672310881909</v>
      </c>
    </row>
    <row r="278" spans="1:17" x14ac:dyDescent="0.25">
      <c r="A278" t="s">
        <v>12</v>
      </c>
      <c r="B278" t="s">
        <v>1255</v>
      </c>
      <c r="C278" t="s">
        <v>26</v>
      </c>
      <c r="J278">
        <v>13</v>
      </c>
      <c r="K278" s="1" t="str">
        <f t="shared" si="38"/>
        <v/>
      </c>
      <c r="N278">
        <v>5000.5</v>
      </c>
      <c r="O278">
        <v>0.15856500000000001</v>
      </c>
      <c r="P278" s="3">
        <f t="shared" si="42"/>
        <v>2.5649493574615367</v>
      </c>
      <c r="Q278" s="6">
        <f t="shared" si="43"/>
        <v>-1.841590675093401</v>
      </c>
    </row>
    <row r="279" spans="1:17" x14ac:dyDescent="0.25">
      <c r="A279" t="s">
        <v>12</v>
      </c>
      <c r="B279" t="s">
        <v>1255</v>
      </c>
      <c r="C279" t="s">
        <v>27</v>
      </c>
      <c r="J279">
        <v>5050</v>
      </c>
      <c r="K279" s="1" t="str">
        <f t="shared" si="38"/>
        <v/>
      </c>
      <c r="N279">
        <v>229220</v>
      </c>
      <c r="O279">
        <v>7.2685199999999996</v>
      </c>
      <c r="P279" s="3">
        <f t="shared" si="42"/>
        <v>8.5271435222694052</v>
      </c>
      <c r="Q279" s="6">
        <f t="shared" si="43"/>
        <v>1.9835526944798241</v>
      </c>
    </row>
    <row r="280" spans="1:17" x14ac:dyDescent="0.25">
      <c r="A280" t="s">
        <v>12</v>
      </c>
      <c r="B280" t="s">
        <v>1255</v>
      </c>
      <c r="C280" t="s">
        <v>28</v>
      </c>
      <c r="J280">
        <v>1980</v>
      </c>
      <c r="K280" s="1" t="str">
        <f t="shared" si="38"/>
        <v/>
      </c>
      <c r="N280">
        <v>111690</v>
      </c>
      <c r="O280">
        <v>3.5416699999999999</v>
      </c>
      <c r="P280" s="3">
        <f t="shared" si="42"/>
        <v>7.5908521236885811</v>
      </c>
      <c r="Q280" s="6">
        <f t="shared" si="43"/>
        <v>1.2645983673183985</v>
      </c>
    </row>
    <row r="281" spans="1:17" x14ac:dyDescent="0.25">
      <c r="A281" t="s">
        <v>12</v>
      </c>
      <c r="B281" t="s">
        <v>1255</v>
      </c>
      <c r="C281" t="s">
        <v>29</v>
      </c>
      <c r="J281">
        <v>4690</v>
      </c>
      <c r="K281" s="1" t="str">
        <f t="shared" si="38"/>
        <v/>
      </c>
      <c r="N281">
        <v>253310</v>
      </c>
      <c r="O281">
        <v>8.0324100000000005</v>
      </c>
      <c r="P281" s="3">
        <f t="shared" si="42"/>
        <v>8.4531878614403251</v>
      </c>
      <c r="Q281" s="6">
        <f t="shared" si="43"/>
        <v>2.0834846074633133</v>
      </c>
    </row>
    <row r="282" spans="1:17" x14ac:dyDescent="0.25">
      <c r="A282" t="s">
        <v>12</v>
      </c>
      <c r="B282" t="s">
        <v>1255</v>
      </c>
      <c r="C282" t="s">
        <v>30</v>
      </c>
      <c r="J282">
        <v>40000</v>
      </c>
      <c r="K282" s="1" t="str">
        <f t="shared" si="38"/>
        <v/>
      </c>
      <c r="N282" s="1">
        <v>1500000</v>
      </c>
      <c r="O282">
        <v>46.296300000000002</v>
      </c>
      <c r="P282" s="3">
        <f t="shared" si="42"/>
        <v>10.596634733096073</v>
      </c>
      <c r="Q282" s="6">
        <f t="shared" si="43"/>
        <v>3.8350620442920147</v>
      </c>
    </row>
    <row r="283" spans="1:17" x14ac:dyDescent="0.25">
      <c r="A283" t="s">
        <v>12</v>
      </c>
      <c r="B283" t="s">
        <v>1255</v>
      </c>
      <c r="C283" t="s">
        <v>31</v>
      </c>
      <c r="J283">
        <v>4800</v>
      </c>
      <c r="K283" s="1" t="str">
        <f t="shared" si="38"/>
        <v/>
      </c>
      <c r="N283">
        <v>244915</v>
      </c>
      <c r="O283">
        <v>7.7662000000000004</v>
      </c>
      <c r="P283" s="3">
        <f t="shared" si="42"/>
        <v>8.4763711968959825</v>
      </c>
      <c r="Q283" s="6">
        <f t="shared" si="43"/>
        <v>2.049780984261409</v>
      </c>
    </row>
    <row r="284" spans="1:17" x14ac:dyDescent="0.25">
      <c r="A284" t="s">
        <v>12</v>
      </c>
      <c r="B284" t="s">
        <v>1255</v>
      </c>
      <c r="C284" t="s">
        <v>32</v>
      </c>
      <c r="J284">
        <v>3790</v>
      </c>
      <c r="K284" s="1" t="str">
        <f t="shared" si="38"/>
        <v/>
      </c>
      <c r="N284">
        <v>120815</v>
      </c>
      <c r="O284">
        <v>3.8310200000000001</v>
      </c>
      <c r="P284" s="3">
        <f t="shared" si="42"/>
        <v>8.2401212980764722</v>
      </c>
      <c r="Q284" s="6">
        <f t="shared" si="43"/>
        <v>1.343131086273927</v>
      </c>
    </row>
    <row r="285" spans="1:17" x14ac:dyDescent="0.25">
      <c r="A285" t="s">
        <v>12</v>
      </c>
      <c r="B285" t="s">
        <v>1255</v>
      </c>
      <c r="C285" t="s">
        <v>33</v>
      </c>
      <c r="J285">
        <v>3320</v>
      </c>
      <c r="K285" s="1" t="str">
        <f t="shared" si="38"/>
        <v/>
      </c>
      <c r="N285">
        <v>140160</v>
      </c>
      <c r="O285">
        <v>4.4444400000000002</v>
      </c>
      <c r="P285" s="3">
        <f t="shared" si="42"/>
        <v>8.1077200619105341</v>
      </c>
      <c r="Q285" s="6">
        <f t="shared" si="43"/>
        <v>1.4916538767772169</v>
      </c>
    </row>
    <row r="286" spans="1:17" x14ac:dyDescent="0.25">
      <c r="A286" t="s">
        <v>12</v>
      </c>
      <c r="B286" t="s">
        <v>1255</v>
      </c>
      <c r="C286" t="s">
        <v>34</v>
      </c>
      <c r="J286">
        <v>2730</v>
      </c>
      <c r="K286" s="1" t="str">
        <f t="shared" si="38"/>
        <v/>
      </c>
      <c r="N286">
        <v>160600</v>
      </c>
      <c r="O286">
        <v>5.0925900000000004</v>
      </c>
      <c r="P286" s="3">
        <f t="shared" si="42"/>
        <v>7.9120568881790057</v>
      </c>
      <c r="Q286" s="6">
        <f t="shared" si="43"/>
        <v>1.6277865420112583</v>
      </c>
    </row>
    <row r="287" spans="1:17" x14ac:dyDescent="0.25">
      <c r="A287" t="s">
        <v>12</v>
      </c>
      <c r="B287" t="s">
        <v>1255</v>
      </c>
      <c r="C287" t="s">
        <v>35</v>
      </c>
      <c r="J287">
        <v>4220</v>
      </c>
      <c r="K287" s="1" t="str">
        <f t="shared" si="38"/>
        <v/>
      </c>
      <c r="N287">
        <v>193085</v>
      </c>
      <c r="O287">
        <v>6.1226900000000004</v>
      </c>
      <c r="P287" s="3">
        <f t="shared" si="42"/>
        <v>8.3475904070300579</v>
      </c>
      <c r="Q287" s="6">
        <f t="shared" si="43"/>
        <v>1.8120015424373943</v>
      </c>
    </row>
    <row r="288" spans="1:17" x14ac:dyDescent="0.25">
      <c r="A288" t="s">
        <v>12</v>
      </c>
      <c r="B288" t="s">
        <v>1255</v>
      </c>
      <c r="C288" t="s">
        <v>36</v>
      </c>
      <c r="J288">
        <v>21</v>
      </c>
      <c r="K288" s="1" t="str">
        <f t="shared" si="38"/>
        <v/>
      </c>
      <c r="N288">
        <v>9234.5</v>
      </c>
      <c r="O288">
        <v>0.29282399999999997</v>
      </c>
      <c r="P288" s="3">
        <f t="shared" si="42"/>
        <v>3.044522437723423</v>
      </c>
      <c r="Q288" s="6">
        <f t="shared" si="43"/>
        <v>-1.2281835330409943</v>
      </c>
    </row>
    <row r="289" spans="1:17" x14ac:dyDescent="0.25">
      <c r="A289" t="s">
        <v>12</v>
      </c>
      <c r="B289" t="s">
        <v>1255</v>
      </c>
      <c r="C289" t="s">
        <v>37</v>
      </c>
      <c r="J289">
        <v>362</v>
      </c>
      <c r="K289" s="1" t="str">
        <f t="shared" si="38"/>
        <v/>
      </c>
      <c r="N289">
        <v>40880</v>
      </c>
      <c r="O289">
        <v>1.2963</v>
      </c>
      <c r="P289" s="3">
        <f t="shared" si="42"/>
        <v>5.8916442118257715</v>
      </c>
      <c r="Q289" s="6">
        <f t="shared" si="43"/>
        <v>0.25951405262386013</v>
      </c>
    </row>
    <row r="290" spans="1:17" x14ac:dyDescent="0.25">
      <c r="A290" t="s">
        <v>12</v>
      </c>
      <c r="B290" t="s">
        <v>1255</v>
      </c>
      <c r="C290" t="s">
        <v>38</v>
      </c>
      <c r="J290">
        <v>43.8</v>
      </c>
      <c r="K290" s="1" t="str">
        <f t="shared" si="38"/>
        <v/>
      </c>
      <c r="N290">
        <v>8212.5</v>
      </c>
      <c r="O290">
        <v>0.26041700000000001</v>
      </c>
      <c r="P290" s="3">
        <f t="shared" si="42"/>
        <v>3.7796338173824005</v>
      </c>
      <c r="Q290" s="6">
        <f t="shared" si="43"/>
        <v>-1.3454710866004547</v>
      </c>
    </row>
    <row r="291" spans="1:17" x14ac:dyDescent="0.25">
      <c r="A291" t="s">
        <v>12</v>
      </c>
      <c r="B291" t="s">
        <v>1255</v>
      </c>
      <c r="C291" t="s">
        <v>39</v>
      </c>
      <c r="J291">
        <v>48.1</v>
      </c>
      <c r="K291" s="1" t="str">
        <f t="shared" si="38"/>
        <v/>
      </c>
      <c r="N291">
        <v>9490</v>
      </c>
      <c r="O291">
        <v>0.30092600000000003</v>
      </c>
      <c r="P291" s="3">
        <f t="shared" si="42"/>
        <v>3.8732821771117156</v>
      </c>
      <c r="Q291" s="6">
        <f t="shared" si="43"/>
        <v>-1.2008908916347119</v>
      </c>
    </row>
    <row r="292" spans="1:17" x14ac:dyDescent="0.25">
      <c r="A292" t="s">
        <v>12</v>
      </c>
      <c r="B292" t="s">
        <v>1255</v>
      </c>
      <c r="C292" t="s">
        <v>40</v>
      </c>
      <c r="J292">
        <v>9.8000000000000007</v>
      </c>
      <c r="K292" s="1" t="str">
        <f t="shared" si="38"/>
        <v/>
      </c>
      <c r="N292">
        <v>6570</v>
      </c>
      <c r="O292">
        <v>0.20833299999999999</v>
      </c>
      <c r="P292" s="3">
        <f t="shared" si="42"/>
        <v>2.2823823856765264</v>
      </c>
      <c r="Q292" s="6">
        <f t="shared" si="43"/>
        <v>-1.5686175179151254</v>
      </c>
    </row>
    <row r="293" spans="1:17" x14ac:dyDescent="0.25">
      <c r="A293" t="s">
        <v>12</v>
      </c>
      <c r="B293" t="s">
        <v>1255</v>
      </c>
      <c r="C293" t="s">
        <v>41</v>
      </c>
      <c r="J293">
        <v>28</v>
      </c>
      <c r="K293" s="1" t="str">
        <f t="shared" si="38"/>
        <v/>
      </c>
      <c r="N293">
        <v>8030</v>
      </c>
      <c r="O293">
        <v>0.25463000000000002</v>
      </c>
      <c r="P293" s="3">
        <f t="shared" si="42"/>
        <v>3.3322045101752038</v>
      </c>
      <c r="Q293" s="6">
        <f t="shared" si="43"/>
        <v>-1.3679437679072972</v>
      </c>
    </row>
    <row r="294" spans="1:17" x14ac:dyDescent="0.25">
      <c r="A294" t="s">
        <v>12</v>
      </c>
      <c r="B294" t="s">
        <v>1255</v>
      </c>
      <c r="C294" t="s">
        <v>42</v>
      </c>
      <c r="J294">
        <v>19.5</v>
      </c>
      <c r="K294" s="1" t="str">
        <f t="shared" si="38"/>
        <v/>
      </c>
      <c r="N294">
        <v>8687</v>
      </c>
      <c r="O294">
        <v>0.27546300000000001</v>
      </c>
      <c r="P294" s="3">
        <f t="shared" si="42"/>
        <v>2.9704144655697009</v>
      </c>
      <c r="Q294" s="6">
        <f t="shared" si="43"/>
        <v>-1.2893019606788083</v>
      </c>
    </row>
    <row r="295" spans="1:17" x14ac:dyDescent="0.25">
      <c r="A295" t="s">
        <v>12</v>
      </c>
      <c r="B295" t="s">
        <v>1255</v>
      </c>
      <c r="C295" t="s">
        <v>43</v>
      </c>
      <c r="J295">
        <v>21</v>
      </c>
      <c r="K295" s="1" t="str">
        <f t="shared" si="38"/>
        <v/>
      </c>
      <c r="N295">
        <v>7628.5</v>
      </c>
      <c r="O295">
        <v>0.241898</v>
      </c>
      <c r="P295" s="3">
        <f t="shared" si="42"/>
        <v>3.044522437723423</v>
      </c>
      <c r="Q295" s="6">
        <f t="shared" si="43"/>
        <v>-1.4192391292796236</v>
      </c>
    </row>
    <row r="296" spans="1:17" x14ac:dyDescent="0.25">
      <c r="A296" t="s">
        <v>12</v>
      </c>
      <c r="B296" t="s">
        <v>1255</v>
      </c>
      <c r="C296" t="s">
        <v>44</v>
      </c>
      <c r="J296">
        <v>321</v>
      </c>
      <c r="K296" s="1" t="str">
        <f t="shared" si="38"/>
        <v/>
      </c>
      <c r="N296">
        <v>44165</v>
      </c>
      <c r="O296">
        <v>1.40046</v>
      </c>
      <c r="P296" s="3">
        <f t="shared" si="42"/>
        <v>5.7714411231300158</v>
      </c>
      <c r="Q296" s="6">
        <f t="shared" si="43"/>
        <v>0.33680075408201376</v>
      </c>
    </row>
    <row r="297" spans="1:17" x14ac:dyDescent="0.25">
      <c r="A297" t="s">
        <v>12</v>
      </c>
      <c r="B297" t="s">
        <v>1255</v>
      </c>
      <c r="C297" t="s">
        <v>45</v>
      </c>
      <c r="J297">
        <v>139</v>
      </c>
      <c r="K297" s="1" t="str">
        <f t="shared" si="38"/>
        <v/>
      </c>
      <c r="N297">
        <v>17593</v>
      </c>
      <c r="O297">
        <v>0.55786999999999998</v>
      </c>
      <c r="P297" s="3">
        <f t="shared" si="42"/>
        <v>4.9344739331306915</v>
      </c>
      <c r="Q297" s="6">
        <f t="shared" si="43"/>
        <v>-0.58362931865409062</v>
      </c>
    </row>
    <row r="298" spans="1:17" x14ac:dyDescent="0.25">
      <c r="A298" t="s">
        <v>12</v>
      </c>
      <c r="B298" t="s">
        <v>1255</v>
      </c>
      <c r="C298" t="s">
        <v>46</v>
      </c>
      <c r="J298">
        <v>187</v>
      </c>
      <c r="K298" s="1" t="str">
        <f t="shared" si="38"/>
        <v/>
      </c>
      <c r="N298">
        <v>26024.5</v>
      </c>
      <c r="O298">
        <v>0.82523100000000005</v>
      </c>
      <c r="P298" s="3">
        <f t="shared" si="42"/>
        <v>5.2311086168545868</v>
      </c>
      <c r="Q298" s="6">
        <f t="shared" si="43"/>
        <v>-0.1920919318401402</v>
      </c>
    </row>
    <row r="299" spans="1:17" x14ac:dyDescent="0.25">
      <c r="A299" t="s">
        <v>12</v>
      </c>
      <c r="B299" t="s">
        <v>1255</v>
      </c>
      <c r="C299" t="s">
        <v>47</v>
      </c>
      <c r="J299">
        <v>172</v>
      </c>
      <c r="K299" s="1" t="str">
        <f t="shared" si="38"/>
        <v/>
      </c>
      <c r="N299">
        <v>22411</v>
      </c>
      <c r="O299">
        <v>0.71064799999999995</v>
      </c>
      <c r="P299" s="3">
        <f t="shared" si="42"/>
        <v>5.1474944768134527</v>
      </c>
      <c r="Q299" s="6">
        <f t="shared" si="43"/>
        <v>-0.34157804912599032</v>
      </c>
    </row>
    <row r="300" spans="1:17" x14ac:dyDescent="0.25">
      <c r="A300" t="s">
        <v>12</v>
      </c>
      <c r="B300" t="s">
        <v>1255</v>
      </c>
      <c r="C300" t="s">
        <v>48</v>
      </c>
      <c r="J300">
        <v>842</v>
      </c>
      <c r="K300" s="1" t="str">
        <f t="shared" si="38"/>
        <v/>
      </c>
      <c r="N300">
        <v>121545</v>
      </c>
      <c r="O300">
        <v>3.8541699999999999</v>
      </c>
      <c r="P300" s="3">
        <f t="shared" si="42"/>
        <v>6.7357800142423265</v>
      </c>
      <c r="Q300" s="6">
        <f t="shared" si="43"/>
        <v>1.3491556790349248</v>
      </c>
    </row>
    <row r="301" spans="1:17" x14ac:dyDescent="0.25">
      <c r="A301" t="s">
        <v>12</v>
      </c>
      <c r="B301" t="s">
        <v>1255</v>
      </c>
      <c r="C301" t="s">
        <v>49</v>
      </c>
      <c r="J301">
        <v>11.5</v>
      </c>
      <c r="K301" s="1" t="str">
        <f t="shared" si="38"/>
        <v/>
      </c>
      <c r="N301">
        <v>4161</v>
      </c>
      <c r="O301">
        <v>0.13194400000000001</v>
      </c>
      <c r="P301" s="3">
        <f t="shared" si="42"/>
        <v>2.4423470353692043</v>
      </c>
      <c r="Q301" s="6">
        <f t="shared" si="43"/>
        <v>-2.025377688836286</v>
      </c>
    </row>
    <row r="302" spans="1:17" x14ac:dyDescent="0.25">
      <c r="A302" t="s">
        <v>12</v>
      </c>
      <c r="B302" t="s">
        <v>1255</v>
      </c>
      <c r="C302" t="s">
        <v>50</v>
      </c>
      <c r="J302">
        <v>39.5</v>
      </c>
      <c r="K302" s="1" t="str">
        <f t="shared" si="38"/>
        <v/>
      </c>
      <c r="N302">
        <v>8687</v>
      </c>
      <c r="O302">
        <v>0.27546300000000001</v>
      </c>
      <c r="P302" s="3">
        <f t="shared" si="42"/>
        <v>3.6763006719070761</v>
      </c>
      <c r="Q302" s="6">
        <f t="shared" si="43"/>
        <v>-1.2893019606788083</v>
      </c>
    </row>
    <row r="303" spans="1:17" x14ac:dyDescent="0.25">
      <c r="A303" t="s">
        <v>12</v>
      </c>
      <c r="B303" t="s">
        <v>1255</v>
      </c>
      <c r="C303" t="s">
        <v>51</v>
      </c>
      <c r="J303">
        <v>21.5</v>
      </c>
      <c r="K303" s="1" t="str">
        <f t="shared" si="38"/>
        <v/>
      </c>
      <c r="N303">
        <v>5621</v>
      </c>
      <c r="O303">
        <v>0.17824100000000001</v>
      </c>
      <c r="P303" s="3">
        <f t="shared" si="42"/>
        <v>3.068052935133617</v>
      </c>
      <c r="Q303" s="6">
        <f t="shared" si="43"/>
        <v>-1.7246187118460297</v>
      </c>
    </row>
    <row r="304" spans="1:17" x14ac:dyDescent="0.25">
      <c r="A304" t="s">
        <v>12</v>
      </c>
      <c r="B304" t="s">
        <v>1255</v>
      </c>
      <c r="C304" t="s">
        <v>52</v>
      </c>
      <c r="J304">
        <v>45.5</v>
      </c>
      <c r="K304" s="1" t="str">
        <f t="shared" si="38"/>
        <v/>
      </c>
      <c r="N304">
        <v>8249</v>
      </c>
      <c r="O304">
        <v>0.26157399999999997</v>
      </c>
      <c r="P304" s="3">
        <f t="shared" si="42"/>
        <v>3.8177123259569048</v>
      </c>
      <c r="Q304" s="6">
        <f t="shared" si="43"/>
        <v>-1.3410380527176506</v>
      </c>
    </row>
    <row r="305" spans="1:17" x14ac:dyDescent="0.25">
      <c r="A305" t="s">
        <v>12</v>
      </c>
      <c r="B305" t="s">
        <v>1255</v>
      </c>
      <c r="C305" t="s">
        <v>53</v>
      </c>
      <c r="J305">
        <v>22.2</v>
      </c>
      <c r="K305" s="1" t="str">
        <f t="shared" si="38"/>
        <v/>
      </c>
      <c r="N305">
        <v>9782</v>
      </c>
      <c r="O305">
        <v>0.31018499999999999</v>
      </c>
      <c r="P305" s="3">
        <f t="shared" si="42"/>
        <v>3.1000922888782338</v>
      </c>
      <c r="Q305" s="6">
        <f t="shared" si="43"/>
        <v>-1.1705863853083025</v>
      </c>
    </row>
    <row r="306" spans="1:17" x14ac:dyDescent="0.25">
      <c r="A306" t="s">
        <v>12</v>
      </c>
      <c r="B306" t="s">
        <v>1255</v>
      </c>
      <c r="C306" t="s">
        <v>54</v>
      </c>
      <c r="J306">
        <v>3.6</v>
      </c>
      <c r="K306" s="1" t="str">
        <f t="shared" si="38"/>
        <v/>
      </c>
      <c r="N306">
        <v>5475</v>
      </c>
      <c r="O306">
        <v>0.17361099999999999</v>
      </c>
      <c r="P306" s="3">
        <f t="shared" si="42"/>
        <v>1.2809338454620642</v>
      </c>
      <c r="Q306" s="6">
        <f t="shared" si="43"/>
        <v>-1.7509381147080048</v>
      </c>
    </row>
    <row r="307" spans="1:17" x14ac:dyDescent="0.25">
      <c r="A307" t="s">
        <v>12</v>
      </c>
      <c r="B307" t="s">
        <v>1255</v>
      </c>
      <c r="C307" t="s">
        <v>55</v>
      </c>
      <c r="J307">
        <v>5</v>
      </c>
      <c r="K307" s="1" t="str">
        <f t="shared" si="38"/>
        <v/>
      </c>
      <c r="N307">
        <v>6424</v>
      </c>
      <c r="O307">
        <v>0.203704</v>
      </c>
      <c r="P307" s="3">
        <f t="shared" si="42"/>
        <v>1.6094379124341003</v>
      </c>
      <c r="Q307" s="6">
        <f t="shared" si="43"/>
        <v>-1.5910873192215071</v>
      </c>
    </row>
    <row r="308" spans="1:17" x14ac:dyDescent="0.25">
      <c r="A308" t="s">
        <v>12</v>
      </c>
      <c r="B308" t="s">
        <v>1255</v>
      </c>
      <c r="C308" t="s">
        <v>56</v>
      </c>
      <c r="J308">
        <v>494</v>
      </c>
      <c r="K308" s="1" t="str">
        <f t="shared" si="38"/>
        <v/>
      </c>
      <c r="N308">
        <v>40880</v>
      </c>
      <c r="O308">
        <v>1.2963</v>
      </c>
      <c r="P308" s="3">
        <f t="shared" si="42"/>
        <v>6.2025355171879228</v>
      </c>
      <c r="Q308" s="6">
        <f t="shared" si="43"/>
        <v>0.25951405262386013</v>
      </c>
    </row>
    <row r="309" spans="1:17" x14ac:dyDescent="0.25">
      <c r="A309" t="s">
        <v>12</v>
      </c>
      <c r="B309" t="s">
        <v>1255</v>
      </c>
      <c r="C309" t="s">
        <v>57</v>
      </c>
      <c r="J309">
        <v>6780</v>
      </c>
      <c r="K309" s="1" t="str">
        <f t="shared" si="38"/>
        <v/>
      </c>
      <c r="N309">
        <v>334340</v>
      </c>
      <c r="O309">
        <v>10.601900000000001</v>
      </c>
      <c r="P309" s="3">
        <f t="shared" si="42"/>
        <v>8.8217323809344421</v>
      </c>
      <c r="Q309" s="6">
        <f t="shared" si="43"/>
        <v>2.3610332303385242</v>
      </c>
    </row>
    <row r="310" spans="1:17" x14ac:dyDescent="0.25">
      <c r="A310" t="s">
        <v>12</v>
      </c>
      <c r="B310" t="s">
        <v>1255</v>
      </c>
      <c r="C310" t="s">
        <v>58</v>
      </c>
      <c r="J310">
        <v>750</v>
      </c>
      <c r="K310" s="1" t="str">
        <f t="shared" si="38"/>
        <v/>
      </c>
      <c r="N310">
        <v>70445</v>
      </c>
      <c r="O310">
        <v>2.2338</v>
      </c>
      <c r="P310" s="3">
        <f t="shared" si="42"/>
        <v>6.620073206530356</v>
      </c>
      <c r="Q310" s="6">
        <f t="shared" si="43"/>
        <v>0.80370417112458914</v>
      </c>
    </row>
    <row r="311" spans="1:17" x14ac:dyDescent="0.25">
      <c r="A311" t="s">
        <v>12</v>
      </c>
      <c r="B311" t="s">
        <v>1255</v>
      </c>
      <c r="C311" t="s">
        <v>59</v>
      </c>
      <c r="J311">
        <v>500</v>
      </c>
      <c r="K311" s="1" t="str">
        <f t="shared" si="38"/>
        <v/>
      </c>
      <c r="N311">
        <v>70080</v>
      </c>
      <c r="O311">
        <v>2.2222200000000001</v>
      </c>
      <c r="P311" s="3">
        <f t="shared" si="42"/>
        <v>6.2146080984221914</v>
      </c>
      <c r="Q311" s="6">
        <f t="shared" si="43"/>
        <v>0.79850669621727166</v>
      </c>
    </row>
    <row r="312" spans="1:17" x14ac:dyDescent="0.25">
      <c r="A312" t="s">
        <v>12</v>
      </c>
      <c r="B312" t="s">
        <v>1255</v>
      </c>
      <c r="C312" t="s">
        <v>60</v>
      </c>
      <c r="J312">
        <v>2650</v>
      </c>
      <c r="K312" s="1" t="str">
        <f t="shared" si="38"/>
        <v/>
      </c>
      <c r="N312">
        <v>116800</v>
      </c>
      <c r="O312">
        <v>3.7037</v>
      </c>
      <c r="P312" s="3">
        <f t="shared" si="42"/>
        <v>7.8823149189802679</v>
      </c>
      <c r="Q312" s="6">
        <f t="shared" si="43"/>
        <v>1.3093323199832623</v>
      </c>
    </row>
    <row r="313" spans="1:17" x14ac:dyDescent="0.25">
      <c r="A313" t="s">
        <v>12</v>
      </c>
      <c r="B313" t="s">
        <v>1255</v>
      </c>
      <c r="C313" t="s">
        <v>61</v>
      </c>
      <c r="J313">
        <v>76</v>
      </c>
      <c r="K313" s="1" t="str">
        <f t="shared" si="38"/>
        <v/>
      </c>
      <c r="N313">
        <v>14855.5</v>
      </c>
      <c r="O313">
        <v>0.47106500000000001</v>
      </c>
      <c r="P313" s="3">
        <f t="shared" si="42"/>
        <v>4.3307333402863311</v>
      </c>
      <c r="Q313" s="6">
        <f t="shared" si="43"/>
        <v>-0.75275919024114479</v>
      </c>
    </row>
    <row r="314" spans="1:17" x14ac:dyDescent="0.25">
      <c r="A314" t="s">
        <v>12</v>
      </c>
      <c r="B314" t="s">
        <v>1255</v>
      </c>
      <c r="C314" t="s">
        <v>62</v>
      </c>
      <c r="J314">
        <v>109</v>
      </c>
      <c r="K314" s="1" t="str">
        <f t="shared" si="38"/>
        <v/>
      </c>
      <c r="N314">
        <v>11132.5</v>
      </c>
      <c r="O314">
        <v>0.35300900000000002</v>
      </c>
      <c r="P314" s="3">
        <f t="shared" si="42"/>
        <v>4.6913478822291435</v>
      </c>
      <c r="Q314" s="6">
        <f t="shared" si="43"/>
        <v>-1.0412617266231432</v>
      </c>
    </row>
    <row r="315" spans="1:17" x14ac:dyDescent="0.25">
      <c r="A315" t="s">
        <v>12</v>
      </c>
      <c r="B315" t="s">
        <v>1255</v>
      </c>
      <c r="C315" t="s">
        <v>63</v>
      </c>
      <c r="J315">
        <v>132</v>
      </c>
      <c r="K315" s="1" t="str">
        <f t="shared" si="38"/>
        <v/>
      </c>
      <c r="N315">
        <v>29528.5</v>
      </c>
      <c r="O315">
        <v>0.93634300000000004</v>
      </c>
      <c r="P315" s="3">
        <f t="shared" si="42"/>
        <v>4.8828019225863706</v>
      </c>
      <c r="Q315" s="6">
        <f t="shared" si="43"/>
        <v>-6.5773416640590568E-2</v>
      </c>
    </row>
    <row r="316" spans="1:17" x14ac:dyDescent="0.25">
      <c r="A316" t="s">
        <v>12</v>
      </c>
      <c r="B316" t="s">
        <v>1255</v>
      </c>
      <c r="C316" t="s">
        <v>64</v>
      </c>
      <c r="J316">
        <v>187</v>
      </c>
      <c r="K316" s="1" t="str">
        <f t="shared" si="38"/>
        <v/>
      </c>
      <c r="N316">
        <v>18761</v>
      </c>
      <c r="O316">
        <v>0.59490699999999996</v>
      </c>
      <c r="P316" s="3">
        <f t="shared" si="42"/>
        <v>5.2311086168545868</v>
      </c>
      <c r="Q316" s="6">
        <f t="shared" si="43"/>
        <v>-0.51935018817402778</v>
      </c>
    </row>
    <row r="317" spans="1:17" x14ac:dyDescent="0.25">
      <c r="A317" t="s">
        <v>12</v>
      </c>
      <c r="B317" t="s">
        <v>1255</v>
      </c>
      <c r="C317" t="s">
        <v>65</v>
      </c>
      <c r="J317">
        <v>161</v>
      </c>
      <c r="K317" s="1" t="str">
        <f t="shared" si="38"/>
        <v/>
      </c>
      <c r="N317">
        <v>61320</v>
      </c>
      <c r="O317">
        <v>1.9444399999999999</v>
      </c>
      <c r="P317" s="3">
        <f t="shared" si="42"/>
        <v>5.0814043649844631</v>
      </c>
      <c r="Q317" s="6">
        <f t="shared" si="43"/>
        <v>0.66497401787635102</v>
      </c>
    </row>
    <row r="318" spans="1:17" x14ac:dyDescent="0.25">
      <c r="A318" t="s">
        <v>12</v>
      </c>
      <c r="B318" t="s">
        <v>1255</v>
      </c>
      <c r="C318" t="s">
        <v>66</v>
      </c>
      <c r="J318">
        <v>2500</v>
      </c>
      <c r="K318" s="1" t="str">
        <f t="shared" si="38"/>
        <v/>
      </c>
      <c r="N318">
        <v>192720</v>
      </c>
      <c r="O318">
        <v>6.11111</v>
      </c>
      <c r="P318" s="3">
        <f t="shared" si="42"/>
        <v>7.8240460108562919</v>
      </c>
      <c r="Q318" s="6">
        <f t="shared" si="43"/>
        <v>1.8101084260780531</v>
      </c>
    </row>
    <row r="319" spans="1:17" x14ac:dyDescent="0.25">
      <c r="A319" t="s">
        <v>12</v>
      </c>
      <c r="B319" t="s">
        <v>1255</v>
      </c>
      <c r="C319" t="s">
        <v>67</v>
      </c>
      <c r="J319">
        <v>1580</v>
      </c>
      <c r="K319" s="1" t="str">
        <f t="shared" si="38"/>
        <v/>
      </c>
      <c r="N319">
        <v>250390</v>
      </c>
      <c r="O319">
        <v>7.9398099999999996</v>
      </c>
      <c r="P319" s="3">
        <f t="shared" si="42"/>
        <v>7.3651801260210128</v>
      </c>
      <c r="Q319" s="6">
        <f t="shared" si="43"/>
        <v>2.0718893455016971</v>
      </c>
    </row>
    <row r="320" spans="1:17" x14ac:dyDescent="0.25">
      <c r="A320" t="s">
        <v>12</v>
      </c>
      <c r="B320" t="s">
        <v>1255</v>
      </c>
      <c r="C320" t="s">
        <v>68</v>
      </c>
      <c r="J320">
        <v>2300</v>
      </c>
      <c r="K320" s="1" t="str">
        <f t="shared" si="38"/>
        <v/>
      </c>
      <c r="N320">
        <v>227395</v>
      </c>
      <c r="O320">
        <v>7.2106500000000002</v>
      </c>
      <c r="P320" s="3">
        <f t="shared" si="42"/>
        <v>7.7406644019172415</v>
      </c>
      <c r="Q320" s="6">
        <f t="shared" si="43"/>
        <v>1.97555909979924</v>
      </c>
    </row>
    <row r="321" spans="1:17" x14ac:dyDescent="0.25">
      <c r="A321" t="s">
        <v>12</v>
      </c>
      <c r="B321" t="s">
        <v>1255</v>
      </c>
      <c r="C321" t="s">
        <v>69</v>
      </c>
      <c r="J321">
        <v>3000</v>
      </c>
      <c r="K321" s="1" t="str">
        <f t="shared" si="38"/>
        <v/>
      </c>
      <c r="N321">
        <v>190530</v>
      </c>
      <c r="O321">
        <v>6.0416699999999999</v>
      </c>
      <c r="P321" s="3">
        <f t="shared" si="42"/>
        <v>8.0063675676502459</v>
      </c>
      <c r="Q321" s="6">
        <f t="shared" si="43"/>
        <v>1.7986804637966145</v>
      </c>
    </row>
    <row r="322" spans="1:17" x14ac:dyDescent="0.25">
      <c r="A322" t="s">
        <v>12</v>
      </c>
      <c r="B322" t="s">
        <v>1255</v>
      </c>
      <c r="C322" t="s">
        <v>70</v>
      </c>
      <c r="J322">
        <v>3360</v>
      </c>
      <c r="K322" s="1" t="str">
        <f t="shared" si="38"/>
        <v/>
      </c>
      <c r="N322">
        <v>266450</v>
      </c>
      <c r="O322">
        <v>8.4490700000000007</v>
      </c>
      <c r="P322" s="3">
        <f t="shared" si="42"/>
        <v>8.1196962529572492</v>
      </c>
      <c r="Q322" s="6">
        <f t="shared" si="43"/>
        <v>2.13405637614053</v>
      </c>
    </row>
    <row r="323" spans="1:17" x14ac:dyDescent="0.25">
      <c r="A323" t="s">
        <v>12</v>
      </c>
      <c r="B323" t="s">
        <v>1255</v>
      </c>
      <c r="C323" t="s">
        <v>71</v>
      </c>
      <c r="J323">
        <v>702</v>
      </c>
      <c r="K323" s="1" t="str">
        <f t="shared" ref="K323:K386" si="44">IF(J323=0,"SI","")</f>
        <v/>
      </c>
      <c r="N323">
        <v>80300</v>
      </c>
      <c r="O323">
        <v>2.5463</v>
      </c>
      <c r="P323" s="3">
        <f t="shared" ref="P323:P386" si="45">LN(J323)</f>
        <v>6.5539334040258108</v>
      </c>
      <c r="Q323" s="6">
        <f t="shared" ref="Q323:Q386" si="46">LN(O323)</f>
        <v>0.93464132508674835</v>
      </c>
    </row>
    <row r="324" spans="1:17" x14ac:dyDescent="0.25">
      <c r="A324" t="s">
        <v>12</v>
      </c>
      <c r="B324" t="s">
        <v>1255</v>
      </c>
      <c r="C324" t="s">
        <v>72</v>
      </c>
      <c r="J324">
        <v>32000</v>
      </c>
      <c r="K324" s="1" t="str">
        <f t="shared" si="44"/>
        <v/>
      </c>
      <c r="N324" s="1">
        <v>1600000</v>
      </c>
      <c r="O324">
        <v>50</v>
      </c>
      <c r="P324" s="3">
        <f t="shared" si="45"/>
        <v>10.373491181781864</v>
      </c>
      <c r="Q324" s="6">
        <f t="shared" si="46"/>
        <v>3.912023005428146</v>
      </c>
    </row>
    <row r="325" spans="1:17" x14ac:dyDescent="0.25">
      <c r="A325" t="s">
        <v>12</v>
      </c>
      <c r="B325" t="s">
        <v>1255</v>
      </c>
      <c r="C325" t="s">
        <v>73</v>
      </c>
      <c r="J325">
        <v>407000</v>
      </c>
      <c r="K325" s="1" t="str">
        <f t="shared" si="44"/>
        <v/>
      </c>
      <c r="N325" s="1">
        <v>8600000</v>
      </c>
      <c r="O325">
        <v>273.14800000000002</v>
      </c>
      <c r="P325" s="3">
        <f t="shared" si="45"/>
        <v>12.916568464424731</v>
      </c>
      <c r="Q325" s="6">
        <f t="shared" si="46"/>
        <v>5.6100137728306629</v>
      </c>
    </row>
    <row r="326" spans="1:17" x14ac:dyDescent="0.25">
      <c r="A326" t="s">
        <v>12</v>
      </c>
      <c r="B326" t="s">
        <v>1255</v>
      </c>
      <c r="C326" t="s">
        <v>74</v>
      </c>
      <c r="J326" s="1">
        <v>3000000</v>
      </c>
      <c r="K326" s="1" t="str">
        <f t="shared" si="44"/>
        <v/>
      </c>
      <c r="N326" s="1">
        <v>60000000</v>
      </c>
      <c r="O326">
        <v>1909.72</v>
      </c>
      <c r="P326" s="3">
        <f t="shared" si="45"/>
        <v>14.914122846632385</v>
      </c>
      <c r="Q326" s="6">
        <f t="shared" si="46"/>
        <v>7.5547119134356668</v>
      </c>
    </row>
    <row r="327" spans="1:17" x14ac:dyDescent="0.25">
      <c r="A327" t="s">
        <v>12</v>
      </c>
      <c r="B327" t="s">
        <v>1255</v>
      </c>
      <c r="C327" t="s">
        <v>75</v>
      </c>
      <c r="J327">
        <v>19000</v>
      </c>
      <c r="K327" s="1" t="str">
        <f t="shared" si="44"/>
        <v/>
      </c>
      <c r="N327" s="1">
        <v>1300000</v>
      </c>
      <c r="O327">
        <v>42.476900000000001</v>
      </c>
      <c r="P327" s="3">
        <f t="shared" si="45"/>
        <v>9.8521942581485771</v>
      </c>
      <c r="Q327" s="6">
        <f t="shared" si="46"/>
        <v>3.7489603987529501</v>
      </c>
    </row>
    <row r="328" spans="1:17" x14ac:dyDescent="0.25">
      <c r="A328" t="s">
        <v>12</v>
      </c>
      <c r="B328" t="s">
        <v>1255</v>
      </c>
      <c r="C328" t="s">
        <v>76</v>
      </c>
      <c r="J328">
        <v>58000</v>
      </c>
      <c r="K328" s="1" t="str">
        <f t="shared" si="44"/>
        <v/>
      </c>
      <c r="N328" s="1">
        <v>2800000</v>
      </c>
      <c r="O328">
        <v>90.277799999999999</v>
      </c>
      <c r="P328" s="3">
        <f t="shared" si="45"/>
        <v>10.968198289528557</v>
      </c>
      <c r="Q328" s="6">
        <f t="shared" si="46"/>
        <v>4.5028915830214888</v>
      </c>
    </row>
    <row r="329" spans="1:17" x14ac:dyDescent="0.25">
      <c r="A329" t="s">
        <v>12</v>
      </c>
      <c r="B329" t="s">
        <v>1255</v>
      </c>
      <c r="C329" t="s">
        <v>77</v>
      </c>
      <c r="J329">
        <v>400000</v>
      </c>
      <c r="K329" s="1" t="str">
        <f t="shared" si="44"/>
        <v/>
      </c>
      <c r="N329" s="1">
        <v>12000000</v>
      </c>
      <c r="O329">
        <v>370.37</v>
      </c>
      <c r="P329" s="3">
        <f t="shared" si="45"/>
        <v>12.899219826090119</v>
      </c>
      <c r="Q329" s="6">
        <f t="shared" si="46"/>
        <v>5.9145025059713534</v>
      </c>
    </row>
    <row r="330" spans="1:17" x14ac:dyDescent="0.25">
      <c r="A330" t="s">
        <v>12</v>
      </c>
      <c r="B330" t="s">
        <v>1255</v>
      </c>
      <c r="C330" t="s">
        <v>78</v>
      </c>
      <c r="J330">
        <v>49000</v>
      </c>
      <c r="K330" s="1" t="str">
        <f t="shared" si="44"/>
        <v/>
      </c>
      <c r="N330" s="1">
        <v>1500000</v>
      </c>
      <c r="O330">
        <v>48.6111</v>
      </c>
      <c r="P330" s="3">
        <f t="shared" si="45"/>
        <v>10.799575577092764</v>
      </c>
      <c r="Q330" s="6">
        <f t="shared" si="46"/>
        <v>3.8838518998899949</v>
      </c>
    </row>
    <row r="331" spans="1:17" x14ac:dyDescent="0.25">
      <c r="A331" t="s">
        <v>12</v>
      </c>
      <c r="B331" t="s">
        <v>1255</v>
      </c>
      <c r="C331" t="s">
        <v>79</v>
      </c>
      <c r="J331">
        <v>65000</v>
      </c>
      <c r="K331" s="1" t="str">
        <f t="shared" si="44"/>
        <v/>
      </c>
      <c r="N331" s="1">
        <v>3900000</v>
      </c>
      <c r="O331">
        <v>123.843</v>
      </c>
      <c r="P331" s="3">
        <f t="shared" si="45"/>
        <v>11.082142548877775</v>
      </c>
      <c r="Q331" s="6">
        <f t="shared" si="46"/>
        <v>4.8190146343542031</v>
      </c>
    </row>
    <row r="332" spans="1:17" x14ac:dyDescent="0.25">
      <c r="A332" t="s">
        <v>12</v>
      </c>
      <c r="B332" t="s">
        <v>1255</v>
      </c>
      <c r="C332" t="s">
        <v>80</v>
      </c>
      <c r="J332">
        <v>420000</v>
      </c>
      <c r="K332" s="1" t="str">
        <f t="shared" si="44"/>
        <v/>
      </c>
      <c r="N332" s="1">
        <v>11000000</v>
      </c>
      <c r="O332">
        <v>340.27800000000002</v>
      </c>
      <c r="P332" s="3">
        <f t="shared" si="45"/>
        <v>12.948009990259552</v>
      </c>
      <c r="Q332" s="6">
        <f t="shared" si="46"/>
        <v>5.8297629305777745</v>
      </c>
    </row>
    <row r="333" spans="1:17" x14ac:dyDescent="0.25">
      <c r="A333" t="s">
        <v>12</v>
      </c>
      <c r="B333" t="s">
        <v>1255</v>
      </c>
      <c r="C333" t="s">
        <v>81</v>
      </c>
      <c r="J333">
        <v>40000</v>
      </c>
      <c r="K333" s="1" t="str">
        <f t="shared" si="44"/>
        <v/>
      </c>
      <c r="N333" s="1">
        <v>1100000</v>
      </c>
      <c r="O333">
        <v>36.342599999999997</v>
      </c>
      <c r="P333" s="3">
        <f t="shared" si="45"/>
        <v>10.596634733096073</v>
      </c>
      <c r="Q333" s="6">
        <f t="shared" si="46"/>
        <v>3.5929906069139244</v>
      </c>
    </row>
    <row r="334" spans="1:17" x14ac:dyDescent="0.25">
      <c r="A334" t="s">
        <v>12</v>
      </c>
      <c r="B334" t="s">
        <v>1255</v>
      </c>
      <c r="C334" t="s">
        <v>82</v>
      </c>
      <c r="J334">
        <v>140000</v>
      </c>
      <c r="K334" s="1" t="str">
        <f t="shared" si="44"/>
        <v/>
      </c>
      <c r="N334" s="1">
        <v>4400000</v>
      </c>
      <c r="O334">
        <v>138.88900000000001</v>
      </c>
      <c r="P334" s="3">
        <f t="shared" si="45"/>
        <v>11.849397701591441</v>
      </c>
      <c r="Q334" s="6">
        <f t="shared" si="46"/>
        <v>4.9336750529598072</v>
      </c>
    </row>
    <row r="335" spans="1:17" x14ac:dyDescent="0.25">
      <c r="A335" t="s">
        <v>12</v>
      </c>
      <c r="B335" t="s">
        <v>1255</v>
      </c>
      <c r="C335" t="s">
        <v>83</v>
      </c>
      <c r="J335">
        <v>20200</v>
      </c>
      <c r="K335" s="1" t="str">
        <f t="shared" si="44"/>
        <v/>
      </c>
      <c r="N335">
        <v>301490</v>
      </c>
      <c r="O335">
        <v>9.5601900000000004</v>
      </c>
      <c r="P335" s="3">
        <f t="shared" si="45"/>
        <v>9.913437883389296</v>
      </c>
      <c r="Q335" s="6">
        <f t="shared" si="46"/>
        <v>2.2576076013428028</v>
      </c>
    </row>
    <row r="336" spans="1:17" x14ac:dyDescent="0.25">
      <c r="A336" t="s">
        <v>12</v>
      </c>
      <c r="B336" t="s">
        <v>1255</v>
      </c>
      <c r="C336" t="s">
        <v>84</v>
      </c>
      <c r="J336">
        <v>10000</v>
      </c>
      <c r="K336" s="1" t="str">
        <f t="shared" si="44"/>
        <v/>
      </c>
      <c r="N336">
        <v>803000</v>
      </c>
      <c r="O336">
        <v>25.463000000000001</v>
      </c>
      <c r="P336" s="3">
        <f t="shared" si="45"/>
        <v>9.2103403719761836</v>
      </c>
      <c r="Q336" s="6">
        <f t="shared" si="46"/>
        <v>3.2372264180807941</v>
      </c>
    </row>
    <row r="337" spans="1:17" x14ac:dyDescent="0.25">
      <c r="A337" t="s">
        <v>12</v>
      </c>
      <c r="B337" t="s">
        <v>1255</v>
      </c>
      <c r="C337" t="s">
        <v>85</v>
      </c>
      <c r="J337">
        <v>12700</v>
      </c>
      <c r="K337" s="1" t="str">
        <f t="shared" si="44"/>
        <v/>
      </c>
      <c r="N337" s="1">
        <v>1000000</v>
      </c>
      <c r="O337">
        <v>32.6389</v>
      </c>
      <c r="P337" s="3">
        <f t="shared" si="45"/>
        <v>9.449357272446683</v>
      </c>
      <c r="Q337" s="6">
        <f t="shared" si="46"/>
        <v>3.4855048285476231</v>
      </c>
    </row>
    <row r="338" spans="1:17" x14ac:dyDescent="0.25">
      <c r="A338" t="s">
        <v>12</v>
      </c>
      <c r="B338" t="s">
        <v>1255</v>
      </c>
      <c r="C338" t="s">
        <v>86</v>
      </c>
      <c r="J338">
        <v>11100</v>
      </c>
      <c r="K338" s="1" t="str">
        <f t="shared" si="44"/>
        <v/>
      </c>
      <c r="N338">
        <v>525600</v>
      </c>
      <c r="O338">
        <v>16.666699999999999</v>
      </c>
      <c r="P338" s="3">
        <f t="shared" si="45"/>
        <v>9.3147003873004248</v>
      </c>
      <c r="Q338" s="6">
        <f t="shared" si="46"/>
        <v>2.8134127167580365</v>
      </c>
    </row>
    <row r="339" spans="1:17" x14ac:dyDescent="0.25">
      <c r="A339" t="s">
        <v>12</v>
      </c>
      <c r="B339" t="s">
        <v>1255</v>
      </c>
      <c r="C339" t="s">
        <v>87</v>
      </c>
      <c r="J339">
        <v>40000</v>
      </c>
      <c r="K339" s="1" t="str">
        <f t="shared" si="44"/>
        <v/>
      </c>
      <c r="N339" s="1">
        <v>4500000</v>
      </c>
      <c r="O339">
        <v>143.51900000000001</v>
      </c>
      <c r="P339" s="3">
        <f t="shared" si="45"/>
        <v>10.596634733096073</v>
      </c>
      <c r="Q339" s="6">
        <f t="shared" si="46"/>
        <v>4.9664674306162002</v>
      </c>
    </row>
    <row r="340" spans="1:17" x14ac:dyDescent="0.25">
      <c r="A340" t="s">
        <v>12</v>
      </c>
      <c r="B340" t="s">
        <v>1255</v>
      </c>
      <c r="C340" t="s">
        <v>88</v>
      </c>
      <c r="J340">
        <v>5010</v>
      </c>
      <c r="K340" s="1" t="str">
        <f t="shared" si="44"/>
        <v/>
      </c>
      <c r="N340">
        <v>441650</v>
      </c>
      <c r="O340">
        <v>14.0046</v>
      </c>
      <c r="P340" s="3">
        <f t="shared" si="45"/>
        <v>8.5191911940789105</v>
      </c>
      <c r="Q340" s="6">
        <f t="shared" si="46"/>
        <v>2.6393858470760594</v>
      </c>
    </row>
    <row r="341" spans="1:17" x14ac:dyDescent="0.25">
      <c r="A341" t="s">
        <v>12</v>
      </c>
      <c r="B341" t="s">
        <v>1255</v>
      </c>
      <c r="C341" t="s">
        <v>89</v>
      </c>
      <c r="J341">
        <v>10000</v>
      </c>
      <c r="K341" s="1" t="str">
        <f t="shared" si="44"/>
        <v/>
      </c>
      <c r="N341">
        <v>481800</v>
      </c>
      <c r="O341">
        <v>15.277799999999999</v>
      </c>
      <c r="P341" s="3">
        <f t="shared" si="45"/>
        <v>9.2103403719761836</v>
      </c>
      <c r="Q341" s="6">
        <f t="shared" si="46"/>
        <v>2.7264007943148032</v>
      </c>
    </row>
    <row r="342" spans="1:17" x14ac:dyDescent="0.25">
      <c r="A342" t="s">
        <v>12</v>
      </c>
      <c r="B342" t="s">
        <v>1255</v>
      </c>
      <c r="C342" t="s">
        <v>90</v>
      </c>
      <c r="J342">
        <v>14000</v>
      </c>
      <c r="K342" s="1" t="str">
        <f t="shared" si="44"/>
        <v/>
      </c>
      <c r="N342">
        <v>686200</v>
      </c>
      <c r="O342">
        <v>21.7593</v>
      </c>
      <c r="P342" s="3">
        <f t="shared" si="45"/>
        <v>9.5468126085973957</v>
      </c>
      <c r="Q342" s="6">
        <f t="shared" si="46"/>
        <v>3.0800412523526575</v>
      </c>
    </row>
    <row r="343" spans="1:17" x14ac:dyDescent="0.25">
      <c r="A343" t="s">
        <v>12</v>
      </c>
      <c r="B343" t="s">
        <v>1255</v>
      </c>
      <c r="C343" t="s">
        <v>91</v>
      </c>
      <c r="J343">
        <v>18000</v>
      </c>
      <c r="K343" s="1" t="str">
        <f t="shared" si="44"/>
        <v/>
      </c>
      <c r="N343">
        <v>890600</v>
      </c>
      <c r="O343">
        <v>28.2407</v>
      </c>
      <c r="P343" s="3">
        <f t="shared" si="45"/>
        <v>9.7981270368783022</v>
      </c>
      <c r="Q343" s="6">
        <f t="shared" si="46"/>
        <v>3.340764199853246</v>
      </c>
    </row>
    <row r="344" spans="1:17" x14ac:dyDescent="0.25">
      <c r="A344" t="s">
        <v>12</v>
      </c>
      <c r="B344" t="s">
        <v>1255</v>
      </c>
      <c r="C344" t="s">
        <v>92</v>
      </c>
      <c r="J344">
        <v>3000</v>
      </c>
      <c r="K344" s="1" t="str">
        <f t="shared" si="44"/>
        <v/>
      </c>
      <c r="N344">
        <v>199290</v>
      </c>
      <c r="O344">
        <v>6.3194400000000002</v>
      </c>
      <c r="P344" s="3">
        <f t="shared" si="45"/>
        <v>8.0063675676502459</v>
      </c>
      <c r="Q344" s="6">
        <f t="shared" si="46"/>
        <v>1.8436305966379445</v>
      </c>
    </row>
    <row r="345" spans="1:17" x14ac:dyDescent="0.25">
      <c r="A345" t="s">
        <v>12</v>
      </c>
      <c r="B345" t="s">
        <v>1255</v>
      </c>
      <c r="C345" t="s">
        <v>93</v>
      </c>
      <c r="J345">
        <v>660</v>
      </c>
      <c r="K345" s="1" t="str">
        <f t="shared" si="44"/>
        <v/>
      </c>
      <c r="N345">
        <v>87235</v>
      </c>
      <c r="O345">
        <v>2.7662</v>
      </c>
      <c r="P345" s="3">
        <f t="shared" si="45"/>
        <v>6.4922398350204711</v>
      </c>
      <c r="Q345" s="6">
        <f t="shared" si="46"/>
        <v>1.0174745372084706</v>
      </c>
    </row>
    <row r="346" spans="1:17" x14ac:dyDescent="0.25">
      <c r="A346" t="s">
        <v>12</v>
      </c>
      <c r="B346" t="s">
        <v>1255</v>
      </c>
      <c r="C346" t="s">
        <v>94</v>
      </c>
      <c r="J346">
        <v>26000</v>
      </c>
      <c r="K346" s="1" t="str">
        <f t="shared" si="44"/>
        <v/>
      </c>
      <c r="N346" s="1">
        <v>2700000</v>
      </c>
      <c r="O346">
        <v>85.648099999999999</v>
      </c>
      <c r="P346" s="3">
        <f t="shared" si="45"/>
        <v>10.165851817003619</v>
      </c>
      <c r="Q346" s="6">
        <f t="shared" si="46"/>
        <v>4.4502470412199306</v>
      </c>
    </row>
    <row r="347" spans="1:17" x14ac:dyDescent="0.25">
      <c r="A347" t="s">
        <v>12</v>
      </c>
      <c r="B347" t="s">
        <v>1255</v>
      </c>
      <c r="C347" t="s">
        <v>95</v>
      </c>
      <c r="J347">
        <v>170000</v>
      </c>
      <c r="K347" s="1" t="str">
        <f t="shared" si="44"/>
        <v/>
      </c>
      <c r="N347" s="1">
        <v>8400000</v>
      </c>
      <c r="O347">
        <v>266.20400000000001</v>
      </c>
      <c r="P347" s="3">
        <f t="shared" si="45"/>
        <v>12.043553716032399</v>
      </c>
      <c r="Q347" s="6">
        <f t="shared" si="46"/>
        <v>5.5842629321441359</v>
      </c>
    </row>
    <row r="348" spans="1:17" x14ac:dyDescent="0.25">
      <c r="A348" t="s">
        <v>12</v>
      </c>
      <c r="B348" t="s">
        <v>1255</v>
      </c>
      <c r="C348" t="s">
        <v>96</v>
      </c>
      <c r="J348" s="1">
        <v>1000000</v>
      </c>
      <c r="K348" s="1" t="str">
        <f t="shared" si="44"/>
        <v/>
      </c>
      <c r="N348" s="1">
        <v>25000000</v>
      </c>
      <c r="O348">
        <v>804.39800000000002</v>
      </c>
      <c r="P348" s="3">
        <f t="shared" si="45"/>
        <v>13.815510557964274</v>
      </c>
      <c r="Q348" s="6">
        <f t="shared" si="46"/>
        <v>6.6900941715701947</v>
      </c>
    </row>
    <row r="349" spans="1:17" x14ac:dyDescent="0.25">
      <c r="A349" t="s">
        <v>12</v>
      </c>
      <c r="B349" t="s">
        <v>1255</v>
      </c>
      <c r="C349" t="s">
        <v>97</v>
      </c>
      <c r="J349">
        <v>29</v>
      </c>
      <c r="K349" s="1" t="str">
        <f t="shared" si="44"/>
        <v/>
      </c>
      <c r="N349">
        <v>3522.25</v>
      </c>
      <c r="O349">
        <v>0.11169</v>
      </c>
      <c r="P349" s="3">
        <f t="shared" si="45"/>
        <v>3.3672958299864741</v>
      </c>
      <c r="Q349" s="6">
        <f t="shared" si="46"/>
        <v>-2.1920281024294019</v>
      </c>
    </row>
    <row r="350" spans="1:17" x14ac:dyDescent="0.25">
      <c r="A350" t="s">
        <v>12</v>
      </c>
      <c r="B350" t="s">
        <v>1255</v>
      </c>
      <c r="C350" t="s">
        <v>98</v>
      </c>
      <c r="J350">
        <v>22</v>
      </c>
      <c r="K350" s="1" t="str">
        <f t="shared" si="44"/>
        <v/>
      </c>
      <c r="N350">
        <v>5694</v>
      </c>
      <c r="O350">
        <v>0.18055599999999999</v>
      </c>
      <c r="P350" s="3">
        <f t="shared" si="45"/>
        <v>3.0910424533583161</v>
      </c>
      <c r="Q350" s="6">
        <f t="shared" si="46"/>
        <v>-1.7117143000190866</v>
      </c>
    </row>
    <row r="351" spans="1:17" x14ac:dyDescent="0.25">
      <c r="A351" t="s">
        <v>12</v>
      </c>
      <c r="B351" t="s">
        <v>1255</v>
      </c>
      <c r="C351" t="s">
        <v>99</v>
      </c>
      <c r="J351">
        <v>148</v>
      </c>
      <c r="K351" s="1" t="str">
        <f t="shared" si="44"/>
        <v/>
      </c>
      <c r="N351">
        <v>24820</v>
      </c>
      <c r="O351">
        <v>0.78703699999999999</v>
      </c>
      <c r="P351" s="3">
        <f t="shared" si="45"/>
        <v>4.9972122737641147</v>
      </c>
      <c r="Q351" s="6">
        <f t="shared" si="46"/>
        <v>-0.23948001769272789</v>
      </c>
    </row>
    <row r="352" spans="1:17" x14ac:dyDescent="0.25">
      <c r="A352" t="s">
        <v>12</v>
      </c>
      <c r="B352" t="s">
        <v>1255</v>
      </c>
      <c r="C352" t="s">
        <v>100</v>
      </c>
      <c r="J352">
        <v>57</v>
      </c>
      <c r="K352" s="1" t="str">
        <f t="shared" si="44"/>
        <v/>
      </c>
      <c r="N352">
        <v>5183</v>
      </c>
      <c r="O352">
        <v>0.164352</v>
      </c>
      <c r="P352" s="3">
        <f t="shared" si="45"/>
        <v>4.0430512678345503</v>
      </c>
      <c r="Q352" s="6">
        <f t="shared" si="46"/>
        <v>-1.8057448097947504</v>
      </c>
    </row>
    <row r="353" spans="1:17" x14ac:dyDescent="0.25">
      <c r="A353" t="s">
        <v>12</v>
      </c>
      <c r="B353" t="s">
        <v>1255</v>
      </c>
      <c r="C353" t="s">
        <v>101</v>
      </c>
      <c r="J353">
        <v>598</v>
      </c>
      <c r="K353" s="1" t="str">
        <f t="shared" si="44"/>
        <v/>
      </c>
      <c r="N353">
        <v>55845</v>
      </c>
      <c r="O353">
        <v>1.7708299999999999</v>
      </c>
      <c r="P353" s="3">
        <f t="shared" si="45"/>
        <v>6.3935907539506314</v>
      </c>
      <c r="Q353" s="6">
        <f t="shared" si="46"/>
        <v>0.57144836322771264</v>
      </c>
    </row>
    <row r="354" spans="1:17" x14ac:dyDescent="0.25">
      <c r="A354" t="s">
        <v>12</v>
      </c>
      <c r="B354" t="s">
        <v>1255</v>
      </c>
      <c r="C354" t="s">
        <v>102</v>
      </c>
      <c r="J354">
        <v>45000</v>
      </c>
      <c r="K354" s="1" t="str">
        <f t="shared" si="44"/>
        <v/>
      </c>
      <c r="N354" s="1">
        <v>1700000</v>
      </c>
      <c r="O354">
        <v>53.472200000000001</v>
      </c>
      <c r="P354" s="3">
        <f t="shared" si="45"/>
        <v>10.714417768752456</v>
      </c>
      <c r="Q354" s="6">
        <f t="shared" si="46"/>
        <v>3.9791618926812728</v>
      </c>
    </row>
    <row r="355" spans="1:17" x14ac:dyDescent="0.25">
      <c r="A355" t="s">
        <v>12</v>
      </c>
      <c r="B355" t="s">
        <v>1255</v>
      </c>
      <c r="C355" t="s">
        <v>103</v>
      </c>
      <c r="J355">
        <v>5000</v>
      </c>
      <c r="K355" s="1" t="str">
        <f t="shared" si="44"/>
        <v/>
      </c>
      <c r="N355">
        <v>350400</v>
      </c>
      <c r="O355">
        <v>11.1111</v>
      </c>
      <c r="P355" s="3">
        <f t="shared" si="45"/>
        <v>8.5171931914162382</v>
      </c>
      <c r="Q355" s="6">
        <f t="shared" si="46"/>
        <v>2.4079446086513721</v>
      </c>
    </row>
    <row r="356" spans="1:17" x14ac:dyDescent="0.25">
      <c r="A356" t="s">
        <v>12</v>
      </c>
      <c r="B356" t="s">
        <v>1255</v>
      </c>
      <c r="C356" t="s">
        <v>104</v>
      </c>
      <c r="J356">
        <v>150000</v>
      </c>
      <c r="K356" s="1" t="str">
        <f t="shared" si="44"/>
        <v/>
      </c>
      <c r="N356" s="1">
        <v>5700000</v>
      </c>
      <c r="O356">
        <v>179.398</v>
      </c>
      <c r="P356" s="3">
        <f t="shared" si="45"/>
        <v>11.918390573078392</v>
      </c>
      <c r="Q356" s="6">
        <f t="shared" si="46"/>
        <v>5.1896068012905356</v>
      </c>
    </row>
    <row r="357" spans="1:17" x14ac:dyDescent="0.25">
      <c r="A357" t="s">
        <v>12</v>
      </c>
      <c r="B357" t="s">
        <v>1255</v>
      </c>
      <c r="C357" t="s">
        <v>105</v>
      </c>
      <c r="J357">
        <v>250000</v>
      </c>
      <c r="K357" s="1" t="str">
        <f t="shared" si="44"/>
        <v/>
      </c>
      <c r="N357" s="1">
        <v>7700000</v>
      </c>
      <c r="O357">
        <v>243.05600000000001</v>
      </c>
      <c r="P357" s="3">
        <f t="shared" si="45"/>
        <v>12.429216196844383</v>
      </c>
      <c r="Q357" s="6">
        <f t="shared" si="46"/>
        <v>5.493291869465307</v>
      </c>
    </row>
    <row r="358" spans="1:17" x14ac:dyDescent="0.25">
      <c r="A358" t="s">
        <v>12</v>
      </c>
      <c r="B358" t="s">
        <v>1255</v>
      </c>
      <c r="C358" t="s">
        <v>106</v>
      </c>
      <c r="J358">
        <v>8000</v>
      </c>
      <c r="K358" s="1" t="str">
        <f t="shared" si="44"/>
        <v/>
      </c>
      <c r="N358">
        <v>551150</v>
      </c>
      <c r="O358">
        <v>17.476900000000001</v>
      </c>
      <c r="P358" s="3">
        <f t="shared" si="45"/>
        <v>8.987196820661973</v>
      </c>
      <c r="Q358" s="6">
        <f t="shared" si="46"/>
        <v>2.8608800089620527</v>
      </c>
    </row>
    <row r="359" spans="1:17" x14ac:dyDescent="0.25">
      <c r="A359" t="s">
        <v>12</v>
      </c>
      <c r="B359" t="s">
        <v>1255</v>
      </c>
      <c r="C359" t="s">
        <v>107</v>
      </c>
      <c r="J359">
        <v>65000</v>
      </c>
      <c r="K359" s="1" t="str">
        <f t="shared" si="44"/>
        <v/>
      </c>
      <c r="N359" s="1">
        <v>2800000</v>
      </c>
      <c r="O359">
        <v>87.5</v>
      </c>
      <c r="P359" s="3">
        <f t="shared" si="45"/>
        <v>11.082142548877775</v>
      </c>
      <c r="Q359" s="6">
        <f t="shared" si="46"/>
        <v>4.4716387933635691</v>
      </c>
    </row>
    <row r="360" spans="1:17" x14ac:dyDescent="0.25">
      <c r="A360" t="s">
        <v>12</v>
      </c>
      <c r="B360" t="s">
        <v>1257</v>
      </c>
      <c r="C360" t="s">
        <v>109</v>
      </c>
      <c r="J360">
        <v>1.5000000000000001E-12</v>
      </c>
      <c r="K360" s="1" t="str">
        <f t="shared" si="44"/>
        <v/>
      </c>
      <c r="O360">
        <v>2.8106999999999998E-13</v>
      </c>
      <c r="P360" s="3">
        <f t="shared" si="45"/>
        <v>-27.225556007820384</v>
      </c>
      <c r="Q360" s="6">
        <f t="shared" si="46"/>
        <v>-28.900172646279479</v>
      </c>
    </row>
    <row r="361" spans="1:17" x14ac:dyDescent="0.25">
      <c r="A361" t="s">
        <v>12</v>
      </c>
      <c r="B361" t="s">
        <v>1257</v>
      </c>
      <c r="C361" t="s">
        <v>110</v>
      </c>
      <c r="J361">
        <v>3.4399999999999995E-13</v>
      </c>
      <c r="K361" s="1" t="str">
        <f t="shared" si="44"/>
        <v/>
      </c>
      <c r="O361">
        <v>2.0639999999999995E-14</v>
      </c>
      <c r="P361" s="3">
        <f t="shared" si="45"/>
        <v>-28.698134737537288</v>
      </c>
      <c r="Q361" s="6">
        <f t="shared" si="46"/>
        <v>-31.511545454297323</v>
      </c>
    </row>
    <row r="362" spans="1:17" x14ac:dyDescent="0.25">
      <c r="A362" t="s">
        <v>12</v>
      </c>
      <c r="B362" t="s">
        <v>1257</v>
      </c>
      <c r="C362" t="s">
        <v>111</v>
      </c>
      <c r="J362">
        <v>4.0000000000000001E-13</v>
      </c>
      <c r="K362" s="1" t="str">
        <f t="shared" si="44"/>
        <v/>
      </c>
      <c r="O362">
        <v>2.6800000000000003E-14</v>
      </c>
      <c r="P362" s="3">
        <f t="shared" si="45"/>
        <v>-28.547311847802703</v>
      </c>
      <c r="Q362" s="6">
        <f t="shared" si="46"/>
        <v>-31.250374507393875</v>
      </c>
    </row>
    <row r="363" spans="1:17" x14ac:dyDescent="0.25">
      <c r="A363" t="s">
        <v>12</v>
      </c>
      <c r="B363" t="s">
        <v>1257</v>
      </c>
      <c r="C363" t="s">
        <v>112</v>
      </c>
      <c r="J363">
        <v>8.0000000000000002E-13</v>
      </c>
      <c r="K363" s="1" t="str">
        <f t="shared" si="44"/>
        <v/>
      </c>
      <c r="O363">
        <v>3.8136000000000003E-14</v>
      </c>
      <c r="P363" s="3">
        <f t="shared" si="45"/>
        <v>-27.85416466724276</v>
      </c>
      <c r="Q363" s="6">
        <f t="shared" si="46"/>
        <v>-30.89761767700816</v>
      </c>
    </row>
    <row r="364" spans="1:17" x14ac:dyDescent="0.25">
      <c r="A364" t="s">
        <v>12</v>
      </c>
      <c r="B364" t="s">
        <v>1257</v>
      </c>
      <c r="C364" t="s">
        <v>113</v>
      </c>
      <c r="J364">
        <v>2.9999999999999998E-13</v>
      </c>
      <c r="K364" s="1" t="str">
        <f t="shared" si="44"/>
        <v/>
      </c>
      <c r="O364">
        <v>1.3364999999999998E-14</v>
      </c>
      <c r="P364" s="3">
        <f t="shared" si="45"/>
        <v>-28.834993920254483</v>
      </c>
      <c r="Q364" s="6">
        <f t="shared" si="46"/>
        <v>-31.946137045319801</v>
      </c>
    </row>
    <row r="365" spans="1:17" x14ac:dyDescent="0.25">
      <c r="A365" t="s">
        <v>12</v>
      </c>
      <c r="B365" t="s">
        <v>1257</v>
      </c>
      <c r="C365" t="s">
        <v>114</v>
      </c>
      <c r="J365">
        <v>6.5000000000000002E-12</v>
      </c>
      <c r="K365" s="1" t="str">
        <f t="shared" si="44"/>
        <v/>
      </c>
      <c r="O365">
        <v>2.3757500000000003E-13</v>
      </c>
      <c r="P365" s="3">
        <f t="shared" si="45"/>
        <v>-25.759218939026958</v>
      </c>
      <c r="Q365" s="6">
        <f t="shared" si="46"/>
        <v>-29.068293031813305</v>
      </c>
    </row>
    <row r="366" spans="1:17" x14ac:dyDescent="0.25">
      <c r="A366" t="s">
        <v>12</v>
      </c>
      <c r="B366" t="s">
        <v>1257</v>
      </c>
      <c r="C366" t="s">
        <v>115</v>
      </c>
      <c r="J366">
        <v>2E-12</v>
      </c>
      <c r="K366" s="1" t="str">
        <f t="shared" si="44"/>
        <v/>
      </c>
      <c r="O366">
        <v>6.5060000000000002E-14</v>
      </c>
      <c r="P366" s="3">
        <f t="shared" si="45"/>
        <v>-26.937873935368604</v>
      </c>
      <c r="Q366" s="6">
        <f t="shared" si="46"/>
        <v>-30.363466473865479</v>
      </c>
    </row>
    <row r="367" spans="1:17" x14ac:dyDescent="0.25">
      <c r="A367" t="s">
        <v>12</v>
      </c>
      <c r="B367" t="s">
        <v>1257</v>
      </c>
      <c r="C367" t="s">
        <v>116</v>
      </c>
      <c r="J367">
        <v>5.9999999999999997E-13</v>
      </c>
      <c r="K367" s="1" t="str">
        <f t="shared" si="44"/>
        <v/>
      </c>
      <c r="O367">
        <v>1.8665999999999998E-14</v>
      </c>
      <c r="P367" s="3">
        <f t="shared" si="45"/>
        <v>-28.14184673969454</v>
      </c>
      <c r="Q367" s="6">
        <f t="shared" si="46"/>
        <v>-31.61207270776713</v>
      </c>
    </row>
    <row r="368" spans="1:17" x14ac:dyDescent="0.25">
      <c r="A368" t="s">
        <v>12</v>
      </c>
      <c r="B368" t="s">
        <v>1257</v>
      </c>
      <c r="C368" t="s">
        <v>117</v>
      </c>
      <c r="J368">
        <v>9.9999999999999998E-13</v>
      </c>
      <c r="K368" s="1" t="str">
        <f t="shared" si="44"/>
        <v/>
      </c>
      <c r="O368">
        <v>2.9700000000000002E-14</v>
      </c>
      <c r="P368" s="3">
        <f t="shared" si="45"/>
        <v>-27.631021115928547</v>
      </c>
      <c r="Q368" s="6">
        <f t="shared" si="46"/>
        <v>-31.147629349102033</v>
      </c>
    </row>
    <row r="369" spans="1:17" x14ac:dyDescent="0.25">
      <c r="A369" t="s">
        <v>12</v>
      </c>
      <c r="B369" t="s">
        <v>1257</v>
      </c>
      <c r="C369" t="s">
        <v>118</v>
      </c>
      <c r="J369">
        <v>4.9999999999999999E-13</v>
      </c>
      <c r="K369" s="1" t="str">
        <f t="shared" si="44"/>
        <v/>
      </c>
      <c r="O369">
        <v>1.3435E-14</v>
      </c>
      <c r="P369" s="3">
        <f t="shared" si="45"/>
        <v>-28.324168296488494</v>
      </c>
      <c r="Q369" s="6">
        <f t="shared" si="46"/>
        <v>-31.94091315284323</v>
      </c>
    </row>
    <row r="370" spans="1:17" x14ac:dyDescent="0.25">
      <c r="A370" t="s">
        <v>12</v>
      </c>
      <c r="B370" t="s">
        <v>1257</v>
      </c>
      <c r="C370" t="s">
        <v>119</v>
      </c>
      <c r="J370">
        <v>2.4999999999999999E-13</v>
      </c>
      <c r="K370" s="1" t="str">
        <f t="shared" si="44"/>
        <v/>
      </c>
      <c r="O370">
        <v>6.5399999999999998E-15</v>
      </c>
      <c r="P370" s="3">
        <f t="shared" si="45"/>
        <v>-29.017315477048438</v>
      </c>
      <c r="Q370" s="6">
        <f t="shared" si="46"/>
        <v>-32.660839229441578</v>
      </c>
    </row>
    <row r="371" spans="1:17" x14ac:dyDescent="0.25">
      <c r="A371" t="s">
        <v>12</v>
      </c>
      <c r="B371" t="s">
        <v>1257</v>
      </c>
      <c r="C371" t="s">
        <v>120</v>
      </c>
      <c r="J371">
        <v>2E-12</v>
      </c>
      <c r="K371" s="1" t="str">
        <f t="shared" si="44"/>
        <v/>
      </c>
      <c r="O371">
        <v>5.2319999999999998E-14</v>
      </c>
      <c r="P371" s="3">
        <f t="shared" si="45"/>
        <v>-26.937873935368604</v>
      </c>
      <c r="Q371" s="6">
        <f t="shared" si="46"/>
        <v>-30.581397687761743</v>
      </c>
    </row>
    <row r="372" spans="1:17" x14ac:dyDescent="0.25">
      <c r="A372" t="s">
        <v>12</v>
      </c>
      <c r="B372" t="s">
        <v>1257</v>
      </c>
      <c r="C372" t="s">
        <v>121</v>
      </c>
      <c r="J372">
        <v>5.9999999999999997E-13</v>
      </c>
      <c r="K372" s="1" t="str">
        <f t="shared" si="44"/>
        <v/>
      </c>
      <c r="O372">
        <v>1.4850000000000001E-14</v>
      </c>
      <c r="P372" s="3">
        <f t="shared" si="45"/>
        <v>-28.14184673969454</v>
      </c>
      <c r="Q372" s="6">
        <f t="shared" si="46"/>
        <v>-31.840776529661976</v>
      </c>
    </row>
    <row r="373" spans="1:17" x14ac:dyDescent="0.25">
      <c r="A373" t="s">
        <v>12</v>
      </c>
      <c r="B373" t="s">
        <v>1257</v>
      </c>
      <c r="C373" t="s">
        <v>122</v>
      </c>
      <c r="J373">
        <v>8.0000000000000002E-13</v>
      </c>
      <c r="K373" s="1" t="str">
        <f t="shared" si="44"/>
        <v/>
      </c>
      <c r="O373">
        <v>1.8663999999999999E-14</v>
      </c>
      <c r="P373" s="3">
        <f t="shared" si="45"/>
        <v>-27.85416466724276</v>
      </c>
      <c r="Q373" s="6">
        <f t="shared" si="46"/>
        <v>-31.612179860191556</v>
      </c>
    </row>
    <row r="374" spans="1:17" x14ac:dyDescent="0.25">
      <c r="A374" t="s">
        <v>12</v>
      </c>
      <c r="B374" t="s">
        <v>1257</v>
      </c>
      <c r="C374" t="s">
        <v>123</v>
      </c>
      <c r="J374">
        <v>2E-12</v>
      </c>
      <c r="K374" s="1" t="str">
        <f t="shared" si="44"/>
        <v/>
      </c>
      <c r="O374">
        <v>4.5479999999999999E-14</v>
      </c>
      <c r="P374" s="3">
        <f t="shared" si="45"/>
        <v>-26.937873935368604</v>
      </c>
      <c r="Q374" s="6">
        <f t="shared" si="46"/>
        <v>-30.721503726028349</v>
      </c>
    </row>
    <row r="375" spans="1:17" x14ac:dyDescent="0.25">
      <c r="A375" t="s">
        <v>12</v>
      </c>
      <c r="B375" t="s">
        <v>1257</v>
      </c>
      <c r="C375" t="s">
        <v>124</v>
      </c>
      <c r="J375">
        <v>9E-13</v>
      </c>
      <c r="K375" s="1" t="str">
        <f t="shared" si="44"/>
        <v/>
      </c>
      <c r="O375">
        <v>1.9728000000000002E-14</v>
      </c>
      <c r="P375" s="3">
        <f t="shared" si="45"/>
        <v>-27.736381631586376</v>
      </c>
      <c r="Q375" s="6">
        <f t="shared" si="46"/>
        <v>-31.556737448488697</v>
      </c>
    </row>
    <row r="376" spans="1:17" x14ac:dyDescent="0.25">
      <c r="A376" t="s">
        <v>12</v>
      </c>
      <c r="B376" t="s">
        <v>1257</v>
      </c>
      <c r="C376" t="s">
        <v>125</v>
      </c>
      <c r="J376">
        <v>1.3E-11</v>
      </c>
      <c r="K376" s="1" t="str">
        <f t="shared" si="44"/>
        <v/>
      </c>
      <c r="O376">
        <v>2.5467000000000001E-13</v>
      </c>
      <c r="P376" s="3">
        <f t="shared" si="45"/>
        <v>-25.066071758467011</v>
      </c>
      <c r="Q376" s="6">
        <f t="shared" si="46"/>
        <v>-28.998807805492699</v>
      </c>
    </row>
    <row r="377" spans="1:17" x14ac:dyDescent="0.25">
      <c r="A377" t="s">
        <v>12</v>
      </c>
      <c r="B377" t="s">
        <v>1257</v>
      </c>
      <c r="C377" t="s">
        <v>126</v>
      </c>
      <c r="J377">
        <v>4.9999999999999999E-13</v>
      </c>
      <c r="K377" s="1" t="str">
        <f t="shared" si="44"/>
        <v/>
      </c>
      <c r="O377">
        <v>9.5449999999999987E-15</v>
      </c>
      <c r="P377" s="3">
        <f t="shared" si="45"/>
        <v>-28.324168296488494</v>
      </c>
      <c r="Q377" s="6">
        <f t="shared" si="46"/>
        <v>-32.282758937732972</v>
      </c>
    </row>
    <row r="378" spans="1:17" x14ac:dyDescent="0.25">
      <c r="A378" t="s">
        <v>12</v>
      </c>
      <c r="B378" t="s">
        <v>1257</v>
      </c>
      <c r="C378" t="s">
        <v>127</v>
      </c>
      <c r="J378">
        <v>6.9999999999999995E-13</v>
      </c>
      <c r="K378" s="1" t="str">
        <f t="shared" si="44"/>
        <v/>
      </c>
      <c r="O378">
        <v>1.2865999999999999E-14</v>
      </c>
      <c r="P378" s="3">
        <f t="shared" si="45"/>
        <v>-27.987696059867282</v>
      </c>
      <c r="Q378" s="6">
        <f t="shared" si="46"/>
        <v>-31.984188221921876</v>
      </c>
    </row>
    <row r="379" spans="1:17" x14ac:dyDescent="0.25">
      <c r="A379" t="s">
        <v>12</v>
      </c>
      <c r="B379" t="s">
        <v>1257</v>
      </c>
      <c r="C379" t="s">
        <v>128</v>
      </c>
      <c r="J379">
        <v>2.9999999999999998E-13</v>
      </c>
      <c r="K379" s="1" t="str">
        <f t="shared" si="44"/>
        <v/>
      </c>
      <c r="O379">
        <v>5.3040000000000002E-15</v>
      </c>
      <c r="P379" s="3">
        <f t="shared" si="45"/>
        <v>-28.834993920254483</v>
      </c>
      <c r="Q379" s="6">
        <f t="shared" si="46"/>
        <v>-32.870315142027124</v>
      </c>
    </row>
    <row r="380" spans="1:17" x14ac:dyDescent="0.25">
      <c r="A380" t="s">
        <v>12</v>
      </c>
      <c r="B380" t="s">
        <v>1257</v>
      </c>
      <c r="C380" t="s">
        <v>129</v>
      </c>
      <c r="J380">
        <v>1.4E-11</v>
      </c>
      <c r="K380" s="1" t="str">
        <f t="shared" si="44"/>
        <v/>
      </c>
      <c r="O380">
        <v>2.4752000000000004E-13</v>
      </c>
      <c r="P380" s="3">
        <f t="shared" si="45"/>
        <v>-24.991963786313288</v>
      </c>
      <c r="Q380" s="6">
        <f t="shared" si="46"/>
        <v>-29.027285008085929</v>
      </c>
    </row>
    <row r="381" spans="1:17" x14ac:dyDescent="0.25">
      <c r="A381" t="s">
        <v>12</v>
      </c>
      <c r="B381" t="s">
        <v>1257</v>
      </c>
      <c r="C381" t="s">
        <v>130</v>
      </c>
      <c r="J381">
        <v>3.9999999999999999E-12</v>
      </c>
      <c r="K381" s="1" t="str">
        <f t="shared" si="44"/>
        <v/>
      </c>
      <c r="O381">
        <v>6.7920000000000002E-14</v>
      </c>
      <c r="P381" s="3">
        <f t="shared" si="45"/>
        <v>-26.244726754808656</v>
      </c>
      <c r="Q381" s="6">
        <f t="shared" si="46"/>
        <v>-30.320445852907593</v>
      </c>
    </row>
    <row r="382" spans="1:17" x14ac:dyDescent="0.25">
      <c r="A382" t="s">
        <v>12</v>
      </c>
      <c r="B382" t="s">
        <v>1257</v>
      </c>
      <c r="C382" t="s">
        <v>121</v>
      </c>
      <c r="J382">
        <v>4.9999999999999999E-13</v>
      </c>
      <c r="K382" s="1" t="str">
        <f t="shared" si="44"/>
        <v/>
      </c>
      <c r="O382">
        <v>8.1299999999999992E-15</v>
      </c>
      <c r="P382" s="3">
        <f t="shared" si="45"/>
        <v>-28.324168296488494</v>
      </c>
      <c r="Q382" s="6">
        <f t="shared" si="46"/>
        <v>-32.443215471350968</v>
      </c>
    </row>
    <row r="383" spans="1:17" x14ac:dyDescent="0.25">
      <c r="A383" t="s">
        <v>12</v>
      </c>
      <c r="B383" t="s">
        <v>1257</v>
      </c>
      <c r="C383" t="s">
        <v>131</v>
      </c>
      <c r="J383">
        <v>6.9999999999999995E-13</v>
      </c>
      <c r="K383" s="1" t="str">
        <f t="shared" si="44"/>
        <v/>
      </c>
      <c r="O383">
        <v>1.0395E-14</v>
      </c>
      <c r="P383" s="3">
        <f t="shared" si="45"/>
        <v>-27.987696059867282</v>
      </c>
      <c r="Q383" s="6">
        <f t="shared" si="46"/>
        <v>-32.197451473600708</v>
      </c>
    </row>
    <row r="384" spans="1:17" x14ac:dyDescent="0.25">
      <c r="A384" t="s">
        <v>12</v>
      </c>
      <c r="B384" t="s">
        <v>1257</v>
      </c>
      <c r="C384" t="s">
        <v>132</v>
      </c>
      <c r="J384">
        <v>1.5000000000000001E-12</v>
      </c>
      <c r="K384" s="1" t="str">
        <f t="shared" si="44"/>
        <v/>
      </c>
      <c r="O384">
        <v>2.1210000000000002E-14</v>
      </c>
      <c r="P384" s="3">
        <f t="shared" si="45"/>
        <v>-27.225556007820384</v>
      </c>
      <c r="Q384" s="6">
        <f t="shared" si="46"/>
        <v>-31.484303626334093</v>
      </c>
    </row>
    <row r="385" spans="1:17" x14ac:dyDescent="0.25">
      <c r="A385" t="s">
        <v>12</v>
      </c>
      <c r="B385" t="s">
        <v>1257</v>
      </c>
      <c r="C385" t="s">
        <v>133</v>
      </c>
      <c r="J385">
        <v>6.9999999999999995E-13</v>
      </c>
      <c r="K385" s="1" t="str">
        <f t="shared" si="44"/>
        <v/>
      </c>
      <c r="O385">
        <v>9.7999999999999999E-15</v>
      </c>
      <c r="P385" s="3">
        <f t="shared" si="45"/>
        <v>-27.987696059867282</v>
      </c>
      <c r="Q385" s="6">
        <f t="shared" si="46"/>
        <v>-32.256394009234157</v>
      </c>
    </row>
    <row r="386" spans="1:17" x14ac:dyDescent="0.25">
      <c r="A386" t="s">
        <v>12</v>
      </c>
      <c r="B386" t="s">
        <v>1257</v>
      </c>
      <c r="C386" t="s">
        <v>134</v>
      </c>
      <c r="J386">
        <v>8.0000000000000002E-13</v>
      </c>
      <c r="K386" s="1" t="str">
        <f t="shared" si="44"/>
        <v/>
      </c>
      <c r="O386">
        <v>1.1048000000000001E-14</v>
      </c>
      <c r="P386" s="3">
        <f t="shared" si="45"/>
        <v>-27.85416466724276</v>
      </c>
      <c r="Q386" s="6">
        <f t="shared" si="46"/>
        <v>-32.136526978803694</v>
      </c>
    </row>
    <row r="387" spans="1:17" x14ac:dyDescent="0.25">
      <c r="A387" t="s">
        <v>12</v>
      </c>
      <c r="B387" t="s">
        <v>1257</v>
      </c>
      <c r="C387" t="s">
        <v>130</v>
      </c>
      <c r="J387">
        <v>9.9999999999999998E-13</v>
      </c>
      <c r="K387" s="1" t="str">
        <f t="shared" ref="K387:K450" si="47">IF(J387=0,"SI","")</f>
        <v/>
      </c>
      <c r="O387">
        <v>1.175E-14</v>
      </c>
      <c r="P387" s="3">
        <f t="shared" ref="P387:P450" si="48">LN(J387)</f>
        <v>-27.631021115928547</v>
      </c>
      <c r="Q387" s="6">
        <f t="shared" ref="Q387:Q450" si="49">LN(O387)</f>
        <v>-32.074923154320516</v>
      </c>
    </row>
    <row r="388" spans="1:17" x14ac:dyDescent="0.25">
      <c r="A388" t="s">
        <v>12</v>
      </c>
      <c r="B388" t="s">
        <v>1257</v>
      </c>
      <c r="C388" t="s">
        <v>135</v>
      </c>
      <c r="J388">
        <v>5.9999999999999997E-13</v>
      </c>
      <c r="K388" s="1" t="str">
        <f t="shared" si="47"/>
        <v/>
      </c>
      <c r="O388">
        <v>6.5999999999999992E-15</v>
      </c>
      <c r="P388" s="3">
        <f t="shared" si="48"/>
        <v>-28.14184673969454</v>
      </c>
      <c r="Q388" s="6">
        <f t="shared" si="49"/>
        <v>-32.651706745878307</v>
      </c>
    </row>
    <row r="389" spans="1:17" x14ac:dyDescent="0.25">
      <c r="A389" t="s">
        <v>12</v>
      </c>
      <c r="B389" t="s">
        <v>1257</v>
      </c>
      <c r="C389" t="s">
        <v>121</v>
      </c>
      <c r="J389">
        <v>2.0000000000000001E-13</v>
      </c>
      <c r="K389" s="1" t="str">
        <f t="shared" si="47"/>
        <v/>
      </c>
      <c r="O389">
        <v>2.1220000000000002E-15</v>
      </c>
      <c r="P389" s="3">
        <f t="shared" si="48"/>
        <v>-29.240459028362647</v>
      </c>
      <c r="Q389" s="6">
        <f t="shared" si="49"/>
        <v>-33.786417354718893</v>
      </c>
    </row>
    <row r="390" spans="1:17" x14ac:dyDescent="0.25">
      <c r="A390" t="s">
        <v>12</v>
      </c>
      <c r="B390" t="s">
        <v>1257</v>
      </c>
      <c r="C390" t="s">
        <v>136</v>
      </c>
      <c r="J390">
        <v>2.0000000000000001E-13</v>
      </c>
      <c r="K390" s="1" t="str">
        <f t="shared" si="47"/>
        <v/>
      </c>
      <c r="O390">
        <v>2.1220000000000002E-15</v>
      </c>
      <c r="P390" s="3">
        <f t="shared" si="48"/>
        <v>-29.240459028362647</v>
      </c>
      <c r="Q390" s="6">
        <f t="shared" si="49"/>
        <v>-33.786417354718893</v>
      </c>
    </row>
    <row r="391" spans="1:17" x14ac:dyDescent="0.25">
      <c r="A391" t="s">
        <v>12</v>
      </c>
      <c r="B391" t="s">
        <v>1257</v>
      </c>
      <c r="C391" t="s">
        <v>136</v>
      </c>
      <c r="J391">
        <v>2.0000000000000001E-13</v>
      </c>
      <c r="K391" s="1" t="str">
        <f t="shared" si="47"/>
        <v/>
      </c>
      <c r="O391">
        <v>1.8380000000000003E-15</v>
      </c>
      <c r="P391" s="3">
        <f t="shared" si="48"/>
        <v>-29.240459028362647</v>
      </c>
      <c r="Q391" s="6">
        <f t="shared" si="49"/>
        <v>-33.930098370977191</v>
      </c>
    </row>
    <row r="392" spans="1:17" x14ac:dyDescent="0.25">
      <c r="A392" t="s">
        <v>12</v>
      </c>
      <c r="B392" t="s">
        <v>1257</v>
      </c>
      <c r="C392" t="s">
        <v>137</v>
      </c>
      <c r="J392">
        <v>8.0000000000000002E-13</v>
      </c>
      <c r="K392" s="1" t="str">
        <f t="shared" si="47"/>
        <v/>
      </c>
      <c r="O392">
        <v>7.3520000000000011E-15</v>
      </c>
      <c r="P392" s="3">
        <f t="shared" si="48"/>
        <v>-27.85416466724276</v>
      </c>
      <c r="Q392" s="6">
        <f t="shared" si="49"/>
        <v>-32.543804009857297</v>
      </c>
    </row>
    <row r="393" spans="1:17" x14ac:dyDescent="0.25">
      <c r="A393" t="s">
        <v>12</v>
      </c>
      <c r="B393" t="s">
        <v>1257</v>
      </c>
      <c r="C393" t="s">
        <v>138</v>
      </c>
      <c r="J393">
        <v>9E-13</v>
      </c>
      <c r="K393" s="1" t="str">
        <f t="shared" si="47"/>
        <v/>
      </c>
      <c r="O393">
        <v>8.2710000000000005E-15</v>
      </c>
      <c r="P393" s="3">
        <f t="shared" si="48"/>
        <v>-27.736381631586376</v>
      </c>
      <c r="Q393" s="6">
        <f t="shared" si="49"/>
        <v>-32.426020974200917</v>
      </c>
    </row>
    <row r="394" spans="1:17" x14ac:dyDescent="0.25">
      <c r="A394" t="s">
        <v>12</v>
      </c>
      <c r="B394" t="s">
        <v>1257</v>
      </c>
      <c r="C394" t="s">
        <v>139</v>
      </c>
      <c r="J394">
        <v>1.5000000000000001E-12</v>
      </c>
      <c r="K394" s="1" t="str">
        <f t="shared" si="47"/>
        <v/>
      </c>
      <c r="O394">
        <v>1.3785000000000001E-14</v>
      </c>
      <c r="P394" s="3">
        <f t="shared" si="48"/>
        <v>-27.225556007820384</v>
      </c>
      <c r="Q394" s="6">
        <f t="shared" si="49"/>
        <v>-31.915195350434924</v>
      </c>
    </row>
    <row r="395" spans="1:17" x14ac:dyDescent="0.25">
      <c r="A395" t="s">
        <v>12</v>
      </c>
      <c r="B395" t="s">
        <v>1257</v>
      </c>
      <c r="C395" t="s">
        <v>140</v>
      </c>
      <c r="J395">
        <v>2.2999999999999999E-12</v>
      </c>
      <c r="K395" s="1" t="str">
        <f t="shared" si="47"/>
        <v/>
      </c>
      <c r="O395">
        <v>2.1136999999999999E-14</v>
      </c>
      <c r="P395" s="3">
        <f t="shared" si="48"/>
        <v>-26.798111992993444</v>
      </c>
      <c r="Q395" s="6">
        <f t="shared" si="49"/>
        <v>-31.487751335607985</v>
      </c>
    </row>
    <row r="396" spans="1:17" x14ac:dyDescent="0.25">
      <c r="A396" t="s">
        <v>12</v>
      </c>
      <c r="B396" t="s">
        <v>1257</v>
      </c>
      <c r="C396" t="s">
        <v>141</v>
      </c>
      <c r="J396">
        <v>2.9999999999999998E-13</v>
      </c>
      <c r="K396" s="1" t="str">
        <f t="shared" si="47"/>
        <v/>
      </c>
      <c r="O396">
        <v>2.6130000000000001E-15</v>
      </c>
      <c r="P396" s="3">
        <f t="shared" si="48"/>
        <v>-28.834993920254483</v>
      </c>
      <c r="Q396" s="6">
        <f t="shared" si="49"/>
        <v>-33.578277408372209</v>
      </c>
    </row>
    <row r="397" spans="1:17" x14ac:dyDescent="0.25">
      <c r="A397" t="s">
        <v>12</v>
      </c>
      <c r="B397" t="s">
        <v>1257</v>
      </c>
      <c r="C397" t="s">
        <v>136</v>
      </c>
      <c r="J397">
        <v>2.0000000000000001E-13</v>
      </c>
      <c r="K397" s="1" t="str">
        <f t="shared" si="47"/>
        <v/>
      </c>
      <c r="O397">
        <v>1.6980000000000002E-15</v>
      </c>
      <c r="P397" s="3">
        <f t="shared" si="48"/>
        <v>-29.240459028362647</v>
      </c>
      <c r="Q397" s="6">
        <f t="shared" si="49"/>
        <v>-34.009325307021527</v>
      </c>
    </row>
    <row r="398" spans="1:17" x14ac:dyDescent="0.25">
      <c r="A398" t="s">
        <v>12</v>
      </c>
      <c r="B398" t="s">
        <v>1257</v>
      </c>
      <c r="C398" t="s">
        <v>127</v>
      </c>
      <c r="J398">
        <v>6.9999999999999995E-13</v>
      </c>
      <c r="K398" s="1" t="str">
        <f t="shared" si="47"/>
        <v/>
      </c>
      <c r="O398">
        <v>5.9430000000000005E-15</v>
      </c>
      <c r="P398" s="3">
        <f t="shared" si="48"/>
        <v>-27.987696059867282</v>
      </c>
      <c r="Q398" s="6">
        <f t="shared" si="49"/>
        <v>-32.756562338526159</v>
      </c>
    </row>
    <row r="399" spans="1:17" x14ac:dyDescent="0.25">
      <c r="A399" t="s">
        <v>12</v>
      </c>
      <c r="B399" t="s">
        <v>1257</v>
      </c>
      <c r="C399" t="s">
        <v>115</v>
      </c>
      <c r="J399">
        <v>2E-12</v>
      </c>
      <c r="K399" s="1" t="str">
        <f t="shared" si="47"/>
        <v/>
      </c>
      <c r="O399">
        <v>1.6980000000000001E-14</v>
      </c>
      <c r="P399" s="3">
        <f t="shared" si="48"/>
        <v>-26.937873935368604</v>
      </c>
      <c r="Q399" s="6">
        <f t="shared" si="49"/>
        <v>-31.706740214027484</v>
      </c>
    </row>
    <row r="400" spans="1:17" x14ac:dyDescent="0.25">
      <c r="A400" t="s">
        <v>12</v>
      </c>
      <c r="B400" t="s">
        <v>1257</v>
      </c>
      <c r="C400" t="s">
        <v>142</v>
      </c>
      <c r="J400">
        <v>3.8E-12</v>
      </c>
      <c r="K400" s="1" t="str">
        <f t="shared" si="47"/>
        <v/>
      </c>
      <c r="O400">
        <v>3.2262000000000006E-14</v>
      </c>
      <c r="P400" s="3">
        <f t="shared" si="48"/>
        <v>-26.296020049196208</v>
      </c>
      <c r="Q400" s="6">
        <f t="shared" si="49"/>
        <v>-31.064886327855088</v>
      </c>
    </row>
    <row r="401" spans="1:17" x14ac:dyDescent="0.25">
      <c r="A401" t="s">
        <v>12</v>
      </c>
      <c r="B401" t="s">
        <v>1257</v>
      </c>
      <c r="C401" t="s">
        <v>143</v>
      </c>
      <c r="J401">
        <v>4.0000000000000001E-13</v>
      </c>
      <c r="K401" s="1" t="str">
        <f t="shared" si="47"/>
        <v/>
      </c>
      <c r="O401">
        <v>3.1120000000000001E-15</v>
      </c>
      <c r="P401" s="3">
        <f t="shared" si="48"/>
        <v>-28.547311847802703</v>
      </c>
      <c r="Q401" s="6">
        <f t="shared" si="49"/>
        <v>-33.403510788594538</v>
      </c>
    </row>
    <row r="402" spans="1:17" x14ac:dyDescent="0.25">
      <c r="A402" t="s">
        <v>12</v>
      </c>
      <c r="B402" t="s">
        <v>1257</v>
      </c>
      <c r="C402" t="s">
        <v>144</v>
      </c>
      <c r="J402">
        <v>5.9999999999999997E-13</v>
      </c>
      <c r="K402" s="1" t="str">
        <f t="shared" si="47"/>
        <v/>
      </c>
      <c r="O402">
        <v>4.6680000000000001E-15</v>
      </c>
      <c r="P402" s="3">
        <f t="shared" si="48"/>
        <v>-28.14184673969454</v>
      </c>
      <c r="Q402" s="6">
        <f t="shared" si="49"/>
        <v>-32.998045680486378</v>
      </c>
    </row>
    <row r="403" spans="1:17" x14ac:dyDescent="0.25">
      <c r="A403" t="s">
        <v>12</v>
      </c>
      <c r="B403" t="s">
        <v>1257</v>
      </c>
      <c r="C403" t="s">
        <v>145</v>
      </c>
      <c r="J403">
        <v>3.0000000000000001E-12</v>
      </c>
      <c r="K403" s="1" t="str">
        <f t="shared" si="47"/>
        <v/>
      </c>
      <c r="O403">
        <v>2.3340000000000001E-14</v>
      </c>
      <c r="P403" s="3">
        <f t="shared" si="48"/>
        <v>-26.53240882726044</v>
      </c>
      <c r="Q403" s="6">
        <f t="shared" si="49"/>
        <v>-31.388607768052275</v>
      </c>
    </row>
    <row r="404" spans="1:17" x14ac:dyDescent="0.25">
      <c r="A404" t="s">
        <v>12</v>
      </c>
      <c r="B404" t="s">
        <v>1257</v>
      </c>
      <c r="C404" t="s">
        <v>146</v>
      </c>
      <c r="J404">
        <v>3.5999999999999998E-11</v>
      </c>
      <c r="K404" s="1" t="str">
        <f t="shared" si="47"/>
        <v/>
      </c>
      <c r="O404">
        <v>2.8008E-13</v>
      </c>
      <c r="P404" s="3">
        <f t="shared" si="48"/>
        <v>-24.047502177472438</v>
      </c>
      <c r="Q404" s="6">
        <f t="shared" si="49"/>
        <v>-28.903701118264276</v>
      </c>
    </row>
    <row r="405" spans="1:17" x14ac:dyDescent="0.25">
      <c r="A405" t="s">
        <v>12</v>
      </c>
      <c r="B405" t="s">
        <v>1257</v>
      </c>
      <c r="C405" t="s">
        <v>147</v>
      </c>
      <c r="J405">
        <v>2.3999999999999999E-13</v>
      </c>
      <c r="K405" s="1" t="str">
        <f t="shared" si="47"/>
        <v/>
      </c>
      <c r="O405">
        <v>1.6967999999999999E-15</v>
      </c>
      <c r="P405" s="3">
        <f t="shared" si="48"/>
        <v>-29.058137471568696</v>
      </c>
      <c r="Q405" s="6">
        <f t="shared" si="49"/>
        <v>-34.010032270642348</v>
      </c>
    </row>
    <row r="406" spans="1:17" x14ac:dyDescent="0.25">
      <c r="A406" t="s">
        <v>12</v>
      </c>
      <c r="B406" t="s">
        <v>1257</v>
      </c>
      <c r="C406" t="s">
        <v>124</v>
      </c>
      <c r="J406">
        <v>2.9999999999999998E-13</v>
      </c>
      <c r="K406" s="1" t="str">
        <f t="shared" si="47"/>
        <v/>
      </c>
      <c r="O406">
        <v>2.121E-15</v>
      </c>
      <c r="P406" s="3">
        <f t="shared" si="48"/>
        <v>-28.834993920254483</v>
      </c>
      <c r="Q406" s="6">
        <f t="shared" si="49"/>
        <v>-33.78688871932814</v>
      </c>
    </row>
    <row r="407" spans="1:17" x14ac:dyDescent="0.25">
      <c r="A407" t="s">
        <v>12</v>
      </c>
      <c r="B407" t="s">
        <v>1257</v>
      </c>
      <c r="C407" t="s">
        <v>148</v>
      </c>
      <c r="J407">
        <v>9E-13</v>
      </c>
      <c r="K407" s="1" t="str">
        <f t="shared" si="47"/>
        <v/>
      </c>
      <c r="O407">
        <v>6.3630000000000003E-15</v>
      </c>
      <c r="P407" s="3">
        <f t="shared" si="48"/>
        <v>-27.736381631586376</v>
      </c>
      <c r="Q407" s="6">
        <f t="shared" si="49"/>
        <v>-32.688276430660032</v>
      </c>
    </row>
    <row r="408" spans="1:17" x14ac:dyDescent="0.25">
      <c r="A408" t="s">
        <v>12</v>
      </c>
      <c r="B408" t="s">
        <v>1257</v>
      </c>
      <c r="C408" t="s">
        <v>149</v>
      </c>
      <c r="J408">
        <v>7.0000000000000001E-12</v>
      </c>
      <c r="K408" s="1" t="str">
        <f t="shared" si="47"/>
        <v/>
      </c>
      <c r="O408">
        <v>4.9489999999999999E-14</v>
      </c>
      <c r="P408" s="3">
        <f t="shared" si="48"/>
        <v>-25.685110966873236</v>
      </c>
      <c r="Q408" s="6">
        <f t="shared" si="49"/>
        <v>-30.637005765946892</v>
      </c>
    </row>
    <row r="409" spans="1:17" x14ac:dyDescent="0.25">
      <c r="A409" t="s">
        <v>12</v>
      </c>
      <c r="B409" t="s">
        <v>1257</v>
      </c>
      <c r="C409" t="s">
        <v>126</v>
      </c>
      <c r="J409">
        <v>2.7000000000000001E-13</v>
      </c>
      <c r="K409" s="1" t="str">
        <f t="shared" si="47"/>
        <v/>
      </c>
      <c r="O409">
        <v>1.8899999999999999E-15</v>
      </c>
      <c r="P409" s="3">
        <f t="shared" si="48"/>
        <v>-28.940354435912312</v>
      </c>
      <c r="Q409" s="6">
        <f t="shared" si="49"/>
        <v>-33.902199565839133</v>
      </c>
    </row>
    <row r="410" spans="1:17" x14ac:dyDescent="0.25">
      <c r="A410" t="s">
        <v>12</v>
      </c>
      <c r="B410" t="s">
        <v>1257</v>
      </c>
      <c r="C410" t="s">
        <v>150</v>
      </c>
      <c r="J410">
        <v>4.0000000000000001E-13</v>
      </c>
      <c r="K410" s="1" t="str">
        <f t="shared" si="47"/>
        <v/>
      </c>
      <c r="O410">
        <v>2.8000000000000001E-15</v>
      </c>
      <c r="P410" s="3">
        <f t="shared" si="48"/>
        <v>-28.547311847802703</v>
      </c>
      <c r="Q410" s="6">
        <f t="shared" si="49"/>
        <v>-33.509156977729525</v>
      </c>
    </row>
    <row r="411" spans="1:17" x14ac:dyDescent="0.25">
      <c r="A411" t="s">
        <v>12</v>
      </c>
      <c r="B411" t="s">
        <v>1257</v>
      </c>
      <c r="C411" t="s">
        <v>127</v>
      </c>
      <c r="J411">
        <v>5.9999999999999997E-13</v>
      </c>
      <c r="K411" s="1" t="str">
        <f t="shared" si="47"/>
        <v/>
      </c>
      <c r="O411">
        <v>4.0319999999999993E-15</v>
      </c>
      <c r="P411" s="3">
        <f t="shared" si="48"/>
        <v>-28.14184673969454</v>
      </c>
      <c r="Q411" s="6">
        <f t="shared" si="49"/>
        <v>-33.144513864141615</v>
      </c>
    </row>
    <row r="412" spans="1:17" x14ac:dyDescent="0.25">
      <c r="A412" t="s">
        <v>12</v>
      </c>
      <c r="B412" t="s">
        <v>1257</v>
      </c>
      <c r="C412" t="s">
        <v>151</v>
      </c>
      <c r="J412">
        <v>6.6000000000000001E-13</v>
      </c>
      <c r="K412" s="1" t="str">
        <f t="shared" si="47"/>
        <v/>
      </c>
      <c r="O412">
        <v>4.3097999999999999E-15</v>
      </c>
      <c r="P412" s="3">
        <f t="shared" si="48"/>
        <v>-28.046536559890214</v>
      </c>
      <c r="Q412" s="6">
        <f t="shared" si="49"/>
        <v>-33.077884895584013</v>
      </c>
    </row>
    <row r="413" spans="1:17" x14ac:dyDescent="0.25">
      <c r="A413" t="s">
        <v>12</v>
      </c>
      <c r="B413" t="s">
        <v>1257</v>
      </c>
      <c r="C413" t="s">
        <v>152</v>
      </c>
      <c r="J413">
        <v>4.0000000000000001E-13</v>
      </c>
      <c r="K413" s="1" t="str">
        <f t="shared" si="47"/>
        <v/>
      </c>
      <c r="O413">
        <v>2.4360000000000001E-15</v>
      </c>
      <c r="P413" s="3">
        <f t="shared" si="48"/>
        <v>-28.547311847802703</v>
      </c>
      <c r="Q413" s="6">
        <f t="shared" si="49"/>
        <v>-33.648419045063036</v>
      </c>
    </row>
    <row r="414" spans="1:17" x14ac:dyDescent="0.25">
      <c r="A414" t="s">
        <v>12</v>
      </c>
      <c r="B414" t="s">
        <v>1257</v>
      </c>
      <c r="C414" t="s">
        <v>138</v>
      </c>
      <c r="J414">
        <v>3.7E-12</v>
      </c>
      <c r="K414" s="1" t="str">
        <f t="shared" si="47"/>
        <v/>
      </c>
      <c r="O414">
        <v>2.2532999999999999E-14</v>
      </c>
      <c r="P414" s="3">
        <f t="shared" si="48"/>
        <v>-26.322688296278368</v>
      </c>
      <c r="Q414" s="6">
        <f t="shared" si="49"/>
        <v>-31.423795493538702</v>
      </c>
    </row>
    <row r="415" spans="1:17" x14ac:dyDescent="0.25">
      <c r="A415" t="s">
        <v>12</v>
      </c>
      <c r="B415" t="s">
        <v>1257</v>
      </c>
      <c r="C415" t="s">
        <v>153</v>
      </c>
      <c r="J415">
        <v>4.9999999999999997E-12</v>
      </c>
      <c r="K415" s="1" t="str">
        <f t="shared" si="47"/>
        <v/>
      </c>
      <c r="O415">
        <v>3.0049999999999996E-14</v>
      </c>
      <c r="P415" s="3">
        <f t="shared" si="48"/>
        <v>-26.021583203494448</v>
      </c>
      <c r="Q415" s="6">
        <f t="shared" si="49"/>
        <v>-31.13591373392947</v>
      </c>
    </row>
    <row r="416" spans="1:17" x14ac:dyDescent="0.25">
      <c r="A416" t="s">
        <v>12</v>
      </c>
      <c r="B416" t="s">
        <v>1257</v>
      </c>
      <c r="C416" t="s">
        <v>121</v>
      </c>
      <c r="J416">
        <v>5.9999999999999997E-13</v>
      </c>
      <c r="K416" s="1" t="str">
        <f t="shared" si="47"/>
        <v/>
      </c>
      <c r="O416">
        <v>3.5639999999999995E-15</v>
      </c>
      <c r="P416" s="3">
        <f t="shared" si="48"/>
        <v>-28.14184673969454</v>
      </c>
      <c r="Q416" s="6">
        <f t="shared" si="49"/>
        <v>-33.267892885302125</v>
      </c>
    </row>
    <row r="417" spans="1:17" x14ac:dyDescent="0.25">
      <c r="A417" t="s">
        <v>12</v>
      </c>
      <c r="B417" t="s">
        <v>1257</v>
      </c>
      <c r="C417" t="s">
        <v>154</v>
      </c>
      <c r="J417">
        <v>1E-13</v>
      </c>
      <c r="K417" s="1" t="str">
        <f t="shared" si="47"/>
        <v/>
      </c>
      <c r="O417">
        <v>5.8700000000000007E-16</v>
      </c>
      <c r="P417" s="3">
        <f t="shared" si="48"/>
        <v>-29.933606208922594</v>
      </c>
      <c r="Q417" s="6">
        <f t="shared" si="49"/>
        <v>-35.071506854064722</v>
      </c>
    </row>
    <row r="418" spans="1:17" x14ac:dyDescent="0.25">
      <c r="A418" t="s">
        <v>12</v>
      </c>
      <c r="B418" t="s">
        <v>1257</v>
      </c>
      <c r="C418" t="s">
        <v>155</v>
      </c>
      <c r="J418">
        <v>1.6E-13</v>
      </c>
      <c r="K418" s="1" t="str">
        <f t="shared" si="47"/>
        <v/>
      </c>
      <c r="O418">
        <v>9.3919999999999996E-16</v>
      </c>
      <c r="P418" s="3">
        <f t="shared" si="48"/>
        <v>-29.463602579676859</v>
      </c>
      <c r="Q418" s="6">
        <f t="shared" si="49"/>
        <v>-34.601503224818991</v>
      </c>
    </row>
    <row r="419" spans="1:17" x14ac:dyDescent="0.25">
      <c r="A419" t="s">
        <v>12</v>
      </c>
      <c r="B419" t="s">
        <v>1257</v>
      </c>
      <c r="C419" t="s">
        <v>136</v>
      </c>
      <c r="J419">
        <v>2.0000000000000001E-13</v>
      </c>
      <c r="K419" s="1" t="str">
        <f t="shared" si="47"/>
        <v/>
      </c>
      <c r="O419">
        <v>1.1740000000000001E-15</v>
      </c>
      <c r="P419" s="3">
        <f t="shared" si="48"/>
        <v>-29.240459028362647</v>
      </c>
      <c r="Q419" s="6">
        <f t="shared" si="49"/>
        <v>-34.378359673504782</v>
      </c>
    </row>
    <row r="420" spans="1:17" x14ac:dyDescent="0.25">
      <c r="A420" t="s">
        <v>12</v>
      </c>
      <c r="B420" t="s">
        <v>1257</v>
      </c>
      <c r="C420" t="s">
        <v>156</v>
      </c>
      <c r="J420">
        <v>4.9999999999999999E-13</v>
      </c>
      <c r="K420" s="1" t="str">
        <f t="shared" si="47"/>
        <v/>
      </c>
      <c r="O420">
        <v>2.9350000000000002E-15</v>
      </c>
      <c r="P420" s="3">
        <f t="shared" si="48"/>
        <v>-28.324168296488494</v>
      </c>
      <c r="Q420" s="6">
        <f t="shared" si="49"/>
        <v>-33.462068941630626</v>
      </c>
    </row>
    <row r="421" spans="1:17" x14ac:dyDescent="0.25">
      <c r="A421" t="s">
        <v>12</v>
      </c>
      <c r="B421" t="s">
        <v>1257</v>
      </c>
      <c r="C421" t="s">
        <v>115</v>
      </c>
      <c r="J421">
        <v>2E-12</v>
      </c>
      <c r="K421" s="1" t="str">
        <f t="shared" si="47"/>
        <v/>
      </c>
      <c r="O421">
        <v>1.1319999999999999E-14</v>
      </c>
      <c r="P421" s="3">
        <f t="shared" si="48"/>
        <v>-26.937873935368604</v>
      </c>
      <c r="Q421" s="6">
        <f t="shared" si="49"/>
        <v>-32.112205322135651</v>
      </c>
    </row>
    <row r="422" spans="1:17" x14ac:dyDescent="0.25">
      <c r="A422" t="s">
        <v>12</v>
      </c>
      <c r="B422" t="s">
        <v>1257</v>
      </c>
      <c r="C422" t="s">
        <v>157</v>
      </c>
      <c r="J422">
        <v>2.9999999999999998E-13</v>
      </c>
      <c r="K422" s="1" t="str">
        <f t="shared" si="47"/>
        <v/>
      </c>
      <c r="O422">
        <v>1.4850000000000001E-15</v>
      </c>
      <c r="P422" s="3">
        <f t="shared" si="48"/>
        <v>-28.834993920254483</v>
      </c>
      <c r="Q422" s="6">
        <f t="shared" si="49"/>
        <v>-34.143361622656023</v>
      </c>
    </row>
    <row r="423" spans="1:17" x14ac:dyDescent="0.25">
      <c r="A423" t="s">
        <v>12</v>
      </c>
      <c r="B423" t="s">
        <v>1257</v>
      </c>
      <c r="C423" t="s">
        <v>149</v>
      </c>
      <c r="J423">
        <v>4.9999999999999999E-13</v>
      </c>
      <c r="K423" s="1" t="str">
        <f t="shared" si="47"/>
        <v/>
      </c>
      <c r="O423">
        <v>2.3700000000000003E-15</v>
      </c>
      <c r="P423" s="3">
        <f t="shared" si="48"/>
        <v>-28.324168296488494</v>
      </c>
      <c r="Q423" s="6">
        <f t="shared" si="49"/>
        <v>-33.675886439763644</v>
      </c>
    </row>
    <row r="424" spans="1:17" x14ac:dyDescent="0.25">
      <c r="A424" t="s">
        <v>12</v>
      </c>
      <c r="B424" t="s">
        <v>1257</v>
      </c>
      <c r="C424" t="s">
        <v>115</v>
      </c>
      <c r="J424">
        <v>2E-12</v>
      </c>
      <c r="K424" s="1" t="str">
        <f t="shared" si="47"/>
        <v/>
      </c>
      <c r="O424">
        <v>9.480000000000001E-15</v>
      </c>
      <c r="P424" s="3">
        <f t="shared" si="48"/>
        <v>-26.937873935368604</v>
      </c>
      <c r="Q424" s="6">
        <f t="shared" si="49"/>
        <v>-32.289592078643757</v>
      </c>
    </row>
    <row r="425" spans="1:17" x14ac:dyDescent="0.25">
      <c r="A425" t="s">
        <v>12</v>
      </c>
      <c r="B425" t="s">
        <v>1257</v>
      </c>
      <c r="C425" t="s">
        <v>158</v>
      </c>
      <c r="J425">
        <v>9.9999999999999998E-13</v>
      </c>
      <c r="K425" s="1" t="str">
        <f t="shared" si="47"/>
        <v/>
      </c>
      <c r="O425">
        <v>4.2399999999999995E-15</v>
      </c>
      <c r="P425" s="3">
        <f t="shared" si="48"/>
        <v>-27.631021115928547</v>
      </c>
      <c r="Q425" s="6">
        <f t="shared" si="49"/>
        <v>-33.094213125666819</v>
      </c>
    </row>
    <row r="426" spans="1:17" x14ac:dyDescent="0.25">
      <c r="A426" t="s">
        <v>12</v>
      </c>
      <c r="B426" t="s">
        <v>1257</v>
      </c>
      <c r="C426" t="s">
        <v>115</v>
      </c>
      <c r="J426">
        <v>2E-12</v>
      </c>
      <c r="K426" s="1" t="str">
        <f t="shared" si="47"/>
        <v/>
      </c>
      <c r="O426">
        <v>8.479999999999999E-15</v>
      </c>
      <c r="P426" s="3">
        <f t="shared" si="48"/>
        <v>-26.937873935368604</v>
      </c>
      <c r="Q426" s="6">
        <f t="shared" si="49"/>
        <v>-32.401065945106872</v>
      </c>
    </row>
    <row r="427" spans="1:17" x14ac:dyDescent="0.25">
      <c r="A427" t="s">
        <v>12</v>
      </c>
      <c r="B427" t="s">
        <v>1257</v>
      </c>
      <c r="C427" t="s">
        <v>159</v>
      </c>
      <c r="J427">
        <v>9.9999999999999998E-13</v>
      </c>
      <c r="K427" s="1" t="str">
        <f t="shared" si="47"/>
        <v/>
      </c>
      <c r="O427">
        <v>3.9599999999999997E-15</v>
      </c>
      <c r="P427" s="3">
        <f t="shared" si="48"/>
        <v>-27.631021115928547</v>
      </c>
      <c r="Q427" s="6">
        <f t="shared" si="49"/>
        <v>-33.162532369644296</v>
      </c>
    </row>
    <row r="428" spans="1:17" x14ac:dyDescent="0.25">
      <c r="A428" t="s">
        <v>12</v>
      </c>
      <c r="B428" t="s">
        <v>1257</v>
      </c>
      <c r="C428" t="s">
        <v>160</v>
      </c>
      <c r="J428">
        <v>5.5000000000000008E-13</v>
      </c>
      <c r="K428" s="1" t="str">
        <f t="shared" si="47"/>
        <v/>
      </c>
      <c r="O428">
        <v>2.1450000000000003E-15</v>
      </c>
      <c r="P428" s="3">
        <f t="shared" si="48"/>
        <v>-28.228858116684169</v>
      </c>
      <c r="Q428" s="6">
        <f t="shared" si="49"/>
        <v>-33.775636842530702</v>
      </c>
    </row>
    <row r="429" spans="1:17" x14ac:dyDescent="0.25">
      <c r="A429" t="s">
        <v>12</v>
      </c>
      <c r="B429" t="s">
        <v>1257</v>
      </c>
      <c r="C429" t="s">
        <v>146</v>
      </c>
      <c r="J429">
        <v>4.9999999999999997E-12</v>
      </c>
      <c r="K429" s="1" t="str">
        <f t="shared" si="47"/>
        <v/>
      </c>
      <c r="O429">
        <v>1.9099999999999999E-14</v>
      </c>
      <c r="P429" s="3">
        <f t="shared" si="48"/>
        <v>-26.021583203494448</v>
      </c>
      <c r="Q429" s="6">
        <f t="shared" si="49"/>
        <v>-31.589088059858103</v>
      </c>
    </row>
    <row r="430" spans="1:17" x14ac:dyDescent="0.25">
      <c r="A430" t="s">
        <v>12</v>
      </c>
      <c r="B430" t="s">
        <v>1257</v>
      </c>
      <c r="C430" t="s">
        <v>149</v>
      </c>
      <c r="J430">
        <v>9.9999999999999998E-13</v>
      </c>
      <c r="K430" s="1" t="str">
        <f t="shared" si="47"/>
        <v/>
      </c>
      <c r="O430">
        <v>3.57E-15</v>
      </c>
      <c r="P430" s="3">
        <f t="shared" si="48"/>
        <v>-27.631021115928547</v>
      </c>
      <c r="Q430" s="6">
        <f t="shared" si="49"/>
        <v>-33.266210799119136</v>
      </c>
    </row>
    <row r="431" spans="1:17" x14ac:dyDescent="0.25">
      <c r="A431" t="s">
        <v>12</v>
      </c>
      <c r="B431" t="s">
        <v>1257</v>
      </c>
      <c r="C431" t="s">
        <v>161</v>
      </c>
      <c r="J431">
        <v>4.0000000000000001E-13</v>
      </c>
      <c r="K431" s="1" t="str">
        <f t="shared" si="47"/>
        <v/>
      </c>
      <c r="O431">
        <v>1.4160000000000001E-15</v>
      </c>
      <c r="P431" s="3">
        <f t="shared" si="48"/>
        <v>-28.547311847802703</v>
      </c>
      <c r="Q431" s="6">
        <f t="shared" si="49"/>
        <v>-34.19094039963916</v>
      </c>
    </row>
    <row r="432" spans="1:17" x14ac:dyDescent="0.25">
      <c r="A432" t="s">
        <v>12</v>
      </c>
      <c r="B432" t="s">
        <v>1257</v>
      </c>
      <c r="C432" t="s">
        <v>138</v>
      </c>
      <c r="J432">
        <v>6.9999999999999995E-13</v>
      </c>
      <c r="K432" s="1" t="str">
        <f t="shared" si="47"/>
        <v/>
      </c>
      <c r="O432">
        <v>2.478E-15</v>
      </c>
      <c r="P432" s="3">
        <f t="shared" si="48"/>
        <v>-27.987696059867282</v>
      </c>
      <c r="Q432" s="6">
        <f t="shared" si="49"/>
        <v>-33.631324611703732</v>
      </c>
    </row>
    <row r="433" spans="1:17" x14ac:dyDescent="0.25">
      <c r="A433" t="s">
        <v>12</v>
      </c>
      <c r="B433" t="s">
        <v>1257</v>
      </c>
      <c r="C433" t="s">
        <v>162</v>
      </c>
      <c r="J433">
        <v>2.9999999999999998E-13</v>
      </c>
      <c r="K433" s="1" t="str">
        <f t="shared" si="47"/>
        <v/>
      </c>
      <c r="O433">
        <v>1.044E-15</v>
      </c>
      <c r="P433" s="3">
        <f t="shared" si="48"/>
        <v>-28.834993920254483</v>
      </c>
      <c r="Q433" s="6">
        <f t="shared" si="49"/>
        <v>-34.495716905450237</v>
      </c>
    </row>
    <row r="434" spans="1:17" x14ac:dyDescent="0.25">
      <c r="A434" t="s">
        <v>12</v>
      </c>
      <c r="B434" t="s">
        <v>1257</v>
      </c>
      <c r="C434" t="s">
        <v>115</v>
      </c>
      <c r="J434">
        <v>2E-12</v>
      </c>
      <c r="K434" s="1" t="str">
        <f t="shared" si="47"/>
        <v/>
      </c>
      <c r="O434">
        <v>6.6E-15</v>
      </c>
      <c r="P434" s="3">
        <f t="shared" si="48"/>
        <v>-26.937873935368604</v>
      </c>
      <c r="Q434" s="6">
        <f t="shared" si="49"/>
        <v>-32.651706745878307</v>
      </c>
    </row>
    <row r="435" spans="1:17" x14ac:dyDescent="0.25">
      <c r="A435" t="s">
        <v>12</v>
      </c>
      <c r="B435" t="s">
        <v>1257</v>
      </c>
      <c r="C435" t="s">
        <v>163</v>
      </c>
      <c r="J435">
        <v>9.9999999999999998E-13</v>
      </c>
      <c r="K435" s="1" t="str">
        <f t="shared" si="47"/>
        <v/>
      </c>
      <c r="O435">
        <v>3.25E-15</v>
      </c>
      <c r="P435" s="3">
        <f t="shared" si="48"/>
        <v>-27.631021115928547</v>
      </c>
      <c r="Q435" s="6">
        <f t="shared" si="49"/>
        <v>-33.360121398569042</v>
      </c>
    </row>
    <row r="436" spans="1:17" x14ac:dyDescent="0.25">
      <c r="A436" t="s">
        <v>12</v>
      </c>
      <c r="B436" t="s">
        <v>1257</v>
      </c>
      <c r="C436" t="s">
        <v>164</v>
      </c>
      <c r="J436">
        <v>8.9999999999999996E-12</v>
      </c>
      <c r="K436" s="1" t="str">
        <f t="shared" si="47"/>
        <v/>
      </c>
      <c r="O436">
        <v>2.7809999999999997E-14</v>
      </c>
      <c r="P436" s="3">
        <f t="shared" si="48"/>
        <v>-25.433796538592329</v>
      </c>
      <c r="Q436" s="6">
        <f t="shared" si="49"/>
        <v>-31.213380726664813</v>
      </c>
    </row>
    <row r="437" spans="1:17" x14ac:dyDescent="0.25">
      <c r="A437" t="s">
        <v>12</v>
      </c>
      <c r="B437" t="s">
        <v>1257</v>
      </c>
      <c r="C437" t="s">
        <v>122</v>
      </c>
      <c r="J437">
        <v>4.0000000000000001E-13</v>
      </c>
      <c r="K437" s="1" t="str">
        <f t="shared" si="47"/>
        <v/>
      </c>
      <c r="O437">
        <v>1.0760000000000001E-15</v>
      </c>
      <c r="P437" s="3">
        <f t="shared" si="48"/>
        <v>-28.547311847802703</v>
      </c>
      <c r="Q437" s="6">
        <f t="shared" si="49"/>
        <v>-34.465525933171094</v>
      </c>
    </row>
    <row r="438" spans="1:17" x14ac:dyDescent="0.25">
      <c r="A438" t="s">
        <v>12</v>
      </c>
      <c r="B438" t="s">
        <v>1257</v>
      </c>
      <c r="C438" t="s">
        <v>149</v>
      </c>
      <c r="J438">
        <v>1.6E-13</v>
      </c>
      <c r="K438" s="1" t="str">
        <f t="shared" si="47"/>
        <v/>
      </c>
      <c r="O438">
        <v>3.7280000000000001E-16</v>
      </c>
      <c r="P438" s="3">
        <f t="shared" si="48"/>
        <v>-29.463602579676859</v>
      </c>
      <c r="Q438" s="6">
        <f t="shared" si="49"/>
        <v>-35.525489591081389</v>
      </c>
    </row>
    <row r="439" spans="1:17" x14ac:dyDescent="0.25">
      <c r="A439" t="s">
        <v>12</v>
      </c>
      <c r="B439" t="s">
        <v>1257</v>
      </c>
      <c r="C439" t="s">
        <v>165</v>
      </c>
      <c r="J439">
        <v>2.0000000000000001E-13</v>
      </c>
      <c r="K439" s="1" t="str">
        <f t="shared" si="47"/>
        <v/>
      </c>
      <c r="O439">
        <v>4.6599999999999998E-16</v>
      </c>
      <c r="P439" s="3">
        <f t="shared" si="48"/>
        <v>-29.240459028362647</v>
      </c>
      <c r="Q439" s="6">
        <f t="shared" si="49"/>
        <v>-35.30234603976718</v>
      </c>
    </row>
    <row r="440" spans="1:17" x14ac:dyDescent="0.25">
      <c r="A440" t="s">
        <v>12</v>
      </c>
      <c r="B440" t="s">
        <v>1257</v>
      </c>
      <c r="C440" t="s">
        <v>166</v>
      </c>
      <c r="J440">
        <v>4.0000000000000001E-13</v>
      </c>
      <c r="K440" s="1" t="str">
        <f t="shared" si="47"/>
        <v/>
      </c>
      <c r="O440">
        <v>9.3199999999999996E-16</v>
      </c>
      <c r="P440" s="3">
        <f t="shared" si="48"/>
        <v>-28.547311847802703</v>
      </c>
      <c r="Q440" s="6">
        <f t="shared" si="49"/>
        <v>-34.609198859207233</v>
      </c>
    </row>
    <row r="441" spans="1:17" x14ac:dyDescent="0.25">
      <c r="A441" t="s">
        <v>12</v>
      </c>
      <c r="B441" t="s">
        <v>1257</v>
      </c>
      <c r="C441" t="s">
        <v>116</v>
      </c>
      <c r="J441">
        <v>5.9999999999999997E-13</v>
      </c>
      <c r="K441" s="1" t="str">
        <f t="shared" si="47"/>
        <v/>
      </c>
      <c r="O441">
        <v>1.398E-15</v>
      </c>
      <c r="P441" s="3">
        <f t="shared" si="48"/>
        <v>-28.14184673969454</v>
      </c>
      <c r="Q441" s="6">
        <f t="shared" si="49"/>
        <v>-34.203733751099065</v>
      </c>
    </row>
    <row r="442" spans="1:17" x14ac:dyDescent="0.25">
      <c r="A442" t="s">
        <v>12</v>
      </c>
      <c r="B442" t="s">
        <v>1257</v>
      </c>
      <c r="C442" t="s">
        <v>116</v>
      </c>
      <c r="J442">
        <v>5.9999999999999997E-13</v>
      </c>
      <c r="K442" s="1" t="str">
        <f t="shared" si="47"/>
        <v/>
      </c>
      <c r="O442">
        <v>1.398E-15</v>
      </c>
      <c r="P442" s="3">
        <f t="shared" si="48"/>
        <v>-28.14184673969454</v>
      </c>
      <c r="Q442" s="6">
        <f t="shared" si="49"/>
        <v>-34.203733751099065</v>
      </c>
    </row>
    <row r="443" spans="1:17" x14ac:dyDescent="0.25">
      <c r="A443" t="s">
        <v>12</v>
      </c>
      <c r="B443" t="s">
        <v>1257</v>
      </c>
      <c r="C443" t="s">
        <v>138</v>
      </c>
      <c r="J443">
        <v>1.3999999999999999E-12</v>
      </c>
      <c r="K443" s="1" t="str">
        <f t="shared" si="47"/>
        <v/>
      </c>
      <c r="O443">
        <v>3.2619999999999998E-15</v>
      </c>
      <c r="P443" s="3">
        <f t="shared" si="48"/>
        <v>-27.294548879307335</v>
      </c>
      <c r="Q443" s="6">
        <f t="shared" si="49"/>
        <v>-33.356435890711865</v>
      </c>
    </row>
    <row r="444" spans="1:17" x14ac:dyDescent="0.25">
      <c r="A444" t="s">
        <v>12</v>
      </c>
      <c r="B444" t="s">
        <v>1257</v>
      </c>
      <c r="C444" t="s">
        <v>167</v>
      </c>
      <c r="J444">
        <v>2.2000000000000003E-12</v>
      </c>
      <c r="K444" s="1" t="str">
        <f t="shared" si="47"/>
        <v/>
      </c>
      <c r="O444">
        <v>5.1260000000000009E-15</v>
      </c>
      <c r="P444" s="3">
        <f t="shared" si="48"/>
        <v>-26.842563755564278</v>
      </c>
      <c r="Q444" s="6">
        <f t="shared" si="49"/>
        <v>-32.904450766968807</v>
      </c>
    </row>
    <row r="445" spans="1:17" x14ac:dyDescent="0.25">
      <c r="A445" t="s">
        <v>12</v>
      </c>
      <c r="B445" t="s">
        <v>1257</v>
      </c>
      <c r="C445" t="s">
        <v>138</v>
      </c>
      <c r="J445">
        <v>7.0000000000000001E-12</v>
      </c>
      <c r="K445" s="1" t="str">
        <f t="shared" si="47"/>
        <v/>
      </c>
      <c r="O445">
        <v>1.6310000000000002E-14</v>
      </c>
      <c r="P445" s="3">
        <f t="shared" si="48"/>
        <v>-25.685110966873236</v>
      </c>
      <c r="Q445" s="6">
        <f t="shared" si="49"/>
        <v>-31.746997978277761</v>
      </c>
    </row>
    <row r="446" spans="1:17" x14ac:dyDescent="0.25">
      <c r="A446" t="s">
        <v>12</v>
      </c>
      <c r="B446" t="s">
        <v>1257</v>
      </c>
      <c r="C446" t="s">
        <v>161</v>
      </c>
      <c r="J446">
        <v>4.0000000000000001E-13</v>
      </c>
      <c r="K446" s="1" t="str">
        <f t="shared" si="47"/>
        <v/>
      </c>
      <c r="O446">
        <v>8.7200000000000007E-16</v>
      </c>
      <c r="P446" s="3">
        <f t="shared" si="48"/>
        <v>-28.547311847802703</v>
      </c>
      <c r="Q446" s="6">
        <f t="shared" si="49"/>
        <v>-34.675742249983841</v>
      </c>
    </row>
    <row r="447" spans="1:17" x14ac:dyDescent="0.25">
      <c r="A447" t="s">
        <v>12</v>
      </c>
      <c r="B447" t="s">
        <v>1257</v>
      </c>
      <c r="C447" t="s">
        <v>168</v>
      </c>
      <c r="J447">
        <v>1.0999999999999999E-11</v>
      </c>
      <c r="K447" s="1" t="str">
        <f t="shared" si="47"/>
        <v/>
      </c>
      <c r="O447">
        <v>1.9469999999999998E-14</v>
      </c>
      <c r="P447" s="3">
        <f t="shared" si="48"/>
        <v>-25.233125843130178</v>
      </c>
      <c r="Q447" s="6">
        <f t="shared" si="49"/>
        <v>-31.569901575526575</v>
      </c>
    </row>
    <row r="448" spans="1:17" x14ac:dyDescent="0.25">
      <c r="A448" t="s">
        <v>12</v>
      </c>
      <c r="B448" t="s">
        <v>1257</v>
      </c>
      <c r="C448" t="s">
        <v>169</v>
      </c>
      <c r="J448">
        <v>4.0000000000000001E-13</v>
      </c>
      <c r="K448" s="1" t="str">
        <f t="shared" si="47"/>
        <v/>
      </c>
      <c r="O448">
        <v>6.9600000000000007E-16</v>
      </c>
      <c r="P448" s="3">
        <f t="shared" si="48"/>
        <v>-28.547311847802703</v>
      </c>
      <c r="Q448" s="6">
        <f t="shared" si="49"/>
        <v>-34.901182013558405</v>
      </c>
    </row>
    <row r="449" spans="1:17" x14ac:dyDescent="0.25">
      <c r="A449" t="s">
        <v>12</v>
      </c>
      <c r="B449" t="s">
        <v>1257</v>
      </c>
      <c r="C449" t="s">
        <v>170</v>
      </c>
      <c r="J449">
        <v>8.0000000000000002E-13</v>
      </c>
      <c r="K449" s="1" t="str">
        <f t="shared" si="47"/>
        <v/>
      </c>
      <c r="O449">
        <v>1.3040000000000001E-15</v>
      </c>
      <c r="P449" s="3">
        <f t="shared" si="48"/>
        <v>-27.85416466724276</v>
      </c>
      <c r="Q449" s="6">
        <f t="shared" si="49"/>
        <v>-34.273339931406227</v>
      </c>
    </row>
    <row r="450" spans="1:17" x14ac:dyDescent="0.25">
      <c r="A450" t="s">
        <v>12</v>
      </c>
      <c r="B450" t="s">
        <v>1257</v>
      </c>
      <c r="C450" t="s">
        <v>171</v>
      </c>
      <c r="J450">
        <v>1E-14</v>
      </c>
      <c r="K450" s="1" t="str">
        <f t="shared" si="47"/>
        <v/>
      </c>
      <c r="O450">
        <v>1.6100000000000002E-17</v>
      </c>
      <c r="P450" s="3">
        <f t="shared" si="48"/>
        <v>-32.236191301916641</v>
      </c>
      <c r="Q450" s="6">
        <f t="shared" si="49"/>
        <v>-38.667712401902406</v>
      </c>
    </row>
    <row r="451" spans="1:17" x14ac:dyDescent="0.25">
      <c r="A451" t="s">
        <v>12</v>
      </c>
      <c r="B451" t="s">
        <v>1257</v>
      </c>
      <c r="C451" t="s">
        <v>172</v>
      </c>
      <c r="J451">
        <v>5.9999999999999997E-13</v>
      </c>
      <c r="K451" s="1" t="str">
        <f t="shared" ref="K451:K514" si="50">IF(J451=0,"SI","")</f>
        <v/>
      </c>
      <c r="O451">
        <v>9.6000000000000002E-16</v>
      </c>
      <c r="P451" s="3">
        <f t="shared" ref="P451:P514" si="51">LN(J451)</f>
        <v>-28.14184673969454</v>
      </c>
      <c r="Q451" s="6">
        <f t="shared" ref="Q451:Q514" si="52">LN(O451)</f>
        <v>-34.579598389430942</v>
      </c>
    </row>
    <row r="452" spans="1:17" x14ac:dyDescent="0.25">
      <c r="A452" t="s">
        <v>12</v>
      </c>
      <c r="B452" t="s">
        <v>1257</v>
      </c>
      <c r="C452" t="s">
        <v>173</v>
      </c>
      <c r="J452">
        <v>1.5000000000000001E-12</v>
      </c>
      <c r="K452" s="1" t="str">
        <f t="shared" si="50"/>
        <v/>
      </c>
      <c r="O452">
        <v>2.3400000000000002E-15</v>
      </c>
      <c r="P452" s="3">
        <f t="shared" si="51"/>
        <v>-27.225556007820384</v>
      </c>
      <c r="Q452" s="6">
        <f t="shared" si="52"/>
        <v>-33.688625465541072</v>
      </c>
    </row>
    <row r="453" spans="1:17" x14ac:dyDescent="0.25">
      <c r="A453" t="s">
        <v>12</v>
      </c>
      <c r="B453" t="s">
        <v>1257</v>
      </c>
      <c r="C453" t="s">
        <v>174</v>
      </c>
      <c r="J453">
        <v>4.0000000000000001E-13</v>
      </c>
      <c r="K453" s="1" t="str">
        <f t="shared" si="50"/>
        <v/>
      </c>
      <c r="O453">
        <v>6.0800000000000002E-16</v>
      </c>
      <c r="P453" s="3">
        <f t="shared" si="51"/>
        <v>-28.547311847802703</v>
      </c>
      <c r="Q453" s="6">
        <f t="shared" si="52"/>
        <v>-35.036356791926657</v>
      </c>
    </row>
    <row r="454" spans="1:17" x14ac:dyDescent="0.25">
      <c r="A454" t="s">
        <v>12</v>
      </c>
      <c r="B454" t="s">
        <v>1257</v>
      </c>
      <c r="C454" t="s">
        <v>138</v>
      </c>
      <c r="J454">
        <v>6.9999999999999995E-13</v>
      </c>
      <c r="K454" s="1" t="str">
        <f t="shared" si="50"/>
        <v/>
      </c>
      <c r="O454">
        <v>1.0149999999999999E-15</v>
      </c>
      <c r="P454" s="3">
        <f t="shared" si="51"/>
        <v>-27.987696059867282</v>
      </c>
      <c r="Q454" s="6">
        <f t="shared" si="52"/>
        <v>-34.523887782416935</v>
      </c>
    </row>
    <row r="455" spans="1:17" x14ac:dyDescent="0.25">
      <c r="A455" t="s">
        <v>12</v>
      </c>
      <c r="B455" t="s">
        <v>1257</v>
      </c>
      <c r="C455" t="s">
        <v>143</v>
      </c>
      <c r="J455">
        <v>2.4999999999999999E-13</v>
      </c>
      <c r="K455" s="1" t="str">
        <f t="shared" si="50"/>
        <v/>
      </c>
      <c r="O455">
        <v>3.0499999999999998E-16</v>
      </c>
      <c r="P455" s="3">
        <f t="shared" si="51"/>
        <v>-29.017315477048438</v>
      </c>
      <c r="Q455" s="6">
        <f t="shared" si="52"/>
        <v>-35.726219897285411</v>
      </c>
    </row>
    <row r="456" spans="1:17" x14ac:dyDescent="0.25">
      <c r="A456" t="s">
        <v>12</v>
      </c>
      <c r="B456" t="s">
        <v>1257</v>
      </c>
      <c r="C456" t="s">
        <v>165</v>
      </c>
      <c r="J456">
        <v>4.0000000000000001E-13</v>
      </c>
      <c r="K456" s="1" t="str">
        <f t="shared" si="50"/>
        <v/>
      </c>
      <c r="O456">
        <v>4.8000000000000001E-16</v>
      </c>
      <c r="P456" s="3">
        <f t="shared" si="51"/>
        <v>-28.547311847802703</v>
      </c>
      <c r="Q456" s="6">
        <f t="shared" si="52"/>
        <v>-35.272745569990889</v>
      </c>
    </row>
    <row r="457" spans="1:17" x14ac:dyDescent="0.25">
      <c r="A457" t="s">
        <v>12</v>
      </c>
      <c r="B457" t="s">
        <v>1257</v>
      </c>
      <c r="C457" t="s">
        <v>116</v>
      </c>
      <c r="J457">
        <v>5.9999999999999997E-13</v>
      </c>
      <c r="K457" s="1" t="str">
        <f t="shared" si="50"/>
        <v/>
      </c>
      <c r="O457">
        <v>7.1999999999999987E-16</v>
      </c>
      <c r="P457" s="3">
        <f t="shared" si="51"/>
        <v>-28.14184673969454</v>
      </c>
      <c r="Q457" s="6">
        <f t="shared" si="52"/>
        <v>-34.867280461882721</v>
      </c>
    </row>
    <row r="458" spans="1:17" x14ac:dyDescent="0.25">
      <c r="A458" t="s">
        <v>12</v>
      </c>
      <c r="B458" t="s">
        <v>1257</v>
      </c>
      <c r="C458" t="s">
        <v>154</v>
      </c>
      <c r="J458">
        <v>2.0999999999999999E-12</v>
      </c>
      <c r="K458" s="1" t="str">
        <f t="shared" si="50"/>
        <v/>
      </c>
      <c r="O458">
        <v>2.5199999999999995E-15</v>
      </c>
      <c r="P458" s="3">
        <f t="shared" si="51"/>
        <v>-26.889083771199171</v>
      </c>
      <c r="Q458" s="6">
        <f t="shared" si="52"/>
        <v>-33.614517493387353</v>
      </c>
    </row>
    <row r="459" spans="1:17" x14ac:dyDescent="0.25">
      <c r="A459" t="s">
        <v>12</v>
      </c>
      <c r="B459" t="s">
        <v>1257</v>
      </c>
      <c r="C459" t="s">
        <v>129</v>
      </c>
      <c r="J459">
        <v>4.9999999999999999E-13</v>
      </c>
      <c r="K459" s="1" t="str">
        <f t="shared" si="50"/>
        <v/>
      </c>
      <c r="O459">
        <v>5.2999999999999993E-16</v>
      </c>
      <c r="P459" s="3">
        <f t="shared" si="51"/>
        <v>-28.324168296488494</v>
      </c>
      <c r="Q459" s="6">
        <f t="shared" si="52"/>
        <v>-35.173654667346653</v>
      </c>
    </row>
    <row r="460" spans="1:17" x14ac:dyDescent="0.25">
      <c r="A460" t="s">
        <v>12</v>
      </c>
      <c r="B460" t="s">
        <v>1257</v>
      </c>
      <c r="C460" t="s">
        <v>152</v>
      </c>
      <c r="J460">
        <v>2.0000000000000001E-13</v>
      </c>
      <c r="K460" s="1" t="str">
        <f t="shared" si="50"/>
        <v/>
      </c>
      <c r="O460">
        <v>1.9199999999999999E-16</v>
      </c>
      <c r="P460" s="3">
        <f t="shared" si="51"/>
        <v>-29.240459028362647</v>
      </c>
      <c r="Q460" s="6">
        <f t="shared" si="52"/>
        <v>-36.189036301865038</v>
      </c>
    </row>
    <row r="461" spans="1:17" x14ac:dyDescent="0.25">
      <c r="A461" t="s">
        <v>12</v>
      </c>
      <c r="B461" t="s">
        <v>1257</v>
      </c>
      <c r="C461" t="s">
        <v>156</v>
      </c>
      <c r="J461">
        <v>1.5000000000000001E-12</v>
      </c>
      <c r="K461" s="1" t="str">
        <f t="shared" si="50"/>
        <v/>
      </c>
      <c r="O461">
        <v>1.275E-15</v>
      </c>
      <c r="P461" s="3">
        <f t="shared" si="51"/>
        <v>-27.225556007820384</v>
      </c>
      <c r="Q461" s="6">
        <f t="shared" si="52"/>
        <v>-34.295830216300295</v>
      </c>
    </row>
    <row r="462" spans="1:17" x14ac:dyDescent="0.25">
      <c r="A462" t="s">
        <v>12</v>
      </c>
      <c r="B462" t="s">
        <v>1257</v>
      </c>
      <c r="C462" t="s">
        <v>175</v>
      </c>
      <c r="J462">
        <v>6.9999999999999995E-13</v>
      </c>
      <c r="K462" s="1" t="str">
        <f t="shared" si="50"/>
        <v/>
      </c>
      <c r="O462">
        <v>5.3199999999999997E-16</v>
      </c>
      <c r="P462" s="3">
        <f t="shared" si="51"/>
        <v>-27.987696059867282</v>
      </c>
      <c r="Q462" s="6">
        <f t="shared" si="52"/>
        <v>-35.169888184551176</v>
      </c>
    </row>
    <row r="463" spans="1:17" x14ac:dyDescent="0.25">
      <c r="A463" t="s">
        <v>12</v>
      </c>
      <c r="B463" t="s">
        <v>1257</v>
      </c>
      <c r="C463" t="s">
        <v>156</v>
      </c>
      <c r="J463">
        <v>2.0000000000000001E-13</v>
      </c>
      <c r="K463" s="1" t="str">
        <f t="shared" si="50"/>
        <v/>
      </c>
      <c r="O463">
        <v>1.5E-16</v>
      </c>
      <c r="P463" s="3">
        <f t="shared" si="51"/>
        <v>-29.240459028362647</v>
      </c>
      <c r="Q463" s="6">
        <f t="shared" si="52"/>
        <v>-36.435896379796567</v>
      </c>
    </row>
    <row r="464" spans="1:17" x14ac:dyDescent="0.25">
      <c r="A464" t="s">
        <v>12</v>
      </c>
      <c r="B464" t="s">
        <v>1257</v>
      </c>
      <c r="C464" t="s">
        <v>165</v>
      </c>
      <c r="J464">
        <v>2.9999999999999998E-13</v>
      </c>
      <c r="K464" s="1" t="str">
        <f t="shared" si="50"/>
        <v/>
      </c>
      <c r="O464">
        <v>2.2199999999999998E-16</v>
      </c>
      <c r="P464" s="3">
        <f t="shared" si="51"/>
        <v>-28.834993920254483</v>
      </c>
      <c r="Q464" s="6">
        <f t="shared" si="52"/>
        <v>-36.043854292020541</v>
      </c>
    </row>
    <row r="465" spans="1:17" x14ac:dyDescent="0.25">
      <c r="A465" t="s">
        <v>12</v>
      </c>
      <c r="B465" t="s">
        <v>1257</v>
      </c>
      <c r="C465" t="s">
        <v>176</v>
      </c>
      <c r="J465">
        <v>1.3000000000000001E-12</v>
      </c>
      <c r="K465" s="1" t="str">
        <f t="shared" si="50"/>
        <v/>
      </c>
      <c r="O465">
        <v>9.6200000000000005E-16</v>
      </c>
      <c r="P465" s="3">
        <f t="shared" si="51"/>
        <v>-27.368656851461058</v>
      </c>
      <c r="Q465" s="6">
        <f t="shared" si="52"/>
        <v>-34.577517223227119</v>
      </c>
    </row>
    <row r="466" spans="1:17" x14ac:dyDescent="0.25">
      <c r="A466" t="s">
        <v>12</v>
      </c>
      <c r="B466" t="s">
        <v>1257</v>
      </c>
      <c r="C466" t="s">
        <v>149</v>
      </c>
      <c r="J466">
        <v>1.6999999999999998E-12</v>
      </c>
      <c r="K466" s="1" t="str">
        <f t="shared" si="50"/>
        <v/>
      </c>
      <c r="O466">
        <v>1.2069999999999997E-15</v>
      </c>
      <c r="P466" s="3">
        <f t="shared" si="51"/>
        <v>-27.100392864866379</v>
      </c>
      <c r="Q466" s="6">
        <f t="shared" si="52"/>
        <v>-34.350638452795295</v>
      </c>
    </row>
    <row r="467" spans="1:17" x14ac:dyDescent="0.25">
      <c r="A467" t="s">
        <v>12</v>
      </c>
      <c r="B467" t="s">
        <v>1257</v>
      </c>
      <c r="C467" t="s">
        <v>177</v>
      </c>
      <c r="J467">
        <v>4E-14</v>
      </c>
      <c r="K467" s="1" t="str">
        <f t="shared" si="50"/>
        <v/>
      </c>
      <c r="O467">
        <v>2.44E-17</v>
      </c>
      <c r="P467" s="3">
        <f t="shared" si="51"/>
        <v>-30.84989694079675</v>
      </c>
      <c r="Q467" s="6">
        <f t="shared" si="52"/>
        <v>-38.251948541593663</v>
      </c>
    </row>
    <row r="468" spans="1:17" x14ac:dyDescent="0.25">
      <c r="A468" t="s">
        <v>12</v>
      </c>
      <c r="B468" t="s">
        <v>1257</v>
      </c>
      <c r="C468" t="s">
        <v>178</v>
      </c>
      <c r="J468">
        <v>1.4999999999999999E-13</v>
      </c>
      <c r="K468" s="1" t="str">
        <f t="shared" si="50"/>
        <v/>
      </c>
      <c r="O468">
        <v>8.5499999999999996E-17</v>
      </c>
      <c r="P468" s="3">
        <f t="shared" si="51"/>
        <v>-29.52814110081443</v>
      </c>
      <c r="Q468" s="6">
        <f t="shared" si="52"/>
        <v>-36.998015297950111</v>
      </c>
    </row>
    <row r="469" spans="1:17" x14ac:dyDescent="0.25">
      <c r="A469" t="s">
        <v>12</v>
      </c>
      <c r="B469" t="s">
        <v>1257</v>
      </c>
      <c r="C469" t="s">
        <v>138</v>
      </c>
      <c r="J469">
        <v>8.0000000000000002E-13</v>
      </c>
      <c r="K469" s="1" t="str">
        <f t="shared" si="50"/>
        <v/>
      </c>
      <c r="O469">
        <v>4.5600000000000001E-16</v>
      </c>
      <c r="P469" s="3">
        <f t="shared" si="51"/>
        <v>-27.85416466724276</v>
      </c>
      <c r="Q469" s="6">
        <f t="shared" si="52"/>
        <v>-35.324038864378437</v>
      </c>
    </row>
    <row r="470" spans="1:17" x14ac:dyDescent="0.25">
      <c r="A470" t="s">
        <v>12</v>
      </c>
      <c r="B470" t="s">
        <v>1257</v>
      </c>
      <c r="C470" t="s">
        <v>179</v>
      </c>
      <c r="J470">
        <v>1.1000000000000002E-12</v>
      </c>
      <c r="K470" s="1" t="str">
        <f t="shared" si="50"/>
        <v/>
      </c>
      <c r="O470">
        <v>5.7200000000000012E-16</v>
      </c>
      <c r="P470" s="3">
        <f t="shared" si="51"/>
        <v>-27.535710936124222</v>
      </c>
      <c r="Q470" s="6">
        <f t="shared" si="52"/>
        <v>-35.097392682513025</v>
      </c>
    </row>
    <row r="471" spans="1:17" x14ac:dyDescent="0.25">
      <c r="A471" t="s">
        <v>12</v>
      </c>
      <c r="B471" t="s">
        <v>1257</v>
      </c>
      <c r="C471" t="s">
        <v>143</v>
      </c>
      <c r="J471">
        <v>2.4999999999999999E-13</v>
      </c>
      <c r="K471" s="1" t="str">
        <f t="shared" si="50"/>
        <v/>
      </c>
      <c r="O471">
        <v>1.2500000000000001E-16</v>
      </c>
      <c r="P471" s="3">
        <f t="shared" si="51"/>
        <v>-29.017315477048438</v>
      </c>
      <c r="Q471" s="6">
        <f t="shared" si="52"/>
        <v>-36.618217936590518</v>
      </c>
    </row>
    <row r="472" spans="1:17" x14ac:dyDescent="0.25">
      <c r="A472" t="s">
        <v>12</v>
      </c>
      <c r="B472" t="s">
        <v>1257</v>
      </c>
      <c r="C472" t="s">
        <v>116</v>
      </c>
      <c r="J472">
        <v>1.4000000000000001E-13</v>
      </c>
      <c r="K472" s="1" t="str">
        <f t="shared" si="50"/>
        <v/>
      </c>
      <c r="O472">
        <v>6.1600000000000005E-17</v>
      </c>
      <c r="P472" s="3">
        <f t="shared" si="51"/>
        <v>-29.597133972301382</v>
      </c>
      <c r="Q472" s="6">
        <f t="shared" si="52"/>
        <v>-37.325869803353349</v>
      </c>
    </row>
    <row r="473" spans="1:17" x14ac:dyDescent="0.25">
      <c r="A473" t="s">
        <v>12</v>
      </c>
      <c r="B473" t="s">
        <v>1257</v>
      </c>
      <c r="C473" t="s">
        <v>170</v>
      </c>
      <c r="J473">
        <v>2.0000000000000001E-13</v>
      </c>
      <c r="K473" s="1" t="str">
        <f t="shared" si="50"/>
        <v/>
      </c>
      <c r="O473">
        <v>8.3999999999999997E-17</v>
      </c>
      <c r="P473" s="3">
        <f t="shared" si="51"/>
        <v>-29.240459028362647</v>
      </c>
      <c r="Q473" s="6">
        <f t="shared" si="52"/>
        <v>-37.015714875049511</v>
      </c>
    </row>
    <row r="474" spans="1:17" x14ac:dyDescent="0.25">
      <c r="A474" t="s">
        <v>12</v>
      </c>
      <c r="B474" t="s">
        <v>1257</v>
      </c>
      <c r="C474" t="s">
        <v>180</v>
      </c>
      <c r="J474">
        <v>7.5000000000000004E-13</v>
      </c>
      <c r="K474" s="1" t="str">
        <f t="shared" si="50"/>
        <v/>
      </c>
      <c r="O474">
        <v>3.1499999999999999E-16</v>
      </c>
      <c r="P474" s="3">
        <f t="shared" si="51"/>
        <v>-27.918703188380331</v>
      </c>
      <c r="Q474" s="6">
        <f t="shared" si="52"/>
        <v>-35.693959035067188</v>
      </c>
    </row>
    <row r="475" spans="1:17" x14ac:dyDescent="0.25">
      <c r="A475" t="s">
        <v>12</v>
      </c>
      <c r="B475" t="s">
        <v>1257</v>
      </c>
      <c r="C475" t="s">
        <v>136</v>
      </c>
      <c r="J475">
        <v>2.0000000000000001E-13</v>
      </c>
      <c r="K475" s="1" t="str">
        <f t="shared" si="50"/>
        <v/>
      </c>
      <c r="O475">
        <v>5.2000000000000007E-17</v>
      </c>
      <c r="P475" s="3">
        <f t="shared" si="51"/>
        <v>-29.240459028362647</v>
      </c>
      <c r="Q475" s="6">
        <f t="shared" si="52"/>
        <v>-37.495287955311397</v>
      </c>
    </row>
    <row r="476" spans="1:17" x14ac:dyDescent="0.25">
      <c r="A476" t="s">
        <v>12</v>
      </c>
      <c r="B476" t="s">
        <v>1257</v>
      </c>
      <c r="C476" t="s">
        <v>174</v>
      </c>
      <c r="J476">
        <v>1.4000000000000001E-13</v>
      </c>
      <c r="K476" s="1" t="str">
        <f t="shared" si="50"/>
        <v/>
      </c>
      <c r="O476">
        <v>3.0800000000000003E-17</v>
      </c>
      <c r="P476" s="3">
        <f t="shared" si="51"/>
        <v>-29.597133972301382</v>
      </c>
      <c r="Q476" s="6">
        <f t="shared" si="52"/>
        <v>-38.019016983913296</v>
      </c>
    </row>
    <row r="477" spans="1:17" x14ac:dyDescent="0.25">
      <c r="A477" t="s">
        <v>12</v>
      </c>
      <c r="B477" t="s">
        <v>1257</v>
      </c>
      <c r="C477" t="s">
        <v>122</v>
      </c>
      <c r="J477">
        <v>2.0000000000000001E-13</v>
      </c>
      <c r="K477" s="1" t="str">
        <f t="shared" si="50"/>
        <v/>
      </c>
      <c r="O477">
        <v>4.1999999999999998E-17</v>
      </c>
      <c r="P477" s="3">
        <f t="shared" si="51"/>
        <v>-29.240459028362647</v>
      </c>
      <c r="Q477" s="6">
        <f t="shared" si="52"/>
        <v>-37.708862055609451</v>
      </c>
    </row>
    <row r="478" spans="1:17" x14ac:dyDescent="0.25">
      <c r="A478" t="s">
        <v>12</v>
      </c>
      <c r="B478" t="s">
        <v>1257</v>
      </c>
      <c r="C478" t="s">
        <v>181</v>
      </c>
      <c r="J478">
        <v>1.6E-12</v>
      </c>
      <c r="K478" s="1" t="str">
        <f t="shared" si="50"/>
        <v/>
      </c>
      <c r="O478">
        <v>2.2400000000000004E-16</v>
      </c>
      <c r="P478" s="3">
        <f t="shared" si="51"/>
        <v>-27.161017486682812</v>
      </c>
      <c r="Q478" s="6">
        <f t="shared" si="52"/>
        <v>-36.034885622037784</v>
      </c>
    </row>
    <row r="479" spans="1:17" x14ac:dyDescent="0.25">
      <c r="A479" t="s">
        <v>12</v>
      </c>
      <c r="B479" t="s">
        <v>1257</v>
      </c>
      <c r="C479" t="s">
        <v>156</v>
      </c>
      <c r="J479">
        <v>1.6999999999999998E-12</v>
      </c>
      <c r="K479" s="1" t="str">
        <f t="shared" si="50"/>
        <v/>
      </c>
      <c r="O479">
        <v>2.3800000000000002E-16</v>
      </c>
      <c r="P479" s="3">
        <f t="shared" si="51"/>
        <v>-27.100392864866379</v>
      </c>
      <c r="Q479" s="6">
        <f t="shared" si="52"/>
        <v>-35.974261000221347</v>
      </c>
    </row>
    <row r="480" spans="1:17" x14ac:dyDescent="0.25">
      <c r="A480" t="s">
        <v>12</v>
      </c>
      <c r="B480" t="s">
        <v>1257</v>
      </c>
      <c r="C480" t="s">
        <v>182</v>
      </c>
      <c r="J480">
        <v>4.0000000000000001E-13</v>
      </c>
      <c r="K480" s="1" t="str">
        <f t="shared" si="50"/>
        <v/>
      </c>
      <c r="O480">
        <v>2.8000000000000005E-17</v>
      </c>
      <c r="P480" s="3">
        <f t="shared" si="51"/>
        <v>-28.547311847802703</v>
      </c>
      <c r="Q480" s="6">
        <f t="shared" si="52"/>
        <v>-38.114327163717618</v>
      </c>
    </row>
    <row r="481" spans="1:17" x14ac:dyDescent="0.25">
      <c r="A481" t="s">
        <v>12</v>
      </c>
      <c r="B481" t="s">
        <v>183</v>
      </c>
      <c r="C481" t="s">
        <v>184</v>
      </c>
      <c r="J481">
        <v>6.6999999999999996E-9</v>
      </c>
      <c r="K481" s="1" t="str">
        <f t="shared" si="50"/>
        <v/>
      </c>
      <c r="O481">
        <v>7.1957999999999999E-11</v>
      </c>
      <c r="P481" s="3">
        <f t="shared" si="51"/>
        <v>-18.821158310549492</v>
      </c>
      <c r="Q481" s="6">
        <f t="shared" si="52"/>
        <v>-23.35493850045091</v>
      </c>
    </row>
    <row r="482" spans="1:17" x14ac:dyDescent="0.25">
      <c r="A482" t="s">
        <v>12</v>
      </c>
      <c r="B482" t="s">
        <v>183</v>
      </c>
      <c r="C482" t="s">
        <v>184</v>
      </c>
      <c r="J482">
        <v>4.32E-9</v>
      </c>
      <c r="K482" s="1" t="str">
        <f t="shared" si="50"/>
        <v/>
      </c>
      <c r="O482">
        <v>6.4756800000000005E-11</v>
      </c>
      <c r="P482" s="3">
        <f t="shared" si="51"/>
        <v>-19.260010434690393</v>
      </c>
      <c r="Q482" s="6">
        <f t="shared" si="52"/>
        <v>-23.460382401558022</v>
      </c>
    </row>
    <row r="483" spans="1:17" x14ac:dyDescent="0.25">
      <c r="A483" t="s">
        <v>12</v>
      </c>
      <c r="B483" t="s">
        <v>183</v>
      </c>
      <c r="C483" t="s">
        <v>185</v>
      </c>
      <c r="J483">
        <v>1.4561E-5</v>
      </c>
      <c r="K483" s="1" t="str">
        <f t="shared" si="50"/>
        <v/>
      </c>
      <c r="O483">
        <v>1.6483051999999999E-8</v>
      </c>
      <c r="P483" s="3">
        <f t="shared" si="51"/>
        <v>-11.137163836235507</v>
      </c>
      <c r="Q483" s="6">
        <f t="shared" si="52"/>
        <v>-17.920933135436652</v>
      </c>
    </row>
    <row r="484" spans="1:17" x14ac:dyDescent="0.25">
      <c r="A484" t="s">
        <v>12</v>
      </c>
      <c r="B484" t="s">
        <v>183</v>
      </c>
      <c r="C484" t="s">
        <v>186</v>
      </c>
      <c r="J484">
        <v>8.9999999999999996E-7</v>
      </c>
      <c r="K484" s="1" t="str">
        <f t="shared" si="50"/>
        <v/>
      </c>
      <c r="O484">
        <v>2.5451999999999999E-9</v>
      </c>
      <c r="P484" s="3">
        <f t="shared" si="51"/>
        <v>-13.9208710736221</v>
      </c>
      <c r="Q484" s="6">
        <f t="shared" si="52"/>
        <v>-19.789056604569911</v>
      </c>
    </row>
    <row r="485" spans="1:17" x14ac:dyDescent="0.25">
      <c r="A485" t="s">
        <v>12</v>
      </c>
      <c r="B485" t="s">
        <v>183</v>
      </c>
      <c r="C485" t="s">
        <v>187</v>
      </c>
      <c r="J485">
        <v>3.8000000000000001E-9</v>
      </c>
      <c r="K485" s="1" t="str">
        <f t="shared" si="50"/>
        <v/>
      </c>
      <c r="O485">
        <v>1.9349599999999998E-11</v>
      </c>
      <c r="P485" s="3">
        <f t="shared" si="51"/>
        <v>-19.388264770214072</v>
      </c>
      <c r="Q485" s="6">
        <f t="shared" si="52"/>
        <v>-24.668349368501048</v>
      </c>
    </row>
    <row r="486" spans="1:17" x14ac:dyDescent="0.25">
      <c r="A486" t="s">
        <v>12</v>
      </c>
      <c r="B486" t="s">
        <v>183</v>
      </c>
      <c r="C486" t="s">
        <v>187</v>
      </c>
      <c r="J486">
        <v>1.35E-8</v>
      </c>
      <c r="K486" s="1" t="str">
        <f t="shared" si="50"/>
        <v/>
      </c>
      <c r="O486">
        <v>1.1072699999999999E-10</v>
      </c>
      <c r="P486" s="3">
        <f t="shared" si="51"/>
        <v>-18.120576151502028</v>
      </c>
      <c r="Q486" s="6">
        <f t="shared" si="52"/>
        <v>-22.923953403514297</v>
      </c>
    </row>
    <row r="487" spans="1:17" x14ac:dyDescent="0.25">
      <c r="A487" t="s">
        <v>12</v>
      </c>
      <c r="B487" t="s">
        <v>183</v>
      </c>
      <c r="C487" t="s">
        <v>188</v>
      </c>
      <c r="J487">
        <v>1.7E-8</v>
      </c>
      <c r="K487" s="1" t="str">
        <f t="shared" si="50"/>
        <v/>
      </c>
      <c r="O487">
        <v>1.0433920000000001E-9</v>
      </c>
      <c r="P487" s="3">
        <f t="shared" si="51"/>
        <v>-17.890052492890195</v>
      </c>
      <c r="Q487" s="6">
        <f t="shared" si="52"/>
        <v>-20.680788892611361</v>
      </c>
    </row>
    <row r="488" spans="1:17" x14ac:dyDescent="0.25">
      <c r="A488" t="s">
        <v>12</v>
      </c>
      <c r="B488" t="s">
        <v>183</v>
      </c>
      <c r="C488" t="s">
        <v>189</v>
      </c>
      <c r="J488">
        <v>2.2600000000000001E-9</v>
      </c>
      <c r="K488" s="1" t="str">
        <f t="shared" si="50"/>
        <v/>
      </c>
      <c r="O488">
        <v>1.0227403999999999E-10</v>
      </c>
      <c r="P488" s="3">
        <f t="shared" si="51"/>
        <v>-19.907901023662216</v>
      </c>
      <c r="Q488" s="6">
        <f t="shared" si="52"/>
        <v>-23.003365238615217</v>
      </c>
    </row>
    <row r="489" spans="1:17" x14ac:dyDescent="0.25">
      <c r="A489" t="s">
        <v>12</v>
      </c>
      <c r="B489" t="s">
        <v>183</v>
      </c>
      <c r="C489" t="s">
        <v>190</v>
      </c>
      <c r="J489">
        <v>9.0999999999999994E-8</v>
      </c>
      <c r="K489" s="1" t="str">
        <f t="shared" si="50"/>
        <v/>
      </c>
      <c r="O489">
        <v>1.08108E-9</v>
      </c>
      <c r="P489" s="3">
        <f t="shared" si="51"/>
        <v>-16.212406330429562</v>
      </c>
      <c r="Q489" s="6">
        <f t="shared" si="52"/>
        <v>-20.645305295477201</v>
      </c>
    </row>
    <row r="490" spans="1:17" x14ac:dyDescent="0.25">
      <c r="A490" t="s">
        <v>12</v>
      </c>
      <c r="B490" t="s">
        <v>183</v>
      </c>
      <c r="C490" t="s">
        <v>191</v>
      </c>
      <c r="J490">
        <v>5.4399999999999997E-8</v>
      </c>
      <c r="K490" s="1" t="str">
        <f t="shared" si="50"/>
        <v/>
      </c>
      <c r="O490">
        <v>1.6618111999999998E-9</v>
      </c>
      <c r="P490" s="3">
        <f t="shared" si="51"/>
        <v>-16.726901683084513</v>
      </c>
      <c r="Q490" s="6">
        <f t="shared" si="52"/>
        <v>-20.215357745040514</v>
      </c>
    </row>
    <row r="491" spans="1:17" x14ac:dyDescent="0.25">
      <c r="A491" t="s">
        <v>12</v>
      </c>
      <c r="B491" t="s">
        <v>183</v>
      </c>
      <c r="C491" t="s">
        <v>192</v>
      </c>
      <c r="J491">
        <v>2.0780000000000001E-9</v>
      </c>
      <c r="K491" s="1" t="str">
        <f t="shared" si="50"/>
        <v/>
      </c>
      <c r="O491">
        <v>4.2906543999999999E-11</v>
      </c>
      <c r="P491" s="3">
        <f t="shared" si="51"/>
        <v>-19.991859944269375</v>
      </c>
      <c r="Q491" s="6">
        <f t="shared" si="52"/>
        <v>-23.871996760835199</v>
      </c>
    </row>
    <row r="492" spans="1:17" x14ac:dyDescent="0.25">
      <c r="A492" t="s">
        <v>12</v>
      </c>
      <c r="B492" t="s">
        <v>183</v>
      </c>
      <c r="C492" t="s">
        <v>193</v>
      </c>
      <c r="J492">
        <v>3E-11</v>
      </c>
      <c r="K492" s="1" t="str">
        <f t="shared" si="50"/>
        <v/>
      </c>
      <c r="O492">
        <v>2.1213E-13</v>
      </c>
      <c r="P492" s="3">
        <f t="shared" si="51"/>
        <v>-24.229823734266393</v>
      </c>
      <c r="Q492" s="6">
        <f t="shared" si="52"/>
        <v>-29.181577100626427</v>
      </c>
    </row>
    <row r="493" spans="1:17" x14ac:dyDescent="0.25">
      <c r="A493" t="s">
        <v>12</v>
      </c>
      <c r="B493" t="s">
        <v>183</v>
      </c>
      <c r="C493" t="s">
        <v>194</v>
      </c>
      <c r="J493">
        <v>8.3999999999999999E-10</v>
      </c>
      <c r="K493" s="1" t="str">
        <f t="shared" si="50"/>
        <v/>
      </c>
      <c r="O493">
        <v>1.1642399999999999E-11</v>
      </c>
      <c r="P493" s="3">
        <f t="shared" si="51"/>
        <v>-20.897619224091191</v>
      </c>
      <c r="Q493" s="6">
        <f t="shared" si="52"/>
        <v>-25.176367509311568</v>
      </c>
    </row>
    <row r="494" spans="1:17" x14ac:dyDescent="0.25">
      <c r="A494" t="s">
        <v>12</v>
      </c>
      <c r="B494" t="s">
        <v>183</v>
      </c>
      <c r="C494" t="s">
        <v>195</v>
      </c>
      <c r="J494">
        <v>2.64E-9</v>
      </c>
      <c r="K494" s="1" t="str">
        <f t="shared" si="50"/>
        <v/>
      </c>
      <c r="O494">
        <v>1.493184E-11</v>
      </c>
      <c r="P494" s="3">
        <f t="shared" si="51"/>
        <v>-19.752486919788186</v>
      </c>
      <c r="Q494" s="6">
        <f t="shared" si="52"/>
        <v>-24.927525270176051</v>
      </c>
    </row>
    <row r="495" spans="1:17" x14ac:dyDescent="0.25">
      <c r="A495" t="s">
        <v>12</v>
      </c>
      <c r="B495" t="s">
        <v>183</v>
      </c>
      <c r="C495" t="s">
        <v>195</v>
      </c>
      <c r="J495">
        <v>7.9799999999999993E-9</v>
      </c>
      <c r="K495" s="1" t="str">
        <f t="shared" si="50"/>
        <v/>
      </c>
      <c r="O495">
        <v>5.6434559999999995E-11</v>
      </c>
      <c r="P495" s="3">
        <f t="shared" si="51"/>
        <v>-18.646327425484692</v>
      </c>
      <c r="Q495" s="6">
        <f t="shared" si="52"/>
        <v>-23.597939379131489</v>
      </c>
    </row>
    <row r="496" spans="1:17" x14ac:dyDescent="0.25">
      <c r="A496" t="s">
        <v>12</v>
      </c>
      <c r="B496" t="s">
        <v>183</v>
      </c>
      <c r="C496" t="s">
        <v>195</v>
      </c>
      <c r="J496">
        <v>5.4400000000000002E-9</v>
      </c>
      <c r="K496" s="1" t="str">
        <f t="shared" si="50"/>
        <v/>
      </c>
      <c r="O496">
        <v>3.5392640000000005E-11</v>
      </c>
      <c r="P496" s="3">
        <f t="shared" si="51"/>
        <v>-19.02948677607856</v>
      </c>
      <c r="Q496" s="6">
        <f t="shared" si="52"/>
        <v>-24.064517227009539</v>
      </c>
    </row>
    <row r="497" spans="1:17" x14ac:dyDescent="0.25">
      <c r="A497" t="s">
        <v>12</v>
      </c>
      <c r="B497" t="s">
        <v>183</v>
      </c>
      <c r="C497" t="s">
        <v>196</v>
      </c>
      <c r="J497">
        <v>1.1399999999999999E-10</v>
      </c>
      <c r="K497" s="1" t="str">
        <f t="shared" si="50"/>
        <v/>
      </c>
      <c r="O497">
        <v>2.7086400000000001E-13</v>
      </c>
      <c r="P497" s="3">
        <f t="shared" si="51"/>
        <v>-22.894822667534054</v>
      </c>
      <c r="Q497" s="6">
        <f t="shared" si="52"/>
        <v>-28.937159545015792</v>
      </c>
    </row>
    <row r="498" spans="1:17" x14ac:dyDescent="0.25">
      <c r="A498" t="s">
        <v>12</v>
      </c>
      <c r="B498" t="s">
        <v>183</v>
      </c>
      <c r="C498" t="s">
        <v>197</v>
      </c>
      <c r="J498">
        <v>8.5999999999999993E-9</v>
      </c>
      <c r="K498" s="1" t="str">
        <f t="shared" si="50"/>
        <v/>
      </c>
      <c r="O498">
        <v>9.7351999999999983E-12</v>
      </c>
      <c r="P498" s="3">
        <f t="shared" si="51"/>
        <v>-18.571503633686948</v>
      </c>
      <c r="Q498" s="6">
        <f t="shared" si="52"/>
        <v>-25.355272932888095</v>
      </c>
    </row>
    <row r="499" spans="1:17" x14ac:dyDescent="0.25">
      <c r="A499" t="s">
        <v>12</v>
      </c>
      <c r="B499" t="s">
        <v>183</v>
      </c>
      <c r="C499" t="s">
        <v>198</v>
      </c>
      <c r="J499">
        <v>7.4499999999999996E-7</v>
      </c>
      <c r="K499" s="1" t="str">
        <f t="shared" si="50"/>
        <v/>
      </c>
      <c r="O499">
        <v>8.433399999999999E-10</v>
      </c>
      <c r="P499" s="3">
        <f t="shared" si="51"/>
        <v>-14.109881618566853</v>
      </c>
      <c r="Q499" s="6">
        <f t="shared" si="52"/>
        <v>-20.893650917767996</v>
      </c>
    </row>
    <row r="500" spans="1:17" x14ac:dyDescent="0.25">
      <c r="A500" t="s">
        <v>12</v>
      </c>
      <c r="B500" t="s">
        <v>183</v>
      </c>
      <c r="C500" t="s">
        <v>199</v>
      </c>
      <c r="J500">
        <v>8.9999999999999996E-12</v>
      </c>
      <c r="K500" s="1" t="str">
        <f t="shared" si="50"/>
        <v/>
      </c>
      <c r="O500">
        <v>5.0911199999999998E-13</v>
      </c>
      <c r="P500" s="3">
        <f t="shared" si="51"/>
        <v>-25.433796538592329</v>
      </c>
      <c r="Q500" s="6">
        <f t="shared" si="52"/>
        <v>-28.306108363272525</v>
      </c>
    </row>
    <row r="501" spans="1:17" x14ac:dyDescent="0.25">
      <c r="A501" t="s">
        <v>12</v>
      </c>
      <c r="B501" t="s">
        <v>183</v>
      </c>
      <c r="C501" t="s">
        <v>199</v>
      </c>
      <c r="J501">
        <v>1.7999999999999999E-11</v>
      </c>
      <c r="K501" s="1" t="str">
        <f t="shared" si="50"/>
        <v/>
      </c>
      <c r="O501">
        <v>4.7347199999999994E-13</v>
      </c>
      <c r="P501" s="3">
        <f t="shared" si="51"/>
        <v>-24.740649358032382</v>
      </c>
      <c r="Q501" s="6">
        <f t="shared" si="52"/>
        <v>-28.378683618140752</v>
      </c>
    </row>
    <row r="502" spans="1:17" x14ac:dyDescent="0.25">
      <c r="A502" t="s">
        <v>12</v>
      </c>
      <c r="B502" t="s">
        <v>183</v>
      </c>
      <c r="C502" t="s">
        <v>199</v>
      </c>
      <c r="J502">
        <v>1.2000000000000001E-11</v>
      </c>
      <c r="K502" s="1" t="str">
        <f t="shared" si="50"/>
        <v/>
      </c>
      <c r="O502">
        <v>2.37576E-13</v>
      </c>
      <c r="P502" s="3">
        <f t="shared" si="51"/>
        <v>-25.146114466140549</v>
      </c>
      <c r="Q502" s="6">
        <f t="shared" si="52"/>
        <v>-29.068288822625071</v>
      </c>
    </row>
    <row r="503" spans="1:17" x14ac:dyDescent="0.25">
      <c r="A503" t="s">
        <v>12</v>
      </c>
      <c r="B503" t="s">
        <v>183</v>
      </c>
      <c r="C503" t="s">
        <v>200</v>
      </c>
      <c r="J503">
        <v>8.2999999999999999E-9</v>
      </c>
      <c r="K503" s="1" t="str">
        <f t="shared" si="50"/>
        <v/>
      </c>
      <c r="O503">
        <v>8.686779999999999E-11</v>
      </c>
      <c r="P503" s="3">
        <f t="shared" si="51"/>
        <v>-18.607010322143857</v>
      </c>
      <c r="Q503" s="6">
        <f t="shared" si="52"/>
        <v>-23.166633693175982</v>
      </c>
    </row>
    <row r="504" spans="1:17" x14ac:dyDescent="0.25">
      <c r="A504" t="s">
        <v>12</v>
      </c>
      <c r="B504" t="s">
        <v>183</v>
      </c>
      <c r="C504" t="s">
        <v>201</v>
      </c>
      <c r="J504">
        <v>2.2398599999999999E-4</v>
      </c>
      <c r="K504" s="1" t="str">
        <f t="shared" si="50"/>
        <v/>
      </c>
      <c r="O504">
        <v>8.8698455999999994E-7</v>
      </c>
      <c r="P504" s="3">
        <f t="shared" si="51"/>
        <v>-8.4039270080624409</v>
      </c>
      <c r="Q504" s="6">
        <f t="shared" si="52"/>
        <v>-13.935438261778188</v>
      </c>
    </row>
    <row r="505" spans="1:17" x14ac:dyDescent="0.25">
      <c r="A505" t="s">
        <v>12</v>
      </c>
      <c r="B505" t="s">
        <v>183</v>
      </c>
      <c r="C505" t="s">
        <v>202</v>
      </c>
      <c r="J505">
        <v>1.6E-7</v>
      </c>
      <c r="K505" s="1" t="str">
        <f t="shared" si="50"/>
        <v/>
      </c>
      <c r="O505">
        <v>1.3123199999999999E-9</v>
      </c>
      <c r="P505" s="3">
        <f t="shared" si="51"/>
        <v>-15.648092021712584</v>
      </c>
      <c r="Q505" s="6">
        <f t="shared" si="52"/>
        <v>-20.451469273724854</v>
      </c>
    </row>
    <row r="506" spans="1:17" x14ac:dyDescent="0.25">
      <c r="A506" t="s">
        <v>12</v>
      </c>
      <c r="B506" t="s">
        <v>183</v>
      </c>
      <c r="C506" t="s">
        <v>202</v>
      </c>
      <c r="J506">
        <v>1.5699999999999999E-7</v>
      </c>
      <c r="K506" s="1" t="str">
        <f t="shared" si="50"/>
        <v/>
      </c>
      <c r="O506">
        <v>1.5097119999999998E-9</v>
      </c>
      <c r="P506" s="3">
        <f t="shared" si="51"/>
        <v>-15.667020031598103</v>
      </c>
      <c r="Q506" s="6">
        <f t="shared" si="52"/>
        <v>-20.311346932787387</v>
      </c>
    </row>
    <row r="507" spans="1:17" x14ac:dyDescent="0.25">
      <c r="A507" t="s">
        <v>12</v>
      </c>
      <c r="B507" t="s">
        <v>183</v>
      </c>
      <c r="C507" t="s">
        <v>202</v>
      </c>
      <c r="J507">
        <v>5.2600000000000002E-7</v>
      </c>
      <c r="K507" s="1" t="str">
        <f t="shared" si="50"/>
        <v/>
      </c>
      <c r="O507">
        <v>2.97716E-10</v>
      </c>
      <c r="P507" s="3">
        <f t="shared" si="51"/>
        <v>-14.457964624208701</v>
      </c>
      <c r="Q507" s="6">
        <f t="shared" si="52"/>
        <v>-21.934881103969794</v>
      </c>
    </row>
    <row r="508" spans="1:17" x14ac:dyDescent="0.25">
      <c r="A508" t="s">
        <v>12</v>
      </c>
      <c r="B508" t="s">
        <v>183</v>
      </c>
      <c r="C508" t="s">
        <v>202</v>
      </c>
      <c r="J508">
        <v>6.8500000000000001E-7</v>
      </c>
      <c r="K508" s="1" t="str">
        <f t="shared" si="50"/>
        <v/>
      </c>
      <c r="O508">
        <v>1.026815E-8</v>
      </c>
      <c r="P508" s="3">
        <f t="shared" si="51"/>
        <v>-14.193846998684187</v>
      </c>
      <c r="Q508" s="6">
        <f t="shared" si="52"/>
        <v>-18.394218965551815</v>
      </c>
    </row>
    <row r="509" spans="1:17" x14ac:dyDescent="0.25">
      <c r="A509" t="s">
        <v>12</v>
      </c>
      <c r="B509" t="s">
        <v>183</v>
      </c>
      <c r="C509" t="s">
        <v>203</v>
      </c>
      <c r="J509">
        <v>4.9707999999999999E-5</v>
      </c>
      <c r="K509" s="1" t="str">
        <f t="shared" si="50"/>
        <v/>
      </c>
      <c r="O509">
        <v>7.0287111999999995E-8</v>
      </c>
      <c r="P509" s="3">
        <f t="shared" si="51"/>
        <v>-9.9093446720205254</v>
      </c>
      <c r="Q509" s="6">
        <f t="shared" si="52"/>
        <v>-16.470677383528283</v>
      </c>
    </row>
    <row r="510" spans="1:17" x14ac:dyDescent="0.25">
      <c r="A510" t="s">
        <v>12</v>
      </c>
      <c r="B510" t="s">
        <v>183</v>
      </c>
      <c r="C510" t="s">
        <v>203</v>
      </c>
      <c r="J510">
        <v>8.9999999999999992E-5</v>
      </c>
      <c r="K510" s="1" t="str">
        <f t="shared" si="50"/>
        <v/>
      </c>
      <c r="O510">
        <v>1.7819999999999999E-7</v>
      </c>
      <c r="P510" s="3">
        <f t="shared" si="51"/>
        <v>-9.3157008876340086</v>
      </c>
      <c r="Q510" s="6">
        <f t="shared" si="52"/>
        <v>-15.540359321909703</v>
      </c>
    </row>
    <row r="511" spans="1:17" x14ac:dyDescent="0.25">
      <c r="A511" t="s">
        <v>12</v>
      </c>
      <c r="B511" t="s">
        <v>183</v>
      </c>
      <c r="C511" t="s">
        <v>204</v>
      </c>
      <c r="J511">
        <v>5.4000000000000001E-11</v>
      </c>
      <c r="K511" s="1" t="str">
        <f t="shared" si="50"/>
        <v/>
      </c>
      <c r="O511">
        <v>2.7496799999999994E-13</v>
      </c>
      <c r="P511" s="3">
        <f t="shared" si="51"/>
        <v>-23.642037069364275</v>
      </c>
      <c r="Q511" s="6">
        <f t="shared" si="52"/>
        <v>-28.92212166765125</v>
      </c>
    </row>
    <row r="512" spans="1:17" x14ac:dyDescent="0.25">
      <c r="A512" t="s">
        <v>12</v>
      </c>
      <c r="B512" t="s">
        <v>183</v>
      </c>
      <c r="C512" t="s">
        <v>204</v>
      </c>
      <c r="J512">
        <v>7.1E-11</v>
      </c>
      <c r="K512" s="1" t="str">
        <f t="shared" si="50"/>
        <v/>
      </c>
      <c r="O512">
        <v>1.6060200000000001E-13</v>
      </c>
      <c r="P512" s="3">
        <f t="shared" si="51"/>
        <v>-23.368341238887233</v>
      </c>
      <c r="Q512" s="6">
        <f t="shared" si="52"/>
        <v>-29.459847140175441</v>
      </c>
    </row>
    <row r="513" spans="1:17" x14ac:dyDescent="0.25">
      <c r="A513" t="s">
        <v>12</v>
      </c>
      <c r="B513" t="s">
        <v>183</v>
      </c>
      <c r="C513" t="s">
        <v>204</v>
      </c>
      <c r="J513">
        <v>5.9000000000000003E-11</v>
      </c>
      <c r="K513" s="1" t="str">
        <f t="shared" si="50"/>
        <v/>
      </c>
      <c r="O513">
        <v>1.5021399999999998E-13</v>
      </c>
      <c r="P513" s="3">
        <f t="shared" si="51"/>
        <v>-23.553483672022828</v>
      </c>
      <c r="Q513" s="6">
        <f t="shared" si="52"/>
        <v>-29.526715450869752</v>
      </c>
    </row>
    <row r="514" spans="1:17" x14ac:dyDescent="0.25">
      <c r="A514" t="s">
        <v>12</v>
      </c>
      <c r="B514" t="s">
        <v>183</v>
      </c>
      <c r="C514" t="s">
        <v>205</v>
      </c>
      <c r="J514">
        <v>2.5000000000000001E-11</v>
      </c>
      <c r="K514" s="1" t="str">
        <f t="shared" si="50"/>
        <v/>
      </c>
      <c r="O514">
        <v>8.4855000000000005E-13</v>
      </c>
      <c r="P514" s="3">
        <f t="shared" si="51"/>
        <v>-24.412145291060348</v>
      </c>
      <c r="Q514" s="6">
        <f t="shared" si="52"/>
        <v>-27.795247384453411</v>
      </c>
    </row>
    <row r="515" spans="1:17" x14ac:dyDescent="0.25">
      <c r="A515" t="s">
        <v>12</v>
      </c>
      <c r="B515" t="s">
        <v>183</v>
      </c>
      <c r="C515" t="s">
        <v>206</v>
      </c>
      <c r="J515">
        <v>1.4899999999999999E-8</v>
      </c>
      <c r="K515" s="1" t="str">
        <f t="shared" ref="K515:K578" si="53">IF(J515=0,"SI","")</f>
        <v/>
      </c>
      <c r="O515">
        <v>1.2220979999999997E-10</v>
      </c>
      <c r="P515" s="3">
        <f t="shared" ref="P515:P578" si="54">LN(J515)</f>
        <v>-18.021904623994999</v>
      </c>
      <c r="Q515" s="6">
        <f t="shared" ref="Q515:Q578" si="55">LN(O515)</f>
        <v>-22.825281876007267</v>
      </c>
    </row>
    <row r="516" spans="1:17" x14ac:dyDescent="0.25">
      <c r="A516" t="s">
        <v>12</v>
      </c>
      <c r="B516" t="s">
        <v>183</v>
      </c>
      <c r="C516" t="s">
        <v>207</v>
      </c>
      <c r="J516">
        <v>1.08E-10</v>
      </c>
      <c r="K516" s="1" t="str">
        <f t="shared" si="53"/>
        <v/>
      </c>
      <c r="O516">
        <v>6.4151999999999998E-13</v>
      </c>
      <c r="P516" s="3">
        <f t="shared" si="54"/>
        <v>-22.948889888804327</v>
      </c>
      <c r="Q516" s="6">
        <f t="shared" si="55"/>
        <v>-28.074936034411913</v>
      </c>
    </row>
    <row r="517" spans="1:17" x14ac:dyDescent="0.25">
      <c r="A517" t="s">
        <v>12</v>
      </c>
      <c r="B517" t="s">
        <v>183</v>
      </c>
      <c r="C517" t="s">
        <v>208</v>
      </c>
      <c r="J517">
        <v>4.9999999999999998E-7</v>
      </c>
      <c r="K517" s="1" t="str">
        <f t="shared" si="53"/>
        <v/>
      </c>
      <c r="O517">
        <v>4.8079999999999999E-9</v>
      </c>
      <c r="P517" s="3">
        <f t="shared" si="54"/>
        <v>-14.508657738524219</v>
      </c>
      <c r="Q517" s="6">
        <f t="shared" si="55"/>
        <v>-19.152984639713505</v>
      </c>
    </row>
    <row r="518" spans="1:17" x14ac:dyDescent="0.25">
      <c r="A518" t="s">
        <v>12</v>
      </c>
      <c r="B518" t="s">
        <v>183</v>
      </c>
      <c r="C518" t="s">
        <v>209</v>
      </c>
      <c r="J518">
        <v>1.2E-5</v>
      </c>
      <c r="K518" s="1" t="str">
        <f t="shared" si="53"/>
        <v/>
      </c>
      <c r="O518">
        <v>2.0025599999999999E-7</v>
      </c>
      <c r="P518" s="3">
        <f t="shared" si="54"/>
        <v>-11.330603908176274</v>
      </c>
      <c r="Q518" s="6">
        <f t="shared" si="55"/>
        <v>-15.423669288899994</v>
      </c>
    </row>
    <row r="519" spans="1:17" x14ac:dyDescent="0.25">
      <c r="A519" t="s">
        <v>12</v>
      </c>
      <c r="B519" t="s">
        <v>183</v>
      </c>
      <c r="C519" t="s">
        <v>209</v>
      </c>
      <c r="J519">
        <v>2.29E-7</v>
      </c>
      <c r="K519" s="1" t="str">
        <f t="shared" si="53"/>
        <v/>
      </c>
      <c r="O519">
        <v>7.7722600000000008E-10</v>
      </c>
      <c r="P519" s="3">
        <f t="shared" si="54"/>
        <v>-15.289543833392171</v>
      </c>
      <c r="Q519" s="6">
        <f t="shared" si="55"/>
        <v>-20.975289945562274</v>
      </c>
    </row>
    <row r="520" spans="1:17" x14ac:dyDescent="0.25">
      <c r="A520" t="s">
        <v>12</v>
      </c>
      <c r="B520" t="s">
        <v>183</v>
      </c>
      <c r="C520" t="s">
        <v>209</v>
      </c>
      <c r="J520">
        <v>4.2300000000000002E-7</v>
      </c>
      <c r="K520" s="1" t="str">
        <f t="shared" si="53"/>
        <v/>
      </c>
      <c r="O520">
        <v>5.9812200000000002E-10</v>
      </c>
      <c r="P520" s="3">
        <f t="shared" si="54"/>
        <v>-14.675893657900133</v>
      </c>
      <c r="Q520" s="6">
        <f t="shared" si="55"/>
        <v>-21.237226369407889</v>
      </c>
    </row>
    <row r="521" spans="1:17" x14ac:dyDescent="0.25">
      <c r="A521" t="s">
        <v>12</v>
      </c>
      <c r="B521" t="s">
        <v>183</v>
      </c>
      <c r="C521" t="s">
        <v>210</v>
      </c>
      <c r="J521">
        <v>1.1000000000000001E-6</v>
      </c>
      <c r="K521" s="1" t="str">
        <f t="shared" si="53"/>
        <v/>
      </c>
      <c r="O521">
        <v>5.6011999999999992E-9</v>
      </c>
      <c r="P521" s="3">
        <f t="shared" si="54"/>
        <v>-13.72020037815995</v>
      </c>
      <c r="Q521" s="6">
        <f t="shared" si="55"/>
        <v>-19.000284976446927</v>
      </c>
    </row>
    <row r="522" spans="1:17" x14ac:dyDescent="0.25">
      <c r="A522" t="s">
        <v>12</v>
      </c>
      <c r="B522" t="s">
        <v>183</v>
      </c>
      <c r="C522" t="s">
        <v>211</v>
      </c>
      <c r="J522">
        <v>2.1999999999999998E-8</v>
      </c>
      <c r="K522" s="1" t="str">
        <f t="shared" si="53"/>
        <v/>
      </c>
      <c r="O522">
        <v>3.6713599999999995E-10</v>
      </c>
      <c r="P522" s="3">
        <f t="shared" si="54"/>
        <v>-17.632223383588094</v>
      </c>
      <c r="Q522" s="6">
        <f t="shared" si="55"/>
        <v>-21.725288764311816</v>
      </c>
    </row>
    <row r="523" spans="1:17" x14ac:dyDescent="0.25">
      <c r="A523" t="s">
        <v>12</v>
      </c>
      <c r="B523" t="s">
        <v>183</v>
      </c>
      <c r="C523" t="s">
        <v>211</v>
      </c>
      <c r="J523">
        <v>4.9000000000000002E-8</v>
      </c>
      <c r="K523" s="1" t="str">
        <f t="shared" si="53"/>
        <v/>
      </c>
      <c r="O523">
        <v>8.4544600000000008E-10</v>
      </c>
      <c r="P523" s="3">
        <f t="shared" si="54"/>
        <v>-16.831445538835784</v>
      </c>
      <c r="Q523" s="6">
        <f t="shared" si="55"/>
        <v>-20.891156817163534</v>
      </c>
    </row>
    <row r="524" spans="1:17" x14ac:dyDescent="0.25">
      <c r="A524" t="s">
        <v>12</v>
      </c>
      <c r="B524" t="s">
        <v>183</v>
      </c>
      <c r="C524" t="s">
        <v>212</v>
      </c>
      <c r="J524">
        <v>3.3999999999999997E-7</v>
      </c>
      <c r="K524" s="1" t="str">
        <f t="shared" si="53"/>
        <v/>
      </c>
      <c r="O524">
        <v>1.5386359999999999E-8</v>
      </c>
      <c r="P524" s="3">
        <f t="shared" si="54"/>
        <v>-14.894320219336205</v>
      </c>
      <c r="Q524" s="6">
        <f t="shared" si="55"/>
        <v>-17.989784434289206</v>
      </c>
    </row>
    <row r="525" spans="1:17" x14ac:dyDescent="0.25">
      <c r="A525" t="s">
        <v>12</v>
      </c>
      <c r="B525" t="s">
        <v>183</v>
      </c>
      <c r="C525" t="s">
        <v>213</v>
      </c>
      <c r="J525">
        <v>5.7999999999999996E-10</v>
      </c>
      <c r="K525" s="1" t="str">
        <f t="shared" si="53"/>
        <v/>
      </c>
      <c r="O525">
        <v>4.42888E-12</v>
      </c>
      <c r="P525" s="3">
        <f t="shared" si="54"/>
        <v>-21.267993012388082</v>
      </c>
      <c r="Q525" s="6">
        <f t="shared" si="55"/>
        <v>-26.142874385506719</v>
      </c>
    </row>
    <row r="526" spans="1:17" x14ac:dyDescent="0.25">
      <c r="A526" t="s">
        <v>12</v>
      </c>
      <c r="B526" t="s">
        <v>183</v>
      </c>
      <c r="C526" t="s">
        <v>213</v>
      </c>
      <c r="J526">
        <v>5.6000000000000003E-10</v>
      </c>
      <c r="K526" s="1" t="str">
        <f t="shared" si="53"/>
        <v/>
      </c>
      <c r="O526">
        <v>3.0094399999999997E-12</v>
      </c>
      <c r="P526" s="3">
        <f t="shared" si="54"/>
        <v>-21.303084332199354</v>
      </c>
      <c r="Q526" s="6">
        <f t="shared" si="55"/>
        <v>-26.529267100988189</v>
      </c>
    </row>
    <row r="527" spans="1:17" x14ac:dyDescent="0.25">
      <c r="A527" t="s">
        <v>12</v>
      </c>
      <c r="B527" t="s">
        <v>183</v>
      </c>
      <c r="C527" t="s">
        <v>213</v>
      </c>
      <c r="J527">
        <v>2.1E-10</v>
      </c>
      <c r="K527" s="1" t="str">
        <f t="shared" si="53"/>
        <v/>
      </c>
      <c r="O527">
        <v>4.8111E-12</v>
      </c>
      <c r="P527" s="3">
        <f t="shared" si="54"/>
        <v>-22.283913585211078</v>
      </c>
      <c r="Q527" s="6">
        <f t="shared" si="55"/>
        <v>-26.060095367727811</v>
      </c>
    </row>
    <row r="528" spans="1:17" x14ac:dyDescent="0.25">
      <c r="A528" t="s">
        <v>12</v>
      </c>
      <c r="B528" t="s">
        <v>183</v>
      </c>
      <c r="C528" t="s">
        <v>213</v>
      </c>
      <c r="J528">
        <v>8.6999999999999999E-10</v>
      </c>
      <c r="K528" s="1" t="str">
        <f t="shared" si="53"/>
        <v/>
      </c>
      <c r="O528">
        <v>2.4603599999999998E-12</v>
      </c>
      <c r="P528" s="3">
        <f t="shared" si="54"/>
        <v>-20.862527904279919</v>
      </c>
      <c r="Q528" s="6">
        <f t="shared" si="55"/>
        <v>-26.730713435227731</v>
      </c>
    </row>
    <row r="529" spans="1:17" x14ac:dyDescent="0.25">
      <c r="A529" t="s">
        <v>12</v>
      </c>
      <c r="B529" t="s">
        <v>183</v>
      </c>
      <c r="C529" t="s">
        <v>214</v>
      </c>
      <c r="J529">
        <v>1.6899999999999999E-10</v>
      </c>
      <c r="K529" s="1" t="str">
        <f t="shared" si="53"/>
        <v/>
      </c>
      <c r="O529">
        <v>5.73586E-13</v>
      </c>
      <c r="P529" s="3">
        <f t="shared" si="54"/>
        <v>-22.501122401005475</v>
      </c>
      <c r="Q529" s="6">
        <f t="shared" si="55"/>
        <v>-28.186868513175579</v>
      </c>
    </row>
    <row r="530" spans="1:17" x14ac:dyDescent="0.25">
      <c r="A530" t="s">
        <v>12</v>
      </c>
      <c r="B530" t="s">
        <v>183</v>
      </c>
      <c r="C530" t="s">
        <v>214</v>
      </c>
      <c r="J530">
        <v>5.8E-11</v>
      </c>
      <c r="K530" s="1" t="str">
        <f t="shared" si="53"/>
        <v/>
      </c>
      <c r="O530">
        <v>1.4766799999999997E-13</v>
      </c>
      <c r="P530" s="3">
        <f t="shared" si="54"/>
        <v>-23.570578105382129</v>
      </c>
      <c r="Q530" s="6">
        <f t="shared" si="55"/>
        <v>-29.543809884229052</v>
      </c>
    </row>
    <row r="531" spans="1:17" x14ac:dyDescent="0.25">
      <c r="A531" t="s">
        <v>12</v>
      </c>
      <c r="B531" t="s">
        <v>183</v>
      </c>
      <c r="C531" t="s">
        <v>215</v>
      </c>
      <c r="J531">
        <v>1.66E-7</v>
      </c>
      <c r="K531" s="1" t="str">
        <f t="shared" si="53"/>
        <v/>
      </c>
      <c r="O531">
        <v>2.6762520000000002E-8</v>
      </c>
      <c r="P531" s="3">
        <f t="shared" si="54"/>
        <v>-15.611278048589869</v>
      </c>
      <c r="Q531" s="6">
        <f t="shared" si="55"/>
        <v>-17.436263435716551</v>
      </c>
    </row>
    <row r="532" spans="1:17" x14ac:dyDescent="0.25">
      <c r="A532" t="s">
        <v>12</v>
      </c>
      <c r="B532" t="s">
        <v>183</v>
      </c>
      <c r="C532" t="s">
        <v>216</v>
      </c>
      <c r="J532">
        <v>1E-10</v>
      </c>
      <c r="K532" s="1" t="str">
        <f t="shared" si="53"/>
        <v/>
      </c>
      <c r="O532">
        <v>5.6999999999999999E-13</v>
      </c>
      <c r="P532" s="3">
        <f t="shared" si="54"/>
        <v>-23.025850929940457</v>
      </c>
      <c r="Q532" s="6">
        <f t="shared" si="55"/>
        <v>-28.193140034082088</v>
      </c>
    </row>
    <row r="533" spans="1:17" x14ac:dyDescent="0.25">
      <c r="A533" t="s">
        <v>12</v>
      </c>
      <c r="B533" t="s">
        <v>1254</v>
      </c>
      <c r="C533" t="s">
        <v>217</v>
      </c>
      <c r="J533">
        <v>1.2749999999999999E-2</v>
      </c>
      <c r="K533" s="1" t="str">
        <f t="shared" si="53"/>
        <v/>
      </c>
      <c r="O533">
        <v>3.8299999999999996E-5</v>
      </c>
      <c r="P533" s="3">
        <f t="shared" si="54"/>
        <v>-4.3622240073777023</v>
      </c>
      <c r="Q533" s="6">
        <f t="shared" si="55"/>
        <v>-10.170060661777674</v>
      </c>
    </row>
    <row r="534" spans="1:17" x14ac:dyDescent="0.25">
      <c r="A534" t="s">
        <v>12</v>
      </c>
      <c r="B534" t="s">
        <v>1254</v>
      </c>
      <c r="C534" t="s">
        <v>218</v>
      </c>
      <c r="J534">
        <v>2.3039999999999998E-2</v>
      </c>
      <c r="K534" s="1" t="str">
        <f t="shared" si="53"/>
        <v/>
      </c>
      <c r="O534">
        <v>3.6899999999999996E-5</v>
      </c>
      <c r="P534" s="3">
        <f t="shared" si="54"/>
        <v>-3.7705234431544468</v>
      </c>
      <c r="Q534" s="6">
        <f t="shared" si="55"/>
        <v>-10.207299006917793</v>
      </c>
    </row>
    <row r="535" spans="1:17" x14ac:dyDescent="0.25">
      <c r="A535" t="s">
        <v>12</v>
      </c>
      <c r="B535" t="s">
        <v>1254</v>
      </c>
      <c r="C535" t="s">
        <v>218</v>
      </c>
      <c r="J535">
        <v>2.664E-2</v>
      </c>
      <c r="K535" s="1" t="str">
        <f t="shared" si="53"/>
        <v/>
      </c>
      <c r="O535">
        <v>2.3E-5</v>
      </c>
      <c r="P535" s="3">
        <f t="shared" si="54"/>
        <v>-3.6253414333099485</v>
      </c>
      <c r="Q535" s="6">
        <f t="shared" si="55"/>
        <v>-10.680016342035124</v>
      </c>
    </row>
    <row r="536" spans="1:17" x14ac:dyDescent="0.25">
      <c r="A536" t="s">
        <v>12</v>
      </c>
      <c r="B536" t="s">
        <v>1254</v>
      </c>
      <c r="C536" t="s">
        <v>218</v>
      </c>
      <c r="J536">
        <v>1.78E-2</v>
      </c>
      <c r="K536" s="1" t="str">
        <f t="shared" si="53"/>
        <v/>
      </c>
      <c r="O536">
        <v>4.2299999999999998E-5</v>
      </c>
      <c r="P536" s="3">
        <f t="shared" si="54"/>
        <v>-4.0285568216840977</v>
      </c>
      <c r="Q536" s="6">
        <f t="shared" si="55"/>
        <v>-10.070723471912041</v>
      </c>
    </row>
    <row r="537" spans="1:17" x14ac:dyDescent="0.25">
      <c r="A537" t="s">
        <v>12</v>
      </c>
      <c r="B537" t="s">
        <v>1254</v>
      </c>
      <c r="C537" t="s">
        <v>219</v>
      </c>
      <c r="J537">
        <v>1.0189999999999999</v>
      </c>
      <c r="K537" s="1" t="str">
        <f t="shared" si="53"/>
        <v/>
      </c>
      <c r="O537">
        <v>4.1484E-3</v>
      </c>
      <c r="P537" s="3">
        <f t="shared" si="54"/>
        <v>1.8821754240587667E-2</v>
      </c>
      <c r="Q537" s="6">
        <f t="shared" si="55"/>
        <v>-5.485032561248695</v>
      </c>
    </row>
    <row r="538" spans="1:17" x14ac:dyDescent="0.25">
      <c r="A538" t="s">
        <v>12</v>
      </c>
      <c r="B538" t="s">
        <v>1254</v>
      </c>
      <c r="C538" t="s">
        <v>220</v>
      </c>
      <c r="J538">
        <v>0.34399999999999997</v>
      </c>
      <c r="K538" s="1" t="str">
        <f t="shared" si="53"/>
        <v/>
      </c>
      <c r="O538">
        <v>1.5555999999999999E-3</v>
      </c>
      <c r="P538" s="3">
        <f t="shared" si="54"/>
        <v>-1.0671136216087387</v>
      </c>
      <c r="Q538" s="6">
        <f t="shared" si="55"/>
        <v>-6.4658939556826818</v>
      </c>
    </row>
    <row r="539" spans="1:17" x14ac:dyDescent="0.25">
      <c r="A539" t="s">
        <v>12</v>
      </c>
      <c r="B539" t="s">
        <v>1254</v>
      </c>
      <c r="C539" t="s">
        <v>221</v>
      </c>
      <c r="J539">
        <v>0.26300000000000001</v>
      </c>
      <c r="K539" s="1" t="str">
        <f t="shared" si="53"/>
        <v/>
      </c>
      <c r="O539">
        <v>8.7750000000000002E-4</v>
      </c>
      <c r="P539" s="3">
        <f t="shared" si="54"/>
        <v>-1.3356012468043725</v>
      </c>
      <c r="Q539" s="6">
        <f t="shared" si="55"/>
        <v>-7.0384336026242531</v>
      </c>
    </row>
    <row r="540" spans="1:17" x14ac:dyDescent="0.25">
      <c r="A540" t="s">
        <v>12</v>
      </c>
      <c r="B540" t="s">
        <v>1254</v>
      </c>
      <c r="C540" t="s">
        <v>222</v>
      </c>
      <c r="J540">
        <v>0.125</v>
      </c>
      <c r="K540" s="1" t="str">
        <f t="shared" si="53"/>
        <v/>
      </c>
      <c r="O540">
        <v>4.3879999999999999E-4</v>
      </c>
      <c r="P540" s="3">
        <f t="shared" si="54"/>
        <v>-2.0794415416798357</v>
      </c>
      <c r="Q540" s="6">
        <f t="shared" si="55"/>
        <v>-7.7314668295631988</v>
      </c>
    </row>
    <row r="541" spans="1:17" x14ac:dyDescent="0.25">
      <c r="A541" t="s">
        <v>12</v>
      </c>
      <c r="B541" t="s">
        <v>1254</v>
      </c>
      <c r="C541" t="s">
        <v>222</v>
      </c>
      <c r="J541">
        <v>5.1999999999999998E-2</v>
      </c>
      <c r="K541" s="1" t="str">
        <f t="shared" si="53"/>
        <v/>
      </c>
      <c r="O541">
        <v>1.9149999999999999E-4</v>
      </c>
      <c r="P541" s="3">
        <f t="shared" si="54"/>
        <v>-2.9565115604007097</v>
      </c>
      <c r="Q541" s="6">
        <f t="shared" si="55"/>
        <v>-8.5606227493435743</v>
      </c>
    </row>
    <row r="542" spans="1:17" x14ac:dyDescent="0.25">
      <c r="A542" t="s">
        <v>12</v>
      </c>
      <c r="B542" t="s">
        <v>1254</v>
      </c>
      <c r="C542" t="s">
        <v>223</v>
      </c>
      <c r="J542">
        <v>0.46400000000000002</v>
      </c>
      <c r="K542" s="1" t="str">
        <f t="shared" si="53"/>
        <v/>
      </c>
      <c r="O542">
        <v>1.3960999999999999E-3</v>
      </c>
      <c r="P542" s="3">
        <f t="shared" si="54"/>
        <v>-0.76787072675588175</v>
      </c>
      <c r="Q542" s="6">
        <f t="shared" si="55"/>
        <v>-6.5740726439696715</v>
      </c>
    </row>
    <row r="543" spans="1:17" x14ac:dyDescent="0.25">
      <c r="A543" t="s">
        <v>12</v>
      </c>
      <c r="B543" t="s">
        <v>1254</v>
      </c>
      <c r="C543" t="s">
        <v>223</v>
      </c>
      <c r="J543">
        <v>0.51800000000000002</v>
      </c>
      <c r="K543" s="1" t="str">
        <f t="shared" si="53"/>
        <v/>
      </c>
      <c r="O543">
        <v>1.6753E-3</v>
      </c>
      <c r="P543" s="3">
        <f t="shared" si="54"/>
        <v>-0.65778003672265395</v>
      </c>
      <c r="Q543" s="6">
        <f t="shared" si="55"/>
        <v>-6.3917630252647877</v>
      </c>
    </row>
    <row r="544" spans="1:17" x14ac:dyDescent="0.25">
      <c r="A544" t="s">
        <v>12</v>
      </c>
      <c r="B544" t="s">
        <v>1254</v>
      </c>
      <c r="C544" t="s">
        <v>224</v>
      </c>
      <c r="J544">
        <v>1.7100000000000001E-2</v>
      </c>
      <c r="K544" s="1" t="str">
        <f t="shared" si="53"/>
        <v/>
      </c>
      <c r="O544">
        <v>7.6590000000000002E-4</v>
      </c>
      <c r="P544" s="3">
        <f t="shared" si="54"/>
        <v>-4.0686768154735224</v>
      </c>
      <c r="Q544" s="6">
        <f t="shared" si="55"/>
        <v>-7.1744589450487259</v>
      </c>
    </row>
    <row r="545" spans="1:17" x14ac:dyDescent="0.25">
      <c r="A545" t="s">
        <v>12</v>
      </c>
      <c r="B545" t="s">
        <v>1254</v>
      </c>
      <c r="C545" t="s">
        <v>225</v>
      </c>
      <c r="J545">
        <v>0.2</v>
      </c>
      <c r="K545" s="1" t="str">
        <f t="shared" si="53"/>
        <v/>
      </c>
      <c r="O545">
        <v>1.7652E-3</v>
      </c>
      <c r="P545" s="3">
        <f t="shared" si="54"/>
        <v>-1.6094379124341003</v>
      </c>
      <c r="Q545" s="6">
        <f t="shared" si="55"/>
        <v>-6.3394912805688817</v>
      </c>
    </row>
    <row r="546" spans="1:17" x14ac:dyDescent="0.25">
      <c r="A546" t="s">
        <v>12</v>
      </c>
      <c r="B546" t="s">
        <v>1254</v>
      </c>
      <c r="C546" t="s">
        <v>226</v>
      </c>
      <c r="J546">
        <v>0.33900000000000002</v>
      </c>
      <c r="K546" s="1" t="str">
        <f t="shared" si="53"/>
        <v/>
      </c>
      <c r="O546">
        <v>1.6753E-3</v>
      </c>
      <c r="P546" s="3">
        <f t="shared" si="54"/>
        <v>-1.0817551716016867</v>
      </c>
      <c r="Q546" s="6">
        <f t="shared" si="55"/>
        <v>-6.3917630252647877</v>
      </c>
    </row>
    <row r="547" spans="1:17" x14ac:dyDescent="0.25">
      <c r="A547" t="s">
        <v>12</v>
      </c>
      <c r="B547" t="s">
        <v>1254</v>
      </c>
      <c r="C547" t="s">
        <v>227</v>
      </c>
      <c r="J547">
        <v>6.0999999999999999E-2</v>
      </c>
      <c r="K547" s="1" t="str">
        <f t="shared" si="53"/>
        <v/>
      </c>
      <c r="O547">
        <v>3.3110000000000002E-4</v>
      </c>
      <c r="P547" s="3">
        <f t="shared" si="54"/>
        <v>-2.7968814148088259</v>
      </c>
      <c r="Q547" s="6">
        <f t="shared" si="55"/>
        <v>-8.0130901134110726</v>
      </c>
    </row>
    <row r="548" spans="1:17" x14ac:dyDescent="0.25">
      <c r="A548" t="s">
        <v>12</v>
      </c>
      <c r="B548" t="s">
        <v>1254</v>
      </c>
      <c r="C548" t="s">
        <v>228</v>
      </c>
      <c r="J548">
        <v>0.38300000000000001</v>
      </c>
      <c r="K548" s="1" t="str">
        <f t="shared" si="53"/>
        <v/>
      </c>
      <c r="O548">
        <v>1.7949999999999999E-3</v>
      </c>
      <c r="P548" s="3">
        <f t="shared" si="54"/>
        <v>-0.95972028980149104</v>
      </c>
      <c r="Q548" s="6">
        <f t="shared" si="55"/>
        <v>-6.3227502570418945</v>
      </c>
    </row>
    <row r="549" spans="1:17" x14ac:dyDescent="0.25">
      <c r="A549" t="s">
        <v>12</v>
      </c>
      <c r="B549" t="s">
        <v>1254</v>
      </c>
      <c r="C549" t="s">
        <v>229</v>
      </c>
      <c r="J549">
        <v>2.9500000000000004E-3</v>
      </c>
      <c r="K549" s="1" t="str">
        <f t="shared" si="53"/>
        <v/>
      </c>
      <c r="O549">
        <v>8.1000000000000004E-6</v>
      </c>
      <c r="P549" s="3">
        <f t="shared" si="54"/>
        <v>-5.8259501086304084</v>
      </c>
      <c r="Q549" s="6">
        <f t="shared" si="55"/>
        <v>-11.72364649628588</v>
      </c>
    </row>
    <row r="550" spans="1:17" x14ac:dyDescent="0.25">
      <c r="A550" t="s">
        <v>12</v>
      </c>
      <c r="B550" t="s">
        <v>1254</v>
      </c>
      <c r="C550" t="s">
        <v>230</v>
      </c>
      <c r="J550">
        <v>1.4E-3</v>
      </c>
      <c r="K550" s="1" t="str">
        <f t="shared" si="53"/>
        <v/>
      </c>
      <c r="O550">
        <v>1.8999999999999998E-6</v>
      </c>
      <c r="P550" s="3">
        <f t="shared" si="54"/>
        <v>-6.5712830423609239</v>
      </c>
      <c r="Q550" s="6">
        <f t="shared" si="55"/>
        <v>-13.17365667179188</v>
      </c>
    </row>
    <row r="551" spans="1:17" x14ac:dyDescent="0.25">
      <c r="A551" t="s">
        <v>12</v>
      </c>
      <c r="B551" t="s">
        <v>1254</v>
      </c>
      <c r="C551" t="s">
        <v>231</v>
      </c>
      <c r="J551">
        <v>2.97E-3</v>
      </c>
      <c r="K551" s="1" t="str">
        <f t="shared" si="53"/>
        <v/>
      </c>
      <c r="O551">
        <v>1.2E-5</v>
      </c>
      <c r="P551" s="3">
        <f t="shared" si="54"/>
        <v>-5.8191933261675288</v>
      </c>
      <c r="Q551" s="6">
        <f t="shared" si="55"/>
        <v>-11.330603908176274</v>
      </c>
    </row>
    <row r="552" spans="1:17" x14ac:dyDescent="0.25">
      <c r="A552" t="s">
        <v>12</v>
      </c>
      <c r="B552" t="s">
        <v>1254</v>
      </c>
      <c r="C552" t="s">
        <v>232</v>
      </c>
      <c r="J552">
        <v>2.7000000000000001E-3</v>
      </c>
      <c r="K552" s="1" t="str">
        <f t="shared" si="53"/>
        <v/>
      </c>
      <c r="O552">
        <v>2.8999999999999998E-6</v>
      </c>
      <c r="P552" s="3">
        <f t="shared" si="54"/>
        <v>-5.9145035059718536</v>
      </c>
      <c r="Q552" s="6">
        <f t="shared" si="55"/>
        <v>-12.750799820971846</v>
      </c>
    </row>
    <row r="553" spans="1:17" x14ac:dyDescent="0.25">
      <c r="A553" t="s">
        <v>12</v>
      </c>
      <c r="B553" t="s">
        <v>1254</v>
      </c>
      <c r="C553" t="s">
        <v>232</v>
      </c>
      <c r="J553">
        <v>8.3000000000000001E-3</v>
      </c>
      <c r="K553" s="1" t="str">
        <f t="shared" si="53"/>
        <v/>
      </c>
      <c r="O553">
        <v>1.7899999999999998E-5</v>
      </c>
      <c r="P553" s="3">
        <f t="shared" si="54"/>
        <v>-4.7914997641795845</v>
      </c>
      <c r="Q553" s="6">
        <f t="shared" si="55"/>
        <v>-10.930709845117565</v>
      </c>
    </row>
    <row r="554" spans="1:17" x14ac:dyDescent="0.25">
      <c r="A554" t="s">
        <v>12</v>
      </c>
      <c r="B554" t="s">
        <v>1254</v>
      </c>
      <c r="C554" t="s">
        <v>233</v>
      </c>
      <c r="J554">
        <v>6.9999999999999999E-4</v>
      </c>
      <c r="K554" s="1" t="str">
        <f t="shared" si="53"/>
        <v/>
      </c>
      <c r="O554">
        <v>1.9999999999999999E-6</v>
      </c>
      <c r="P554" s="3">
        <f t="shared" si="54"/>
        <v>-7.2644302229208693</v>
      </c>
      <c r="Q554" s="6">
        <f t="shared" si="55"/>
        <v>-13.122363377404328</v>
      </c>
    </row>
    <row r="555" spans="1:17" x14ac:dyDescent="0.25">
      <c r="A555" t="s">
        <v>12</v>
      </c>
      <c r="B555" t="s">
        <v>1254</v>
      </c>
      <c r="C555" t="s">
        <v>234</v>
      </c>
      <c r="J555">
        <v>3.5000000000000001E-3</v>
      </c>
      <c r="K555" s="1" t="str">
        <f t="shared" si="53"/>
        <v/>
      </c>
      <c r="O555">
        <v>1.7E-6</v>
      </c>
      <c r="P555" s="3">
        <f t="shared" si="54"/>
        <v>-5.6549923104867688</v>
      </c>
      <c r="Q555" s="6">
        <f t="shared" si="55"/>
        <v>-13.284882306902103</v>
      </c>
    </row>
    <row r="556" spans="1:17" x14ac:dyDescent="0.25">
      <c r="A556" t="s">
        <v>12</v>
      </c>
      <c r="B556" t="s">
        <v>1254</v>
      </c>
      <c r="C556" t="s">
        <v>234</v>
      </c>
      <c r="J556">
        <v>2.5999999999999999E-3</v>
      </c>
      <c r="K556" s="1" t="str">
        <f t="shared" si="53"/>
        <v/>
      </c>
      <c r="O556">
        <v>5.9999999999999997E-7</v>
      </c>
      <c r="P556" s="3">
        <f t="shared" si="54"/>
        <v>-5.952243833954701</v>
      </c>
      <c r="Q556" s="6">
        <f t="shared" si="55"/>
        <v>-14.326336181730264</v>
      </c>
    </row>
    <row r="557" spans="1:17" x14ac:dyDescent="0.25">
      <c r="A557" t="s">
        <v>12</v>
      </c>
      <c r="B557" t="s">
        <v>1254</v>
      </c>
      <c r="C557" t="s">
        <v>235</v>
      </c>
      <c r="J557">
        <v>2.2000000000000001E-3</v>
      </c>
      <c r="K557" s="1" t="str">
        <f t="shared" si="53"/>
        <v/>
      </c>
      <c r="O557">
        <v>1.5E-6</v>
      </c>
      <c r="P557" s="3">
        <f t="shared" si="54"/>
        <v>-6.1192979186178666</v>
      </c>
      <c r="Q557" s="6">
        <f t="shared" si="55"/>
        <v>-13.41004544985611</v>
      </c>
    </row>
    <row r="558" spans="1:17" x14ac:dyDescent="0.25">
      <c r="A558" t="s">
        <v>12</v>
      </c>
      <c r="B558" t="s">
        <v>1254</v>
      </c>
      <c r="C558" t="s">
        <v>236</v>
      </c>
      <c r="J558">
        <v>1.1999999999999999E-3</v>
      </c>
      <c r="K558" s="1" t="str">
        <f t="shared" si="53"/>
        <v/>
      </c>
      <c r="O558">
        <v>1.1999999999999999E-6</v>
      </c>
      <c r="P558" s="3">
        <f t="shared" si="54"/>
        <v>-6.7254337221881828</v>
      </c>
      <c r="Q558" s="6">
        <f t="shared" si="55"/>
        <v>-13.633189001170319</v>
      </c>
    </row>
    <row r="559" spans="1:17" x14ac:dyDescent="0.25">
      <c r="A559" t="s">
        <v>12</v>
      </c>
      <c r="B559" t="s">
        <v>1254</v>
      </c>
      <c r="C559" t="s">
        <v>236</v>
      </c>
      <c r="J559">
        <v>1.2999999999999999E-3</v>
      </c>
      <c r="K559" s="1" t="str">
        <f t="shared" si="53"/>
        <v/>
      </c>
      <c r="O559">
        <v>8.0000000000000007E-7</v>
      </c>
      <c r="P559" s="3">
        <f t="shared" si="54"/>
        <v>-6.6453910145146464</v>
      </c>
      <c r="Q559" s="6">
        <f t="shared" si="55"/>
        <v>-14.038654109278484</v>
      </c>
    </row>
    <row r="560" spans="1:17" x14ac:dyDescent="0.25">
      <c r="A560" t="s">
        <v>12</v>
      </c>
      <c r="B560" t="s">
        <v>1254</v>
      </c>
      <c r="C560" t="s">
        <v>237</v>
      </c>
      <c r="J560">
        <v>5.9000000000000007E-3</v>
      </c>
      <c r="K560" s="1" t="str">
        <f t="shared" si="53"/>
        <v/>
      </c>
      <c r="O560">
        <v>2.3999999999999999E-6</v>
      </c>
      <c r="P560" s="3">
        <f t="shared" si="54"/>
        <v>-5.132802928070463</v>
      </c>
      <c r="Q560" s="6">
        <f t="shared" si="55"/>
        <v>-12.940041820610373</v>
      </c>
    </row>
    <row r="561" spans="1:17" x14ac:dyDescent="0.25">
      <c r="A561" t="s">
        <v>12</v>
      </c>
      <c r="B561" t="s">
        <v>1254</v>
      </c>
      <c r="C561" t="s">
        <v>238</v>
      </c>
      <c r="J561">
        <v>6.7000000000000002E-3</v>
      </c>
      <c r="K561" s="1" t="str">
        <f t="shared" si="53"/>
        <v/>
      </c>
      <c r="O561">
        <v>3.1E-6</v>
      </c>
      <c r="P561" s="3">
        <f t="shared" si="54"/>
        <v>-5.005647752585217</v>
      </c>
      <c r="Q561" s="6">
        <f t="shared" si="55"/>
        <v>-12.684108446473173</v>
      </c>
    </row>
    <row r="562" spans="1:17" x14ac:dyDescent="0.25">
      <c r="A562" t="s">
        <v>12</v>
      </c>
      <c r="B562" t="s">
        <v>1254</v>
      </c>
      <c r="C562" t="s">
        <v>239</v>
      </c>
      <c r="J562">
        <v>3.0000000000000001E-3</v>
      </c>
      <c r="K562" s="1" t="str">
        <f t="shared" si="53"/>
        <v/>
      </c>
      <c r="O562">
        <v>2.1000000000000002E-6</v>
      </c>
      <c r="P562" s="3">
        <f t="shared" si="54"/>
        <v>-5.8091429903140277</v>
      </c>
      <c r="Q562" s="6">
        <f t="shared" si="55"/>
        <v>-13.073573213234896</v>
      </c>
    </row>
    <row r="563" spans="1:17" x14ac:dyDescent="0.25">
      <c r="A563" t="s">
        <v>12</v>
      </c>
      <c r="B563" t="s">
        <v>1254</v>
      </c>
      <c r="C563" t="s">
        <v>240</v>
      </c>
      <c r="J563">
        <v>1.9E-3</v>
      </c>
      <c r="K563" s="1" t="str">
        <f t="shared" si="53"/>
        <v/>
      </c>
      <c r="O563">
        <v>1.3999999999999999E-6</v>
      </c>
      <c r="P563" s="3">
        <f t="shared" si="54"/>
        <v>-6.2659013928097425</v>
      </c>
      <c r="Q563" s="6">
        <f t="shared" si="55"/>
        <v>-13.479038321343062</v>
      </c>
    </row>
    <row r="564" spans="1:17" x14ac:dyDescent="0.25">
      <c r="A564" t="s">
        <v>12</v>
      </c>
      <c r="B564" t="s">
        <v>1254</v>
      </c>
      <c r="C564" t="s">
        <v>241</v>
      </c>
      <c r="J564">
        <v>3.5000000000000001E-3</v>
      </c>
      <c r="K564" s="1" t="str">
        <f t="shared" si="53"/>
        <v/>
      </c>
      <c r="O564">
        <v>1.8999999999999998E-6</v>
      </c>
      <c r="P564" s="3">
        <f t="shared" si="54"/>
        <v>-5.6549923104867688</v>
      </c>
      <c r="Q564" s="6">
        <f t="shared" si="55"/>
        <v>-13.17365667179188</v>
      </c>
    </row>
    <row r="565" spans="1:17" x14ac:dyDescent="0.25">
      <c r="A565" t="s">
        <v>12</v>
      </c>
      <c r="B565" t="s">
        <v>1254</v>
      </c>
      <c r="C565" t="s">
        <v>242</v>
      </c>
      <c r="J565">
        <v>1.8E-3</v>
      </c>
      <c r="K565" s="1" t="str">
        <f t="shared" si="53"/>
        <v/>
      </c>
      <c r="O565">
        <v>1.8000000000000001E-6</v>
      </c>
      <c r="P565" s="3">
        <f t="shared" si="54"/>
        <v>-6.3199686140800182</v>
      </c>
      <c r="Q565" s="6">
        <f t="shared" si="55"/>
        <v>-13.227723893062155</v>
      </c>
    </row>
    <row r="566" spans="1:17" x14ac:dyDescent="0.25">
      <c r="A566" t="s">
        <v>12</v>
      </c>
      <c r="B566" t="s">
        <v>1254</v>
      </c>
      <c r="C566" t="s">
        <v>243</v>
      </c>
      <c r="J566">
        <v>2.8E-3</v>
      </c>
      <c r="K566" s="1" t="str">
        <f t="shared" si="53"/>
        <v/>
      </c>
      <c r="O566">
        <v>2.3E-6</v>
      </c>
      <c r="P566" s="3">
        <f t="shared" si="54"/>
        <v>-5.8781358618009785</v>
      </c>
      <c r="Q566" s="6">
        <f t="shared" si="55"/>
        <v>-12.982601435029171</v>
      </c>
    </row>
    <row r="567" spans="1:17" x14ac:dyDescent="0.25">
      <c r="A567" t="s">
        <v>12</v>
      </c>
      <c r="B567" t="s">
        <v>1254</v>
      </c>
      <c r="C567" t="s">
        <v>244</v>
      </c>
      <c r="J567">
        <v>8.0000000000000002E-3</v>
      </c>
      <c r="K567" s="1" t="str">
        <f t="shared" si="53"/>
        <v/>
      </c>
      <c r="O567">
        <v>7.9999999999999996E-6</v>
      </c>
      <c r="P567" s="3">
        <f t="shared" si="54"/>
        <v>-4.8283137373023015</v>
      </c>
      <c r="Q567" s="6">
        <f t="shared" si="55"/>
        <v>-11.736069016284437</v>
      </c>
    </row>
    <row r="568" spans="1:17" x14ac:dyDescent="0.25">
      <c r="A568" t="s">
        <v>12</v>
      </c>
      <c r="B568" t="s">
        <v>1254</v>
      </c>
      <c r="C568" t="s">
        <v>245</v>
      </c>
      <c r="J568">
        <v>7.7000000000000002E-3</v>
      </c>
      <c r="K568" s="1" t="str">
        <f t="shared" si="53"/>
        <v/>
      </c>
      <c r="O568">
        <v>5.5999999999999997E-6</v>
      </c>
      <c r="P568" s="3">
        <f t="shared" si="54"/>
        <v>-4.8665349501224986</v>
      </c>
      <c r="Q568" s="6">
        <f t="shared" si="55"/>
        <v>-12.092743960223171</v>
      </c>
    </row>
    <row r="569" spans="1:17" x14ac:dyDescent="0.25">
      <c r="A569" t="s">
        <v>12</v>
      </c>
      <c r="B569" t="s">
        <v>1254</v>
      </c>
      <c r="C569" t="s">
        <v>246</v>
      </c>
      <c r="J569">
        <v>2.5999999999999999E-3</v>
      </c>
      <c r="K569" s="1" t="str">
        <f t="shared" si="53"/>
        <v/>
      </c>
      <c r="O569">
        <v>1.5E-6</v>
      </c>
      <c r="P569" s="3">
        <f t="shared" si="54"/>
        <v>-5.952243833954701</v>
      </c>
      <c r="Q569" s="6">
        <f t="shared" si="55"/>
        <v>-13.41004544985611</v>
      </c>
    </row>
    <row r="570" spans="1:17" x14ac:dyDescent="0.25">
      <c r="A570" t="s">
        <v>12</v>
      </c>
      <c r="B570" t="s">
        <v>1254</v>
      </c>
      <c r="C570" t="s">
        <v>247</v>
      </c>
      <c r="J570">
        <v>1.1000000000000001E-3</v>
      </c>
      <c r="K570" s="1" t="str">
        <f t="shared" si="53"/>
        <v/>
      </c>
      <c r="O570">
        <v>8.0000000000000007E-7</v>
      </c>
      <c r="P570" s="3">
        <f t="shared" si="54"/>
        <v>-6.812445099177812</v>
      </c>
      <c r="Q570" s="6">
        <f t="shared" si="55"/>
        <v>-14.038654109278484</v>
      </c>
    </row>
    <row r="571" spans="1:17" x14ac:dyDescent="0.25">
      <c r="A571" t="s">
        <v>12</v>
      </c>
      <c r="B571" t="s">
        <v>1254</v>
      </c>
      <c r="C571" t="s">
        <v>247</v>
      </c>
      <c r="J571">
        <v>2.7000000000000001E-3</v>
      </c>
      <c r="K571" s="1" t="str">
        <f t="shared" si="53"/>
        <v/>
      </c>
      <c r="O571">
        <v>1.3999999999999999E-6</v>
      </c>
      <c r="P571" s="3">
        <f t="shared" si="54"/>
        <v>-5.9145035059718536</v>
      </c>
      <c r="Q571" s="6">
        <f t="shared" si="55"/>
        <v>-13.479038321343062</v>
      </c>
    </row>
    <row r="572" spans="1:17" x14ac:dyDescent="0.25">
      <c r="A572" t="s">
        <v>12</v>
      </c>
      <c r="B572" t="s">
        <v>1254</v>
      </c>
      <c r="C572" t="s">
        <v>248</v>
      </c>
      <c r="J572">
        <v>2.5999999999999999E-3</v>
      </c>
      <c r="K572" s="1" t="str">
        <f t="shared" si="53"/>
        <v/>
      </c>
      <c r="O572">
        <v>2.8999999999999998E-6</v>
      </c>
      <c r="P572" s="3">
        <f t="shared" si="54"/>
        <v>-5.952243833954701</v>
      </c>
      <c r="Q572" s="6">
        <f t="shared" si="55"/>
        <v>-12.750799820971846</v>
      </c>
    </row>
    <row r="573" spans="1:17" x14ac:dyDescent="0.25">
      <c r="A573" t="s">
        <v>12</v>
      </c>
      <c r="B573" t="s">
        <v>1254</v>
      </c>
      <c r="C573" t="s">
        <v>249</v>
      </c>
      <c r="J573">
        <v>1.193E-2</v>
      </c>
      <c r="K573" s="1" t="str">
        <f t="shared" si="53"/>
        <v/>
      </c>
      <c r="O573">
        <v>5.1799999999999999E-5</v>
      </c>
      <c r="P573" s="3">
        <f t="shared" si="54"/>
        <v>-4.4286990428723128</v>
      </c>
      <c r="Q573" s="6">
        <f t="shared" si="55"/>
        <v>-9.8681204086988359</v>
      </c>
    </row>
    <row r="574" spans="1:17" x14ac:dyDescent="0.25">
      <c r="A574" t="s">
        <v>12</v>
      </c>
      <c r="B574" t="s">
        <v>1254</v>
      </c>
      <c r="C574" t="s">
        <v>249</v>
      </c>
      <c r="J574">
        <v>7.0000000000000001E-3</v>
      </c>
      <c r="K574" s="1" t="str">
        <f t="shared" si="53"/>
        <v/>
      </c>
      <c r="O574">
        <v>5.4999999999999999E-6</v>
      </c>
      <c r="P574" s="3">
        <f t="shared" si="54"/>
        <v>-4.9618451299268234</v>
      </c>
      <c r="Q574" s="6">
        <f t="shared" si="55"/>
        <v>-12.110762465725848</v>
      </c>
    </row>
    <row r="575" spans="1:17" x14ac:dyDescent="0.25">
      <c r="A575" t="s">
        <v>12</v>
      </c>
      <c r="B575" t="s">
        <v>1254</v>
      </c>
      <c r="C575" t="s">
        <v>249</v>
      </c>
      <c r="J575">
        <v>1.1599999999999999E-2</v>
      </c>
      <c r="K575" s="1" t="str">
        <f t="shared" si="53"/>
        <v/>
      </c>
      <c r="O575">
        <v>1.4099999999999999E-5</v>
      </c>
      <c r="P575" s="3">
        <f t="shared" si="54"/>
        <v>-4.4567501808698182</v>
      </c>
      <c r="Q575" s="6">
        <f t="shared" si="55"/>
        <v>-11.169335760580152</v>
      </c>
    </row>
    <row r="576" spans="1:17" x14ac:dyDescent="0.25">
      <c r="A576" t="s">
        <v>12</v>
      </c>
      <c r="B576" t="s">
        <v>1254</v>
      </c>
      <c r="C576" t="s">
        <v>250</v>
      </c>
      <c r="J576">
        <v>2.2000000000000001E-3</v>
      </c>
      <c r="K576" s="1" t="str">
        <f t="shared" si="53"/>
        <v/>
      </c>
      <c r="O576">
        <v>2.8999999999999998E-6</v>
      </c>
      <c r="P576" s="3">
        <f t="shared" si="54"/>
        <v>-6.1192979186178666</v>
      </c>
      <c r="Q576" s="6">
        <f t="shared" si="55"/>
        <v>-12.750799820971846</v>
      </c>
    </row>
    <row r="577" spans="1:17" x14ac:dyDescent="0.25">
      <c r="A577" t="s">
        <v>12</v>
      </c>
      <c r="B577" t="s">
        <v>1254</v>
      </c>
      <c r="C577" t="s">
        <v>250</v>
      </c>
      <c r="J577">
        <v>1.9E-3</v>
      </c>
      <c r="K577" s="1" t="str">
        <f t="shared" si="53"/>
        <v/>
      </c>
      <c r="O577">
        <v>2.2000000000000001E-6</v>
      </c>
      <c r="P577" s="3">
        <f t="shared" si="54"/>
        <v>-6.2659013928097425</v>
      </c>
      <c r="Q577" s="6">
        <f t="shared" si="55"/>
        <v>-13.027053197600004</v>
      </c>
    </row>
    <row r="578" spans="1:17" x14ac:dyDescent="0.25">
      <c r="A578" t="s">
        <v>12</v>
      </c>
      <c r="B578" t="s">
        <v>1254</v>
      </c>
      <c r="C578" t="s">
        <v>251</v>
      </c>
      <c r="J578">
        <v>0.32500000000000001</v>
      </c>
      <c r="K578" s="1" t="str">
        <f t="shared" si="53"/>
        <v/>
      </c>
      <c r="O578">
        <v>5.5590000000000001E-4</v>
      </c>
      <c r="P578" s="3">
        <f t="shared" si="54"/>
        <v>-1.1239300966523995</v>
      </c>
      <c r="Q578" s="6">
        <f t="shared" si="55"/>
        <v>-7.4949221360048499</v>
      </c>
    </row>
    <row r="579" spans="1:17" x14ac:dyDescent="0.25">
      <c r="A579" t="s">
        <v>12</v>
      </c>
      <c r="B579" t="s">
        <v>1254</v>
      </c>
      <c r="C579" t="s">
        <v>252</v>
      </c>
      <c r="J579">
        <v>2.2000000000000002</v>
      </c>
      <c r="K579" s="1" t="str">
        <f t="shared" ref="K579:K642" si="56">IF(J579=0,"SI","")</f>
        <v/>
      </c>
      <c r="O579">
        <v>4.2195000000000002E-3</v>
      </c>
      <c r="P579" s="3">
        <f t="shared" ref="P579:P642" si="57">LN(J579)</f>
        <v>0.78845736036427028</v>
      </c>
      <c r="Q579" s="6">
        <f t="shared" ref="Q579:Q642" si="58">LN(O579)</f>
        <v>-5.4680386413662525</v>
      </c>
    </row>
    <row r="580" spans="1:17" x14ac:dyDescent="0.25">
      <c r="A580" t="s">
        <v>12</v>
      </c>
      <c r="B580" t="s">
        <v>1254</v>
      </c>
      <c r="C580" t="s">
        <v>253</v>
      </c>
      <c r="J580">
        <v>0.9</v>
      </c>
      <c r="K580" s="1" t="str">
        <f t="shared" si="56"/>
        <v/>
      </c>
      <c r="O580">
        <v>9.7940000000000006E-4</v>
      </c>
      <c r="P580" s="3">
        <f t="shared" si="57"/>
        <v>-0.10536051565782628</v>
      </c>
      <c r="Q580" s="6">
        <f t="shared" si="58"/>
        <v>-6.9285704186960571</v>
      </c>
    </row>
    <row r="581" spans="1:17" x14ac:dyDescent="0.25">
      <c r="A581" t="s">
        <v>12</v>
      </c>
      <c r="B581" t="s">
        <v>1254</v>
      </c>
      <c r="C581" t="s">
        <v>253</v>
      </c>
      <c r="J581">
        <v>0.16500000000000001</v>
      </c>
      <c r="K581" s="1" t="str">
        <f t="shared" si="56"/>
        <v/>
      </c>
      <c r="O581">
        <v>3.079E-4</v>
      </c>
      <c r="P581" s="3">
        <f t="shared" si="57"/>
        <v>-1.8018098050815563</v>
      </c>
      <c r="Q581" s="6">
        <f t="shared" si="58"/>
        <v>-8.0857355030338187</v>
      </c>
    </row>
    <row r="582" spans="1:17" x14ac:dyDescent="0.25">
      <c r="A582" t="s">
        <v>12</v>
      </c>
      <c r="B582" t="s">
        <v>1254</v>
      </c>
      <c r="C582" t="s">
        <v>254</v>
      </c>
      <c r="J582">
        <v>5.4759999999999996E-2</v>
      </c>
      <c r="K582" s="1" t="str">
        <f t="shared" si="56"/>
        <v/>
      </c>
      <c r="O582">
        <v>2.0330000000000001E-4</v>
      </c>
      <c r="P582" s="3">
        <f t="shared" si="57"/>
        <v>-2.9047952785618891</v>
      </c>
      <c r="Q582" s="6">
        <f t="shared" si="58"/>
        <v>-8.5008278373299735</v>
      </c>
    </row>
    <row r="583" spans="1:17" x14ac:dyDescent="0.25">
      <c r="A583" t="s">
        <v>12</v>
      </c>
      <c r="B583" t="s">
        <v>1254</v>
      </c>
      <c r="C583" t="s">
        <v>255</v>
      </c>
      <c r="J583">
        <v>4.95</v>
      </c>
      <c r="K583" s="1" t="str">
        <f t="shared" si="56"/>
        <v/>
      </c>
      <c r="O583">
        <v>5.5846000000000003E-3</v>
      </c>
      <c r="P583" s="3">
        <f t="shared" si="57"/>
        <v>1.5993875765805989</v>
      </c>
      <c r="Q583" s="6">
        <f t="shared" si="58"/>
        <v>-5.1877424694376542</v>
      </c>
    </row>
    <row r="584" spans="1:17" x14ac:dyDescent="0.25">
      <c r="A584" t="s">
        <v>12</v>
      </c>
      <c r="B584" t="s">
        <v>1254</v>
      </c>
      <c r="C584" t="s">
        <v>256</v>
      </c>
      <c r="J584">
        <v>3.4</v>
      </c>
      <c r="K584" s="1" t="str">
        <f t="shared" si="56"/>
        <v/>
      </c>
      <c r="O584">
        <v>2.6850999999999997E-3</v>
      </c>
      <c r="P584" s="3">
        <f t="shared" si="57"/>
        <v>1.2237754316221157</v>
      </c>
      <c r="Q584" s="6">
        <f t="shared" si="58"/>
        <v>-5.9200373077669894</v>
      </c>
    </row>
    <row r="585" spans="1:17" x14ac:dyDescent="0.25">
      <c r="A585" t="s">
        <v>12</v>
      </c>
      <c r="B585" t="s">
        <v>1254</v>
      </c>
      <c r="C585" t="s">
        <v>257</v>
      </c>
      <c r="J585">
        <v>4.95</v>
      </c>
      <c r="K585" s="1" t="str">
        <f t="shared" si="56"/>
        <v/>
      </c>
      <c r="O585">
        <v>4.7470000000000004E-3</v>
      </c>
      <c r="P585" s="3">
        <f t="shared" si="57"/>
        <v>1.5993875765805989</v>
      </c>
      <c r="Q585" s="6">
        <f t="shared" si="58"/>
        <v>-5.3502424394129564</v>
      </c>
    </row>
    <row r="586" spans="1:17" x14ac:dyDescent="0.25">
      <c r="A586" t="s">
        <v>12</v>
      </c>
      <c r="B586" t="s">
        <v>1254</v>
      </c>
      <c r="C586" t="s">
        <v>258</v>
      </c>
      <c r="J586">
        <v>7.2999999999999995E-2</v>
      </c>
      <c r="K586" s="1" t="str">
        <f t="shared" si="56"/>
        <v/>
      </c>
      <c r="O586">
        <v>9.2E-5</v>
      </c>
      <c r="P586" s="3">
        <f t="shared" si="57"/>
        <v>-2.6172958378337459</v>
      </c>
      <c r="Q586" s="6">
        <f t="shared" si="58"/>
        <v>-9.2937219809152332</v>
      </c>
    </row>
    <row r="587" spans="1:17" x14ac:dyDescent="0.25">
      <c r="A587" t="s">
        <v>12</v>
      </c>
      <c r="B587" t="s">
        <v>1254</v>
      </c>
      <c r="C587" t="s">
        <v>259</v>
      </c>
      <c r="J587">
        <v>4.08</v>
      </c>
      <c r="K587" s="1" t="str">
        <f t="shared" si="56"/>
        <v/>
      </c>
      <c r="O587">
        <v>3.9125999999999996E-3</v>
      </c>
      <c r="P587" s="3">
        <f t="shared" si="57"/>
        <v>1.4060969884160703</v>
      </c>
      <c r="Q587" s="6">
        <f t="shared" si="58"/>
        <v>-5.5435531643370624</v>
      </c>
    </row>
    <row r="588" spans="1:17" x14ac:dyDescent="0.25">
      <c r="A588" t="s">
        <v>12</v>
      </c>
      <c r="B588" t="s">
        <v>1254</v>
      </c>
      <c r="C588" t="s">
        <v>259</v>
      </c>
      <c r="J588">
        <v>4.33</v>
      </c>
      <c r="K588" s="1" t="str">
        <f t="shared" si="56"/>
        <v/>
      </c>
      <c r="O588">
        <v>3.6464000000000002E-3</v>
      </c>
      <c r="P588" s="3">
        <f t="shared" si="57"/>
        <v>1.4655675420143985</v>
      </c>
      <c r="Q588" s="6">
        <f t="shared" si="58"/>
        <v>-5.6140148994728545</v>
      </c>
    </row>
    <row r="589" spans="1:17" x14ac:dyDescent="0.25">
      <c r="A589" t="s">
        <v>12</v>
      </c>
      <c r="B589" t="s">
        <v>1254</v>
      </c>
      <c r="C589" t="s">
        <v>260</v>
      </c>
      <c r="J589">
        <v>2.8</v>
      </c>
      <c r="K589" s="1" t="str">
        <f t="shared" si="56"/>
        <v/>
      </c>
      <c r="O589">
        <v>2.9039000000000001E-3</v>
      </c>
      <c r="P589" s="3">
        <f t="shared" si="57"/>
        <v>1.0296194171811581</v>
      </c>
      <c r="Q589" s="6">
        <f t="shared" si="58"/>
        <v>-5.8417006178742028</v>
      </c>
    </row>
    <row r="590" spans="1:17" x14ac:dyDescent="0.25">
      <c r="A590" t="s">
        <v>12</v>
      </c>
      <c r="B590" t="s">
        <v>1254</v>
      </c>
      <c r="C590" t="s">
        <v>261</v>
      </c>
      <c r="J590">
        <v>0.51</v>
      </c>
      <c r="K590" s="1" t="str">
        <f t="shared" si="56"/>
        <v/>
      </c>
      <c r="O590">
        <v>7.3220000000000002E-4</v>
      </c>
      <c r="P590" s="3">
        <f t="shared" si="57"/>
        <v>-0.67334455326376563</v>
      </c>
      <c r="Q590" s="6">
        <f t="shared" si="58"/>
        <v>-7.2194568572781384</v>
      </c>
    </row>
    <row r="591" spans="1:17" x14ac:dyDescent="0.25">
      <c r="A591" t="s">
        <v>12</v>
      </c>
      <c r="B591" t="s">
        <v>1254</v>
      </c>
      <c r="C591" t="s">
        <v>262</v>
      </c>
      <c r="J591">
        <v>0.3241</v>
      </c>
      <c r="K591" s="1" t="str">
        <f t="shared" si="56"/>
        <v/>
      </c>
      <c r="O591">
        <v>1.9680000000000001E-4</v>
      </c>
      <c r="P591" s="3">
        <f t="shared" si="57"/>
        <v>-1.1267031688346354</v>
      </c>
      <c r="Q591" s="6">
        <f t="shared" si="58"/>
        <v>-8.5333225733461209</v>
      </c>
    </row>
    <row r="592" spans="1:17" x14ac:dyDescent="0.25">
      <c r="A592" t="s">
        <v>12</v>
      </c>
      <c r="B592" t="s">
        <v>1254</v>
      </c>
      <c r="C592" t="s">
        <v>263</v>
      </c>
      <c r="J592">
        <v>0.3357</v>
      </c>
      <c r="K592" s="1" t="str">
        <f t="shared" si="56"/>
        <v/>
      </c>
      <c r="O592">
        <v>6.1160000000000001E-4</v>
      </c>
      <c r="P592" s="3">
        <f t="shared" si="57"/>
        <v>-1.0915373749961479</v>
      </c>
      <c r="Q592" s="6">
        <f t="shared" si="58"/>
        <v>-7.3994320839093666</v>
      </c>
    </row>
    <row r="593" spans="1:17" x14ac:dyDescent="0.25">
      <c r="A593" t="s">
        <v>12</v>
      </c>
      <c r="B593" t="s">
        <v>1254</v>
      </c>
      <c r="C593" t="s">
        <v>264</v>
      </c>
      <c r="J593">
        <v>0.10395</v>
      </c>
      <c r="K593" s="1" t="str">
        <f t="shared" si="56"/>
        <v/>
      </c>
      <c r="O593">
        <v>3.1789999999999998E-4</v>
      </c>
      <c r="P593" s="3">
        <f t="shared" si="57"/>
        <v>-2.2638452646781153</v>
      </c>
      <c r="Q593" s="6">
        <f t="shared" si="58"/>
        <v>-8.0537736900475174</v>
      </c>
    </row>
    <row r="594" spans="1:17" x14ac:dyDescent="0.25">
      <c r="A594" t="s">
        <v>12</v>
      </c>
      <c r="B594" t="s">
        <v>1254</v>
      </c>
      <c r="C594" t="s">
        <v>265</v>
      </c>
      <c r="J594">
        <v>0.05</v>
      </c>
      <c r="K594" s="1" t="str">
        <f t="shared" si="56"/>
        <v/>
      </c>
      <c r="O594">
        <v>1.3430000000000001E-4</v>
      </c>
      <c r="P594" s="3">
        <f t="shared" si="57"/>
        <v>-2.9957322735539909</v>
      </c>
      <c r="Q594" s="6">
        <f t="shared" si="58"/>
        <v>-8.9154344544350828</v>
      </c>
    </row>
    <row r="595" spans="1:17" x14ac:dyDescent="0.25">
      <c r="A595" t="s">
        <v>12</v>
      </c>
      <c r="B595" t="s">
        <v>1254</v>
      </c>
      <c r="C595" t="s">
        <v>266</v>
      </c>
      <c r="J595">
        <v>0.75</v>
      </c>
      <c r="K595" s="1" t="str">
        <f t="shared" si="56"/>
        <v/>
      </c>
      <c r="O595">
        <v>1.5257000000000001E-3</v>
      </c>
      <c r="P595" s="3">
        <f t="shared" si="57"/>
        <v>-0.2876820724517809</v>
      </c>
      <c r="Q595" s="6">
        <f t="shared" si="58"/>
        <v>-6.4853019578451176</v>
      </c>
    </row>
    <row r="596" spans="1:17" x14ac:dyDescent="0.25">
      <c r="A596" t="s">
        <v>12</v>
      </c>
      <c r="B596" t="s">
        <v>1254</v>
      </c>
      <c r="C596" t="s">
        <v>267</v>
      </c>
      <c r="J596">
        <v>1.58</v>
      </c>
      <c r="K596" s="1" t="str">
        <f t="shared" si="56"/>
        <v/>
      </c>
      <c r="O596">
        <v>1.7621E-3</v>
      </c>
      <c r="P596" s="3">
        <f t="shared" si="57"/>
        <v>0.45742484703887548</v>
      </c>
      <c r="Q596" s="6">
        <f t="shared" si="58"/>
        <v>-6.3412489993895891</v>
      </c>
    </row>
    <row r="597" spans="1:17" x14ac:dyDescent="0.25">
      <c r="A597" t="s">
        <v>12</v>
      </c>
      <c r="B597" t="s">
        <v>1254</v>
      </c>
      <c r="C597" t="s">
        <v>268</v>
      </c>
      <c r="J597">
        <v>3.6200000000000003E-2</v>
      </c>
      <c r="K597" s="1" t="str">
        <f t="shared" si="56"/>
        <v/>
      </c>
      <c r="O597">
        <v>7.9900000000000004E-5</v>
      </c>
      <c r="P597" s="3">
        <f t="shared" si="57"/>
        <v>-3.3186961601504117</v>
      </c>
      <c r="Q597" s="6">
        <f t="shared" si="58"/>
        <v>-9.4347347051920458</v>
      </c>
    </row>
    <row r="598" spans="1:17" x14ac:dyDescent="0.25">
      <c r="A598" t="s">
        <v>12</v>
      </c>
      <c r="B598" t="s">
        <v>1254</v>
      </c>
      <c r="C598" t="s">
        <v>269</v>
      </c>
      <c r="J598">
        <v>2.6170000000000002E-2</v>
      </c>
      <c r="K598" s="1" t="str">
        <f t="shared" si="56"/>
        <v/>
      </c>
      <c r="O598">
        <v>4.6949999999999997E-4</v>
      </c>
      <c r="P598" s="3">
        <f t="shared" si="57"/>
        <v>-3.6431415624400825</v>
      </c>
      <c r="Q598" s="6">
        <f t="shared" si="58"/>
        <v>-7.663842259315957</v>
      </c>
    </row>
    <row r="599" spans="1:17" x14ac:dyDescent="0.25">
      <c r="A599" t="s">
        <v>12</v>
      </c>
      <c r="B599" t="s">
        <v>1254</v>
      </c>
      <c r="C599" t="s">
        <v>270</v>
      </c>
      <c r="J599">
        <v>0.36899999999999999</v>
      </c>
      <c r="K599" s="1" t="str">
        <f t="shared" si="56"/>
        <v/>
      </c>
      <c r="O599">
        <v>1.1385999999999998E-3</v>
      </c>
      <c r="P599" s="3">
        <f t="shared" si="57"/>
        <v>-0.99695863494160986</v>
      </c>
      <c r="Q599" s="6">
        <f t="shared" si="58"/>
        <v>-6.7779558414472927</v>
      </c>
    </row>
    <row r="600" spans="1:17" x14ac:dyDescent="0.25">
      <c r="A600" t="s">
        <v>12</v>
      </c>
      <c r="B600" t="s">
        <v>1254</v>
      </c>
      <c r="C600" t="s">
        <v>271</v>
      </c>
      <c r="J600">
        <v>0.95</v>
      </c>
      <c r="K600" s="1" t="str">
        <f t="shared" si="56"/>
        <v/>
      </c>
      <c r="O600">
        <v>5.6868999999999999E-3</v>
      </c>
      <c r="P600" s="3">
        <f t="shared" si="57"/>
        <v>-5.1293294387550578E-2</v>
      </c>
      <c r="Q600" s="6">
        <f t="shared" si="58"/>
        <v>-5.1695899947754995</v>
      </c>
    </row>
    <row r="601" spans="1:17" x14ac:dyDescent="0.25">
      <c r="A601" t="s">
        <v>12</v>
      </c>
      <c r="B601" t="s">
        <v>1254</v>
      </c>
      <c r="C601" t="s">
        <v>272</v>
      </c>
      <c r="J601">
        <v>0.31</v>
      </c>
      <c r="K601" s="1" t="str">
        <f t="shared" si="56"/>
        <v/>
      </c>
      <c r="O601">
        <v>5.509E-4</v>
      </c>
      <c r="P601" s="3">
        <f t="shared" si="57"/>
        <v>-1.1711829815029451</v>
      </c>
      <c r="Q601" s="6">
        <f t="shared" si="58"/>
        <v>-7.5039572534856029</v>
      </c>
    </row>
    <row r="602" spans="1:17" x14ac:dyDescent="0.25">
      <c r="A602" t="s">
        <v>12</v>
      </c>
      <c r="B602" t="s">
        <v>1254</v>
      </c>
      <c r="C602" t="s">
        <v>273</v>
      </c>
      <c r="J602">
        <v>7.0150000000000004E-2</v>
      </c>
      <c r="K602" s="1" t="str">
        <f t="shared" si="56"/>
        <v/>
      </c>
      <c r="O602">
        <v>8.1760000000000003E-4</v>
      </c>
      <c r="P602" s="3">
        <f t="shared" si="57"/>
        <v>-2.6571194724336671</v>
      </c>
      <c r="Q602" s="6">
        <f t="shared" si="58"/>
        <v>-7.1091373385148344</v>
      </c>
    </row>
    <row r="603" spans="1:17" x14ac:dyDescent="0.25">
      <c r="A603" t="s">
        <v>12</v>
      </c>
      <c r="B603" t="s">
        <v>1254</v>
      </c>
      <c r="C603" t="s">
        <v>273</v>
      </c>
      <c r="J603">
        <v>0.2591</v>
      </c>
      <c r="K603" s="1" t="str">
        <f t="shared" si="56"/>
        <v/>
      </c>
      <c r="O603">
        <v>5.4359999999999999E-4</v>
      </c>
      <c r="P603" s="3">
        <f t="shared" si="57"/>
        <v>-1.3505411914140728</v>
      </c>
      <c r="Q603" s="6">
        <f t="shared" si="58"/>
        <v>-7.5172968756872853</v>
      </c>
    </row>
    <row r="604" spans="1:17" x14ac:dyDescent="0.25">
      <c r="A604" t="s">
        <v>12</v>
      </c>
      <c r="B604" t="s">
        <v>1254</v>
      </c>
      <c r="C604" t="s">
        <v>274</v>
      </c>
      <c r="J604">
        <v>0.874</v>
      </c>
      <c r="K604" s="1" t="str">
        <f t="shared" si="56"/>
        <v/>
      </c>
      <c r="O604">
        <v>2.2355999999999999E-3</v>
      </c>
      <c r="P604" s="3">
        <f t="shared" si="57"/>
        <v>-0.13467490332660159</v>
      </c>
      <c r="Q604" s="6">
        <f t="shared" si="58"/>
        <v>-6.1032456305687308</v>
      </c>
    </row>
    <row r="605" spans="1:17" x14ac:dyDescent="0.25">
      <c r="A605" t="s">
        <v>12</v>
      </c>
      <c r="B605" t="s">
        <v>1254</v>
      </c>
      <c r="C605" t="s">
        <v>275</v>
      </c>
      <c r="J605">
        <v>5.1369999999999999E-2</v>
      </c>
      <c r="K605" s="1" t="str">
        <f t="shared" si="56"/>
        <v/>
      </c>
      <c r="O605">
        <v>7.1710000000000003E-4</v>
      </c>
      <c r="P605" s="3">
        <f t="shared" si="57"/>
        <v>-2.9687009345029605</v>
      </c>
      <c r="Q605" s="6">
        <f t="shared" si="58"/>
        <v>-7.2402952570757453</v>
      </c>
    </row>
    <row r="606" spans="1:17" x14ac:dyDescent="0.25">
      <c r="A606" t="s">
        <v>12</v>
      </c>
      <c r="B606" t="s">
        <v>1254</v>
      </c>
      <c r="C606" t="s">
        <v>276</v>
      </c>
      <c r="J606">
        <v>0.65</v>
      </c>
      <c r="K606" s="1" t="str">
        <f t="shared" si="56"/>
        <v/>
      </c>
      <c r="O606">
        <v>1.0267E-3</v>
      </c>
      <c r="P606" s="3">
        <f t="shared" si="57"/>
        <v>-0.43078291609245423</v>
      </c>
      <c r="Q606" s="6">
        <f t="shared" si="58"/>
        <v>-6.8814055036593551</v>
      </c>
    </row>
    <row r="607" spans="1:17" x14ac:dyDescent="0.25">
      <c r="A607" t="s">
        <v>12</v>
      </c>
      <c r="B607" t="s">
        <v>1254</v>
      </c>
      <c r="C607" t="s">
        <v>277</v>
      </c>
      <c r="J607">
        <v>9.2599999999999988E-2</v>
      </c>
      <c r="K607" s="1" t="str">
        <f t="shared" si="56"/>
        <v/>
      </c>
      <c r="O607">
        <v>1.6331E-3</v>
      </c>
      <c r="P607" s="3">
        <f t="shared" si="57"/>
        <v>-2.3794661373300037</v>
      </c>
      <c r="Q607" s="6">
        <f t="shared" si="58"/>
        <v>-6.4172752298815769</v>
      </c>
    </row>
    <row r="608" spans="1:17" x14ac:dyDescent="0.25">
      <c r="A608" t="s">
        <v>12</v>
      </c>
      <c r="B608" t="s">
        <v>1254</v>
      </c>
      <c r="C608" t="s">
        <v>278</v>
      </c>
      <c r="J608">
        <v>0.87</v>
      </c>
      <c r="K608" s="1" t="str">
        <f t="shared" si="56"/>
        <v/>
      </c>
      <c r="O608">
        <v>3.7299E-3</v>
      </c>
      <c r="P608" s="3">
        <f t="shared" si="57"/>
        <v>-0.13926206733350766</v>
      </c>
      <c r="Q608" s="6">
        <f t="shared" si="58"/>
        <v>-5.5913738553372729</v>
      </c>
    </row>
    <row r="609" spans="1:17" x14ac:dyDescent="0.25">
      <c r="A609" t="s">
        <v>12</v>
      </c>
      <c r="B609" t="s">
        <v>1254</v>
      </c>
      <c r="C609" t="s">
        <v>279</v>
      </c>
      <c r="J609">
        <v>0.37</v>
      </c>
      <c r="K609" s="1" t="str">
        <f t="shared" si="56"/>
        <v/>
      </c>
      <c r="O609">
        <v>6.8300000000000001E-4</v>
      </c>
      <c r="P609" s="3">
        <f t="shared" si="57"/>
        <v>-0.9942522733438669</v>
      </c>
      <c r="Q609" s="6">
        <f t="shared" si="58"/>
        <v>-7.2890156983934844</v>
      </c>
    </row>
    <row r="610" spans="1:17" x14ac:dyDescent="0.25">
      <c r="A610" t="s">
        <v>12</v>
      </c>
      <c r="B610" t="s">
        <v>1254</v>
      </c>
      <c r="C610" t="s">
        <v>280</v>
      </c>
      <c r="J610">
        <v>0.81670000000000009</v>
      </c>
      <c r="K610" s="1" t="str">
        <f t="shared" si="56"/>
        <v/>
      </c>
      <c r="O610">
        <v>2.6440999999999999E-3</v>
      </c>
      <c r="P610" s="3">
        <f t="shared" si="57"/>
        <v>-0.20248344861790693</v>
      </c>
      <c r="Q610" s="6">
        <f t="shared" si="58"/>
        <v>-5.9354245362253097</v>
      </c>
    </row>
    <row r="611" spans="1:17" x14ac:dyDescent="0.25">
      <c r="A611" t="s">
        <v>12</v>
      </c>
      <c r="B611" t="s">
        <v>1254</v>
      </c>
      <c r="C611" t="s">
        <v>281</v>
      </c>
      <c r="J611">
        <v>4.7009999999999996E-2</v>
      </c>
      <c r="K611" s="1" t="str">
        <f t="shared" si="56"/>
        <v/>
      </c>
      <c r="O611">
        <v>3.6469999999999997E-4</v>
      </c>
      <c r="P611" s="3">
        <f t="shared" si="57"/>
        <v>-3.0573949339460982</v>
      </c>
      <c r="Q611" s="6">
        <f t="shared" si="58"/>
        <v>-7.9164354601496401</v>
      </c>
    </row>
    <row r="612" spans="1:17" x14ac:dyDescent="0.25">
      <c r="A612" t="s">
        <v>12</v>
      </c>
      <c r="B612" t="s">
        <v>1254</v>
      </c>
      <c r="C612" t="s">
        <v>282</v>
      </c>
      <c r="J612">
        <v>0.17460000000000001</v>
      </c>
      <c r="K612" s="1" t="str">
        <f t="shared" si="56"/>
        <v/>
      </c>
      <c r="O612">
        <v>4.6260000000000002E-4</v>
      </c>
      <c r="P612" s="3">
        <f t="shared" si="57"/>
        <v>-1.7452576355766352</v>
      </c>
      <c r="Q612" s="6">
        <f t="shared" si="58"/>
        <v>-7.6786478081669349</v>
      </c>
    </row>
    <row r="613" spans="1:17" x14ac:dyDescent="0.25">
      <c r="A613" t="s">
        <v>12</v>
      </c>
      <c r="B613" t="s">
        <v>1254</v>
      </c>
      <c r="C613" t="s">
        <v>283</v>
      </c>
      <c r="J613">
        <v>1.5</v>
      </c>
      <c r="K613" s="1" t="str">
        <f t="shared" si="56"/>
        <v/>
      </c>
      <c r="O613">
        <v>4.934E-3</v>
      </c>
      <c r="P613" s="3">
        <f t="shared" si="57"/>
        <v>0.40546510810816438</v>
      </c>
      <c r="Q613" s="6">
        <f t="shared" si="58"/>
        <v>-5.3116052608749724</v>
      </c>
    </row>
    <row r="614" spans="1:17" x14ac:dyDescent="0.25">
      <c r="A614" t="s">
        <v>12</v>
      </c>
      <c r="B614" t="s">
        <v>1254</v>
      </c>
      <c r="C614" t="s">
        <v>284</v>
      </c>
      <c r="J614">
        <v>1.65</v>
      </c>
      <c r="K614" s="1" t="str">
        <f t="shared" si="56"/>
        <v/>
      </c>
      <c r="O614">
        <v>5.0569999999999999E-3</v>
      </c>
      <c r="P614" s="3">
        <f t="shared" si="57"/>
        <v>0.50077528791248915</v>
      </c>
      <c r="Q614" s="6">
        <f t="shared" si="58"/>
        <v>-5.2869818568842915</v>
      </c>
    </row>
    <row r="615" spans="1:17" x14ac:dyDescent="0.25">
      <c r="A615" t="s">
        <v>12</v>
      </c>
      <c r="B615" t="s">
        <v>1254</v>
      </c>
      <c r="C615" t="s">
        <v>284</v>
      </c>
      <c r="J615">
        <v>0.14155000000000001</v>
      </c>
      <c r="K615" s="1" t="str">
        <f t="shared" si="56"/>
        <v/>
      </c>
      <c r="O615">
        <v>6.2429999999999994E-4</v>
      </c>
      <c r="P615" s="3">
        <f t="shared" si="57"/>
        <v>-1.9551022674242284</v>
      </c>
      <c r="Q615" s="6">
        <f t="shared" si="58"/>
        <v>-7.3788795358965755</v>
      </c>
    </row>
    <row r="616" spans="1:17" x14ac:dyDescent="0.25">
      <c r="A616" t="s">
        <v>12</v>
      </c>
      <c r="B616" t="s">
        <v>1254</v>
      </c>
      <c r="C616" t="s">
        <v>285</v>
      </c>
      <c r="J616">
        <v>0.627</v>
      </c>
      <c r="K616" s="1" t="str">
        <f t="shared" si="56"/>
        <v/>
      </c>
      <c r="O616">
        <v>9.6639999999999996E-4</v>
      </c>
      <c r="P616" s="3">
        <f t="shared" si="57"/>
        <v>-0.46680873834921638</v>
      </c>
      <c r="Q616" s="6">
        <f t="shared" si="58"/>
        <v>-6.9419327307837237</v>
      </c>
    </row>
    <row r="617" spans="1:17" x14ac:dyDescent="0.25">
      <c r="A617" t="s">
        <v>12</v>
      </c>
      <c r="B617" t="s">
        <v>1254</v>
      </c>
      <c r="C617" t="s">
        <v>286</v>
      </c>
      <c r="J617">
        <v>2.8740000000000001</v>
      </c>
      <c r="K617" s="1" t="str">
        <f t="shared" si="56"/>
        <v/>
      </c>
      <c r="O617">
        <v>2.6960999999999999E-3</v>
      </c>
      <c r="P617" s="3">
        <f t="shared" si="57"/>
        <v>1.0557047876568333</v>
      </c>
      <c r="Q617" s="6">
        <f t="shared" si="58"/>
        <v>-5.9159489946318367</v>
      </c>
    </row>
    <row r="618" spans="1:17" x14ac:dyDescent="0.25">
      <c r="A618" t="s">
        <v>12</v>
      </c>
      <c r="B618" t="s">
        <v>1254</v>
      </c>
      <c r="C618" t="s">
        <v>287</v>
      </c>
      <c r="J618">
        <v>2.0430000000000001</v>
      </c>
      <c r="K618" s="1" t="str">
        <f t="shared" si="56"/>
        <v/>
      </c>
      <c r="O618">
        <v>2.4620000000000002E-3</v>
      </c>
      <c r="P618" s="3">
        <f t="shared" si="57"/>
        <v>0.71441931583548512</v>
      </c>
      <c r="Q618" s="6">
        <f t="shared" si="58"/>
        <v>-6.0067812512198753</v>
      </c>
    </row>
    <row r="619" spans="1:17" x14ac:dyDescent="0.25">
      <c r="A619" t="s">
        <v>12</v>
      </c>
      <c r="B619" t="s">
        <v>1254</v>
      </c>
      <c r="C619" t="s">
        <v>288</v>
      </c>
      <c r="J619">
        <v>0.22134999999999999</v>
      </c>
      <c r="K619" s="1" t="str">
        <f t="shared" si="56"/>
        <v/>
      </c>
      <c r="O619">
        <v>7.4329999999999991E-4</v>
      </c>
      <c r="P619" s="3">
        <f t="shared" si="57"/>
        <v>-1.508010119803987</v>
      </c>
      <c r="Q619" s="6">
        <f t="shared" si="58"/>
        <v>-7.2044108262330262</v>
      </c>
    </row>
    <row r="620" spans="1:17" x14ac:dyDescent="0.25">
      <c r="A620" t="s">
        <v>12</v>
      </c>
      <c r="B620" t="s">
        <v>1254</v>
      </c>
      <c r="C620" t="s">
        <v>288</v>
      </c>
      <c r="J620">
        <v>0.155</v>
      </c>
      <c r="K620" s="1" t="str">
        <f t="shared" si="56"/>
        <v/>
      </c>
      <c r="O620">
        <v>3.2180000000000002E-4</v>
      </c>
      <c r="P620" s="3">
        <f t="shared" si="57"/>
        <v>-1.8643301620628905</v>
      </c>
      <c r="Q620" s="6">
        <f t="shared" si="58"/>
        <v>-8.0415803234059915</v>
      </c>
    </row>
    <row r="621" spans="1:17" x14ac:dyDescent="0.25">
      <c r="A621" t="s">
        <v>12</v>
      </c>
      <c r="B621" t="s">
        <v>1254</v>
      </c>
      <c r="C621" t="s">
        <v>288</v>
      </c>
      <c r="J621">
        <v>0.1459</v>
      </c>
      <c r="K621" s="1" t="str">
        <f t="shared" si="56"/>
        <v/>
      </c>
      <c r="O621">
        <v>1.0074999999999999E-3</v>
      </c>
      <c r="P621" s="3">
        <f t="shared" si="57"/>
        <v>-1.924833823453397</v>
      </c>
      <c r="Q621" s="6">
        <f t="shared" si="58"/>
        <v>-6.900283264143436</v>
      </c>
    </row>
    <row r="622" spans="1:17" x14ac:dyDescent="0.25">
      <c r="A622" t="s">
        <v>12</v>
      </c>
      <c r="B622" t="s">
        <v>1254</v>
      </c>
      <c r="C622" t="s">
        <v>288</v>
      </c>
      <c r="J622">
        <v>0.29749999999999999</v>
      </c>
      <c r="K622" s="1" t="str">
        <f t="shared" si="56"/>
        <v/>
      </c>
      <c r="O622">
        <v>9.0620000000000002E-4</v>
      </c>
      <c r="P622" s="3">
        <f t="shared" si="57"/>
        <v>-1.2123410539964528</v>
      </c>
      <c r="Q622" s="6">
        <f t="shared" si="58"/>
        <v>-7.006250525731236</v>
      </c>
    </row>
    <row r="623" spans="1:17" x14ac:dyDescent="0.25">
      <c r="A623" t="s">
        <v>12</v>
      </c>
      <c r="B623" t="s">
        <v>1254</v>
      </c>
      <c r="C623" t="s">
        <v>289</v>
      </c>
      <c r="J623">
        <v>2.3022</v>
      </c>
      <c r="K623" s="1" t="str">
        <f t="shared" si="56"/>
        <v/>
      </c>
      <c r="O623">
        <v>7.5085000000000004E-3</v>
      </c>
      <c r="P623" s="3">
        <f t="shared" si="57"/>
        <v>0.83386518749882466</v>
      </c>
      <c r="Q623" s="6">
        <f t="shared" si="58"/>
        <v>-4.891719566843939</v>
      </c>
    </row>
    <row r="624" spans="1:17" x14ac:dyDescent="0.25">
      <c r="A624" t="s">
        <v>12</v>
      </c>
      <c r="B624" t="s">
        <v>1254</v>
      </c>
      <c r="C624" t="s">
        <v>217</v>
      </c>
      <c r="J624">
        <v>2.948</v>
      </c>
      <c r="K624" s="1" t="str">
        <f t="shared" si="56"/>
        <v/>
      </c>
      <c r="O624">
        <v>1.3545999999999999E-3</v>
      </c>
      <c r="P624" s="3">
        <f t="shared" si="57"/>
        <v>1.0811269743270902</v>
      </c>
      <c r="Q624" s="6">
        <f t="shared" si="58"/>
        <v>-6.6042490711834709</v>
      </c>
    </row>
    <row r="625" spans="1:17" x14ac:dyDescent="0.25">
      <c r="A625" t="s">
        <v>12</v>
      </c>
      <c r="B625" t="s">
        <v>1254</v>
      </c>
      <c r="C625" t="s">
        <v>290</v>
      </c>
      <c r="J625">
        <v>0.10249999999999999</v>
      </c>
      <c r="K625" s="1" t="str">
        <f t="shared" si="56"/>
        <v/>
      </c>
      <c r="O625">
        <v>6.2589999999999998E-4</v>
      </c>
      <c r="P625" s="3">
        <f t="shared" si="57"/>
        <v>-2.2778924804036742</v>
      </c>
      <c r="Q625" s="6">
        <f t="shared" si="58"/>
        <v>-7.376319944033618</v>
      </c>
    </row>
    <row r="626" spans="1:17" x14ac:dyDescent="0.25">
      <c r="A626" t="s">
        <v>12</v>
      </c>
      <c r="B626" t="s">
        <v>1254</v>
      </c>
      <c r="C626" t="s">
        <v>291</v>
      </c>
      <c r="J626">
        <v>1.5680000000000001</v>
      </c>
      <c r="K626" s="1" t="str">
        <f t="shared" si="56"/>
        <v/>
      </c>
      <c r="O626">
        <v>7.4299999999999995E-4</v>
      </c>
      <c r="P626" s="3">
        <f t="shared" si="57"/>
        <v>0.44980092192821614</v>
      </c>
      <c r="Q626" s="6">
        <f t="shared" si="58"/>
        <v>-7.2048145132465153</v>
      </c>
    </row>
    <row r="627" spans="1:17" x14ac:dyDescent="0.25">
      <c r="A627" t="s">
        <v>12</v>
      </c>
      <c r="B627" t="s">
        <v>1254</v>
      </c>
      <c r="C627" t="s">
        <v>292</v>
      </c>
      <c r="J627">
        <v>3.1760000000000004E-2</v>
      </c>
      <c r="K627" s="1" t="str">
        <f t="shared" si="56"/>
        <v/>
      </c>
      <c r="O627">
        <v>8.2900000000000009E-5</v>
      </c>
      <c r="P627" s="3">
        <f t="shared" si="57"/>
        <v>-3.4495476426032021</v>
      </c>
      <c r="Q627" s="6">
        <f t="shared" si="58"/>
        <v>-9.3978754958230244</v>
      </c>
    </row>
    <row r="628" spans="1:17" x14ac:dyDescent="0.25">
      <c r="A628" t="s">
        <v>12</v>
      </c>
      <c r="B628" t="s">
        <v>1254</v>
      </c>
      <c r="C628" t="s">
        <v>217</v>
      </c>
      <c r="J628">
        <v>1.6000000000000001E-4</v>
      </c>
      <c r="K628" s="1" t="str">
        <f t="shared" si="56"/>
        <v/>
      </c>
      <c r="O628">
        <v>5.5999999999999997E-6</v>
      </c>
      <c r="P628" s="3">
        <f t="shared" si="57"/>
        <v>-8.740336742730447</v>
      </c>
      <c r="Q628" s="6">
        <f t="shared" si="58"/>
        <v>-12.092743960223171</v>
      </c>
    </row>
    <row r="629" spans="1:17" x14ac:dyDescent="0.25">
      <c r="A629" t="s">
        <v>12</v>
      </c>
      <c r="B629" t="s">
        <v>1254</v>
      </c>
      <c r="C629" t="s">
        <v>293</v>
      </c>
      <c r="J629">
        <v>1.2999999999999999E-3</v>
      </c>
      <c r="K629" s="1" t="str">
        <f t="shared" si="56"/>
        <v/>
      </c>
      <c r="O629">
        <v>1.13E-5</v>
      </c>
      <c r="P629" s="3">
        <f t="shared" si="57"/>
        <v>-6.6453910145146464</v>
      </c>
      <c r="Q629" s="6">
        <f t="shared" si="58"/>
        <v>-11.39070783224598</v>
      </c>
    </row>
    <row r="630" spans="1:17" x14ac:dyDescent="0.25">
      <c r="A630" t="s">
        <v>12</v>
      </c>
      <c r="B630" t="s">
        <v>1254</v>
      </c>
      <c r="C630" t="s">
        <v>294</v>
      </c>
      <c r="J630">
        <v>1.91E-3</v>
      </c>
      <c r="K630" s="1" t="str">
        <f t="shared" si="56"/>
        <v/>
      </c>
      <c r="O630">
        <v>3.0599999999999998E-5</v>
      </c>
      <c r="P630" s="3">
        <f t="shared" si="57"/>
        <v>-6.2606520369235987</v>
      </c>
      <c r="Q630" s="6">
        <f t="shared" si="58"/>
        <v>-10.39451054900594</v>
      </c>
    </row>
    <row r="631" spans="1:17" x14ac:dyDescent="0.25">
      <c r="A631" t="s">
        <v>12</v>
      </c>
      <c r="B631" t="s">
        <v>1254</v>
      </c>
      <c r="C631" t="s">
        <v>295</v>
      </c>
      <c r="J631">
        <v>3.9300000000000003E-3</v>
      </c>
      <c r="K631" s="1" t="str">
        <f t="shared" si="56"/>
        <v/>
      </c>
      <c r="O631">
        <v>5.9500000000000003E-5</v>
      </c>
      <c r="P631" s="3">
        <f t="shared" si="57"/>
        <v>-5.5391158531009674</v>
      </c>
      <c r="Q631" s="6">
        <f t="shared" si="58"/>
        <v>-9.7295342454126903</v>
      </c>
    </row>
    <row r="632" spans="1:17" x14ac:dyDescent="0.25">
      <c r="A632" t="s">
        <v>12</v>
      </c>
      <c r="B632" t="s">
        <v>1254</v>
      </c>
      <c r="C632" t="s">
        <v>296</v>
      </c>
      <c r="J632">
        <v>1.1579999999999999</v>
      </c>
      <c r="K632" s="1" t="str">
        <f t="shared" si="56"/>
        <v/>
      </c>
      <c r="O632">
        <v>2.3450999999999997E-3</v>
      </c>
      <c r="P632" s="3">
        <f t="shared" si="57"/>
        <v>0.14669437915080344</v>
      </c>
      <c r="Q632" s="6">
        <f t="shared" si="58"/>
        <v>-6.0554272340698798</v>
      </c>
    </row>
    <row r="633" spans="1:17" x14ac:dyDescent="0.25">
      <c r="A633" t="s">
        <v>12</v>
      </c>
      <c r="B633" t="s">
        <v>1254</v>
      </c>
      <c r="C633" t="s">
        <v>297</v>
      </c>
      <c r="J633">
        <v>0.622</v>
      </c>
      <c r="K633" s="1" t="str">
        <f t="shared" si="56"/>
        <v/>
      </c>
      <c r="O633">
        <v>1.6052E-3</v>
      </c>
      <c r="P633" s="3">
        <f t="shared" si="57"/>
        <v>-0.4748151862429576</v>
      </c>
      <c r="Q633" s="6">
        <f t="shared" si="58"/>
        <v>-6.4345069195715121</v>
      </c>
    </row>
    <row r="634" spans="1:17" x14ac:dyDescent="0.25">
      <c r="A634" t="s">
        <v>12</v>
      </c>
      <c r="B634" t="s">
        <v>1254</v>
      </c>
      <c r="C634" t="s">
        <v>298</v>
      </c>
      <c r="J634">
        <v>2.84</v>
      </c>
      <c r="K634" s="1" t="str">
        <f t="shared" si="56"/>
        <v/>
      </c>
      <c r="O634">
        <v>9.6899060000000016E-3</v>
      </c>
      <c r="P634" s="3">
        <f t="shared" si="57"/>
        <v>1.0438040521731147</v>
      </c>
      <c r="Q634" s="6">
        <f t="shared" si="58"/>
        <v>-4.6366705538489086</v>
      </c>
    </row>
    <row r="635" spans="1:17" x14ac:dyDescent="0.25">
      <c r="A635" t="s">
        <v>12</v>
      </c>
      <c r="B635" t="s">
        <v>1254</v>
      </c>
      <c r="C635" t="s">
        <v>299</v>
      </c>
      <c r="J635">
        <v>1.34E-3</v>
      </c>
      <c r="K635" s="1" t="str">
        <f t="shared" si="56"/>
        <v/>
      </c>
      <c r="O635">
        <v>1.5199999999999998E-5</v>
      </c>
      <c r="P635" s="3">
        <f t="shared" si="57"/>
        <v>-6.6150856650193166</v>
      </c>
      <c r="Q635" s="6">
        <f t="shared" si="58"/>
        <v>-11.094215130112044</v>
      </c>
    </row>
    <row r="636" spans="1:17" x14ac:dyDescent="0.25">
      <c r="A636" t="s">
        <v>12</v>
      </c>
      <c r="B636" t="s">
        <v>1254</v>
      </c>
      <c r="C636" t="s">
        <v>300</v>
      </c>
      <c r="J636">
        <v>1.7099999999999999E-3</v>
      </c>
      <c r="K636" s="1" t="str">
        <f t="shared" si="56"/>
        <v/>
      </c>
      <c r="O636">
        <v>4.0299999999999997E-5</v>
      </c>
      <c r="P636" s="3">
        <f t="shared" si="57"/>
        <v>-6.3712619084675683</v>
      </c>
      <c r="Q636" s="6">
        <f t="shared" si="58"/>
        <v>-10.119159089011637</v>
      </c>
    </row>
    <row r="637" spans="1:17" x14ac:dyDescent="0.25">
      <c r="A637" t="s">
        <v>12</v>
      </c>
      <c r="B637" t="s">
        <v>1254</v>
      </c>
      <c r="C637" t="s">
        <v>301</v>
      </c>
      <c r="J637">
        <v>1.2700000000000001E-3</v>
      </c>
      <c r="K637" s="1" t="str">
        <f t="shared" si="56"/>
        <v/>
      </c>
      <c r="O637">
        <v>3.0800000000000003E-5</v>
      </c>
      <c r="P637" s="3">
        <f t="shared" si="57"/>
        <v>-6.6687383785116374</v>
      </c>
      <c r="Q637" s="6">
        <f t="shared" si="58"/>
        <v>-10.387995867984746</v>
      </c>
    </row>
    <row r="638" spans="1:17" x14ac:dyDescent="0.25">
      <c r="A638" t="s">
        <v>12</v>
      </c>
      <c r="B638" t="s">
        <v>1254</v>
      </c>
      <c r="C638" t="s">
        <v>302</v>
      </c>
      <c r="J638">
        <v>8.5999999999999998E-4</v>
      </c>
      <c r="K638" s="1" t="str">
        <f t="shared" si="56"/>
        <v/>
      </c>
      <c r="O638">
        <v>1.7199999999999998E-5</v>
      </c>
      <c r="P638" s="3">
        <f t="shared" si="57"/>
        <v>-7.0585781687167204</v>
      </c>
      <c r="Q638" s="6">
        <f t="shared" si="58"/>
        <v>-10.970601174144868</v>
      </c>
    </row>
    <row r="639" spans="1:17" x14ac:dyDescent="0.25">
      <c r="A639" t="s">
        <v>12</v>
      </c>
      <c r="B639" t="s">
        <v>1254</v>
      </c>
      <c r="C639" t="s">
        <v>217</v>
      </c>
      <c r="J639">
        <v>5.1000000000000004E-4</v>
      </c>
      <c r="K639" s="1" t="str">
        <f t="shared" si="56"/>
        <v/>
      </c>
      <c r="O639">
        <v>1.2E-5</v>
      </c>
      <c r="P639" s="3">
        <f t="shared" si="57"/>
        <v>-7.5810998322459024</v>
      </c>
      <c r="Q639" s="6">
        <f t="shared" si="58"/>
        <v>-11.330603908176274</v>
      </c>
    </row>
    <row r="640" spans="1:17" x14ac:dyDescent="0.25">
      <c r="A640" t="s">
        <v>12</v>
      </c>
      <c r="B640" t="s">
        <v>1254</v>
      </c>
      <c r="C640" t="s">
        <v>217</v>
      </c>
      <c r="J640">
        <v>3.5600000000000002E-3</v>
      </c>
      <c r="K640" s="1" t="str">
        <f t="shared" si="56"/>
        <v/>
      </c>
      <c r="O640">
        <v>7.290000000000001E-5</v>
      </c>
      <c r="P640" s="3">
        <f t="shared" si="57"/>
        <v>-5.6379947341181982</v>
      </c>
      <c r="Q640" s="6">
        <f t="shared" si="58"/>
        <v>-9.5264219189496622</v>
      </c>
    </row>
    <row r="641" spans="1:17" x14ac:dyDescent="0.25">
      <c r="A641" t="s">
        <v>12</v>
      </c>
      <c r="B641" t="s">
        <v>1254</v>
      </c>
      <c r="C641" t="s">
        <v>217</v>
      </c>
      <c r="J641">
        <v>3.8500000000000001E-3</v>
      </c>
      <c r="K641" s="1" t="str">
        <f t="shared" si="56"/>
        <v/>
      </c>
      <c r="O641">
        <v>3.4999999999999997E-5</v>
      </c>
      <c r="P641" s="3">
        <f t="shared" si="57"/>
        <v>-5.559682130682444</v>
      </c>
      <c r="Q641" s="6">
        <f t="shared" si="58"/>
        <v>-10.260162496474861</v>
      </c>
    </row>
    <row r="642" spans="1:17" x14ac:dyDescent="0.25">
      <c r="A642" t="s">
        <v>12</v>
      </c>
      <c r="B642" t="s">
        <v>1254</v>
      </c>
      <c r="C642" t="s">
        <v>303</v>
      </c>
      <c r="J642">
        <v>6.6750000000000004E-2</v>
      </c>
      <c r="K642" s="1" t="str">
        <f t="shared" si="56"/>
        <v/>
      </c>
      <c r="O642">
        <v>9.2700000000000004E-5</v>
      </c>
      <c r="P642" s="3">
        <f t="shared" si="57"/>
        <v>-2.706800981701778</v>
      </c>
      <c r="Q642" s="6">
        <f t="shared" si="58"/>
        <v>-9.2861420853924646</v>
      </c>
    </row>
    <row r="643" spans="1:17" x14ac:dyDescent="0.25">
      <c r="A643" t="s">
        <v>12</v>
      </c>
      <c r="B643" t="s">
        <v>1254</v>
      </c>
      <c r="C643" t="s">
        <v>217</v>
      </c>
      <c r="J643">
        <v>1.89E-3</v>
      </c>
      <c r="K643" s="1" t="str">
        <f t="shared" ref="K643:K706" si="59">IF(J643=0,"SI","")</f>
        <v/>
      </c>
      <c r="O643">
        <v>2.5899999999999999E-5</v>
      </c>
      <c r="P643" s="3">
        <f t="shared" ref="P643:P706" si="60">LN(J643)</f>
        <v>-6.271178449910586</v>
      </c>
      <c r="Q643" s="6">
        <f t="shared" ref="Q643:Q706" si="61">LN(O643)</f>
        <v>-10.561267589258781</v>
      </c>
    </row>
    <row r="644" spans="1:17" x14ac:dyDescent="0.25">
      <c r="A644" t="s">
        <v>12</v>
      </c>
      <c r="B644" t="s">
        <v>1254</v>
      </c>
      <c r="C644" t="s">
        <v>304</v>
      </c>
      <c r="J644">
        <v>1.0999999999999999E-2</v>
      </c>
      <c r="K644" s="1" t="str">
        <f t="shared" si="59"/>
        <v/>
      </c>
      <c r="O644">
        <v>2.62E-5</v>
      </c>
      <c r="P644" s="3">
        <f t="shared" si="60"/>
        <v>-4.5098600061837661</v>
      </c>
      <c r="Q644" s="6">
        <f t="shared" si="61"/>
        <v>-10.549751147197222</v>
      </c>
    </row>
    <row r="645" spans="1:17" x14ac:dyDescent="0.25">
      <c r="A645" t="s">
        <v>12</v>
      </c>
      <c r="B645" t="s">
        <v>1254</v>
      </c>
      <c r="C645" t="s">
        <v>217</v>
      </c>
      <c r="J645">
        <v>6.6700000000000009E-2</v>
      </c>
      <c r="K645" s="1" t="str">
        <f t="shared" si="59"/>
        <v/>
      </c>
      <c r="O645">
        <v>4.105E-4</v>
      </c>
      <c r="P645" s="3">
        <f t="shared" si="60"/>
        <v>-2.7075503260605589</v>
      </c>
      <c r="Q645" s="6">
        <f t="shared" si="61"/>
        <v>-7.7981346290717912</v>
      </c>
    </row>
    <row r="646" spans="1:17" x14ac:dyDescent="0.25">
      <c r="A646" t="s">
        <v>12</v>
      </c>
      <c r="B646" t="s">
        <v>1254</v>
      </c>
      <c r="C646" t="s">
        <v>305</v>
      </c>
      <c r="J646">
        <v>1.017E-2</v>
      </c>
      <c r="K646" s="1" t="str">
        <f t="shared" si="59"/>
        <v/>
      </c>
      <c r="O646">
        <v>1.4630000000000001E-4</v>
      </c>
      <c r="P646" s="3">
        <f t="shared" si="60"/>
        <v>-4.5883130689216687</v>
      </c>
      <c r="Q646" s="6">
        <f t="shared" si="61"/>
        <v>-8.829851249938196</v>
      </c>
    </row>
    <row r="647" spans="1:17" x14ac:dyDescent="0.25">
      <c r="A647" t="s">
        <v>12</v>
      </c>
      <c r="B647" t="s">
        <v>1254</v>
      </c>
      <c r="C647" t="s">
        <v>217</v>
      </c>
      <c r="J647">
        <v>9.5E-4</v>
      </c>
      <c r="K647" s="1" t="str">
        <f t="shared" si="59"/>
        <v/>
      </c>
      <c r="O647">
        <v>2.8100000000000002E-5</v>
      </c>
      <c r="P647" s="3">
        <f t="shared" si="60"/>
        <v>-6.9590485733696879</v>
      </c>
      <c r="Q647" s="6">
        <f t="shared" si="61"/>
        <v>-10.479740981624573</v>
      </c>
    </row>
    <row r="648" spans="1:17" x14ac:dyDescent="0.25">
      <c r="A648" t="s">
        <v>12</v>
      </c>
      <c r="B648" t="s">
        <v>1254</v>
      </c>
      <c r="C648" t="s">
        <v>306</v>
      </c>
      <c r="J648">
        <v>0.32600000000000001</v>
      </c>
      <c r="K648" s="1" t="str">
        <f t="shared" si="59"/>
        <v/>
      </c>
      <c r="O648">
        <v>4.7245000000000004E-3</v>
      </c>
      <c r="P648" s="3">
        <f t="shared" si="60"/>
        <v>-1.1208578976154293</v>
      </c>
      <c r="Q648" s="6">
        <f t="shared" si="61"/>
        <v>-5.3549935437415934</v>
      </c>
    </row>
    <row r="649" spans="1:17" x14ac:dyDescent="0.25">
      <c r="A649" t="s">
        <v>12</v>
      </c>
      <c r="B649" t="s">
        <v>1254</v>
      </c>
      <c r="C649" t="s">
        <v>307</v>
      </c>
      <c r="J649">
        <v>8.2100000000000003E-3</v>
      </c>
      <c r="K649" s="1" t="str">
        <f t="shared" si="59"/>
        <v/>
      </c>
      <c r="O649">
        <v>6.5400000000000004E-5</v>
      </c>
      <c r="P649" s="3">
        <f t="shared" si="60"/>
        <v>-4.8024023555177999</v>
      </c>
      <c r="Q649" s="6">
        <f t="shared" si="61"/>
        <v>-9.6349882995011207</v>
      </c>
    </row>
    <row r="650" spans="1:17" x14ac:dyDescent="0.25">
      <c r="A650" t="s">
        <v>12</v>
      </c>
      <c r="B650" t="s">
        <v>1254</v>
      </c>
      <c r="C650" t="s">
        <v>308</v>
      </c>
      <c r="J650">
        <v>3.4000000000000002E-2</v>
      </c>
      <c r="K650" s="1" t="str">
        <f t="shared" si="59"/>
        <v/>
      </c>
      <c r="O650">
        <v>1.7550000000000001E-4</v>
      </c>
      <c r="P650" s="3">
        <f t="shared" si="60"/>
        <v>-3.3813947543659757</v>
      </c>
      <c r="Q650" s="6">
        <f t="shared" si="61"/>
        <v>-8.6478715150583536</v>
      </c>
    </row>
    <row r="651" spans="1:17" x14ac:dyDescent="0.25">
      <c r="A651" t="s">
        <v>12</v>
      </c>
      <c r="B651" t="s">
        <v>1254</v>
      </c>
      <c r="C651" t="s">
        <v>218</v>
      </c>
      <c r="J651">
        <v>8.8999999999999995E-5</v>
      </c>
      <c r="K651" s="1" t="str">
        <f t="shared" si="59"/>
        <v/>
      </c>
      <c r="O651">
        <v>3.4000000000000003E-7</v>
      </c>
      <c r="P651" s="3">
        <f t="shared" si="60"/>
        <v>-9.326874188232134</v>
      </c>
      <c r="Q651" s="6">
        <f t="shared" si="61"/>
        <v>-14.894320219336205</v>
      </c>
    </row>
    <row r="652" spans="1:17" x14ac:dyDescent="0.25">
      <c r="A652" t="s">
        <v>12</v>
      </c>
      <c r="B652" t="s">
        <v>1254</v>
      </c>
      <c r="C652" t="s">
        <v>218</v>
      </c>
      <c r="J652">
        <v>8.9000000000000006E-4</v>
      </c>
      <c r="K652" s="1" t="str">
        <f t="shared" si="59"/>
        <v/>
      </c>
      <c r="O652">
        <v>1.3400000000000001E-6</v>
      </c>
      <c r="P652" s="3">
        <f t="shared" si="60"/>
        <v>-7.0242890952380881</v>
      </c>
      <c r="Q652" s="6">
        <f t="shared" si="61"/>
        <v>-13.522840944001453</v>
      </c>
    </row>
    <row r="653" spans="1:17" x14ac:dyDescent="0.25">
      <c r="A653" t="s">
        <v>12</v>
      </c>
      <c r="B653" t="s">
        <v>1254</v>
      </c>
      <c r="C653" t="s">
        <v>309</v>
      </c>
      <c r="J653">
        <v>7.7000000000000001E-5</v>
      </c>
      <c r="K653" s="1" t="str">
        <f t="shared" si="59"/>
        <v/>
      </c>
      <c r="O653">
        <v>8.1999999999999998E-7</v>
      </c>
      <c r="P653" s="3">
        <f t="shared" si="60"/>
        <v>-9.4717051361105895</v>
      </c>
      <c r="Q653" s="6">
        <f t="shared" si="61"/>
        <v>-14.013961496688113</v>
      </c>
    </row>
    <row r="654" spans="1:17" x14ac:dyDescent="0.25">
      <c r="A654" t="s">
        <v>12</v>
      </c>
      <c r="B654" t="s">
        <v>1254</v>
      </c>
      <c r="C654" t="s">
        <v>310</v>
      </c>
      <c r="J654">
        <v>1.6305000000000001</v>
      </c>
      <c r="K654" s="1" t="str">
        <f t="shared" si="59"/>
        <v/>
      </c>
      <c r="O654">
        <v>1.6115999999999999E-3</v>
      </c>
      <c r="P654" s="3">
        <f t="shared" si="60"/>
        <v>0.48888671624723679</v>
      </c>
      <c r="Q654" s="6">
        <f t="shared" si="61"/>
        <v>-6.430527804647082</v>
      </c>
    </row>
    <row r="655" spans="1:17" x14ac:dyDescent="0.25">
      <c r="A655" t="s">
        <v>12</v>
      </c>
      <c r="B655" t="s">
        <v>1254</v>
      </c>
      <c r="C655" t="s">
        <v>310</v>
      </c>
      <c r="J655">
        <v>0.56299999999999994</v>
      </c>
      <c r="K655" s="1" t="str">
        <f t="shared" si="59"/>
        <v/>
      </c>
      <c r="O655">
        <v>7.9940000000000002E-4</v>
      </c>
      <c r="P655" s="3">
        <f t="shared" si="60"/>
        <v>-0.57447565084244678</v>
      </c>
      <c r="Q655" s="6">
        <f t="shared" si="61"/>
        <v>-7.1316491116870511</v>
      </c>
    </row>
    <row r="656" spans="1:17" x14ac:dyDescent="0.25">
      <c r="A656" t="s">
        <v>12</v>
      </c>
      <c r="B656" t="s">
        <v>1254</v>
      </c>
      <c r="C656" t="s">
        <v>311</v>
      </c>
      <c r="J656">
        <v>0.20699999999999999</v>
      </c>
      <c r="K656" s="1" t="str">
        <f t="shared" si="59"/>
        <v/>
      </c>
      <c r="O656">
        <v>1.141E-4</v>
      </c>
      <c r="P656" s="3">
        <f t="shared" si="60"/>
        <v>-1.575036485716768</v>
      </c>
      <c r="Q656" s="6">
        <f t="shared" si="61"/>
        <v>-9.0784353010962437</v>
      </c>
    </row>
    <row r="657" spans="1:17" x14ac:dyDescent="0.25">
      <c r="A657" t="s">
        <v>12</v>
      </c>
      <c r="B657" t="s">
        <v>1254</v>
      </c>
      <c r="C657" t="s">
        <v>312</v>
      </c>
      <c r="J657">
        <v>0.1603</v>
      </c>
      <c r="K657" s="1" t="str">
        <f t="shared" si="59"/>
        <v/>
      </c>
      <c r="O657">
        <v>6.7979999999999994E-4</v>
      </c>
      <c r="P657" s="3">
        <f t="shared" si="60"/>
        <v>-1.8307082193666298</v>
      </c>
      <c r="Q657" s="6">
        <f t="shared" si="61"/>
        <v>-7.2937119207022585</v>
      </c>
    </row>
    <row r="658" spans="1:17" x14ac:dyDescent="0.25">
      <c r="A658" t="s">
        <v>12</v>
      </c>
      <c r="B658" t="s">
        <v>1254</v>
      </c>
      <c r="C658" t="s">
        <v>312</v>
      </c>
      <c r="J658">
        <v>0.82499999999999996</v>
      </c>
      <c r="K658" s="1" t="str">
        <f t="shared" si="59"/>
        <v/>
      </c>
      <c r="O658">
        <v>4.9461000000000001E-3</v>
      </c>
      <c r="P658" s="3">
        <f t="shared" si="60"/>
        <v>-0.19237189264745613</v>
      </c>
      <c r="Q658" s="6">
        <f t="shared" si="61"/>
        <v>-5.3091558917290316</v>
      </c>
    </row>
    <row r="659" spans="1:17" x14ac:dyDescent="0.25">
      <c r="A659" t="s">
        <v>12</v>
      </c>
      <c r="B659" t="s">
        <v>1254</v>
      </c>
      <c r="C659" t="s">
        <v>313</v>
      </c>
      <c r="J659">
        <v>1.4E-2</v>
      </c>
      <c r="K659" s="1" t="str">
        <f t="shared" si="59"/>
        <v/>
      </c>
      <c r="O659">
        <v>1.037E-4</v>
      </c>
      <c r="P659" s="3">
        <f t="shared" si="60"/>
        <v>-4.2686979493668789</v>
      </c>
      <c r="Q659" s="6">
        <f t="shared" si="61"/>
        <v>-9.1740084427287929</v>
      </c>
    </row>
    <row r="660" spans="1:17" x14ac:dyDescent="0.25">
      <c r="A660" t="s">
        <v>12</v>
      </c>
      <c r="B660" t="s">
        <v>1254</v>
      </c>
      <c r="C660" t="s">
        <v>313</v>
      </c>
      <c r="J660">
        <v>0.12129999999999999</v>
      </c>
      <c r="K660" s="1" t="str">
        <f t="shared" si="59"/>
        <v/>
      </c>
      <c r="O660">
        <v>2.6880000000000003E-4</v>
      </c>
      <c r="P660" s="3">
        <f t="shared" si="60"/>
        <v>-2.1094884630321329</v>
      </c>
      <c r="Q660" s="6">
        <f t="shared" si="61"/>
        <v>-8.2215429493152801</v>
      </c>
    </row>
    <row r="661" spans="1:17" x14ac:dyDescent="0.25">
      <c r="A661" t="s">
        <v>12</v>
      </c>
      <c r="B661" t="s">
        <v>1254</v>
      </c>
      <c r="C661" t="s">
        <v>313</v>
      </c>
      <c r="J661">
        <v>8.4000000000000005E-2</v>
      </c>
      <c r="K661" s="1" t="str">
        <f t="shared" si="59"/>
        <v/>
      </c>
      <c r="O661">
        <v>3.8289999999999998E-4</v>
      </c>
      <c r="P661" s="3">
        <f t="shared" si="60"/>
        <v>-2.4769384801388235</v>
      </c>
      <c r="Q661" s="6">
        <f t="shared" si="61"/>
        <v>-7.8677366994810249</v>
      </c>
    </row>
    <row r="662" spans="1:17" x14ac:dyDescent="0.25">
      <c r="A662" t="s">
        <v>12</v>
      </c>
      <c r="B662" t="s">
        <v>1254</v>
      </c>
      <c r="C662" t="s">
        <v>313</v>
      </c>
      <c r="J662">
        <v>7.7999999999999996E-3</v>
      </c>
      <c r="K662" s="1" t="str">
        <f t="shared" si="59"/>
        <v/>
      </c>
      <c r="O662">
        <v>1.049E-4</v>
      </c>
      <c r="P662" s="3">
        <f t="shared" si="60"/>
        <v>-4.853631545286591</v>
      </c>
      <c r="Q662" s="6">
        <f t="shared" si="61"/>
        <v>-9.1625030425620224</v>
      </c>
    </row>
    <row r="663" spans="1:17" x14ac:dyDescent="0.25">
      <c r="A663" t="s">
        <v>12</v>
      </c>
      <c r="B663" t="s">
        <v>1254</v>
      </c>
      <c r="C663" t="s">
        <v>313</v>
      </c>
      <c r="J663">
        <v>3.0899999999999997E-2</v>
      </c>
      <c r="K663" s="1" t="str">
        <f t="shared" si="59"/>
        <v/>
      </c>
      <c r="O663">
        <v>1.873E-4</v>
      </c>
      <c r="P663" s="3">
        <f t="shared" si="60"/>
        <v>-3.4769990950784373</v>
      </c>
      <c r="Q663" s="6">
        <f t="shared" si="61"/>
        <v>-8.5827989485142311</v>
      </c>
    </row>
    <row r="664" spans="1:17" x14ac:dyDescent="0.25">
      <c r="A664" t="s">
        <v>12</v>
      </c>
      <c r="B664" t="s">
        <v>1254</v>
      </c>
      <c r="C664" t="s">
        <v>313</v>
      </c>
      <c r="J664">
        <v>1.3800000000000002E-2</v>
      </c>
      <c r="K664" s="1" t="str">
        <f t="shared" si="59"/>
        <v/>
      </c>
      <c r="O664">
        <v>1.6699999999999999E-4</v>
      </c>
      <c r="P664" s="3">
        <f t="shared" si="60"/>
        <v>-4.2830866868189776</v>
      </c>
      <c r="Q664" s="6">
        <f t="shared" si="61"/>
        <v>-8.6975167455475191</v>
      </c>
    </row>
    <row r="665" spans="1:17" x14ac:dyDescent="0.25">
      <c r="A665" t="s">
        <v>12</v>
      </c>
      <c r="B665" t="s">
        <v>1254</v>
      </c>
      <c r="C665" t="s">
        <v>313</v>
      </c>
      <c r="J665">
        <v>0.20899999999999999</v>
      </c>
      <c r="K665" s="1" t="str">
        <f t="shared" si="59"/>
        <v/>
      </c>
      <c r="O665">
        <v>1.7039999999999999E-4</v>
      </c>
      <c r="P665" s="3">
        <f t="shared" si="60"/>
        <v>-1.5654210270173261</v>
      </c>
      <c r="Q665" s="6">
        <f t="shared" si="61"/>
        <v>-8.6773619435690588</v>
      </c>
    </row>
    <row r="666" spans="1:17" x14ac:dyDescent="0.25">
      <c r="A666" t="s">
        <v>12</v>
      </c>
      <c r="B666" t="s">
        <v>1254</v>
      </c>
      <c r="C666" t="s">
        <v>314</v>
      </c>
      <c r="J666">
        <v>0.1</v>
      </c>
      <c r="K666" s="1" t="str">
        <f t="shared" si="59"/>
        <v/>
      </c>
      <c r="O666">
        <v>1.37E-4</v>
      </c>
      <c r="P666" s="3">
        <f t="shared" si="60"/>
        <v>-2.3025850929940455</v>
      </c>
      <c r="Q666" s="6">
        <f t="shared" si="61"/>
        <v>-8.8955296321361494</v>
      </c>
    </row>
    <row r="667" spans="1:17" x14ac:dyDescent="0.25">
      <c r="A667" t="s">
        <v>12</v>
      </c>
      <c r="B667" t="s">
        <v>1254</v>
      </c>
      <c r="C667" t="s">
        <v>315</v>
      </c>
      <c r="J667">
        <v>1.0914999999999999</v>
      </c>
      <c r="K667" s="1" t="str">
        <f t="shared" si="59"/>
        <v/>
      </c>
      <c r="O667">
        <v>1.5115E-3</v>
      </c>
      <c r="P667" s="3">
        <f t="shared" si="60"/>
        <v>8.7552897007861452E-2</v>
      </c>
      <c r="Q667" s="6">
        <f t="shared" si="61"/>
        <v>-6.4946527437447612</v>
      </c>
    </row>
    <row r="668" spans="1:17" x14ac:dyDescent="0.25">
      <c r="A668" t="s">
        <v>12</v>
      </c>
      <c r="B668" t="s">
        <v>1254</v>
      </c>
      <c r="C668" t="s">
        <v>316</v>
      </c>
      <c r="J668">
        <v>3.7349999999999999</v>
      </c>
      <c r="K668" s="1" t="str">
        <f t="shared" si="59"/>
        <v/>
      </c>
      <c r="O668">
        <v>3.7242E-3</v>
      </c>
      <c r="P668" s="3">
        <f t="shared" si="60"/>
        <v>1.3177478185847806</v>
      </c>
      <c r="Q668" s="6">
        <f t="shared" si="61"/>
        <v>-5.5929032153166123</v>
      </c>
    </row>
    <row r="669" spans="1:17" x14ac:dyDescent="0.25">
      <c r="A669" t="s">
        <v>12</v>
      </c>
      <c r="B669" t="s">
        <v>1254</v>
      </c>
      <c r="C669" t="s">
        <v>317</v>
      </c>
      <c r="J669">
        <v>5.05</v>
      </c>
      <c r="K669" s="1" t="str">
        <f t="shared" si="59"/>
        <v/>
      </c>
      <c r="O669">
        <v>5.1496000000000007E-3</v>
      </c>
      <c r="P669" s="3">
        <f t="shared" si="60"/>
        <v>1.6193882432872684</v>
      </c>
      <c r="Q669" s="6">
        <f t="shared" si="61"/>
        <v>-5.2688362372258677</v>
      </c>
    </row>
    <row r="670" spans="1:17" x14ac:dyDescent="0.25">
      <c r="A670" t="s">
        <v>12</v>
      </c>
      <c r="B670" t="s">
        <v>1254</v>
      </c>
      <c r="C670" t="s">
        <v>318</v>
      </c>
      <c r="J670">
        <v>0.246</v>
      </c>
      <c r="K670" s="1" t="str">
        <f t="shared" si="59"/>
        <v/>
      </c>
      <c r="O670">
        <v>5.9250000000000004E-4</v>
      </c>
      <c r="P670" s="3">
        <f t="shared" si="60"/>
        <v>-1.4024237430497744</v>
      </c>
      <c r="Q670" s="6">
        <f t="shared" si="61"/>
        <v>-7.4311596849549879</v>
      </c>
    </row>
    <row r="671" spans="1:17" x14ac:dyDescent="0.25">
      <c r="A671" t="s">
        <v>12</v>
      </c>
      <c r="B671" t="s">
        <v>1254</v>
      </c>
      <c r="C671" t="s">
        <v>319</v>
      </c>
      <c r="J671">
        <v>0.39</v>
      </c>
      <c r="K671" s="1" t="str">
        <f t="shared" si="59"/>
        <v/>
      </c>
      <c r="O671">
        <v>4.6960000000000003E-4</v>
      </c>
      <c r="P671" s="3">
        <f t="shared" si="60"/>
        <v>-0.94160853985844495</v>
      </c>
      <c r="Q671" s="6">
        <f t="shared" si="61"/>
        <v>-7.6636292894503875</v>
      </c>
    </row>
    <row r="672" spans="1:17" x14ac:dyDescent="0.25">
      <c r="A672" t="s">
        <v>12</v>
      </c>
      <c r="B672" t="s">
        <v>1254</v>
      </c>
      <c r="C672" t="s">
        <v>320</v>
      </c>
      <c r="J672">
        <v>3.5009999999999999</v>
      </c>
      <c r="K672" s="1" t="str">
        <f t="shared" si="59"/>
        <v/>
      </c>
      <c r="O672">
        <v>1.5625999999999999E-3</v>
      </c>
      <c r="P672" s="3">
        <f t="shared" si="60"/>
        <v>1.2530486419725286</v>
      </c>
      <c r="Q672" s="6">
        <f t="shared" si="61"/>
        <v>-6.4614041784016303</v>
      </c>
    </row>
    <row r="673" spans="1:17" x14ac:dyDescent="0.25">
      <c r="A673" t="s">
        <v>12</v>
      </c>
      <c r="B673" t="s">
        <v>1254</v>
      </c>
      <c r="C673" t="s">
        <v>321</v>
      </c>
      <c r="J673">
        <v>0.13600000000000001</v>
      </c>
      <c r="K673" s="1" t="str">
        <f t="shared" si="59"/>
        <v/>
      </c>
      <c r="O673">
        <v>3.7510000000000001E-4</v>
      </c>
      <c r="P673" s="3">
        <f t="shared" si="60"/>
        <v>-1.9951003932460849</v>
      </c>
      <c r="Q673" s="6">
        <f t="shared" si="61"/>
        <v>-7.8883179008764328</v>
      </c>
    </row>
    <row r="674" spans="1:17" x14ac:dyDescent="0.25">
      <c r="A674" t="s">
        <v>12</v>
      </c>
      <c r="B674" t="s">
        <v>1254</v>
      </c>
      <c r="C674" t="s">
        <v>322</v>
      </c>
      <c r="J674">
        <v>1.421</v>
      </c>
      <c r="K674" s="1" t="str">
        <f t="shared" si="59"/>
        <v/>
      </c>
      <c r="O674">
        <v>1.5398E-3</v>
      </c>
      <c r="P674" s="3">
        <f t="shared" si="60"/>
        <v>0.35136084911496362</v>
      </c>
      <c r="Q674" s="6">
        <f t="shared" si="61"/>
        <v>-6.4761027411203251</v>
      </c>
    </row>
    <row r="675" spans="1:17" x14ac:dyDescent="0.25">
      <c r="A675" t="s">
        <v>12</v>
      </c>
      <c r="B675" t="s">
        <v>1254</v>
      </c>
      <c r="C675" t="s">
        <v>323</v>
      </c>
      <c r="J675">
        <v>7.2850000000000001</v>
      </c>
      <c r="K675" s="1" t="str">
        <f t="shared" si="59"/>
        <v/>
      </c>
      <c r="O675">
        <v>4.0173000000000006E-3</v>
      </c>
      <c r="P675" s="3">
        <f t="shared" si="60"/>
        <v>1.9858174396471682</v>
      </c>
      <c r="Q675" s="6">
        <f t="shared" si="61"/>
        <v>-5.5171452437946442</v>
      </c>
    </row>
    <row r="676" spans="1:17" x14ac:dyDescent="0.25">
      <c r="A676" t="s">
        <v>12</v>
      </c>
      <c r="B676" t="s">
        <v>1254</v>
      </c>
      <c r="C676" t="s">
        <v>324</v>
      </c>
      <c r="J676">
        <v>4.915</v>
      </c>
      <c r="K676" s="1" t="str">
        <f t="shared" si="59"/>
        <v/>
      </c>
      <c r="O676">
        <v>4.2821999999999999E-3</v>
      </c>
      <c r="P676" s="3">
        <f t="shared" si="60"/>
        <v>1.5922917535991299</v>
      </c>
      <c r="Q676" s="6">
        <f t="shared" si="61"/>
        <v>-5.4532883827591974</v>
      </c>
    </row>
    <row r="677" spans="1:17" x14ac:dyDescent="0.25">
      <c r="A677" t="s">
        <v>12</v>
      </c>
      <c r="B677" t="s">
        <v>1254</v>
      </c>
      <c r="C677" t="s">
        <v>325</v>
      </c>
      <c r="J677">
        <v>0.32200000000000001</v>
      </c>
      <c r="K677" s="1" t="str">
        <f t="shared" si="59"/>
        <v/>
      </c>
      <c r="O677">
        <v>4.8369999999999999E-4</v>
      </c>
      <c r="P677" s="3">
        <f t="shared" si="60"/>
        <v>-1.1332037334377287</v>
      </c>
      <c r="Q677" s="6">
        <f t="shared" si="61"/>
        <v>-7.6340456781353367</v>
      </c>
    </row>
    <row r="678" spans="1:17" x14ac:dyDescent="0.25">
      <c r="A678" t="s">
        <v>12</v>
      </c>
      <c r="B678" t="s">
        <v>1254</v>
      </c>
      <c r="C678" t="s">
        <v>325</v>
      </c>
      <c r="J678">
        <v>1.681</v>
      </c>
      <c r="K678" s="1" t="str">
        <f t="shared" si="59"/>
        <v/>
      </c>
      <c r="O678">
        <v>8.8170000000000002E-4</v>
      </c>
      <c r="P678" s="3">
        <f t="shared" si="60"/>
        <v>0.51938885442647853</v>
      </c>
      <c r="Q678" s="6">
        <f t="shared" si="61"/>
        <v>-7.033658695871293</v>
      </c>
    </row>
    <row r="679" spans="1:17" x14ac:dyDescent="0.25">
      <c r="A679" t="s">
        <v>12</v>
      </c>
      <c r="B679" t="s">
        <v>1254</v>
      </c>
      <c r="C679" t="s">
        <v>325</v>
      </c>
      <c r="J679">
        <v>1.78</v>
      </c>
      <c r="K679" s="1" t="str">
        <f t="shared" si="59"/>
        <v/>
      </c>
      <c r="O679">
        <v>1.3247000000000001E-3</v>
      </c>
      <c r="P679" s="3">
        <f t="shared" si="60"/>
        <v>0.57661336430399379</v>
      </c>
      <c r="Q679" s="6">
        <f t="shared" si="61"/>
        <v>-6.6265692602740582</v>
      </c>
    </row>
    <row r="680" spans="1:17" x14ac:dyDescent="0.25">
      <c r="A680" t="s">
        <v>12</v>
      </c>
      <c r="B680" t="s">
        <v>1254</v>
      </c>
      <c r="C680" t="s">
        <v>325</v>
      </c>
      <c r="J680">
        <v>1.07</v>
      </c>
      <c r="K680" s="1" t="str">
        <f t="shared" si="59"/>
        <v/>
      </c>
      <c r="O680">
        <v>6.9620000000000001E-4</v>
      </c>
      <c r="P680" s="3">
        <f t="shared" si="60"/>
        <v>6.7658648473814864E-2</v>
      </c>
      <c r="Q680" s="6">
        <f t="shared" si="61"/>
        <v>-7.2698735825869356</v>
      </c>
    </row>
    <row r="681" spans="1:17" x14ac:dyDescent="0.25">
      <c r="A681" t="s">
        <v>12</v>
      </c>
      <c r="B681" t="s">
        <v>1254</v>
      </c>
      <c r="C681" t="s">
        <v>325</v>
      </c>
      <c r="J681">
        <v>1.1399999999999999</v>
      </c>
      <c r="K681" s="1" t="str">
        <f t="shared" si="59"/>
        <v/>
      </c>
      <c r="O681">
        <v>2.8800000000000001E-4</v>
      </c>
      <c r="P681" s="3">
        <f t="shared" si="60"/>
        <v>0.131028262406404</v>
      </c>
      <c r="Q681" s="6">
        <f t="shared" si="61"/>
        <v>-8.1525500778283284</v>
      </c>
    </row>
    <row r="682" spans="1:17" x14ac:dyDescent="0.25">
      <c r="A682" t="s">
        <v>12</v>
      </c>
      <c r="B682" t="s">
        <v>1254</v>
      </c>
      <c r="C682" t="s">
        <v>325</v>
      </c>
      <c r="J682">
        <v>0.79</v>
      </c>
      <c r="K682" s="1" t="str">
        <f t="shared" si="59"/>
        <v/>
      </c>
      <c r="O682">
        <v>2.8260000000000004E-4</v>
      </c>
      <c r="P682" s="3">
        <f t="shared" si="60"/>
        <v>-0.23572233352106983</v>
      </c>
      <c r="Q682" s="6">
        <f t="shared" si="61"/>
        <v>-8.1714780877138473</v>
      </c>
    </row>
    <row r="683" spans="1:17" x14ac:dyDescent="0.25">
      <c r="A683" t="s">
        <v>12</v>
      </c>
      <c r="B683" t="s">
        <v>1254</v>
      </c>
      <c r="C683" t="s">
        <v>325</v>
      </c>
      <c r="J683">
        <v>2.0099999999999998</v>
      </c>
      <c r="K683" s="1" t="str">
        <f t="shared" si="59"/>
        <v/>
      </c>
      <c r="O683">
        <v>6.221E-4</v>
      </c>
      <c r="P683" s="3">
        <f t="shared" si="60"/>
        <v>0.69813472207098426</v>
      </c>
      <c r="Q683" s="6">
        <f t="shared" si="61"/>
        <v>-7.3824097064433003</v>
      </c>
    </row>
    <row r="684" spans="1:17" x14ac:dyDescent="0.25">
      <c r="A684" t="s">
        <v>12</v>
      </c>
      <c r="B684" t="s">
        <v>1254</v>
      </c>
      <c r="C684" t="s">
        <v>326</v>
      </c>
      <c r="J684">
        <v>0.94</v>
      </c>
      <c r="K684" s="1" t="str">
        <f t="shared" si="59"/>
        <v/>
      </c>
      <c r="O684">
        <v>3.2388E-3</v>
      </c>
      <c r="P684" s="3">
        <f t="shared" si="60"/>
        <v>-6.1875403718087529E-2</v>
      </c>
      <c r="Q684" s="6">
        <f t="shared" si="61"/>
        <v>-5.7325523881523148</v>
      </c>
    </row>
    <row r="685" spans="1:17" x14ac:dyDescent="0.25">
      <c r="A685" t="s">
        <v>12</v>
      </c>
      <c r="B685" t="s">
        <v>1254</v>
      </c>
      <c r="C685" t="s">
        <v>327</v>
      </c>
      <c r="J685">
        <v>0.08</v>
      </c>
      <c r="K685" s="1" t="str">
        <f t="shared" si="59"/>
        <v/>
      </c>
      <c r="O685">
        <v>3.3700000000000001E-4</v>
      </c>
      <c r="P685" s="3">
        <f t="shared" si="60"/>
        <v>-2.5257286443082556</v>
      </c>
      <c r="Q685" s="6">
        <f t="shared" si="61"/>
        <v>-7.9954276276119121</v>
      </c>
    </row>
    <row r="686" spans="1:17" x14ac:dyDescent="0.25">
      <c r="A686" t="s">
        <v>12</v>
      </c>
      <c r="B686" t="s">
        <v>1254</v>
      </c>
      <c r="C686" t="s">
        <v>328</v>
      </c>
      <c r="J686">
        <v>2.8500000000000001E-3</v>
      </c>
      <c r="K686" s="1" t="str">
        <f t="shared" si="59"/>
        <v/>
      </c>
      <c r="O686">
        <v>4.9999999999999998E-7</v>
      </c>
      <c r="P686" s="3">
        <f t="shared" si="60"/>
        <v>-5.8604362847015778</v>
      </c>
      <c r="Q686" s="6">
        <f t="shared" si="61"/>
        <v>-14.508657738524219</v>
      </c>
    </row>
    <row r="687" spans="1:17" x14ac:dyDescent="0.25">
      <c r="A687" t="s">
        <v>12</v>
      </c>
      <c r="B687" t="s">
        <v>1254</v>
      </c>
      <c r="C687" t="s">
        <v>329</v>
      </c>
      <c r="J687">
        <v>0.16619999999999999</v>
      </c>
      <c r="K687" s="1" t="str">
        <f t="shared" si="59"/>
        <v/>
      </c>
      <c r="O687">
        <v>7.1599999999999992E-5</v>
      </c>
      <c r="P687" s="3">
        <f t="shared" si="60"/>
        <v>-1.7945633965607892</v>
      </c>
      <c r="Q687" s="6">
        <f t="shared" si="61"/>
        <v>-9.5444154839976747</v>
      </c>
    </row>
    <row r="688" spans="1:17" x14ac:dyDescent="0.25">
      <c r="A688" t="s">
        <v>12</v>
      </c>
      <c r="B688" t="s">
        <v>1254</v>
      </c>
      <c r="C688" t="s">
        <v>330</v>
      </c>
      <c r="J688">
        <v>1.4E-3</v>
      </c>
      <c r="K688" s="1" t="str">
        <f t="shared" si="59"/>
        <v/>
      </c>
      <c r="O688">
        <v>1.4800000000000001E-5</v>
      </c>
      <c r="P688" s="3">
        <f t="shared" si="60"/>
        <v>-6.5712830423609239</v>
      </c>
      <c r="Q688" s="6">
        <f t="shared" si="61"/>
        <v>-11.120883377194204</v>
      </c>
    </row>
    <row r="689" spans="1:17" x14ac:dyDescent="0.25">
      <c r="A689" t="s">
        <v>12</v>
      </c>
      <c r="B689" t="s">
        <v>1254</v>
      </c>
      <c r="C689" t="s">
        <v>331</v>
      </c>
      <c r="J689">
        <v>1.16E-3</v>
      </c>
      <c r="K689" s="1" t="str">
        <f t="shared" si="59"/>
        <v/>
      </c>
      <c r="O689">
        <v>2.09E-5</v>
      </c>
      <c r="P689" s="3">
        <f t="shared" si="60"/>
        <v>-6.7593352738638641</v>
      </c>
      <c r="Q689" s="6">
        <f t="shared" si="61"/>
        <v>-10.775761398993509</v>
      </c>
    </row>
    <row r="690" spans="1:17" x14ac:dyDescent="0.25">
      <c r="A690" t="s">
        <v>12</v>
      </c>
      <c r="B690" t="s">
        <v>1254</v>
      </c>
      <c r="C690" t="s">
        <v>332</v>
      </c>
      <c r="J690">
        <v>1.7000000000000001E-2</v>
      </c>
      <c r="K690" s="1" t="str">
        <f t="shared" si="59"/>
        <v/>
      </c>
      <c r="O690">
        <v>1.9319999999999998E-4</v>
      </c>
      <c r="P690" s="3">
        <f t="shared" si="60"/>
        <v>-4.0745419349259206</v>
      </c>
      <c r="Q690" s="6">
        <f t="shared" si="61"/>
        <v>-8.5517846361858574</v>
      </c>
    </row>
    <row r="691" spans="1:17" x14ac:dyDescent="0.25">
      <c r="A691" t="s">
        <v>12</v>
      </c>
      <c r="B691" t="s">
        <v>1254</v>
      </c>
      <c r="C691" t="s">
        <v>333</v>
      </c>
      <c r="J691">
        <v>2.35E-2</v>
      </c>
      <c r="K691" s="1" t="str">
        <f t="shared" si="59"/>
        <v/>
      </c>
      <c r="O691">
        <v>8.3499999999999997E-5</v>
      </c>
      <c r="P691" s="3">
        <f t="shared" si="60"/>
        <v>-3.7507548578320238</v>
      </c>
      <c r="Q691" s="6">
        <f t="shared" si="61"/>
        <v>-9.3906639261074645</v>
      </c>
    </row>
    <row r="692" spans="1:17" x14ac:dyDescent="0.25">
      <c r="A692" t="s">
        <v>12</v>
      </c>
      <c r="B692" t="s">
        <v>1254</v>
      </c>
      <c r="C692" t="s">
        <v>334</v>
      </c>
      <c r="J692">
        <v>1.4500000000000001E-2</v>
      </c>
      <c r="K692" s="1" t="str">
        <f t="shared" si="59"/>
        <v/>
      </c>
      <c r="O692">
        <v>4.8600000000000002E-5</v>
      </c>
      <c r="P692" s="3">
        <f t="shared" si="60"/>
        <v>-4.2336066295556085</v>
      </c>
      <c r="Q692" s="6">
        <f t="shared" si="61"/>
        <v>-9.9318870270578259</v>
      </c>
    </row>
    <row r="693" spans="1:17" x14ac:dyDescent="0.25">
      <c r="A693" t="s">
        <v>12</v>
      </c>
      <c r="B693" t="s">
        <v>1254</v>
      </c>
      <c r="C693" t="s">
        <v>335</v>
      </c>
      <c r="J693">
        <v>0.40699999999999997</v>
      </c>
      <c r="K693" s="1" t="str">
        <f t="shared" si="59"/>
        <v/>
      </c>
      <c r="O693">
        <v>1.7919999999999999E-4</v>
      </c>
      <c r="P693" s="3">
        <f t="shared" si="60"/>
        <v>-0.89894209353954213</v>
      </c>
      <c r="Q693" s="6">
        <f t="shared" si="61"/>
        <v>-8.6270080574234438</v>
      </c>
    </row>
    <row r="694" spans="1:17" x14ac:dyDescent="0.25">
      <c r="A694" t="s">
        <v>12</v>
      </c>
      <c r="B694" t="s">
        <v>1254</v>
      </c>
      <c r="C694" t="s">
        <v>336</v>
      </c>
      <c r="J694">
        <v>6.1500000000000001E-3</v>
      </c>
      <c r="K694" s="1" t="str">
        <f t="shared" si="59"/>
        <v/>
      </c>
      <c r="O694">
        <v>2.48E-5</v>
      </c>
      <c r="P694" s="3">
        <f t="shared" si="60"/>
        <v>-5.0913031971637102</v>
      </c>
      <c r="Q694" s="6">
        <f t="shared" si="61"/>
        <v>-10.604666904793337</v>
      </c>
    </row>
    <row r="695" spans="1:17" x14ac:dyDescent="0.25">
      <c r="A695" t="s">
        <v>12</v>
      </c>
      <c r="B695" t="s">
        <v>1254</v>
      </c>
      <c r="C695" t="s">
        <v>337</v>
      </c>
      <c r="J695">
        <v>0.1326</v>
      </c>
      <c r="K695" s="1" t="str">
        <f t="shared" si="59"/>
        <v/>
      </c>
      <c r="O695">
        <v>4.6860000000000001E-4</v>
      </c>
      <c r="P695" s="3">
        <f t="shared" si="60"/>
        <v>-2.0204182012303749</v>
      </c>
      <c r="Q695" s="6">
        <f t="shared" si="61"/>
        <v>-7.6657610318905789</v>
      </c>
    </row>
    <row r="696" spans="1:17" x14ac:dyDescent="0.25">
      <c r="A696" t="s">
        <v>12</v>
      </c>
      <c r="B696" t="s">
        <v>1254</v>
      </c>
      <c r="C696" t="s">
        <v>338</v>
      </c>
      <c r="J696">
        <v>2.1899999999999999E-2</v>
      </c>
      <c r="K696" s="1" t="str">
        <f t="shared" si="59"/>
        <v/>
      </c>
      <c r="O696">
        <v>1.013E-4</v>
      </c>
      <c r="P696" s="3">
        <f t="shared" si="60"/>
        <v>-3.8212686421596818</v>
      </c>
      <c r="Q696" s="6">
        <f t="shared" si="61"/>
        <v>-9.1974241467096363</v>
      </c>
    </row>
    <row r="697" spans="1:17" x14ac:dyDescent="0.25">
      <c r="A697" t="s">
        <v>12</v>
      </c>
      <c r="B697" t="s">
        <v>1254</v>
      </c>
      <c r="C697" t="s">
        <v>339</v>
      </c>
      <c r="J697">
        <v>8.3799999999999999E-2</v>
      </c>
      <c r="K697" s="1" t="str">
        <f t="shared" si="59"/>
        <v/>
      </c>
      <c r="O697">
        <v>4.6480000000000002E-4</v>
      </c>
      <c r="P697" s="3">
        <f t="shared" si="60"/>
        <v>-2.4793222714940999</v>
      </c>
      <c r="Q697" s="6">
        <f t="shared" si="61"/>
        <v>-7.6739033524265725</v>
      </c>
    </row>
    <row r="698" spans="1:17" x14ac:dyDescent="0.25">
      <c r="A698" t="s">
        <v>12</v>
      </c>
      <c r="B698" t="s">
        <v>1254</v>
      </c>
      <c r="C698" t="s">
        <v>340</v>
      </c>
      <c r="J698">
        <v>5.5E-2</v>
      </c>
      <c r="K698" s="1" t="str">
        <f t="shared" si="59"/>
        <v/>
      </c>
      <c r="O698">
        <v>5.4500000000000003E-5</v>
      </c>
      <c r="P698" s="3">
        <f t="shared" si="60"/>
        <v>-2.9004220937496661</v>
      </c>
      <c r="Q698" s="6">
        <f t="shared" si="61"/>
        <v>-9.8173098562950756</v>
      </c>
    </row>
    <row r="699" spans="1:17" x14ac:dyDescent="0.25">
      <c r="A699" t="s">
        <v>12</v>
      </c>
      <c r="B699" t="s">
        <v>1254</v>
      </c>
      <c r="C699" t="s">
        <v>341</v>
      </c>
      <c r="J699">
        <v>0.193</v>
      </c>
      <c r="K699" s="1" t="str">
        <f t="shared" si="59"/>
        <v/>
      </c>
      <c r="O699">
        <v>1.6909999999999999E-4</v>
      </c>
      <c r="P699" s="3">
        <f t="shared" si="60"/>
        <v>-1.6450650900772514</v>
      </c>
      <c r="Q699" s="6">
        <f t="shared" si="61"/>
        <v>-8.6850203020597387</v>
      </c>
    </row>
    <row r="700" spans="1:17" x14ac:dyDescent="0.25">
      <c r="A700" t="s">
        <v>12</v>
      </c>
      <c r="B700" t="s">
        <v>1254</v>
      </c>
      <c r="C700" t="s">
        <v>341</v>
      </c>
      <c r="J700">
        <v>1.109</v>
      </c>
      <c r="K700" s="1" t="str">
        <f t="shared" si="59"/>
        <v/>
      </c>
      <c r="O700">
        <v>3.5569999999999997E-4</v>
      </c>
      <c r="P700" s="3">
        <f t="shared" si="60"/>
        <v>0.10345870836822997</v>
      </c>
      <c r="Q700" s="6">
        <f t="shared" si="61"/>
        <v>-7.9414228790098651</v>
      </c>
    </row>
    <row r="701" spans="1:17" x14ac:dyDescent="0.25">
      <c r="A701" t="s">
        <v>12</v>
      </c>
      <c r="B701" t="s">
        <v>1254</v>
      </c>
      <c r="C701" t="s">
        <v>341</v>
      </c>
      <c r="J701">
        <v>0.20399999999999999</v>
      </c>
      <c r="K701" s="1" t="str">
        <f t="shared" si="59"/>
        <v/>
      </c>
      <c r="O701">
        <v>1.9140000000000002E-4</v>
      </c>
      <c r="P701" s="3">
        <f t="shared" si="60"/>
        <v>-1.5896352851379207</v>
      </c>
      <c r="Q701" s="6">
        <f t="shared" si="61"/>
        <v>-8.5611450789454207</v>
      </c>
    </row>
    <row r="702" spans="1:17" x14ac:dyDescent="0.25">
      <c r="A702" t="s">
        <v>12</v>
      </c>
      <c r="B702" t="s">
        <v>1254</v>
      </c>
      <c r="C702" t="s">
        <v>342</v>
      </c>
      <c r="J702">
        <v>1.226</v>
      </c>
      <c r="K702" s="1" t="str">
        <f t="shared" si="59"/>
        <v/>
      </c>
      <c r="O702">
        <v>2.4436999999999996E-3</v>
      </c>
      <c r="P702" s="3">
        <f t="shared" si="60"/>
        <v>0.20375683751401963</v>
      </c>
      <c r="Q702" s="6">
        <f t="shared" si="61"/>
        <v>-6.0142419947979704</v>
      </c>
    </row>
    <row r="703" spans="1:17" x14ac:dyDescent="0.25">
      <c r="A703" t="s">
        <v>12</v>
      </c>
      <c r="B703" t="s">
        <v>1254</v>
      </c>
      <c r="C703" t="s">
        <v>343</v>
      </c>
      <c r="J703">
        <v>0.51600000000000001</v>
      </c>
      <c r="K703" s="1" t="str">
        <f t="shared" si="59"/>
        <v/>
      </c>
      <c r="O703">
        <v>5.9960000000000005E-4</v>
      </c>
      <c r="P703" s="3">
        <f t="shared" si="60"/>
        <v>-0.6616485135005743</v>
      </c>
      <c r="Q703" s="6">
        <f t="shared" si="61"/>
        <v>-7.419247791735831</v>
      </c>
    </row>
    <row r="704" spans="1:17" x14ac:dyDescent="0.25">
      <c r="A704" t="s">
        <v>12</v>
      </c>
      <c r="B704" t="s">
        <v>1254</v>
      </c>
      <c r="C704" t="s">
        <v>344</v>
      </c>
      <c r="J704">
        <v>4.5999999999999999E-2</v>
      </c>
      <c r="K704" s="1" t="str">
        <f t="shared" si="59"/>
        <v/>
      </c>
      <c r="O704">
        <v>1.5069999999999998E-4</v>
      </c>
      <c r="P704" s="3">
        <f t="shared" si="60"/>
        <v>-3.0791138824930422</v>
      </c>
      <c r="Q704" s="6">
        <f t="shared" si="61"/>
        <v>-8.8002194523318238</v>
      </c>
    </row>
    <row r="705" spans="1:17" x14ac:dyDescent="0.25">
      <c r="A705" t="s">
        <v>12</v>
      </c>
      <c r="B705" t="s">
        <v>1254</v>
      </c>
      <c r="C705" t="s">
        <v>345</v>
      </c>
      <c r="J705">
        <v>1.776</v>
      </c>
      <c r="K705" s="1" t="str">
        <f t="shared" si="59"/>
        <v/>
      </c>
      <c r="O705">
        <v>4.5082999999999998E-3</v>
      </c>
      <c r="P705" s="3">
        <f t="shared" si="60"/>
        <v>0.57436364456997835</v>
      </c>
      <c r="Q705" s="6">
        <f t="shared" si="61"/>
        <v>-5.4018351366603774</v>
      </c>
    </row>
    <row r="706" spans="1:17" x14ac:dyDescent="0.25">
      <c r="A706" t="s">
        <v>12</v>
      </c>
      <c r="B706" t="s">
        <v>1254</v>
      </c>
      <c r="C706" t="s">
        <v>346</v>
      </c>
      <c r="J706">
        <v>2.198</v>
      </c>
      <c r="K706" s="1" t="str">
        <f t="shared" si="59"/>
        <v/>
      </c>
      <c r="O706">
        <v>1.7533E-3</v>
      </c>
      <c r="P706" s="3">
        <f t="shared" si="60"/>
        <v>0.78754785598142962</v>
      </c>
      <c r="Q706" s="6">
        <f t="shared" si="61"/>
        <v>-6.3462555524881914</v>
      </c>
    </row>
    <row r="707" spans="1:17" x14ac:dyDescent="0.25">
      <c r="A707" t="s">
        <v>12</v>
      </c>
      <c r="B707" t="s">
        <v>1254</v>
      </c>
      <c r="C707" t="s">
        <v>347</v>
      </c>
      <c r="J707">
        <v>0.245</v>
      </c>
      <c r="K707" s="1" t="str">
        <f t="shared" ref="K707:K770" si="62">IF(J707=0,"SI","")</f>
        <v/>
      </c>
      <c r="O707">
        <v>4.816E-4</v>
      </c>
      <c r="P707" s="3">
        <f t="shared" ref="P707:P770" si="63">LN(J707)</f>
        <v>-1.4064970684374101</v>
      </c>
      <c r="Q707" s="6">
        <f t="shared" ref="Q707:Q770" si="64">LN(O707)</f>
        <v>-7.6383966639696625</v>
      </c>
    </row>
    <row r="708" spans="1:17" x14ac:dyDescent="0.25">
      <c r="A708" t="s">
        <v>12</v>
      </c>
      <c r="B708" t="s">
        <v>1254</v>
      </c>
      <c r="C708" t="s">
        <v>348</v>
      </c>
      <c r="J708">
        <v>0.1</v>
      </c>
      <c r="K708" s="1" t="str">
        <f t="shared" si="62"/>
        <v/>
      </c>
      <c r="O708">
        <v>3.7219999999999999E-4</v>
      </c>
      <c r="P708" s="3">
        <f t="shared" si="63"/>
        <v>-2.3025850929940455</v>
      </c>
      <c r="Q708" s="6">
        <f t="shared" si="64"/>
        <v>-7.8960792137561233</v>
      </c>
    </row>
    <row r="709" spans="1:17" x14ac:dyDescent="0.25">
      <c r="A709" t="s">
        <v>12</v>
      </c>
      <c r="B709" t="s">
        <v>1254</v>
      </c>
      <c r="C709" t="s">
        <v>349</v>
      </c>
      <c r="J709">
        <v>0.53500000000000003</v>
      </c>
      <c r="K709" s="1" t="str">
        <f t="shared" si="62"/>
        <v/>
      </c>
      <c r="O709">
        <v>1.2695999999999999E-3</v>
      </c>
      <c r="P709" s="3">
        <f t="shared" si="63"/>
        <v>-0.62548853208613042</v>
      </c>
      <c r="Q709" s="6">
        <f t="shared" si="64"/>
        <v>-6.6690533887520749</v>
      </c>
    </row>
    <row r="710" spans="1:17" x14ac:dyDescent="0.25">
      <c r="A710" t="s">
        <v>12</v>
      </c>
      <c r="B710" t="s">
        <v>1254</v>
      </c>
      <c r="C710" t="s">
        <v>350</v>
      </c>
      <c r="J710">
        <v>2.3999999999999998E-3</v>
      </c>
      <c r="K710" s="1" t="str">
        <f t="shared" si="62"/>
        <v/>
      </c>
      <c r="O710">
        <v>1.2999999999999999E-5</v>
      </c>
      <c r="P710" s="3">
        <f t="shared" si="63"/>
        <v>-6.0322865416282374</v>
      </c>
      <c r="Q710" s="6">
        <f t="shared" si="64"/>
        <v>-11.250561200502737</v>
      </c>
    </row>
    <row r="711" spans="1:17" x14ac:dyDescent="0.25">
      <c r="A711" t="s">
        <v>12</v>
      </c>
      <c r="B711" t="s">
        <v>1254</v>
      </c>
      <c r="C711" t="s">
        <v>350</v>
      </c>
      <c r="J711">
        <v>2.0099999999999996E-3</v>
      </c>
      <c r="K711" s="1" t="str">
        <f t="shared" si="62"/>
        <v/>
      </c>
      <c r="O711">
        <v>1.63E-5</v>
      </c>
      <c r="P711" s="3">
        <f t="shared" si="63"/>
        <v>-6.2096205569111529</v>
      </c>
      <c r="Q711" s="6">
        <f t="shared" si="64"/>
        <v>-11.024345450151557</v>
      </c>
    </row>
    <row r="712" spans="1:17" x14ac:dyDescent="0.25">
      <c r="A712" t="s">
        <v>12</v>
      </c>
      <c r="B712" t="s">
        <v>1254</v>
      </c>
      <c r="C712" t="s">
        <v>351</v>
      </c>
      <c r="J712">
        <v>2.9870000000000001E-2</v>
      </c>
      <c r="K712" s="1" t="str">
        <f t="shared" si="62"/>
        <v/>
      </c>
      <c r="O712">
        <v>9.31E-5</v>
      </c>
      <c r="P712" s="3">
        <f t="shared" si="63"/>
        <v>-3.5109006467541186</v>
      </c>
      <c r="Q712" s="6">
        <f t="shared" si="64"/>
        <v>-9.2818363736812532</v>
      </c>
    </row>
    <row r="713" spans="1:17" x14ac:dyDescent="0.25">
      <c r="A713" t="s">
        <v>12</v>
      </c>
      <c r="B713" t="s">
        <v>1254</v>
      </c>
      <c r="C713" t="s">
        <v>352</v>
      </c>
      <c r="J713">
        <v>0.47899999999999998</v>
      </c>
      <c r="K713" s="1" t="str">
        <f t="shared" si="62"/>
        <v/>
      </c>
      <c r="O713">
        <v>5.3879999999999998E-4</v>
      </c>
      <c r="P713" s="3">
        <f t="shared" si="63"/>
        <v>-0.73605468157122189</v>
      </c>
      <c r="Q713" s="6">
        <f t="shared" si="64"/>
        <v>-7.5261661134280651</v>
      </c>
    </row>
    <row r="714" spans="1:17" x14ac:dyDescent="0.25">
      <c r="A714" t="s">
        <v>12</v>
      </c>
      <c r="B714" t="s">
        <v>1254</v>
      </c>
      <c r="C714" t="s">
        <v>352</v>
      </c>
      <c r="J714">
        <v>0.14000000000000001</v>
      </c>
      <c r="K714" s="1" t="str">
        <f t="shared" si="62"/>
        <v/>
      </c>
      <c r="O714">
        <v>1.3540000000000001E-4</v>
      </c>
      <c r="P714" s="3">
        <f t="shared" si="63"/>
        <v>-1.9661128563728327</v>
      </c>
      <c r="Q714" s="6">
        <f t="shared" si="64"/>
        <v>-8.9072771974860991</v>
      </c>
    </row>
    <row r="715" spans="1:17" x14ac:dyDescent="0.25">
      <c r="A715" t="s">
        <v>12</v>
      </c>
      <c r="B715" t="s">
        <v>1254</v>
      </c>
      <c r="C715" t="s">
        <v>353</v>
      </c>
      <c r="J715">
        <v>0.7</v>
      </c>
      <c r="K715" s="1" t="str">
        <f t="shared" si="62"/>
        <v/>
      </c>
      <c r="O715">
        <v>4.1879999999999999E-4</v>
      </c>
      <c r="P715" s="3">
        <f t="shared" si="63"/>
        <v>-0.35667494393873245</v>
      </c>
      <c r="Q715" s="6">
        <f t="shared" si="64"/>
        <v>-7.7781170789678926</v>
      </c>
    </row>
    <row r="716" spans="1:17" x14ac:dyDescent="0.25">
      <c r="A716" t="s">
        <v>12</v>
      </c>
      <c r="B716" t="s">
        <v>1254</v>
      </c>
      <c r="C716" t="s">
        <v>354</v>
      </c>
      <c r="J716">
        <v>2.435E-2</v>
      </c>
      <c r="K716" s="1" t="str">
        <f t="shared" si="62"/>
        <v/>
      </c>
      <c r="O716">
        <v>9.1900000000000011E-5</v>
      </c>
      <c r="P716" s="3">
        <f t="shared" si="63"/>
        <v>-3.7152234294535385</v>
      </c>
      <c r="Q716" s="6">
        <f t="shared" si="64"/>
        <v>-9.2948095286026327</v>
      </c>
    </row>
    <row r="717" spans="1:17" x14ac:dyDescent="0.25">
      <c r="A717" t="s">
        <v>12</v>
      </c>
      <c r="B717" t="s">
        <v>1254</v>
      </c>
      <c r="C717" t="s">
        <v>355</v>
      </c>
      <c r="J717">
        <v>1.474</v>
      </c>
      <c r="K717" s="1" t="str">
        <f t="shared" si="62"/>
        <v/>
      </c>
      <c r="O717">
        <v>6.2089999999999997E-4</v>
      </c>
      <c r="P717" s="3">
        <f t="shared" si="63"/>
        <v>0.38797979376714486</v>
      </c>
      <c r="Q717" s="6">
        <f t="shared" si="64"/>
        <v>-7.3843405195934269</v>
      </c>
    </row>
    <row r="718" spans="1:17" x14ac:dyDescent="0.25">
      <c r="A718" t="s">
        <v>12</v>
      </c>
      <c r="B718" t="s">
        <v>1254</v>
      </c>
      <c r="C718" t="s">
        <v>355</v>
      </c>
      <c r="J718">
        <v>2.0979999999999999</v>
      </c>
      <c r="K718" s="1" t="str">
        <f t="shared" si="62"/>
        <v/>
      </c>
      <c r="O718">
        <v>3.7340999999999997E-3</v>
      </c>
      <c r="P718" s="3">
        <f t="shared" si="63"/>
        <v>0.74098450997410537</v>
      </c>
      <c r="Q718" s="6">
        <f t="shared" si="64"/>
        <v>-5.5902484532892327</v>
      </c>
    </row>
    <row r="719" spans="1:17" x14ac:dyDescent="0.25">
      <c r="A719" t="s">
        <v>12</v>
      </c>
      <c r="B719" t="s">
        <v>1254</v>
      </c>
      <c r="C719" t="s">
        <v>355</v>
      </c>
      <c r="J719">
        <v>0.86099999999999999</v>
      </c>
      <c r="K719" s="1" t="str">
        <f t="shared" si="62"/>
        <v/>
      </c>
      <c r="O719">
        <v>3.0113000000000002E-3</v>
      </c>
      <c r="P719" s="3">
        <f t="shared" si="63"/>
        <v>-0.14966077455440627</v>
      </c>
      <c r="Q719" s="6">
        <f t="shared" si="64"/>
        <v>-5.8053833997728788</v>
      </c>
    </row>
    <row r="720" spans="1:17" x14ac:dyDescent="0.25">
      <c r="A720" t="s">
        <v>12</v>
      </c>
      <c r="B720" t="s">
        <v>1254</v>
      </c>
      <c r="C720" t="s">
        <v>356</v>
      </c>
      <c r="J720">
        <v>0.105</v>
      </c>
      <c r="K720" s="1" t="str">
        <f t="shared" si="62"/>
        <v/>
      </c>
      <c r="O720">
        <v>1E-4</v>
      </c>
      <c r="P720" s="3">
        <f t="shared" si="63"/>
        <v>-2.2537949288246137</v>
      </c>
      <c r="Q720" s="6">
        <f t="shared" si="64"/>
        <v>-9.2103403719761818</v>
      </c>
    </row>
    <row r="721" spans="1:17" x14ac:dyDescent="0.25">
      <c r="A721" t="s">
        <v>12</v>
      </c>
      <c r="B721" t="s">
        <v>1254</v>
      </c>
      <c r="C721" t="s">
        <v>357</v>
      </c>
      <c r="J721">
        <v>8.4600000000000005E-3</v>
      </c>
      <c r="K721" s="1" t="str">
        <f t="shared" si="62"/>
        <v/>
      </c>
      <c r="O721">
        <v>1.077E-4</v>
      </c>
      <c r="P721" s="3">
        <f t="shared" si="63"/>
        <v>-4.7724061053640048</v>
      </c>
      <c r="Q721" s="6">
        <f t="shared" si="64"/>
        <v>-9.1361609738019318</v>
      </c>
    </row>
    <row r="722" spans="1:17" x14ac:dyDescent="0.25">
      <c r="A722" t="s">
        <v>12</v>
      </c>
      <c r="B722" t="s">
        <v>1254</v>
      </c>
      <c r="C722" t="s">
        <v>358</v>
      </c>
      <c r="J722">
        <v>0.67200000000000004</v>
      </c>
      <c r="K722" s="1" t="str">
        <f t="shared" si="62"/>
        <v/>
      </c>
      <c r="O722">
        <v>1.6750999999999999E-3</v>
      </c>
      <c r="P722" s="3">
        <f t="shared" si="63"/>
        <v>-0.39749693845898743</v>
      </c>
      <c r="Q722" s="6">
        <f t="shared" si="64"/>
        <v>-6.3918824139946331</v>
      </c>
    </row>
    <row r="723" spans="1:17" x14ac:dyDescent="0.25">
      <c r="A723" t="s">
        <v>12</v>
      </c>
      <c r="B723" t="s">
        <v>1254</v>
      </c>
      <c r="C723" t="s">
        <v>359</v>
      </c>
      <c r="J723">
        <v>3.2000000000000001E-2</v>
      </c>
      <c r="K723" s="1" t="str">
        <f t="shared" si="62"/>
        <v/>
      </c>
      <c r="O723">
        <v>2.9600000000000001E-5</v>
      </c>
      <c r="P723" s="3">
        <f t="shared" si="63"/>
        <v>-3.4420193761824103</v>
      </c>
      <c r="Q723" s="6">
        <f t="shared" si="64"/>
        <v>-10.427736196634259</v>
      </c>
    </row>
    <row r="724" spans="1:17" x14ac:dyDescent="0.25">
      <c r="A724" t="s">
        <v>12</v>
      </c>
      <c r="B724" t="s">
        <v>1254</v>
      </c>
      <c r="C724" t="s">
        <v>360</v>
      </c>
      <c r="J724">
        <v>0.10299999999999999</v>
      </c>
      <c r="K724" s="1" t="str">
        <f t="shared" si="62"/>
        <v/>
      </c>
      <c r="O724">
        <v>1.2140000000000001E-4</v>
      </c>
      <c r="P724" s="3">
        <f t="shared" si="63"/>
        <v>-2.2730262907525014</v>
      </c>
      <c r="Q724" s="6">
        <f t="shared" si="64"/>
        <v>-9.0164196793388758</v>
      </c>
    </row>
    <row r="725" spans="1:17" x14ac:dyDescent="0.25">
      <c r="A725" t="s">
        <v>12</v>
      </c>
      <c r="B725" t="s">
        <v>1254</v>
      </c>
      <c r="C725" t="s">
        <v>361</v>
      </c>
      <c r="J725">
        <v>3.01</v>
      </c>
      <c r="K725" s="1" t="str">
        <f t="shared" si="62"/>
        <v/>
      </c>
      <c r="O725">
        <v>4.2715000000000001E-3</v>
      </c>
      <c r="P725" s="3">
        <f t="shared" si="63"/>
        <v>1.1019400787607843</v>
      </c>
      <c r="Q725" s="6">
        <f t="shared" si="64"/>
        <v>-5.4557902253726009</v>
      </c>
    </row>
    <row r="726" spans="1:17" x14ac:dyDescent="0.25">
      <c r="A726" t="s">
        <v>12</v>
      </c>
      <c r="B726" t="s">
        <v>1254</v>
      </c>
      <c r="C726" t="s">
        <v>362</v>
      </c>
      <c r="J726">
        <v>1.2370000000000001</v>
      </c>
      <c r="K726" s="1" t="str">
        <f t="shared" si="62"/>
        <v/>
      </c>
      <c r="O726">
        <v>4.6939999999999997E-4</v>
      </c>
      <c r="P726" s="3">
        <f t="shared" si="63"/>
        <v>0.21268909341035092</v>
      </c>
      <c r="Q726" s="6">
        <f t="shared" si="64"/>
        <v>-7.6640552745473514</v>
      </c>
    </row>
    <row r="727" spans="1:17" x14ac:dyDescent="0.25">
      <c r="A727" t="s">
        <v>12</v>
      </c>
      <c r="B727" t="s">
        <v>1254</v>
      </c>
      <c r="C727" t="s">
        <v>363</v>
      </c>
      <c r="J727">
        <v>0.76700000000000002</v>
      </c>
      <c r="K727" s="1" t="str">
        <f t="shared" si="62"/>
        <v/>
      </c>
      <c r="O727">
        <v>9.2590000000000001E-4</v>
      </c>
      <c r="P727" s="3">
        <f t="shared" si="63"/>
        <v>-0.26526847761488087</v>
      </c>
      <c r="Q727" s="6">
        <f t="shared" si="64"/>
        <v>-6.9847443205102726</v>
      </c>
    </row>
    <row r="728" spans="1:17" x14ac:dyDescent="0.25">
      <c r="A728" t="s">
        <v>12</v>
      </c>
      <c r="B728" t="s">
        <v>1254</v>
      </c>
      <c r="C728" t="s">
        <v>363</v>
      </c>
      <c r="J728">
        <v>0.52500000000000002</v>
      </c>
      <c r="K728" s="1" t="str">
        <f t="shared" si="62"/>
        <v/>
      </c>
      <c r="O728">
        <v>4.2789999999999999E-4</v>
      </c>
      <c r="P728" s="3">
        <f t="shared" si="63"/>
        <v>-0.64435701639051324</v>
      </c>
      <c r="Q728" s="6">
        <f t="shared" si="64"/>
        <v>-7.756621034541503</v>
      </c>
    </row>
    <row r="729" spans="1:17" x14ac:dyDescent="0.25">
      <c r="A729" t="s">
        <v>12</v>
      </c>
      <c r="B729" t="s">
        <v>1254</v>
      </c>
      <c r="C729" t="s">
        <v>363</v>
      </c>
      <c r="J729">
        <v>0.496</v>
      </c>
      <c r="K729" s="1" t="str">
        <f t="shared" si="62"/>
        <v/>
      </c>
      <c r="O729">
        <v>4.462E-4</v>
      </c>
      <c r="P729" s="3">
        <f t="shared" si="63"/>
        <v>-0.70117935225720962</v>
      </c>
      <c r="Q729" s="6">
        <f t="shared" si="64"/>
        <v>-7.7147432759658416</v>
      </c>
    </row>
    <row r="730" spans="1:17" x14ac:dyDescent="0.25">
      <c r="A730" t="s">
        <v>12</v>
      </c>
      <c r="B730" t="s">
        <v>1254</v>
      </c>
      <c r="C730" t="s">
        <v>363</v>
      </c>
      <c r="J730">
        <v>0.57299999999999995</v>
      </c>
      <c r="K730" s="1" t="str">
        <f t="shared" si="62"/>
        <v/>
      </c>
      <c r="O730">
        <v>5.7890999999999997E-4</v>
      </c>
      <c r="P730" s="3">
        <f t="shared" si="63"/>
        <v>-0.55686956226739759</v>
      </c>
      <c r="Q730" s="6">
        <f t="shared" si="64"/>
        <v>-7.4543635328878999</v>
      </c>
    </row>
    <row r="731" spans="1:17" x14ac:dyDescent="0.25">
      <c r="A731" t="s">
        <v>12</v>
      </c>
      <c r="B731" t="s">
        <v>1254</v>
      </c>
      <c r="C731" t="s">
        <v>363</v>
      </c>
      <c r="J731">
        <v>0.73699999999999999</v>
      </c>
      <c r="K731" s="1" t="str">
        <f t="shared" si="62"/>
        <v/>
      </c>
      <c r="O731">
        <v>1.76E-4</v>
      </c>
      <c r="P731" s="3">
        <f t="shared" si="63"/>
        <v>-0.30516738679280048</v>
      </c>
      <c r="Q731" s="6">
        <f t="shared" si="64"/>
        <v>-8.6450265629261231</v>
      </c>
    </row>
    <row r="732" spans="1:17" x14ac:dyDescent="0.25">
      <c r="A732" t="s">
        <v>12</v>
      </c>
      <c r="B732" t="s">
        <v>1254</v>
      </c>
      <c r="C732" t="s">
        <v>364</v>
      </c>
      <c r="J732">
        <v>0.26800000000000002</v>
      </c>
      <c r="K732" s="1" t="str">
        <f t="shared" si="62"/>
        <v/>
      </c>
      <c r="O732">
        <v>4.7630000000000003E-4</v>
      </c>
      <c r="P732" s="3">
        <f t="shared" si="63"/>
        <v>-1.3167682984712803</v>
      </c>
      <c r="Q732" s="6">
        <f t="shared" si="64"/>
        <v>-7.6494626501574592</v>
      </c>
    </row>
    <row r="733" spans="1:17" x14ac:dyDescent="0.25">
      <c r="A733" t="s">
        <v>12</v>
      </c>
      <c r="B733" t="s">
        <v>1254</v>
      </c>
      <c r="C733" t="s">
        <v>365</v>
      </c>
      <c r="J733">
        <v>2.7219999999999998E-2</v>
      </c>
      <c r="K733" s="1" t="str">
        <f t="shared" si="62"/>
        <v/>
      </c>
      <c r="O733">
        <v>2.8260000000000004E-4</v>
      </c>
      <c r="P733" s="3">
        <f t="shared" si="63"/>
        <v>-3.6038032817588173</v>
      </c>
      <c r="Q733" s="6">
        <f t="shared" si="64"/>
        <v>-8.1714780877138473</v>
      </c>
    </row>
    <row r="734" spans="1:17" x14ac:dyDescent="0.25">
      <c r="A734" t="s">
        <v>12</v>
      </c>
      <c r="B734" t="s">
        <v>1254</v>
      </c>
      <c r="C734" t="s">
        <v>366</v>
      </c>
      <c r="J734">
        <v>0.91700000000000004</v>
      </c>
      <c r="K734" s="1" t="str">
        <f t="shared" si="62"/>
        <v/>
      </c>
      <c r="O734">
        <v>8.2360000000000007E-4</v>
      </c>
      <c r="P734" s="3">
        <f t="shared" si="63"/>
        <v>-8.6647806725672169E-2</v>
      </c>
      <c r="Q734" s="6">
        <f t="shared" si="64"/>
        <v>-7.1018255828106396</v>
      </c>
    </row>
    <row r="735" spans="1:17" x14ac:dyDescent="0.25">
      <c r="A735" t="s">
        <v>12</v>
      </c>
      <c r="B735" t="s">
        <v>1254</v>
      </c>
      <c r="C735" t="s">
        <v>366</v>
      </c>
      <c r="J735">
        <v>0.52193000000000001</v>
      </c>
      <c r="K735" s="1" t="str">
        <f t="shared" si="62"/>
        <v/>
      </c>
      <c r="O735">
        <v>2.5370000000000002E-3</v>
      </c>
      <c r="P735" s="3">
        <f t="shared" si="63"/>
        <v>-0.65022179970851413</v>
      </c>
      <c r="Q735" s="6">
        <f t="shared" si="64"/>
        <v>-5.976772998364992</v>
      </c>
    </row>
    <row r="736" spans="1:17" x14ac:dyDescent="0.25">
      <c r="A736" t="s">
        <v>12</v>
      </c>
      <c r="B736" t="s">
        <v>1254</v>
      </c>
      <c r="C736" t="s">
        <v>366</v>
      </c>
      <c r="J736">
        <v>8.8849999999999998E-2</v>
      </c>
      <c r="K736" s="1" t="str">
        <f t="shared" si="62"/>
        <v/>
      </c>
      <c r="O736">
        <v>3.5619999999999998E-4</v>
      </c>
      <c r="P736" s="3">
        <f t="shared" si="63"/>
        <v>-2.4208057243814767</v>
      </c>
      <c r="Q736" s="6">
        <f t="shared" si="64"/>
        <v>-7.9400181871087128</v>
      </c>
    </row>
    <row r="737" spans="1:17" x14ac:dyDescent="0.25">
      <c r="A737" t="s">
        <v>12</v>
      </c>
      <c r="B737" t="s">
        <v>1254</v>
      </c>
      <c r="C737" t="s">
        <v>366</v>
      </c>
      <c r="J737">
        <v>5.1529999999999999E-2</v>
      </c>
      <c r="K737" s="1" t="str">
        <f t="shared" si="62"/>
        <v/>
      </c>
      <c r="O737">
        <v>2.474E-4</v>
      </c>
      <c r="P737" s="3">
        <f t="shared" si="63"/>
        <v>-2.9655911166420044</v>
      </c>
      <c r="Q737" s="6">
        <f t="shared" si="64"/>
        <v>-8.3045040980058857</v>
      </c>
    </row>
    <row r="738" spans="1:17" x14ac:dyDescent="0.25">
      <c r="A738" t="s">
        <v>12</v>
      </c>
      <c r="B738" t="s">
        <v>1254</v>
      </c>
      <c r="C738" t="s">
        <v>367</v>
      </c>
      <c r="J738">
        <v>1.7340000000000001E-2</v>
      </c>
      <c r="K738" s="1" t="str">
        <f t="shared" si="62"/>
        <v/>
      </c>
      <c r="O738">
        <v>4.0669999999999997E-4</v>
      </c>
      <c r="P738" s="3">
        <f t="shared" si="63"/>
        <v>-4.0547393076297409</v>
      </c>
      <c r="Q738" s="6">
        <f t="shared" si="64"/>
        <v>-7.8074347450510952</v>
      </c>
    </row>
    <row r="739" spans="1:17" x14ac:dyDescent="0.25">
      <c r="A739" t="s">
        <v>12</v>
      </c>
      <c r="B739" t="s">
        <v>1254</v>
      </c>
      <c r="C739" t="s">
        <v>368</v>
      </c>
      <c r="J739">
        <v>0.13900000000000001</v>
      </c>
      <c r="K739" s="1" t="str">
        <f t="shared" si="62"/>
        <v/>
      </c>
      <c r="O739">
        <v>2.4180000000000002E-4</v>
      </c>
      <c r="P739" s="3">
        <f t="shared" si="63"/>
        <v>-1.9732813458514451</v>
      </c>
      <c r="Q739" s="6">
        <f t="shared" si="64"/>
        <v>-8.3273996197835825</v>
      </c>
    </row>
    <row r="740" spans="1:17" x14ac:dyDescent="0.25">
      <c r="A740" t="s">
        <v>12</v>
      </c>
      <c r="B740" t="s">
        <v>1254</v>
      </c>
      <c r="C740" t="s">
        <v>369</v>
      </c>
      <c r="J740">
        <v>5.383</v>
      </c>
      <c r="K740" s="1" t="str">
        <f t="shared" si="62"/>
        <v/>
      </c>
      <c r="O740">
        <v>1.6565799999999999E-2</v>
      </c>
      <c r="P740" s="3">
        <f t="shared" si="63"/>
        <v>1.6832458395788201</v>
      </c>
      <c r="Q740" s="6">
        <f t="shared" si="64"/>
        <v>-4.1004149497993829</v>
      </c>
    </row>
    <row r="741" spans="1:17" x14ac:dyDescent="0.25">
      <c r="A741" t="s">
        <v>12</v>
      </c>
      <c r="B741" t="s">
        <v>1254</v>
      </c>
      <c r="C741" t="s">
        <v>370</v>
      </c>
      <c r="J741">
        <v>1.823</v>
      </c>
      <c r="K741" s="1" t="str">
        <f t="shared" si="62"/>
        <v/>
      </c>
      <c r="O741">
        <v>2.8253000000000002E-3</v>
      </c>
      <c r="P741" s="3">
        <f t="shared" si="63"/>
        <v>0.60048349569652593</v>
      </c>
      <c r="Q741" s="6">
        <f t="shared" si="64"/>
        <v>-5.8691407253317243</v>
      </c>
    </row>
    <row r="742" spans="1:17" x14ac:dyDescent="0.25">
      <c r="A742" t="s">
        <v>12</v>
      </c>
      <c r="B742" t="s">
        <v>1254</v>
      </c>
      <c r="C742" t="s">
        <v>371</v>
      </c>
      <c r="J742">
        <v>0.68100000000000005</v>
      </c>
      <c r="K742" s="1" t="str">
        <f t="shared" si="62"/>
        <v/>
      </c>
      <c r="O742">
        <v>1.0959000000000001E-3</v>
      </c>
      <c r="P742" s="3">
        <f t="shared" si="63"/>
        <v>-0.3841929728326246</v>
      </c>
      <c r="Q742" s="6">
        <f t="shared" si="64"/>
        <v>-6.8161793354949278</v>
      </c>
    </row>
    <row r="743" spans="1:17" x14ac:dyDescent="0.25">
      <c r="A743" t="s">
        <v>12</v>
      </c>
      <c r="B743" t="s">
        <v>1254</v>
      </c>
      <c r="C743" t="s">
        <v>372</v>
      </c>
      <c r="J743">
        <v>0.39700000000000002</v>
      </c>
      <c r="K743" s="1" t="str">
        <f t="shared" si="62"/>
        <v/>
      </c>
      <c r="O743">
        <v>9.523E-4</v>
      </c>
      <c r="P743" s="3">
        <f t="shared" si="63"/>
        <v>-0.92381899829494663</v>
      </c>
      <c r="Q743" s="6">
        <f t="shared" si="64"/>
        <v>-6.9566304467642741</v>
      </c>
    </row>
    <row r="744" spans="1:17" x14ac:dyDescent="0.25">
      <c r="A744" t="s">
        <v>12</v>
      </c>
      <c r="B744" t="s">
        <v>1254</v>
      </c>
      <c r="C744" t="s">
        <v>373</v>
      </c>
      <c r="J744">
        <v>3.49</v>
      </c>
      <c r="K744" s="1" t="str">
        <f t="shared" si="62"/>
        <v/>
      </c>
      <c r="O744">
        <v>6.1808999999999996E-3</v>
      </c>
      <c r="P744" s="3">
        <f t="shared" si="63"/>
        <v>1.2499017362143359</v>
      </c>
      <c r="Q744" s="6">
        <f t="shared" si="64"/>
        <v>-5.0862913870477513</v>
      </c>
    </row>
    <row r="745" spans="1:17" x14ac:dyDescent="0.25">
      <c r="A745" t="s">
        <v>12</v>
      </c>
      <c r="B745" t="s">
        <v>1254</v>
      </c>
      <c r="C745" t="s">
        <v>374</v>
      </c>
      <c r="J745">
        <v>4.8600000000000003</v>
      </c>
      <c r="K745" s="1" t="str">
        <f t="shared" si="62"/>
        <v/>
      </c>
      <c r="O745">
        <v>7.7992000000000001E-3</v>
      </c>
      <c r="P745" s="3">
        <f t="shared" si="63"/>
        <v>1.5810384379124025</v>
      </c>
      <c r="Q745" s="6">
        <f t="shared" si="64"/>
        <v>-4.8537341146492121</v>
      </c>
    </row>
    <row r="746" spans="1:17" x14ac:dyDescent="0.25">
      <c r="A746" t="s">
        <v>12</v>
      </c>
      <c r="B746" t="s">
        <v>1254</v>
      </c>
      <c r="C746" t="s">
        <v>375</v>
      </c>
      <c r="J746">
        <v>2.944</v>
      </c>
      <c r="K746" s="1" t="str">
        <f t="shared" si="62"/>
        <v/>
      </c>
      <c r="O746">
        <v>6.3938999999999992E-3</v>
      </c>
      <c r="P746" s="3">
        <f t="shared" si="63"/>
        <v>1.0797692008666298</v>
      </c>
      <c r="Q746" s="6">
        <f t="shared" si="64"/>
        <v>-5.0524108681289714</v>
      </c>
    </row>
    <row r="747" spans="1:17" x14ac:dyDescent="0.25">
      <c r="A747" t="s">
        <v>12</v>
      </c>
      <c r="B747" t="s">
        <v>1254</v>
      </c>
      <c r="C747" t="s">
        <v>375</v>
      </c>
      <c r="J747">
        <v>1.0429999999999999</v>
      </c>
      <c r="K747" s="1" t="str">
        <f t="shared" si="62"/>
        <v/>
      </c>
      <c r="O747">
        <v>2.0406000000000001E-3</v>
      </c>
      <c r="P747" s="3">
        <f t="shared" si="63"/>
        <v>4.2101176018635326E-2</v>
      </c>
      <c r="Q747" s="6">
        <f t="shared" si="64"/>
        <v>-6.1945113967230689</v>
      </c>
    </row>
    <row r="748" spans="1:17" x14ac:dyDescent="0.25">
      <c r="A748" t="s">
        <v>12</v>
      </c>
      <c r="B748" t="s">
        <v>1254</v>
      </c>
      <c r="C748" t="s">
        <v>376</v>
      </c>
      <c r="J748">
        <v>0.54700000000000004</v>
      </c>
      <c r="K748" s="1" t="str">
        <f t="shared" si="62"/>
        <v/>
      </c>
      <c r="O748">
        <v>6.0379999999999993E-4</v>
      </c>
      <c r="P748" s="3">
        <f t="shared" si="63"/>
        <v>-0.60330647656015579</v>
      </c>
      <c r="Q748" s="6">
        <f t="shared" si="64"/>
        <v>-7.4122675406915359</v>
      </c>
    </row>
    <row r="749" spans="1:17" x14ac:dyDescent="0.25">
      <c r="A749" t="s">
        <v>12</v>
      </c>
      <c r="B749" t="s">
        <v>1254</v>
      </c>
      <c r="C749" t="s">
        <v>377</v>
      </c>
      <c r="J749">
        <v>1.9650000000000001</v>
      </c>
      <c r="K749" s="1" t="str">
        <f t="shared" si="62"/>
        <v/>
      </c>
      <c r="O749">
        <v>6.2328999999999996E-3</v>
      </c>
      <c r="P749" s="3">
        <f t="shared" si="63"/>
        <v>0.67549224532122465</v>
      </c>
      <c r="Q749" s="6">
        <f t="shared" si="64"/>
        <v>-5.0779135649228211</v>
      </c>
    </row>
    <row r="750" spans="1:17" x14ac:dyDescent="0.25">
      <c r="A750" t="s">
        <v>12</v>
      </c>
      <c r="B750" t="s">
        <v>1254</v>
      </c>
      <c r="C750" t="s">
        <v>378</v>
      </c>
      <c r="J750">
        <v>0.58199999999999996</v>
      </c>
      <c r="K750" s="1" t="str">
        <f t="shared" si="62"/>
        <v/>
      </c>
      <c r="O750">
        <v>1.4932000000000001E-3</v>
      </c>
      <c r="P750" s="3">
        <f t="shared" si="63"/>
        <v>-0.54128483125069926</v>
      </c>
      <c r="Q750" s="6">
        <f t="shared" si="64"/>
        <v>-6.5068338109238448</v>
      </c>
    </row>
    <row r="751" spans="1:17" x14ac:dyDescent="0.25">
      <c r="A751" t="s">
        <v>12</v>
      </c>
      <c r="B751" t="s">
        <v>1254</v>
      </c>
      <c r="C751" t="s">
        <v>379</v>
      </c>
      <c r="J751">
        <v>0.996</v>
      </c>
      <c r="K751" s="1" t="str">
        <f t="shared" si="62"/>
        <v/>
      </c>
      <c r="O751">
        <v>7.1549999999999999E-4</v>
      </c>
      <c r="P751" s="3">
        <f t="shared" si="63"/>
        <v>-4.0080213975388218E-3</v>
      </c>
      <c r="Q751" s="6">
        <f t="shared" si="64"/>
        <v>-7.2425289589677684</v>
      </c>
    </row>
    <row r="752" spans="1:17" x14ac:dyDescent="0.25">
      <c r="A752" t="s">
        <v>12</v>
      </c>
      <c r="B752" t="s">
        <v>1254</v>
      </c>
      <c r="C752" t="s">
        <v>380</v>
      </c>
      <c r="J752">
        <v>0.26</v>
      </c>
      <c r="K752" s="1" t="str">
        <f t="shared" si="62"/>
        <v/>
      </c>
      <c r="O752">
        <v>8.0020000000000004E-4</v>
      </c>
      <c r="P752" s="3">
        <f t="shared" si="63"/>
        <v>-1.3470736479666092</v>
      </c>
      <c r="Q752" s="6">
        <f t="shared" si="64"/>
        <v>-7.1306488615411396</v>
      </c>
    </row>
    <row r="753" spans="1:17" x14ac:dyDescent="0.25">
      <c r="A753" t="s">
        <v>12</v>
      </c>
      <c r="B753" t="s">
        <v>1254</v>
      </c>
      <c r="C753" t="s">
        <v>380</v>
      </c>
      <c r="J753">
        <v>0.3</v>
      </c>
      <c r="K753" s="1" t="str">
        <f t="shared" si="62"/>
        <v/>
      </c>
      <c r="O753">
        <v>7.0170000000000009E-4</v>
      </c>
      <c r="P753" s="3">
        <f t="shared" si="63"/>
        <v>-1.2039728043259361</v>
      </c>
      <c r="Q753" s="6">
        <f t="shared" si="64"/>
        <v>-7.2620045957060313</v>
      </c>
    </row>
    <row r="754" spans="1:17" x14ac:dyDescent="0.25">
      <c r="A754" t="s">
        <v>12</v>
      </c>
      <c r="B754" t="s">
        <v>1254</v>
      </c>
      <c r="C754" t="s">
        <v>381</v>
      </c>
      <c r="J754">
        <v>1.2170000000000001</v>
      </c>
      <c r="K754" s="1" t="str">
        <f t="shared" si="62"/>
        <v/>
      </c>
      <c r="O754">
        <v>1.5719E-3</v>
      </c>
      <c r="P754" s="3">
        <f t="shared" si="63"/>
        <v>0.19638881400539018</v>
      </c>
      <c r="Q754" s="6">
        <f t="shared" si="64"/>
        <v>-6.4554702002300814</v>
      </c>
    </row>
    <row r="755" spans="1:17" x14ac:dyDescent="0.25">
      <c r="A755" t="s">
        <v>12</v>
      </c>
      <c r="B755" t="s">
        <v>1254</v>
      </c>
      <c r="C755" t="s">
        <v>382</v>
      </c>
      <c r="J755">
        <v>5.3400000000000001E-3</v>
      </c>
      <c r="K755" s="1" t="str">
        <f t="shared" si="62"/>
        <v/>
      </c>
      <c r="O755">
        <v>8.9099999999999997E-5</v>
      </c>
      <c r="P755" s="3">
        <f t="shared" si="63"/>
        <v>-5.2325296260100336</v>
      </c>
      <c r="Q755" s="6">
        <f t="shared" si="64"/>
        <v>-9.3257512234875097</v>
      </c>
    </row>
    <row r="756" spans="1:17" x14ac:dyDescent="0.25">
      <c r="A756" t="s">
        <v>12</v>
      </c>
      <c r="B756" t="s">
        <v>1254</v>
      </c>
      <c r="C756" t="s">
        <v>383</v>
      </c>
      <c r="J756">
        <v>3.31E-3</v>
      </c>
      <c r="K756" s="1" t="str">
        <f t="shared" si="62"/>
        <v/>
      </c>
      <c r="O756">
        <v>6.0100000000000004E-5</v>
      </c>
      <c r="P756" s="3">
        <f t="shared" si="63"/>
        <v>-5.7108070895931657</v>
      </c>
      <c r="Q756" s="6">
        <f t="shared" si="64"/>
        <v>-9.7195007164231129</v>
      </c>
    </row>
    <row r="757" spans="1:17" x14ac:dyDescent="0.25">
      <c r="A757" t="s">
        <v>12</v>
      </c>
      <c r="B757" t="s">
        <v>1254</v>
      </c>
      <c r="C757" t="s">
        <v>383</v>
      </c>
      <c r="J757">
        <v>9.4199999999999996E-3</v>
      </c>
      <c r="K757" s="1" t="str">
        <f t="shared" si="62"/>
        <v/>
      </c>
      <c r="O757">
        <v>4.3700000000000005E-5</v>
      </c>
      <c r="P757" s="3">
        <f t="shared" si="63"/>
        <v>-4.6649201903938655</v>
      </c>
      <c r="Q757" s="6">
        <f t="shared" si="64"/>
        <v>-10.038162455862729</v>
      </c>
    </row>
    <row r="758" spans="1:17" x14ac:dyDescent="0.25">
      <c r="A758" t="s">
        <v>12</v>
      </c>
      <c r="B758" t="s">
        <v>1254</v>
      </c>
      <c r="C758" t="s">
        <v>384</v>
      </c>
      <c r="J758">
        <v>0.15</v>
      </c>
      <c r="K758" s="1" t="str">
        <f t="shared" si="62"/>
        <v/>
      </c>
      <c r="O758">
        <v>6.9390000000000001E-4</v>
      </c>
      <c r="P758" s="3">
        <f t="shared" si="63"/>
        <v>-1.8971199848858813</v>
      </c>
      <c r="Q758" s="6">
        <f t="shared" si="64"/>
        <v>-7.2731827000587712</v>
      </c>
    </row>
    <row r="759" spans="1:17" x14ac:dyDescent="0.25">
      <c r="A759" t="s">
        <v>12</v>
      </c>
      <c r="B759" t="s">
        <v>1254</v>
      </c>
      <c r="C759" t="s">
        <v>385</v>
      </c>
      <c r="J759">
        <v>4.6299999999999996E-3</v>
      </c>
      <c r="K759" s="1" t="str">
        <f t="shared" si="62"/>
        <v/>
      </c>
      <c r="O759">
        <v>7.9200000000000001E-5</v>
      </c>
      <c r="P759" s="3">
        <f t="shared" si="63"/>
        <v>-5.3751984108839945</v>
      </c>
      <c r="Q759" s="6">
        <f t="shared" si="64"/>
        <v>-9.4435342591438936</v>
      </c>
    </row>
    <row r="760" spans="1:17" x14ac:dyDescent="0.25">
      <c r="A760" t="s">
        <v>12</v>
      </c>
      <c r="B760" t="s">
        <v>1254</v>
      </c>
      <c r="C760" t="s">
        <v>386</v>
      </c>
      <c r="J760">
        <v>3.2000000000000003E-4</v>
      </c>
      <c r="K760" s="1" t="str">
        <f t="shared" si="62"/>
        <v/>
      </c>
      <c r="O760">
        <v>3.6000000000000003E-6</v>
      </c>
      <c r="P760" s="3">
        <f t="shared" si="63"/>
        <v>-8.0471895621705016</v>
      </c>
      <c r="Q760" s="6">
        <f t="shared" si="64"/>
        <v>-12.53457671250221</v>
      </c>
    </row>
    <row r="761" spans="1:17" x14ac:dyDescent="0.25">
      <c r="A761" t="s">
        <v>12</v>
      </c>
      <c r="B761" t="s">
        <v>1254</v>
      </c>
      <c r="C761" t="s">
        <v>387</v>
      </c>
      <c r="J761">
        <v>9.5999999999999992E-3</v>
      </c>
      <c r="K761" s="1" t="str">
        <f t="shared" si="62"/>
        <v/>
      </c>
      <c r="O761">
        <v>2.73E-5</v>
      </c>
      <c r="P761" s="3">
        <f t="shared" si="63"/>
        <v>-4.6459921805083466</v>
      </c>
      <c r="Q761" s="6">
        <f t="shared" si="64"/>
        <v>-10.50862385577336</v>
      </c>
    </row>
    <row r="762" spans="1:17" x14ac:dyDescent="0.25">
      <c r="A762" t="s">
        <v>12</v>
      </c>
      <c r="B762" t="s">
        <v>1254</v>
      </c>
      <c r="C762" t="s">
        <v>387</v>
      </c>
      <c r="J762">
        <v>1.34E-2</v>
      </c>
      <c r="K762" s="1" t="str">
        <f t="shared" si="62"/>
        <v/>
      </c>
      <c r="O762">
        <v>3.2499999999999997E-5</v>
      </c>
      <c r="P762" s="3">
        <f t="shared" si="63"/>
        <v>-4.3125005720252716</v>
      </c>
      <c r="Q762" s="6">
        <f t="shared" si="64"/>
        <v>-10.334270468628583</v>
      </c>
    </row>
    <row r="763" spans="1:17" x14ac:dyDescent="0.25">
      <c r="A763" t="s">
        <v>12</v>
      </c>
      <c r="B763" t="s">
        <v>1254</v>
      </c>
      <c r="C763" t="s">
        <v>388</v>
      </c>
      <c r="J763">
        <v>2.8399999999999996E-3</v>
      </c>
      <c r="K763" s="1" t="str">
        <f t="shared" si="62"/>
        <v/>
      </c>
      <c r="O763">
        <v>3.6299999999999995E-5</v>
      </c>
      <c r="P763" s="3">
        <f t="shared" si="63"/>
        <v>-5.8639512268090224</v>
      </c>
      <c r="Q763" s="6">
        <f t="shared" si="64"/>
        <v>-10.22369281669347</v>
      </c>
    </row>
    <row r="764" spans="1:17" x14ac:dyDescent="0.25">
      <c r="A764" t="s">
        <v>12</v>
      </c>
      <c r="B764" t="s">
        <v>1254</v>
      </c>
      <c r="C764" t="s">
        <v>389</v>
      </c>
      <c r="J764">
        <v>1.6999999999999999E-3</v>
      </c>
      <c r="K764" s="1" t="str">
        <f t="shared" si="62"/>
        <v/>
      </c>
      <c r="O764">
        <v>1.77E-5</v>
      </c>
      <c r="P764" s="3">
        <f t="shared" si="63"/>
        <v>-6.3771270279199666</v>
      </c>
      <c r="Q764" s="6">
        <f t="shared" si="64"/>
        <v>-10.941945918384491</v>
      </c>
    </row>
    <row r="765" spans="1:17" x14ac:dyDescent="0.25">
      <c r="A765" t="s">
        <v>12</v>
      </c>
      <c r="B765" t="s">
        <v>1254</v>
      </c>
      <c r="C765" t="s">
        <v>390</v>
      </c>
      <c r="J765">
        <v>3.6800000000000001E-3</v>
      </c>
      <c r="K765" s="1" t="str">
        <f t="shared" si="62"/>
        <v/>
      </c>
      <c r="O765">
        <v>1.3960000000000001E-4</v>
      </c>
      <c r="P765" s="3">
        <f t="shared" si="63"/>
        <v>-5.6048425268012974</v>
      </c>
      <c r="Q765" s="6">
        <f t="shared" si="64"/>
        <v>-8.8767293676360026</v>
      </c>
    </row>
    <row r="766" spans="1:17" x14ac:dyDescent="0.25">
      <c r="A766" t="s">
        <v>12</v>
      </c>
      <c r="B766" t="s">
        <v>1254</v>
      </c>
      <c r="C766" t="s">
        <v>391</v>
      </c>
      <c r="J766">
        <v>0.13200000000000001</v>
      </c>
      <c r="K766" s="1" t="str">
        <f t="shared" si="62"/>
        <v/>
      </c>
      <c r="O766">
        <v>1.896E-4</v>
      </c>
      <c r="P766" s="3">
        <f t="shared" si="63"/>
        <v>-2.0249533563957662</v>
      </c>
      <c r="Q766" s="6">
        <f t="shared" si="64"/>
        <v>-8.5705939681433527</v>
      </c>
    </row>
    <row r="767" spans="1:17" x14ac:dyDescent="0.25">
      <c r="A767" t="s">
        <v>12</v>
      </c>
      <c r="B767" t="s">
        <v>1254</v>
      </c>
      <c r="C767" t="s">
        <v>392</v>
      </c>
      <c r="J767">
        <v>2.7260000000000003E-2</v>
      </c>
      <c r="K767" s="1" t="str">
        <f t="shared" si="62"/>
        <v/>
      </c>
      <c r="O767">
        <v>1.193E-4</v>
      </c>
      <c r="P767" s="3">
        <f t="shared" si="63"/>
        <v>-3.6023348527137502</v>
      </c>
      <c r="Q767" s="6">
        <f t="shared" si="64"/>
        <v>-9.0338692288604037</v>
      </c>
    </row>
    <row r="768" spans="1:17" x14ac:dyDescent="0.25">
      <c r="A768" t="s">
        <v>12</v>
      </c>
      <c r="B768" t="s">
        <v>1254</v>
      </c>
      <c r="C768" t="s">
        <v>393</v>
      </c>
      <c r="J768">
        <v>3.3999999999999998E-3</v>
      </c>
      <c r="K768" s="1" t="str">
        <f t="shared" si="62"/>
        <v/>
      </c>
      <c r="O768">
        <v>6.5699999999999998E-5</v>
      </c>
      <c r="P768" s="3">
        <f t="shared" si="63"/>
        <v>-5.6839798473600212</v>
      </c>
      <c r="Q768" s="6">
        <f t="shared" si="64"/>
        <v>-9.6304116324737095</v>
      </c>
    </row>
    <row r="769" spans="1:17" x14ac:dyDescent="0.25">
      <c r="A769" t="s">
        <v>12</v>
      </c>
      <c r="B769" t="s">
        <v>1254</v>
      </c>
      <c r="C769" t="s">
        <v>394</v>
      </c>
      <c r="J769">
        <v>0.183</v>
      </c>
      <c r="K769" s="1" t="str">
        <f t="shared" si="62"/>
        <v/>
      </c>
      <c r="O769">
        <v>4.1810000000000003E-4</v>
      </c>
      <c r="P769" s="3">
        <f t="shared" si="63"/>
        <v>-1.6982691261407161</v>
      </c>
      <c r="Q769" s="6">
        <f t="shared" si="64"/>
        <v>-7.7797899196017548</v>
      </c>
    </row>
    <row r="770" spans="1:17" x14ac:dyDescent="0.25">
      <c r="A770" t="s">
        <v>12</v>
      </c>
      <c r="B770" t="s">
        <v>1254</v>
      </c>
      <c r="C770" t="s">
        <v>395</v>
      </c>
      <c r="J770">
        <v>1.08</v>
      </c>
      <c r="K770" s="1" t="str">
        <f t="shared" si="62"/>
        <v/>
      </c>
      <c r="O770">
        <v>5.4799999999999998E-4</v>
      </c>
      <c r="P770" s="3">
        <f t="shared" si="63"/>
        <v>7.6961041136128394E-2</v>
      </c>
      <c r="Q770" s="6">
        <f t="shared" si="64"/>
        <v>-7.5092352710162587</v>
      </c>
    </row>
    <row r="771" spans="1:17" x14ac:dyDescent="0.25">
      <c r="A771" t="s">
        <v>12</v>
      </c>
      <c r="B771" t="s">
        <v>1254</v>
      </c>
      <c r="C771" t="s">
        <v>396</v>
      </c>
      <c r="J771">
        <v>7.43E-3</v>
      </c>
      <c r="K771" s="1" t="str">
        <f t="shared" ref="K771:K834" si="65">IF(J771=0,"SI","")</f>
        <v/>
      </c>
      <c r="O771">
        <v>3.18E-5</v>
      </c>
      <c r="P771" s="3">
        <f t="shared" ref="P771:P834" si="66">LN(J771)</f>
        <v>-4.9022294202524694</v>
      </c>
      <c r="Q771" s="6">
        <f t="shared" ref="Q771:Q834" si="67">LN(O771)</f>
        <v>-10.356044268178143</v>
      </c>
    </row>
    <row r="772" spans="1:17" x14ac:dyDescent="0.25">
      <c r="A772" t="s">
        <v>12</v>
      </c>
      <c r="B772" t="s">
        <v>1254</v>
      </c>
      <c r="C772" t="s">
        <v>396</v>
      </c>
      <c r="J772">
        <v>2.5899999999999999E-3</v>
      </c>
      <c r="K772" s="1" t="str">
        <f t="shared" si="65"/>
        <v/>
      </c>
      <c r="O772">
        <v>1.3199999999999999E-5</v>
      </c>
      <c r="P772" s="3">
        <f t="shared" si="66"/>
        <v>-5.9560974032706904</v>
      </c>
      <c r="Q772" s="6">
        <f t="shared" si="67"/>
        <v>-11.23529372837195</v>
      </c>
    </row>
    <row r="773" spans="1:17" x14ac:dyDescent="0.25">
      <c r="A773" t="s">
        <v>12</v>
      </c>
      <c r="B773" t="s">
        <v>1254</v>
      </c>
      <c r="C773" t="s">
        <v>397</v>
      </c>
      <c r="J773">
        <v>2.46E-2</v>
      </c>
      <c r="K773" s="1" t="str">
        <f t="shared" si="65"/>
        <v/>
      </c>
      <c r="O773">
        <v>5.1100000000000002E-5</v>
      </c>
      <c r="P773" s="3">
        <f t="shared" si="66"/>
        <v>-3.7050088360438198</v>
      </c>
      <c r="Q773" s="6">
        <f t="shared" si="67"/>
        <v>-9.881726060754616</v>
      </c>
    </row>
    <row r="774" spans="1:17" x14ac:dyDescent="0.25">
      <c r="A774" t="s">
        <v>12</v>
      </c>
      <c r="B774" t="s">
        <v>1254</v>
      </c>
      <c r="C774" t="s">
        <v>397</v>
      </c>
      <c r="J774">
        <v>3.5999999999999999E-3</v>
      </c>
      <c r="K774" s="1" t="str">
        <f t="shared" si="65"/>
        <v/>
      </c>
      <c r="O774">
        <v>1.9399999999999997E-5</v>
      </c>
      <c r="P774" s="3">
        <f t="shared" si="66"/>
        <v>-5.6268214335200728</v>
      </c>
      <c r="Q774" s="6">
        <f t="shared" si="67"/>
        <v>-10.850237491894992</v>
      </c>
    </row>
    <row r="775" spans="1:17" x14ac:dyDescent="0.25">
      <c r="A775" t="s">
        <v>12</v>
      </c>
      <c r="B775" t="s">
        <v>1254</v>
      </c>
      <c r="C775" t="s">
        <v>397</v>
      </c>
      <c r="J775">
        <v>1.6999999999999999E-3</v>
      </c>
      <c r="K775" s="1" t="str">
        <f t="shared" si="65"/>
        <v/>
      </c>
      <c r="O775">
        <v>1.5199999999999998E-5</v>
      </c>
      <c r="P775" s="3">
        <f t="shared" si="66"/>
        <v>-6.3771270279199666</v>
      </c>
      <c r="Q775" s="6">
        <f t="shared" si="67"/>
        <v>-11.094215130112044</v>
      </c>
    </row>
    <row r="776" spans="1:17" x14ac:dyDescent="0.25">
      <c r="A776" t="s">
        <v>12</v>
      </c>
      <c r="B776" t="s">
        <v>1254</v>
      </c>
      <c r="C776" t="s">
        <v>398</v>
      </c>
      <c r="J776">
        <v>6.7000000000000002E-3</v>
      </c>
      <c r="K776" s="1" t="str">
        <f t="shared" si="65"/>
        <v/>
      </c>
      <c r="O776">
        <v>2.4300000000000001E-5</v>
      </c>
      <c r="P776" s="3">
        <f t="shared" si="66"/>
        <v>-5.005647752585217</v>
      </c>
      <c r="Q776" s="6">
        <f t="shared" si="67"/>
        <v>-10.625034207617771</v>
      </c>
    </row>
    <row r="777" spans="1:17" x14ac:dyDescent="0.25">
      <c r="A777" t="s">
        <v>12</v>
      </c>
      <c r="B777" t="s">
        <v>1254</v>
      </c>
      <c r="C777" t="s">
        <v>399</v>
      </c>
      <c r="J777">
        <v>0.40500000000000003</v>
      </c>
      <c r="K777" s="1" t="str">
        <f t="shared" si="65"/>
        <v/>
      </c>
      <c r="O777">
        <v>1.3569999999999999E-3</v>
      </c>
      <c r="P777" s="3">
        <f t="shared" si="66"/>
        <v>-0.90386821187559785</v>
      </c>
      <c r="Q777" s="6">
        <f t="shared" si="67"/>
        <v>-6.6024788981294051</v>
      </c>
    </row>
    <row r="778" spans="1:17" x14ac:dyDescent="0.25">
      <c r="A778" t="s">
        <v>12</v>
      </c>
      <c r="B778" t="s">
        <v>1254</v>
      </c>
      <c r="C778" t="s">
        <v>400</v>
      </c>
      <c r="J778">
        <v>5.1000000000000004E-4</v>
      </c>
      <c r="K778" s="1" t="str">
        <f t="shared" si="65"/>
        <v/>
      </c>
      <c r="O778">
        <v>2.0000000000000002E-7</v>
      </c>
      <c r="P778" s="3">
        <f t="shared" si="66"/>
        <v>-7.5810998322459024</v>
      </c>
      <c r="Q778" s="6">
        <f t="shared" si="67"/>
        <v>-15.424948470398375</v>
      </c>
    </row>
    <row r="779" spans="1:17" x14ac:dyDescent="0.25">
      <c r="A779" t="s">
        <v>12</v>
      </c>
      <c r="B779" t="s">
        <v>1254</v>
      </c>
      <c r="C779" t="s">
        <v>401</v>
      </c>
      <c r="J779">
        <v>8.0999999999999996E-3</v>
      </c>
      <c r="K779" s="1" t="str">
        <f t="shared" si="65"/>
        <v/>
      </c>
      <c r="O779">
        <v>9.3700000000000001E-5</v>
      </c>
      <c r="P779" s="3">
        <f t="shared" si="66"/>
        <v>-4.8158912173037436</v>
      </c>
      <c r="Q779" s="6">
        <f t="shared" si="67"/>
        <v>-9.2754123687198984</v>
      </c>
    </row>
    <row r="780" spans="1:17" x14ac:dyDescent="0.25">
      <c r="A780" t="s">
        <v>12</v>
      </c>
      <c r="B780" t="s">
        <v>1254</v>
      </c>
      <c r="C780" t="s">
        <v>402</v>
      </c>
      <c r="J780">
        <v>5.7999999999999996E-3</v>
      </c>
      <c r="K780" s="1" t="str">
        <f t="shared" si="65"/>
        <v/>
      </c>
      <c r="O780">
        <v>1.595E-4</v>
      </c>
      <c r="P780" s="3">
        <f t="shared" si="66"/>
        <v>-5.1498973614297636</v>
      </c>
      <c r="Q780" s="6">
        <f t="shared" si="67"/>
        <v>-8.7434666357393755</v>
      </c>
    </row>
    <row r="781" spans="1:17" x14ac:dyDescent="0.25">
      <c r="A781" t="s">
        <v>12</v>
      </c>
      <c r="B781" t="s">
        <v>1254</v>
      </c>
      <c r="C781" t="s">
        <v>403</v>
      </c>
      <c r="J781">
        <v>5.8900000000000001E-2</v>
      </c>
      <c r="K781" s="1" t="str">
        <f t="shared" si="65"/>
        <v/>
      </c>
      <c r="O781">
        <v>1.751E-4</v>
      </c>
      <c r="P781" s="3">
        <f t="shared" si="66"/>
        <v>-2.8319141883245962</v>
      </c>
      <c r="Q781" s="6">
        <f t="shared" si="67"/>
        <v>-8.6501533186724675</v>
      </c>
    </row>
    <row r="782" spans="1:17" x14ac:dyDescent="0.25">
      <c r="A782" t="s">
        <v>12</v>
      </c>
      <c r="B782" t="s">
        <v>1254</v>
      </c>
      <c r="C782" t="s">
        <v>217</v>
      </c>
      <c r="J782">
        <v>2.9999999999999997E-4</v>
      </c>
      <c r="K782" s="1" t="str">
        <f t="shared" si="65"/>
        <v/>
      </c>
      <c r="O782">
        <v>1.6299999999999999E-6</v>
      </c>
      <c r="P782" s="3">
        <f t="shared" si="66"/>
        <v>-8.1117280833080727</v>
      </c>
      <c r="Q782" s="6">
        <f t="shared" si="67"/>
        <v>-13.326930543145604</v>
      </c>
    </row>
    <row r="783" spans="1:17" x14ac:dyDescent="0.25">
      <c r="A783" t="s">
        <v>12</v>
      </c>
      <c r="B783" t="s">
        <v>1254</v>
      </c>
      <c r="C783" t="s">
        <v>217</v>
      </c>
      <c r="J783">
        <v>0.193</v>
      </c>
      <c r="K783" s="1" t="str">
        <f t="shared" si="65"/>
        <v/>
      </c>
      <c r="O783">
        <v>1.2009999999999999E-4</v>
      </c>
      <c r="P783" s="3">
        <f t="shared" si="66"/>
        <v>-1.6450650900772514</v>
      </c>
      <c r="Q783" s="6">
        <f t="shared" si="67"/>
        <v>-9.027185828878336</v>
      </c>
    </row>
    <row r="784" spans="1:17" x14ac:dyDescent="0.25">
      <c r="A784" t="s">
        <v>12</v>
      </c>
      <c r="B784" t="s">
        <v>1254</v>
      </c>
      <c r="C784" t="s">
        <v>217</v>
      </c>
      <c r="J784">
        <v>1.0500000000000001E-2</v>
      </c>
      <c r="K784" s="1" t="str">
        <f t="shared" si="65"/>
        <v/>
      </c>
      <c r="O784">
        <v>6.9999999999999999E-6</v>
      </c>
      <c r="P784" s="3">
        <f t="shared" si="66"/>
        <v>-4.5563800218186596</v>
      </c>
      <c r="Q784" s="6">
        <f t="shared" si="67"/>
        <v>-11.86960040890896</v>
      </c>
    </row>
    <row r="785" spans="1:17" x14ac:dyDescent="0.25">
      <c r="A785" t="s">
        <v>12</v>
      </c>
      <c r="B785" t="s">
        <v>1254</v>
      </c>
      <c r="C785" t="s">
        <v>404</v>
      </c>
      <c r="J785">
        <v>0.56200000000000006</v>
      </c>
      <c r="K785" s="1" t="str">
        <f t="shared" si="65"/>
        <v/>
      </c>
      <c r="O785">
        <v>4.7460000000000004E-4</v>
      </c>
      <c r="P785" s="3">
        <f t="shared" si="66"/>
        <v>-0.5762534290884459</v>
      </c>
      <c r="Q785" s="6">
        <f t="shared" si="67"/>
        <v>-7.6530382139626107</v>
      </c>
    </row>
    <row r="786" spans="1:17" x14ac:dyDescent="0.25">
      <c r="A786" t="s">
        <v>12</v>
      </c>
      <c r="B786" t="s">
        <v>1254</v>
      </c>
      <c r="C786" t="s">
        <v>405</v>
      </c>
      <c r="J786">
        <v>1.026</v>
      </c>
      <c r="K786" s="1" t="str">
        <f t="shared" si="65"/>
        <v/>
      </c>
      <c r="O786">
        <v>1.5715E-3</v>
      </c>
      <c r="P786" s="3">
        <f t="shared" si="66"/>
        <v>2.5667746748577813E-2</v>
      </c>
      <c r="Q786" s="6">
        <f t="shared" si="67"/>
        <v>-6.4557247017266519</v>
      </c>
    </row>
    <row r="787" spans="1:17" x14ac:dyDescent="0.25">
      <c r="A787" t="s">
        <v>12</v>
      </c>
      <c r="B787" t="s">
        <v>1254</v>
      </c>
      <c r="C787" t="s">
        <v>406</v>
      </c>
      <c r="J787">
        <v>1.2949999999999999</v>
      </c>
      <c r="K787" s="1" t="str">
        <f t="shared" si="65"/>
        <v/>
      </c>
      <c r="O787">
        <v>3.2239E-3</v>
      </c>
      <c r="P787" s="3">
        <f t="shared" si="66"/>
        <v>0.25851069515150099</v>
      </c>
      <c r="Q787" s="6">
        <f t="shared" si="67"/>
        <v>-5.7371634721885307</v>
      </c>
    </row>
    <row r="788" spans="1:17" x14ac:dyDescent="0.25">
      <c r="A788" t="s">
        <v>12</v>
      </c>
      <c r="B788" t="s">
        <v>1254</v>
      </c>
      <c r="C788" t="s">
        <v>406</v>
      </c>
      <c r="J788">
        <v>2.0249999999999999</v>
      </c>
      <c r="K788" s="1" t="str">
        <f t="shared" si="65"/>
        <v/>
      </c>
      <c r="O788">
        <v>2.4231999999999999E-3</v>
      </c>
      <c r="P788" s="3">
        <f t="shared" si="66"/>
        <v>0.70556970055850243</v>
      </c>
      <c r="Q788" s="6">
        <f t="shared" si="67"/>
        <v>-6.0226662982512469</v>
      </c>
    </row>
    <row r="789" spans="1:17" x14ac:dyDescent="0.25">
      <c r="A789" t="s">
        <v>12</v>
      </c>
      <c r="B789" t="s">
        <v>1254</v>
      </c>
      <c r="C789" t="s">
        <v>407</v>
      </c>
      <c r="J789">
        <v>0.17</v>
      </c>
      <c r="K789" s="1" t="str">
        <f t="shared" si="65"/>
        <v/>
      </c>
      <c r="O789">
        <v>3.4180000000000001E-4</v>
      </c>
      <c r="P789" s="3">
        <f t="shared" si="66"/>
        <v>-1.7719568419318752</v>
      </c>
      <c r="Q789" s="6">
        <f t="shared" si="67"/>
        <v>-7.9812847872827835</v>
      </c>
    </row>
    <row r="790" spans="1:17" x14ac:dyDescent="0.25">
      <c r="A790" t="s">
        <v>12</v>
      </c>
      <c r="B790" t="s">
        <v>1254</v>
      </c>
      <c r="C790" t="s">
        <v>408</v>
      </c>
      <c r="J790">
        <v>2.25</v>
      </c>
      <c r="K790" s="1" t="str">
        <f t="shared" si="65"/>
        <v/>
      </c>
      <c r="O790">
        <v>1.8751E-3</v>
      </c>
      <c r="P790" s="3">
        <f t="shared" si="66"/>
        <v>0.81093021621632877</v>
      </c>
      <c r="Q790" s="6">
        <f t="shared" si="67"/>
        <v>-6.2790932876486014</v>
      </c>
    </row>
    <row r="791" spans="1:17" x14ac:dyDescent="0.25">
      <c r="A791" t="s">
        <v>12</v>
      </c>
      <c r="B791" t="s">
        <v>1254</v>
      </c>
      <c r="C791" t="s">
        <v>409</v>
      </c>
      <c r="J791">
        <v>0.245</v>
      </c>
      <c r="K791" s="1" t="str">
        <f t="shared" si="65"/>
        <v/>
      </c>
      <c r="O791">
        <v>9.6160000000000006E-4</v>
      </c>
      <c r="P791" s="3">
        <f t="shared" si="66"/>
        <v>-1.4064970684374101</v>
      </c>
      <c r="Q791" s="6">
        <f t="shared" si="67"/>
        <v>-6.9469119941833313</v>
      </c>
    </row>
    <row r="792" spans="1:17" x14ac:dyDescent="0.25">
      <c r="A792" t="s">
        <v>12</v>
      </c>
      <c r="B792" t="s">
        <v>1254</v>
      </c>
      <c r="C792" t="s">
        <v>409</v>
      </c>
      <c r="J792">
        <v>0.32600000000000001</v>
      </c>
      <c r="K792" s="1" t="str">
        <f t="shared" si="65"/>
        <v/>
      </c>
      <c r="O792">
        <v>7.802000000000001E-4</v>
      </c>
      <c r="P792" s="3">
        <f t="shared" si="66"/>
        <v>-1.1208578976154293</v>
      </c>
      <c r="Q792" s="6">
        <f t="shared" si="67"/>
        <v>-7.1559602608917174</v>
      </c>
    </row>
    <row r="793" spans="1:17" x14ac:dyDescent="0.25">
      <c r="A793" t="s">
        <v>12</v>
      </c>
      <c r="B793" t="s">
        <v>1254</v>
      </c>
      <c r="C793" t="s">
        <v>409</v>
      </c>
      <c r="J793">
        <v>0.192</v>
      </c>
      <c r="K793" s="1" t="str">
        <f t="shared" si="65"/>
        <v/>
      </c>
      <c r="O793">
        <v>9.3740000000000002E-4</v>
      </c>
      <c r="P793" s="3">
        <f t="shared" si="66"/>
        <v>-1.6502599069543555</v>
      </c>
      <c r="Q793" s="6">
        <f t="shared" si="67"/>
        <v>-6.9724004724756687</v>
      </c>
    </row>
    <row r="794" spans="1:17" x14ac:dyDescent="0.25">
      <c r="A794" t="s">
        <v>12</v>
      </c>
      <c r="B794" t="s">
        <v>1254</v>
      </c>
      <c r="C794" t="s">
        <v>409</v>
      </c>
      <c r="J794">
        <v>5.8999999999999997E-2</v>
      </c>
      <c r="K794" s="1" t="str">
        <f t="shared" si="65"/>
        <v/>
      </c>
      <c r="O794">
        <v>2.4570000000000001E-4</v>
      </c>
      <c r="P794" s="3">
        <f t="shared" si="66"/>
        <v>-2.8302178350764176</v>
      </c>
      <c r="Q794" s="6">
        <f t="shared" si="67"/>
        <v>-8.3113992784371398</v>
      </c>
    </row>
    <row r="795" spans="1:17" x14ac:dyDescent="0.25">
      <c r="A795" t="s">
        <v>12</v>
      </c>
      <c r="B795" t="s">
        <v>1254</v>
      </c>
      <c r="C795" t="s">
        <v>409</v>
      </c>
      <c r="J795">
        <v>0.13200000000000001</v>
      </c>
      <c r="K795" s="1" t="str">
        <f t="shared" si="65"/>
        <v/>
      </c>
      <c r="O795">
        <v>8.0239999999999999E-4</v>
      </c>
      <c r="P795" s="3">
        <f t="shared" si="66"/>
        <v>-2.0249533563957662</v>
      </c>
      <c r="Q795" s="6">
        <f t="shared" si="67"/>
        <v>-7.1279033213165484</v>
      </c>
    </row>
    <row r="796" spans="1:17" x14ac:dyDescent="0.25">
      <c r="A796" t="s">
        <v>12</v>
      </c>
      <c r="B796" t="s">
        <v>1254</v>
      </c>
      <c r="C796" t="s">
        <v>409</v>
      </c>
      <c r="J796">
        <v>0.21299999999999999</v>
      </c>
      <c r="K796" s="1" t="str">
        <f t="shared" si="65"/>
        <v/>
      </c>
      <c r="O796">
        <v>5.3020000000000009E-4</v>
      </c>
      <c r="P796" s="3">
        <f t="shared" si="66"/>
        <v>-1.546463113272712</v>
      </c>
      <c r="Q796" s="6">
        <f t="shared" si="67"/>
        <v>-7.5422562641093487</v>
      </c>
    </row>
    <row r="797" spans="1:17" x14ac:dyDescent="0.25">
      <c r="A797" t="s">
        <v>12</v>
      </c>
      <c r="B797" t="s">
        <v>1254</v>
      </c>
      <c r="C797" t="s">
        <v>410</v>
      </c>
      <c r="J797">
        <v>1.4999999999999999E-2</v>
      </c>
      <c r="K797" s="1" t="str">
        <f t="shared" si="65"/>
        <v/>
      </c>
      <c r="O797">
        <v>1.3999999999999999E-6</v>
      </c>
      <c r="P797" s="3">
        <f t="shared" si="66"/>
        <v>-4.1997050778799272</v>
      </c>
      <c r="Q797" s="6">
        <f t="shared" si="67"/>
        <v>-13.479038321343062</v>
      </c>
    </row>
    <row r="798" spans="1:17" x14ac:dyDescent="0.25">
      <c r="A798" t="s">
        <v>12</v>
      </c>
      <c r="B798" t="s">
        <v>1254</v>
      </c>
      <c r="C798" t="s">
        <v>411</v>
      </c>
      <c r="J798">
        <v>0.1641</v>
      </c>
      <c r="K798" s="1" t="str">
        <f t="shared" si="65"/>
        <v/>
      </c>
      <c r="O798">
        <v>1.8669999999999998E-4</v>
      </c>
      <c r="P798" s="3">
        <f t="shared" si="66"/>
        <v>-1.8072792808860918</v>
      </c>
      <c r="Q798" s="6">
        <f t="shared" si="67"/>
        <v>-8.586007507416598</v>
      </c>
    </row>
    <row r="799" spans="1:17" x14ac:dyDescent="0.25">
      <c r="A799" t="s">
        <v>12</v>
      </c>
      <c r="B799" t="s">
        <v>1254</v>
      </c>
      <c r="C799" t="s">
        <v>412</v>
      </c>
      <c r="J799">
        <v>4.24</v>
      </c>
      <c r="K799" s="1" t="str">
        <f t="shared" si="65"/>
        <v/>
      </c>
      <c r="O799">
        <v>2.4288999999999999E-3</v>
      </c>
      <c r="P799" s="3">
        <f t="shared" si="66"/>
        <v>1.4445632692438664</v>
      </c>
      <c r="Q799" s="6">
        <f t="shared" si="67"/>
        <v>-6.0203167990150108</v>
      </c>
    </row>
    <row r="800" spans="1:17" x14ac:dyDescent="0.25">
      <c r="A800" t="s">
        <v>12</v>
      </c>
      <c r="B800" t="s">
        <v>1254</v>
      </c>
      <c r="C800" t="s">
        <v>413</v>
      </c>
      <c r="J800">
        <v>0.17100000000000001</v>
      </c>
      <c r="K800" s="1" t="str">
        <f t="shared" si="65"/>
        <v/>
      </c>
      <c r="O800">
        <v>2.8650000000000003E-4</v>
      </c>
      <c r="P800" s="3">
        <f t="shared" si="66"/>
        <v>-1.7660917224794772</v>
      </c>
      <c r="Q800" s="6">
        <f t="shared" si="67"/>
        <v>-8.15777202180948</v>
      </c>
    </row>
    <row r="801" spans="1:17" x14ac:dyDescent="0.25">
      <c r="A801" t="s">
        <v>12</v>
      </c>
      <c r="B801" t="s">
        <v>1254</v>
      </c>
      <c r="C801" t="s">
        <v>414</v>
      </c>
      <c r="J801">
        <v>0.1696</v>
      </c>
      <c r="K801" s="1" t="str">
        <f t="shared" si="65"/>
        <v/>
      </c>
      <c r="O801">
        <v>2.6210000000000003E-4</v>
      </c>
      <c r="P801" s="3">
        <f t="shared" si="66"/>
        <v>-1.7743125556243344</v>
      </c>
      <c r="Q801" s="6">
        <f t="shared" si="67"/>
        <v>-8.2467844476349139</v>
      </c>
    </row>
    <row r="802" spans="1:17" x14ac:dyDescent="0.25">
      <c r="A802" t="s">
        <v>12</v>
      </c>
      <c r="B802" t="s">
        <v>1254</v>
      </c>
      <c r="C802" t="s">
        <v>415</v>
      </c>
      <c r="J802">
        <v>0.62</v>
      </c>
      <c r="K802" s="1" t="str">
        <f t="shared" si="65"/>
        <v/>
      </c>
      <c r="O802">
        <v>7.8720000000000005E-4</v>
      </c>
      <c r="P802" s="3">
        <f t="shared" si="66"/>
        <v>-0.4780358009429998</v>
      </c>
      <c r="Q802" s="6">
        <f t="shared" si="67"/>
        <v>-7.1470282122262301</v>
      </c>
    </row>
    <row r="803" spans="1:17" x14ac:dyDescent="0.25">
      <c r="A803" t="s">
        <v>12</v>
      </c>
      <c r="B803" t="s">
        <v>1254</v>
      </c>
      <c r="C803" t="s">
        <v>415</v>
      </c>
      <c r="J803">
        <v>0.15123</v>
      </c>
      <c r="K803" s="1" t="str">
        <f t="shared" si="65"/>
        <v/>
      </c>
      <c r="O803">
        <v>8.386E-4</v>
      </c>
      <c r="P803" s="3">
        <f t="shared" si="66"/>
        <v>-1.8889534222194879</v>
      </c>
      <c r="Q803" s="6">
        <f t="shared" si="67"/>
        <v>-7.0837767232276114</v>
      </c>
    </row>
    <row r="804" spans="1:17" x14ac:dyDescent="0.25">
      <c r="A804" t="s">
        <v>12</v>
      </c>
      <c r="B804" t="s">
        <v>1254</v>
      </c>
      <c r="C804" t="s">
        <v>416</v>
      </c>
      <c r="J804">
        <v>0.52100000000000002</v>
      </c>
      <c r="K804" s="1" t="str">
        <f t="shared" si="65"/>
        <v/>
      </c>
      <c r="O804">
        <v>7.9799999999999999E-4</v>
      </c>
      <c r="P804" s="3">
        <f t="shared" si="66"/>
        <v>-0.65200523722877013</v>
      </c>
      <c r="Q804" s="6">
        <f t="shared" si="67"/>
        <v>-7.1334019605144654</v>
      </c>
    </row>
    <row r="805" spans="1:17" x14ac:dyDescent="0.25">
      <c r="A805" t="s">
        <v>12</v>
      </c>
      <c r="B805" t="s">
        <v>1254</v>
      </c>
      <c r="C805" t="s">
        <v>217</v>
      </c>
      <c r="J805">
        <v>7.9000000000000001E-2</v>
      </c>
      <c r="K805" s="1" t="str">
        <f t="shared" si="65"/>
        <v/>
      </c>
      <c r="O805">
        <v>5.3320000000000006E-4</v>
      </c>
      <c r="P805" s="3">
        <f t="shared" si="66"/>
        <v>-2.5383074265151158</v>
      </c>
      <c r="Q805" s="6">
        <f t="shared" si="67"/>
        <v>-7.5366139696597205</v>
      </c>
    </row>
    <row r="806" spans="1:17" x14ac:dyDescent="0.25">
      <c r="A806" t="s">
        <v>12</v>
      </c>
      <c r="B806" t="s">
        <v>1254</v>
      </c>
      <c r="C806" t="s">
        <v>417</v>
      </c>
      <c r="J806">
        <v>0.12429999999999999</v>
      </c>
      <c r="K806" s="1" t="str">
        <f t="shared" si="65"/>
        <v/>
      </c>
      <c r="O806">
        <v>2.6960000000000005E-4</v>
      </c>
      <c r="P806" s="3">
        <f t="shared" si="66"/>
        <v>-2.0850572804654717</v>
      </c>
      <c r="Q806" s="6">
        <f t="shared" si="67"/>
        <v>-8.2185711789261227</v>
      </c>
    </row>
    <row r="807" spans="1:17" x14ac:dyDescent="0.25">
      <c r="A807" t="s">
        <v>12</v>
      </c>
      <c r="B807" t="s">
        <v>1254</v>
      </c>
      <c r="C807" t="s">
        <v>417</v>
      </c>
      <c r="J807">
        <v>6.3399999999999998E-2</v>
      </c>
      <c r="K807" s="1" t="str">
        <f t="shared" si="65"/>
        <v/>
      </c>
      <c r="O807">
        <v>1.4550000000000001E-4</v>
      </c>
      <c r="P807" s="3">
        <f t="shared" si="66"/>
        <v>-2.758291417538957</v>
      </c>
      <c r="Q807" s="6">
        <f t="shared" si="67"/>
        <v>-8.8353344713527271</v>
      </c>
    </row>
    <row r="808" spans="1:17" x14ac:dyDescent="0.25">
      <c r="A808" t="s">
        <v>12</v>
      </c>
      <c r="B808" t="s">
        <v>1254</v>
      </c>
      <c r="C808" t="s">
        <v>418</v>
      </c>
      <c r="J808">
        <v>1.9170000000000003E-2</v>
      </c>
      <c r="K808" s="1" t="str">
        <f t="shared" si="65"/>
        <v/>
      </c>
      <c r="O808">
        <v>2.4389999999999999E-4</v>
      </c>
      <c r="P808" s="3">
        <f t="shared" si="66"/>
        <v>-3.9544087219245836</v>
      </c>
      <c r="Q808" s="6">
        <f t="shared" si="67"/>
        <v>-8.3187522527423994</v>
      </c>
    </row>
    <row r="809" spans="1:17" x14ac:dyDescent="0.25">
      <c r="A809" t="s">
        <v>12</v>
      </c>
      <c r="B809" t="s">
        <v>1254</v>
      </c>
      <c r="C809" t="s">
        <v>418</v>
      </c>
      <c r="J809">
        <v>1.3259999999999999E-2</v>
      </c>
      <c r="K809" s="1" t="str">
        <f t="shared" si="65"/>
        <v/>
      </c>
      <c r="O809">
        <v>2.6130000000000001E-4</v>
      </c>
      <c r="P809" s="3">
        <f t="shared" si="66"/>
        <v>-4.3230032942244208</v>
      </c>
      <c r="Q809" s="6">
        <f t="shared" si="67"/>
        <v>-8.2498413854377066</v>
      </c>
    </row>
    <row r="810" spans="1:17" x14ac:dyDescent="0.25">
      <c r="A810" t="s">
        <v>12</v>
      </c>
      <c r="B810" t="s">
        <v>1254</v>
      </c>
      <c r="C810" t="s">
        <v>419</v>
      </c>
      <c r="J810">
        <v>2.2100000000000002E-3</v>
      </c>
      <c r="K810" s="1" t="str">
        <f t="shared" si="65"/>
        <v/>
      </c>
      <c r="O810">
        <v>5.1600000000000001E-5</v>
      </c>
      <c r="P810" s="3">
        <f t="shared" si="66"/>
        <v>-6.1147627634524753</v>
      </c>
      <c r="Q810" s="6">
        <f t="shared" si="67"/>
        <v>-9.8719888854767568</v>
      </c>
    </row>
    <row r="811" spans="1:17" x14ac:dyDescent="0.25">
      <c r="A811" t="s">
        <v>12</v>
      </c>
      <c r="B811" t="s">
        <v>1254</v>
      </c>
      <c r="C811" t="s">
        <v>420</v>
      </c>
      <c r="J811">
        <v>1.1000000000000001E-3</v>
      </c>
      <c r="K811" s="1" t="str">
        <f t="shared" si="65"/>
        <v/>
      </c>
      <c r="O811">
        <v>1.5299999999999999E-5</v>
      </c>
      <c r="P811" s="3">
        <f t="shared" si="66"/>
        <v>-6.812445099177812</v>
      </c>
      <c r="Q811" s="6">
        <f t="shared" si="67"/>
        <v>-11.087657729565885</v>
      </c>
    </row>
    <row r="812" spans="1:17" x14ac:dyDescent="0.25">
      <c r="A812" t="s">
        <v>12</v>
      </c>
      <c r="B812" t="s">
        <v>1254</v>
      </c>
      <c r="C812" t="s">
        <v>420</v>
      </c>
      <c r="J812">
        <v>9.5E-4</v>
      </c>
      <c r="K812" s="1" t="str">
        <f t="shared" si="65"/>
        <v/>
      </c>
      <c r="O812">
        <v>3.1999999999999999E-5</v>
      </c>
      <c r="P812" s="3">
        <f t="shared" si="66"/>
        <v>-6.9590485733696879</v>
      </c>
      <c r="Q812" s="6">
        <f t="shared" si="67"/>
        <v>-10.349774655164548</v>
      </c>
    </row>
    <row r="813" spans="1:17" x14ac:dyDescent="0.25">
      <c r="A813" t="s">
        <v>12</v>
      </c>
      <c r="B813" t="s">
        <v>1254</v>
      </c>
      <c r="C813" t="s">
        <v>420</v>
      </c>
      <c r="J813">
        <v>2.4399999999999999E-3</v>
      </c>
      <c r="K813" s="1" t="str">
        <f t="shared" si="65"/>
        <v/>
      </c>
      <c r="O813">
        <v>4.9499999999999997E-5</v>
      </c>
      <c r="P813" s="3">
        <f t="shared" si="66"/>
        <v>-6.0157572396770265</v>
      </c>
      <c r="Q813" s="6">
        <f t="shared" si="67"/>
        <v>-9.9135378883896301</v>
      </c>
    </row>
    <row r="814" spans="1:17" x14ac:dyDescent="0.25">
      <c r="A814" t="s">
        <v>12</v>
      </c>
      <c r="B814" t="s">
        <v>1254</v>
      </c>
      <c r="C814" t="s">
        <v>420</v>
      </c>
      <c r="J814">
        <v>4.8999999999999998E-4</v>
      </c>
      <c r="K814" s="1" t="str">
        <f t="shared" si="65"/>
        <v/>
      </c>
      <c r="O814">
        <v>1.9399999999999997E-5</v>
      </c>
      <c r="P814" s="3">
        <f t="shared" si="66"/>
        <v>-7.6211051668596017</v>
      </c>
      <c r="Q814" s="6">
        <f t="shared" si="67"/>
        <v>-10.850237491894992</v>
      </c>
    </row>
    <row r="815" spans="1:17" x14ac:dyDescent="0.25">
      <c r="A815" t="s">
        <v>12</v>
      </c>
      <c r="B815" t="s">
        <v>1254</v>
      </c>
      <c r="C815" t="s">
        <v>420</v>
      </c>
      <c r="J815">
        <v>3.4300000000000003E-3</v>
      </c>
      <c r="K815" s="1" t="str">
        <f t="shared" si="65"/>
        <v/>
      </c>
      <c r="O815">
        <v>3.2299999999999999E-5</v>
      </c>
      <c r="P815" s="3">
        <f t="shared" si="66"/>
        <v>-5.6751950178042883</v>
      </c>
      <c r="Q815" s="6">
        <f t="shared" si="67"/>
        <v>-10.340443327735663</v>
      </c>
    </row>
    <row r="816" spans="1:17" x14ac:dyDescent="0.25">
      <c r="A816" t="s">
        <v>12</v>
      </c>
      <c r="B816" t="s">
        <v>1254</v>
      </c>
      <c r="C816" t="s">
        <v>420</v>
      </c>
      <c r="J816">
        <v>1.6699999999999998E-3</v>
      </c>
      <c r="K816" s="1" t="str">
        <f t="shared" si="65"/>
        <v/>
      </c>
      <c r="O816">
        <v>4.57E-5</v>
      </c>
      <c r="P816" s="3">
        <f t="shared" si="66"/>
        <v>-6.3949316525534732</v>
      </c>
      <c r="Q816" s="6">
        <f t="shared" si="67"/>
        <v>-9.9934122600641153</v>
      </c>
    </row>
    <row r="817" spans="1:17" x14ac:dyDescent="0.25">
      <c r="A817" t="s">
        <v>12</v>
      </c>
      <c r="B817" t="s">
        <v>1254</v>
      </c>
      <c r="C817" t="s">
        <v>421</v>
      </c>
      <c r="J817">
        <v>2.2339999999999999E-2</v>
      </c>
      <c r="K817" s="1" t="str">
        <f t="shared" si="65"/>
        <v/>
      </c>
      <c r="O817">
        <v>1.2349999999999999E-4</v>
      </c>
      <c r="P817" s="3">
        <f t="shared" si="66"/>
        <v>-3.8013764853410823</v>
      </c>
      <c r="Q817" s="6">
        <f t="shared" si="67"/>
        <v>-8.9992694018962425</v>
      </c>
    </row>
    <row r="818" spans="1:17" x14ac:dyDescent="0.25">
      <c r="A818" t="s">
        <v>12</v>
      </c>
      <c r="B818" t="s">
        <v>1254</v>
      </c>
      <c r="C818" t="s">
        <v>421</v>
      </c>
      <c r="J818">
        <v>3.8450000000000005E-2</v>
      </c>
      <c r="K818" s="1" t="str">
        <f t="shared" si="65"/>
        <v/>
      </c>
      <c r="O818">
        <v>3.7429999999999999E-4</v>
      </c>
      <c r="P818" s="3">
        <f t="shared" si="66"/>
        <v>-3.2583965830304837</v>
      </c>
      <c r="Q818" s="6">
        <f t="shared" si="67"/>
        <v>-7.8904529430538908</v>
      </c>
    </row>
    <row r="819" spans="1:17" x14ac:dyDescent="0.25">
      <c r="A819" t="s">
        <v>12</v>
      </c>
      <c r="B819" t="s">
        <v>1254</v>
      </c>
      <c r="C819" t="s">
        <v>422</v>
      </c>
      <c r="J819">
        <v>2.1999999999999999E-2</v>
      </c>
      <c r="K819" s="1" t="str">
        <f t="shared" si="65"/>
        <v/>
      </c>
      <c r="O819">
        <v>3.6079999999999999E-4</v>
      </c>
      <c r="P819" s="3">
        <f t="shared" si="66"/>
        <v>-3.8167128256238212</v>
      </c>
      <c r="Q819" s="6">
        <f t="shared" si="67"/>
        <v>-7.9271867697758056</v>
      </c>
    </row>
    <row r="820" spans="1:17" x14ac:dyDescent="0.25">
      <c r="A820" t="s">
        <v>12</v>
      </c>
      <c r="B820" t="s">
        <v>1254</v>
      </c>
      <c r="C820" t="s">
        <v>422</v>
      </c>
      <c r="J820">
        <v>1.7999999999999999E-2</v>
      </c>
      <c r="K820" s="1" t="str">
        <f t="shared" si="65"/>
        <v/>
      </c>
      <c r="O820">
        <v>5.8759999999999997E-4</v>
      </c>
      <c r="P820" s="3">
        <f t="shared" si="66"/>
        <v>-4.0173835210859723</v>
      </c>
      <c r="Q820" s="6">
        <f t="shared" si="67"/>
        <v>-7.4394641136645516</v>
      </c>
    </row>
    <row r="821" spans="1:17" x14ac:dyDescent="0.25">
      <c r="A821" t="s">
        <v>12</v>
      </c>
      <c r="B821" t="s">
        <v>1254</v>
      </c>
      <c r="C821" t="s">
        <v>423</v>
      </c>
      <c r="J821">
        <v>0.05</v>
      </c>
      <c r="K821" s="1" t="str">
        <f t="shared" si="65"/>
        <v/>
      </c>
      <c r="O821">
        <v>5.4149999999999999E-4</v>
      </c>
      <c r="P821" s="3">
        <f t="shared" si="66"/>
        <v>-2.9957322735539909</v>
      </c>
      <c r="Q821" s="6">
        <f t="shared" si="67"/>
        <v>-7.5211674915232285</v>
      </c>
    </row>
    <row r="822" spans="1:17" x14ac:dyDescent="0.25">
      <c r="A822" t="s">
        <v>12</v>
      </c>
      <c r="B822" t="s">
        <v>1254</v>
      </c>
      <c r="C822" t="s">
        <v>424</v>
      </c>
      <c r="J822">
        <v>2.5000000000000001E-2</v>
      </c>
      <c r="K822" s="1" t="str">
        <f t="shared" si="65"/>
        <v/>
      </c>
      <c r="O822">
        <v>2.252E-4</v>
      </c>
      <c r="P822" s="3">
        <f t="shared" si="66"/>
        <v>-3.6888794541139363</v>
      </c>
      <c r="Q822" s="6">
        <f t="shared" si="67"/>
        <v>-8.398521661698739</v>
      </c>
    </row>
    <row r="823" spans="1:17" x14ac:dyDescent="0.25">
      <c r="A823" t="s">
        <v>12</v>
      </c>
      <c r="B823" t="s">
        <v>1254</v>
      </c>
      <c r="C823" t="s">
        <v>425</v>
      </c>
      <c r="J823">
        <v>0.2</v>
      </c>
      <c r="K823" s="1" t="str">
        <f t="shared" si="65"/>
        <v/>
      </c>
      <c r="O823">
        <v>7.8980000000000001E-4</v>
      </c>
      <c r="P823" s="3">
        <f t="shared" si="66"/>
        <v>-1.6094379124341003</v>
      </c>
      <c r="Q823" s="6">
        <f t="shared" si="67"/>
        <v>-7.1437308091117249</v>
      </c>
    </row>
    <row r="824" spans="1:17" x14ac:dyDescent="0.25">
      <c r="A824" t="s">
        <v>12</v>
      </c>
      <c r="B824" t="s">
        <v>1254</v>
      </c>
      <c r="C824" t="s">
        <v>426</v>
      </c>
      <c r="J824">
        <v>0.18</v>
      </c>
      <c r="K824" s="1" t="str">
        <f t="shared" si="65"/>
        <v/>
      </c>
      <c r="O824">
        <v>1.4474000000000002E-3</v>
      </c>
      <c r="P824" s="3">
        <f t="shared" si="66"/>
        <v>-1.7147984280919266</v>
      </c>
      <c r="Q824" s="6">
        <f t="shared" si="67"/>
        <v>-6.5379864355322468</v>
      </c>
    </row>
    <row r="825" spans="1:17" x14ac:dyDescent="0.25">
      <c r="A825" t="s">
        <v>12</v>
      </c>
      <c r="B825" t="s">
        <v>1254</v>
      </c>
      <c r="C825" t="s">
        <v>427</v>
      </c>
      <c r="J825">
        <v>0.16169999999999998</v>
      </c>
      <c r="K825" s="1" t="str">
        <f t="shared" si="65"/>
        <v/>
      </c>
      <c r="O825">
        <v>1.145E-4</v>
      </c>
      <c r="P825" s="3">
        <f t="shared" si="66"/>
        <v>-1.822012512399076</v>
      </c>
      <c r="Q825" s="6">
        <f t="shared" si="67"/>
        <v>-9.07493573496998</v>
      </c>
    </row>
    <row r="826" spans="1:17" x14ac:dyDescent="0.25">
      <c r="A826" t="s">
        <v>12</v>
      </c>
      <c r="B826" t="s">
        <v>1254</v>
      </c>
      <c r="C826" t="s">
        <v>428</v>
      </c>
      <c r="J826">
        <v>1.746</v>
      </c>
      <c r="K826" s="1" t="str">
        <f t="shared" si="65"/>
        <v/>
      </c>
      <c r="O826">
        <v>3.0368999999999999E-3</v>
      </c>
      <c r="P826" s="3">
        <f t="shared" si="66"/>
        <v>0.55732745741741041</v>
      </c>
      <c r="Q826" s="6">
        <f t="shared" si="67"/>
        <v>-5.7969180206914581</v>
      </c>
    </row>
    <row r="827" spans="1:17" x14ac:dyDescent="0.25">
      <c r="A827" t="s">
        <v>12</v>
      </c>
      <c r="B827" t="s">
        <v>1254</v>
      </c>
      <c r="C827" t="s">
        <v>429</v>
      </c>
      <c r="J827">
        <v>2.5299999999999997E-3</v>
      </c>
      <c r="K827" s="1" t="str">
        <f t="shared" si="65"/>
        <v/>
      </c>
      <c r="O827">
        <v>8.6000000000000003E-5</v>
      </c>
      <c r="P827" s="3">
        <f t="shared" si="66"/>
        <v>-5.9795359762427083</v>
      </c>
      <c r="Q827" s="6">
        <f t="shared" si="67"/>
        <v>-9.3611632617107663</v>
      </c>
    </row>
    <row r="828" spans="1:17" x14ac:dyDescent="0.25">
      <c r="A828" t="s">
        <v>12</v>
      </c>
      <c r="B828" t="s">
        <v>1254</v>
      </c>
      <c r="C828" t="s">
        <v>430</v>
      </c>
      <c r="J828">
        <v>1E-3</v>
      </c>
      <c r="K828" s="1" t="str">
        <f t="shared" si="65"/>
        <v/>
      </c>
      <c r="O828">
        <v>1.6100000000000002E-5</v>
      </c>
      <c r="P828" s="3">
        <f t="shared" si="66"/>
        <v>-6.9077552789821368</v>
      </c>
      <c r="Q828" s="6">
        <f t="shared" si="67"/>
        <v>-11.036691285973857</v>
      </c>
    </row>
    <row r="829" spans="1:17" x14ac:dyDescent="0.25">
      <c r="A829" t="s">
        <v>12</v>
      </c>
      <c r="B829" t="s">
        <v>1254</v>
      </c>
      <c r="C829" t="s">
        <v>431</v>
      </c>
      <c r="J829">
        <v>6.7199999999999994E-3</v>
      </c>
      <c r="K829" s="1" t="str">
        <f t="shared" si="65"/>
        <v/>
      </c>
      <c r="O829">
        <v>2.9500000000000001E-4</v>
      </c>
      <c r="P829" s="3">
        <f t="shared" si="66"/>
        <v>-5.0026671244470791</v>
      </c>
      <c r="Q829" s="6">
        <f t="shared" si="67"/>
        <v>-8.1285352016244534</v>
      </c>
    </row>
    <row r="830" spans="1:17" x14ac:dyDescent="0.25">
      <c r="A830" t="s">
        <v>12</v>
      </c>
      <c r="B830" t="s">
        <v>1254</v>
      </c>
      <c r="C830" t="s">
        <v>432</v>
      </c>
      <c r="J830">
        <v>2.2299999999999998E-3</v>
      </c>
      <c r="K830" s="1" t="str">
        <f t="shared" si="65"/>
        <v/>
      </c>
      <c r="O830">
        <v>2.3600000000000001E-5</v>
      </c>
      <c r="P830" s="3">
        <f t="shared" si="66"/>
        <v>-6.1057536935101098</v>
      </c>
      <c r="Q830" s="6">
        <f t="shared" si="67"/>
        <v>-10.654263845932709</v>
      </c>
    </row>
    <row r="831" spans="1:17" x14ac:dyDescent="0.25">
      <c r="A831" t="s">
        <v>12</v>
      </c>
      <c r="B831" t="s">
        <v>1254</v>
      </c>
      <c r="C831" t="s">
        <v>433</v>
      </c>
      <c r="J831">
        <v>1.6000000000000001E-4</v>
      </c>
      <c r="K831" s="1" t="str">
        <f t="shared" si="65"/>
        <v/>
      </c>
      <c r="O831">
        <v>5.9999999999999997E-7</v>
      </c>
      <c r="P831" s="3">
        <f t="shared" si="66"/>
        <v>-8.740336742730447</v>
      </c>
      <c r="Q831" s="6">
        <f t="shared" si="67"/>
        <v>-14.326336181730264</v>
      </c>
    </row>
    <row r="832" spans="1:17" x14ac:dyDescent="0.25">
      <c r="A832" t="s">
        <v>12</v>
      </c>
      <c r="B832" t="s">
        <v>1254</v>
      </c>
      <c r="C832" t="s">
        <v>434</v>
      </c>
      <c r="J832">
        <v>0.23</v>
      </c>
      <c r="K832" s="1" t="str">
        <f t="shared" si="65"/>
        <v/>
      </c>
      <c r="O832">
        <v>9.2220000000000008E-4</v>
      </c>
      <c r="P832" s="3">
        <f t="shared" si="66"/>
        <v>-1.4696759700589417</v>
      </c>
      <c r="Q832" s="6">
        <f t="shared" si="67"/>
        <v>-6.9887484381916689</v>
      </c>
    </row>
    <row r="833" spans="1:17" x14ac:dyDescent="0.25">
      <c r="A833" t="s">
        <v>12</v>
      </c>
      <c r="B833" t="s">
        <v>1254</v>
      </c>
      <c r="C833" t="s">
        <v>435</v>
      </c>
      <c r="J833">
        <v>0.13</v>
      </c>
      <c r="K833" s="1" t="str">
        <f t="shared" si="65"/>
        <v/>
      </c>
      <c r="O833">
        <v>3.4884E-3</v>
      </c>
      <c r="P833" s="3">
        <f t="shared" si="66"/>
        <v>-2.0402208285265546</v>
      </c>
      <c r="Q833" s="6">
        <f t="shared" si="67"/>
        <v>-5.6583121006114432</v>
      </c>
    </row>
    <row r="834" spans="1:17" x14ac:dyDescent="0.25">
      <c r="A834" t="s">
        <v>12</v>
      </c>
      <c r="B834" t="s">
        <v>1254</v>
      </c>
      <c r="C834" t="s">
        <v>436</v>
      </c>
      <c r="J834">
        <v>0.16900000000000001</v>
      </c>
      <c r="K834" s="1" t="str">
        <f t="shared" si="65"/>
        <v/>
      </c>
      <c r="O834">
        <v>8.2829999999999991E-4</v>
      </c>
      <c r="P834" s="3">
        <f t="shared" si="66"/>
        <v>-1.7778565640590636</v>
      </c>
      <c r="Q834" s="6">
        <f t="shared" si="67"/>
        <v>-7.0961351503600554</v>
      </c>
    </row>
    <row r="835" spans="1:17" x14ac:dyDescent="0.25">
      <c r="A835" t="s">
        <v>12</v>
      </c>
      <c r="B835" t="s">
        <v>1254</v>
      </c>
      <c r="C835" t="s">
        <v>437</v>
      </c>
      <c r="J835">
        <v>0.47799999999999998</v>
      </c>
      <c r="K835" s="1" t="str">
        <f t="shared" ref="K835:K898" si="68">IF(J835=0,"SI","")</f>
        <v/>
      </c>
      <c r="O835">
        <v>1.5839999999999999E-3</v>
      </c>
      <c r="P835" s="3">
        <f t="shared" ref="P835:P898" si="69">LN(J835)</f>
        <v>-0.73814454649068106</v>
      </c>
      <c r="Q835" s="6">
        <f t="shared" ref="Q835:Q898" si="70">LN(O835)</f>
        <v>-6.4478019855899031</v>
      </c>
    </row>
    <row r="836" spans="1:17" x14ac:dyDescent="0.25">
      <c r="A836" t="s">
        <v>12</v>
      </c>
      <c r="B836" t="s">
        <v>1254</v>
      </c>
      <c r="C836" t="s">
        <v>438</v>
      </c>
      <c r="J836">
        <v>0.56399999999999995</v>
      </c>
      <c r="K836" s="1" t="str">
        <f t="shared" si="68"/>
        <v/>
      </c>
      <c r="O836">
        <v>1.7654000000000001E-3</v>
      </c>
      <c r="P836" s="3">
        <f t="shared" si="69"/>
        <v>-0.57270102748407825</v>
      </c>
      <c r="Q836" s="6">
        <f t="shared" si="70"/>
        <v>-6.3393779853781416</v>
      </c>
    </row>
    <row r="837" spans="1:17" x14ac:dyDescent="0.25">
      <c r="A837" t="s">
        <v>12</v>
      </c>
      <c r="B837" t="s">
        <v>1254</v>
      </c>
      <c r="C837" t="s">
        <v>439</v>
      </c>
      <c r="J837">
        <v>0.13905000000000001</v>
      </c>
      <c r="K837" s="1" t="str">
        <f t="shared" si="68"/>
        <v/>
      </c>
      <c r="O837">
        <v>4.6530000000000003E-4</v>
      </c>
      <c r="P837" s="3">
        <f t="shared" si="69"/>
        <v>-1.9729216983021631</v>
      </c>
      <c r="Q837" s="6">
        <f t="shared" si="70"/>
        <v>-7.6728281991136713</v>
      </c>
    </row>
    <row r="838" spans="1:17" x14ac:dyDescent="0.25">
      <c r="A838" t="s">
        <v>12</v>
      </c>
      <c r="B838" t="s">
        <v>1254</v>
      </c>
      <c r="C838" t="s">
        <v>440</v>
      </c>
      <c r="J838">
        <v>0.49</v>
      </c>
      <c r="K838" s="1" t="str">
        <f t="shared" si="68"/>
        <v/>
      </c>
      <c r="O838">
        <v>3.4925999999999998E-3</v>
      </c>
      <c r="P838" s="3">
        <f t="shared" si="69"/>
        <v>-0.71334988787746478</v>
      </c>
      <c r="Q838" s="6">
        <f t="shared" si="70"/>
        <v>-5.657108834458529</v>
      </c>
    </row>
    <row r="839" spans="1:17" x14ac:dyDescent="0.25">
      <c r="A839" t="s">
        <v>12</v>
      </c>
      <c r="B839" t="s">
        <v>1254</v>
      </c>
      <c r="C839" t="s">
        <v>441</v>
      </c>
      <c r="J839">
        <v>0.6</v>
      </c>
      <c r="K839" s="1" t="str">
        <f t="shared" si="68"/>
        <v/>
      </c>
      <c r="O839">
        <v>8.9320000000000003E-4</v>
      </c>
      <c r="P839" s="3">
        <f t="shared" si="69"/>
        <v>-0.51082562376599072</v>
      </c>
      <c r="Q839" s="6">
        <f t="shared" si="70"/>
        <v>-7.0207000379982709</v>
      </c>
    </row>
    <row r="840" spans="1:17" x14ac:dyDescent="0.25">
      <c r="A840" t="s">
        <v>12</v>
      </c>
      <c r="B840" t="s">
        <v>1254</v>
      </c>
      <c r="C840" t="s">
        <v>441</v>
      </c>
      <c r="J840">
        <v>0.7</v>
      </c>
      <c r="K840" s="1" t="str">
        <f t="shared" si="68"/>
        <v/>
      </c>
      <c r="O840">
        <v>2.3479E-3</v>
      </c>
      <c r="P840" s="3">
        <f t="shared" si="69"/>
        <v>-0.35667494393873245</v>
      </c>
      <c r="Q840" s="6">
        <f t="shared" si="70"/>
        <v>-6.0542339673610623</v>
      </c>
    </row>
    <row r="841" spans="1:17" x14ac:dyDescent="0.25">
      <c r="A841" t="s">
        <v>12</v>
      </c>
      <c r="B841" t="s">
        <v>1254</v>
      </c>
      <c r="C841" t="s">
        <v>442</v>
      </c>
      <c r="J841">
        <v>0.70799999999999996</v>
      </c>
      <c r="K841" s="1" t="str">
        <f t="shared" si="68"/>
        <v/>
      </c>
      <c r="O841">
        <v>1.3482000000000001E-3</v>
      </c>
      <c r="P841" s="3">
        <f t="shared" si="69"/>
        <v>-0.34531118528841737</v>
      </c>
      <c r="Q841" s="6">
        <f t="shared" si="70"/>
        <v>-6.6089849095449358</v>
      </c>
    </row>
    <row r="842" spans="1:17" x14ac:dyDescent="0.25">
      <c r="A842" t="s">
        <v>12</v>
      </c>
      <c r="B842" t="s">
        <v>1254</v>
      </c>
      <c r="C842" t="s">
        <v>442</v>
      </c>
      <c r="J842">
        <v>0.55900000000000005</v>
      </c>
      <c r="K842" s="1" t="str">
        <f t="shared" si="68"/>
        <v/>
      </c>
      <c r="O842">
        <v>2.5514000000000001E-3</v>
      </c>
      <c r="P842" s="3">
        <f t="shared" si="69"/>
        <v>-0.5816058058270378</v>
      </c>
      <c r="Q842" s="6">
        <f t="shared" si="70"/>
        <v>-5.971113050860084</v>
      </c>
    </row>
    <row r="843" spans="1:17" x14ac:dyDescent="0.25">
      <c r="A843" t="s">
        <v>12</v>
      </c>
      <c r="B843" t="s">
        <v>1254</v>
      </c>
      <c r="C843" t="s">
        <v>442</v>
      </c>
      <c r="J843">
        <v>0.82899999999999996</v>
      </c>
      <c r="K843" s="1" t="str">
        <f t="shared" si="68"/>
        <v/>
      </c>
      <c r="O843">
        <v>2.2581999999999997E-3</v>
      </c>
      <c r="P843" s="3">
        <f t="shared" si="69"/>
        <v>-0.18753512384684212</v>
      </c>
      <c r="Q843" s="6">
        <f t="shared" si="70"/>
        <v>-6.0931872432178524</v>
      </c>
    </row>
    <row r="844" spans="1:17" x14ac:dyDescent="0.25">
      <c r="A844" t="s">
        <v>12</v>
      </c>
      <c r="B844" t="s">
        <v>1254</v>
      </c>
      <c r="C844" t="s">
        <v>443</v>
      </c>
      <c r="J844">
        <v>0.45333000000000001</v>
      </c>
      <c r="K844" s="1" t="str">
        <f t="shared" si="68"/>
        <v/>
      </c>
      <c r="O844">
        <v>1.1487000000000001E-3</v>
      </c>
      <c r="P844" s="3">
        <f t="shared" si="69"/>
        <v>-0.79113494188835853</v>
      </c>
      <c r="Q844" s="6">
        <f t="shared" si="70"/>
        <v>-6.7691244108129158</v>
      </c>
    </row>
    <row r="845" spans="1:17" x14ac:dyDescent="0.25">
      <c r="A845" t="s">
        <v>12</v>
      </c>
      <c r="B845" t="s">
        <v>1254</v>
      </c>
      <c r="C845" t="s">
        <v>444</v>
      </c>
      <c r="J845">
        <v>1.21</v>
      </c>
      <c r="K845" s="1" t="str">
        <f t="shared" si="68"/>
        <v/>
      </c>
      <c r="O845">
        <v>4.1354E-3</v>
      </c>
      <c r="P845" s="3">
        <f t="shared" si="69"/>
        <v>0.1906203596086497</v>
      </c>
      <c r="Q845" s="6">
        <f t="shared" si="70"/>
        <v>-5.4881712199976045</v>
      </c>
    </row>
    <row r="846" spans="1:17" x14ac:dyDescent="0.25">
      <c r="A846" t="s">
        <v>12</v>
      </c>
      <c r="B846" t="s">
        <v>1254</v>
      </c>
      <c r="C846" t="s">
        <v>444</v>
      </c>
      <c r="J846">
        <v>0.96399999999999997</v>
      </c>
      <c r="K846" s="1" t="str">
        <f t="shared" si="68"/>
        <v/>
      </c>
      <c r="O846">
        <v>3.6154999999999998E-3</v>
      </c>
      <c r="P846" s="3">
        <f t="shared" si="69"/>
        <v>-3.666398437159147E-2</v>
      </c>
      <c r="Q846" s="6">
        <f t="shared" si="70"/>
        <v>-5.6225251203492679</v>
      </c>
    </row>
    <row r="847" spans="1:17" x14ac:dyDescent="0.25">
      <c r="A847" t="s">
        <v>12</v>
      </c>
      <c r="B847" t="s">
        <v>1254</v>
      </c>
      <c r="C847" t="s">
        <v>445</v>
      </c>
      <c r="J847">
        <v>1.6990000000000001</v>
      </c>
      <c r="K847" s="1" t="str">
        <f t="shared" si="68"/>
        <v/>
      </c>
      <c r="O847">
        <v>5.3688E-3</v>
      </c>
      <c r="P847" s="3">
        <f t="shared" si="69"/>
        <v>0.53003984268979498</v>
      </c>
      <c r="Q847" s="6">
        <f t="shared" si="70"/>
        <v>-5.2271508591202442</v>
      </c>
    </row>
    <row r="848" spans="1:17" x14ac:dyDescent="0.25">
      <c r="A848" t="s">
        <v>12</v>
      </c>
      <c r="B848" t="s">
        <v>1254</v>
      </c>
      <c r="C848" t="s">
        <v>446</v>
      </c>
      <c r="J848">
        <v>2.8085</v>
      </c>
      <c r="K848" s="1" t="str">
        <f t="shared" si="68"/>
        <v/>
      </c>
      <c r="O848">
        <v>6.058E-3</v>
      </c>
      <c r="P848" s="3">
        <f t="shared" si="69"/>
        <v>1.0326505329903504</v>
      </c>
      <c r="Q848" s="6">
        <f t="shared" si="70"/>
        <v>-5.1063755663770918</v>
      </c>
    </row>
    <row r="849" spans="1:17" x14ac:dyDescent="0.25">
      <c r="A849" t="s">
        <v>12</v>
      </c>
      <c r="B849" t="s">
        <v>1254</v>
      </c>
      <c r="C849" t="s">
        <v>447</v>
      </c>
      <c r="J849">
        <v>0.70199999999999996</v>
      </c>
      <c r="K849" s="1" t="str">
        <f t="shared" si="68"/>
        <v/>
      </c>
      <c r="O849">
        <v>1.4812999999999998E-3</v>
      </c>
      <c r="P849" s="3">
        <f t="shared" si="69"/>
        <v>-0.353821874956326</v>
      </c>
      <c r="Q849" s="6">
        <f t="shared" si="70"/>
        <v>-6.514835198376268</v>
      </c>
    </row>
    <row r="850" spans="1:17" x14ac:dyDescent="0.25">
      <c r="A850" t="s">
        <v>12</v>
      </c>
      <c r="B850" t="s">
        <v>1254</v>
      </c>
      <c r="C850" t="s">
        <v>448</v>
      </c>
      <c r="J850">
        <v>3.2250000000000001</v>
      </c>
      <c r="K850" s="1" t="str">
        <f t="shared" si="68"/>
        <v/>
      </c>
      <c r="O850">
        <v>5.1148999999999995E-3</v>
      </c>
      <c r="P850" s="3">
        <f t="shared" si="69"/>
        <v>1.1709329502477359</v>
      </c>
      <c r="Q850" s="6">
        <f t="shared" si="70"/>
        <v>-5.2755974301117892</v>
      </c>
    </row>
    <row r="851" spans="1:17" x14ac:dyDescent="0.25">
      <c r="A851" t="s">
        <v>12</v>
      </c>
      <c r="B851" t="s">
        <v>1254</v>
      </c>
      <c r="C851" t="s">
        <v>449</v>
      </c>
      <c r="J851">
        <v>0.55832999999999999</v>
      </c>
      <c r="K851" s="1" t="str">
        <f t="shared" si="68"/>
        <v/>
      </c>
      <c r="O851">
        <v>2.2651999999999998E-3</v>
      </c>
      <c r="P851" s="3">
        <f t="shared" si="69"/>
        <v>-0.58280509355815513</v>
      </c>
      <c r="Q851" s="6">
        <f t="shared" si="70"/>
        <v>-6.090092223724624</v>
      </c>
    </row>
    <row r="852" spans="1:17" x14ac:dyDescent="0.25">
      <c r="A852" t="s">
        <v>12</v>
      </c>
      <c r="B852" t="s">
        <v>1254</v>
      </c>
      <c r="C852" t="s">
        <v>450</v>
      </c>
      <c r="J852">
        <v>0.28499999999999998</v>
      </c>
      <c r="K852" s="1" t="str">
        <f t="shared" si="68"/>
        <v/>
      </c>
      <c r="O852">
        <v>1.3618E-3</v>
      </c>
      <c r="P852" s="3">
        <f t="shared" si="69"/>
        <v>-1.2552660987134867</v>
      </c>
      <c r="Q852" s="6">
        <f t="shared" si="70"/>
        <v>-6.5989479249154082</v>
      </c>
    </row>
    <row r="853" spans="1:17" x14ac:dyDescent="0.25">
      <c r="A853" t="s">
        <v>12</v>
      </c>
      <c r="B853" t="s">
        <v>1254</v>
      </c>
      <c r="C853" t="s">
        <v>451</v>
      </c>
      <c r="J853">
        <v>0.32</v>
      </c>
      <c r="K853" s="1" t="str">
        <f t="shared" si="68"/>
        <v/>
      </c>
      <c r="O853">
        <v>1.6668E-3</v>
      </c>
      <c r="P853" s="3">
        <f t="shared" si="69"/>
        <v>-1.1394342831883648</v>
      </c>
      <c r="Q853" s="6">
        <f t="shared" si="70"/>
        <v>-6.3968496584159755</v>
      </c>
    </row>
    <row r="854" spans="1:17" x14ac:dyDescent="0.25">
      <c r="A854" t="s">
        <v>12</v>
      </c>
      <c r="B854" t="s">
        <v>1254</v>
      </c>
      <c r="C854" t="s">
        <v>452</v>
      </c>
      <c r="J854">
        <v>1.0953299999999999</v>
      </c>
      <c r="K854" s="1" t="str">
        <f t="shared" si="68"/>
        <v/>
      </c>
      <c r="O854">
        <v>2.2510999999999998E-3</v>
      </c>
      <c r="P854" s="3">
        <f t="shared" si="69"/>
        <v>9.1055687728702386E-2</v>
      </c>
      <c r="Q854" s="6">
        <f t="shared" si="70"/>
        <v>-6.0963362933441561</v>
      </c>
    </row>
    <row r="855" spans="1:17" x14ac:dyDescent="0.25">
      <c r="A855" t="s">
        <v>12</v>
      </c>
      <c r="B855" t="s">
        <v>1254</v>
      </c>
      <c r="C855" t="s">
        <v>453</v>
      </c>
      <c r="J855">
        <v>1.61825</v>
      </c>
      <c r="K855" s="1" t="str">
        <f t="shared" si="68"/>
        <v/>
      </c>
      <c r="O855">
        <v>3.2391E-3</v>
      </c>
      <c r="P855" s="3">
        <f t="shared" si="69"/>
        <v>0.48134531844348249</v>
      </c>
      <c r="Q855" s="6">
        <f t="shared" si="70"/>
        <v>-5.7324597655430694</v>
      </c>
    </row>
    <row r="856" spans="1:17" x14ac:dyDescent="0.25">
      <c r="A856" t="s">
        <v>12</v>
      </c>
      <c r="B856" t="s">
        <v>1254</v>
      </c>
      <c r="C856" t="s">
        <v>453</v>
      </c>
      <c r="J856">
        <v>0.57099999999999995</v>
      </c>
      <c r="K856" s="1" t="str">
        <f t="shared" si="68"/>
        <v/>
      </c>
      <c r="O856">
        <v>9.2500000000000004E-4</v>
      </c>
      <c r="P856" s="3">
        <f t="shared" si="69"/>
        <v>-0.56036606932612687</v>
      </c>
      <c r="Q856" s="6">
        <f t="shared" si="70"/>
        <v>-6.9857168204518487</v>
      </c>
    </row>
    <row r="857" spans="1:17" x14ac:dyDescent="0.25">
      <c r="A857" t="s">
        <v>12</v>
      </c>
      <c r="B857" t="s">
        <v>1254</v>
      </c>
      <c r="C857" t="s">
        <v>453</v>
      </c>
      <c r="J857">
        <v>2.81</v>
      </c>
      <c r="K857" s="1" t="str">
        <f t="shared" si="68"/>
        <v/>
      </c>
      <c r="O857">
        <v>6.7048999999999997E-3</v>
      </c>
      <c r="P857" s="3">
        <f t="shared" si="69"/>
        <v>1.0331844833456545</v>
      </c>
      <c r="Q857" s="6">
        <f t="shared" si="70"/>
        <v>-5.0049166766028161</v>
      </c>
    </row>
    <row r="858" spans="1:17" x14ac:dyDescent="0.25">
      <c r="A858" t="s">
        <v>12</v>
      </c>
      <c r="B858" t="s">
        <v>1254</v>
      </c>
      <c r="C858" t="s">
        <v>454</v>
      </c>
      <c r="J858">
        <v>1.4</v>
      </c>
      <c r="K858" s="1" t="str">
        <f t="shared" si="68"/>
        <v/>
      </c>
      <c r="O858">
        <v>7.5133999999999999E-3</v>
      </c>
      <c r="P858" s="3">
        <f t="shared" si="69"/>
        <v>0.33647223662121289</v>
      </c>
      <c r="Q858" s="6">
        <f t="shared" si="70"/>
        <v>-4.8910671859635189</v>
      </c>
    </row>
    <row r="859" spans="1:17" x14ac:dyDescent="0.25">
      <c r="A859" t="s">
        <v>12</v>
      </c>
      <c r="B859" t="s">
        <v>1254</v>
      </c>
      <c r="C859" t="s">
        <v>455</v>
      </c>
      <c r="J859">
        <v>1.034</v>
      </c>
      <c r="K859" s="1" t="str">
        <f t="shared" si="68"/>
        <v/>
      </c>
      <c r="O859">
        <v>1.7955999999999998E-3</v>
      </c>
      <c r="P859" s="3">
        <f t="shared" si="69"/>
        <v>3.3434776086237419E-2</v>
      </c>
      <c r="Q859" s="6">
        <f t="shared" si="70"/>
        <v>-6.3224160510564973</v>
      </c>
    </row>
    <row r="860" spans="1:17" x14ac:dyDescent="0.25">
      <c r="A860" t="s">
        <v>12</v>
      </c>
      <c r="B860" t="s">
        <v>1254</v>
      </c>
      <c r="C860" t="s">
        <v>455</v>
      </c>
      <c r="J860">
        <v>0.48699999999999999</v>
      </c>
      <c r="K860" s="1" t="str">
        <f t="shared" si="68"/>
        <v/>
      </c>
      <c r="O860">
        <v>1.8500999999999999E-3</v>
      </c>
      <c r="P860" s="3">
        <f t="shared" si="69"/>
        <v>-0.71949115589954726</v>
      </c>
      <c r="Q860" s="6">
        <f t="shared" si="70"/>
        <v>-6.2925155872987171</v>
      </c>
    </row>
    <row r="861" spans="1:17" x14ac:dyDescent="0.25">
      <c r="A861" t="s">
        <v>12</v>
      </c>
      <c r="B861" t="s">
        <v>1254</v>
      </c>
      <c r="C861" t="s">
        <v>456</v>
      </c>
      <c r="J861">
        <v>1.105</v>
      </c>
      <c r="K861" s="1" t="str">
        <f t="shared" si="68"/>
        <v/>
      </c>
      <c r="O861">
        <v>3.2829000000000001E-3</v>
      </c>
      <c r="P861" s="3">
        <f t="shared" si="69"/>
        <v>9.9845334969716121E-2</v>
      </c>
      <c r="Q861" s="6">
        <f t="shared" si="70"/>
        <v>-5.7190281008717667</v>
      </c>
    </row>
    <row r="862" spans="1:17" x14ac:dyDescent="0.25">
      <c r="A862" t="s">
        <v>12</v>
      </c>
      <c r="B862" t="s">
        <v>1254</v>
      </c>
      <c r="C862" t="s">
        <v>457</v>
      </c>
      <c r="J862">
        <v>0.81799999999999995</v>
      </c>
      <c r="K862" s="1" t="str">
        <f t="shared" si="68"/>
        <v/>
      </c>
      <c r="O862">
        <v>2.1341999999999997E-3</v>
      </c>
      <c r="P862" s="3">
        <f t="shared" si="69"/>
        <v>-0.20089294237939007</v>
      </c>
      <c r="Q862" s="6">
        <f t="shared" si="70"/>
        <v>-6.1496634097818097</v>
      </c>
    </row>
    <row r="863" spans="1:17" x14ac:dyDescent="0.25">
      <c r="A863" t="s">
        <v>12</v>
      </c>
      <c r="B863" t="s">
        <v>1254</v>
      </c>
      <c r="C863" t="s">
        <v>458</v>
      </c>
      <c r="J863">
        <v>1.7569999999999999</v>
      </c>
      <c r="K863" s="1" t="str">
        <f t="shared" si="68"/>
        <v/>
      </c>
      <c r="O863">
        <v>4.4317000000000002E-3</v>
      </c>
      <c r="P863" s="3">
        <f t="shared" si="69"/>
        <v>0.56360780920496012</v>
      </c>
      <c r="Q863" s="6">
        <f t="shared" si="70"/>
        <v>-5.4189720213588801</v>
      </c>
    </row>
    <row r="864" spans="1:17" x14ac:dyDescent="0.25">
      <c r="A864" t="s">
        <v>12</v>
      </c>
      <c r="B864" t="s">
        <v>1254</v>
      </c>
      <c r="C864" t="s">
        <v>459</v>
      </c>
      <c r="J864">
        <v>1.21</v>
      </c>
      <c r="K864" s="1" t="str">
        <f t="shared" si="68"/>
        <v/>
      </c>
      <c r="O864">
        <v>6.1345000000000002E-3</v>
      </c>
      <c r="P864" s="3">
        <f t="shared" si="69"/>
        <v>0.1906203596086497</v>
      </c>
      <c r="Q864" s="6">
        <f t="shared" si="70"/>
        <v>-5.0938267037330363</v>
      </c>
    </row>
    <row r="865" spans="1:17" x14ac:dyDescent="0.25">
      <c r="A865" t="s">
        <v>12</v>
      </c>
      <c r="B865" t="s">
        <v>1254</v>
      </c>
      <c r="C865" t="s">
        <v>460</v>
      </c>
      <c r="J865">
        <v>0.72</v>
      </c>
      <c r="K865" s="1" t="str">
        <f t="shared" si="68"/>
        <v/>
      </c>
      <c r="O865">
        <v>1.8138E-3</v>
      </c>
      <c r="P865" s="3">
        <f t="shared" si="69"/>
        <v>-0.3285040669720361</v>
      </c>
      <c r="Q865" s="6">
        <f t="shared" si="70"/>
        <v>-6.3123311869508072</v>
      </c>
    </row>
    <row r="866" spans="1:17" x14ac:dyDescent="0.25">
      <c r="A866" t="s">
        <v>12</v>
      </c>
      <c r="B866" t="s">
        <v>1254</v>
      </c>
      <c r="C866" t="s">
        <v>461</v>
      </c>
      <c r="J866">
        <v>0.39400000000000002</v>
      </c>
      <c r="K866" s="1" t="str">
        <f t="shared" si="68"/>
        <v/>
      </c>
      <c r="O866">
        <v>1.0882999999999999E-3</v>
      </c>
      <c r="P866" s="3">
        <f t="shared" si="69"/>
        <v>-0.93140436968420315</v>
      </c>
      <c r="Q866" s="6">
        <f t="shared" si="70"/>
        <v>-6.8231384332622582</v>
      </c>
    </row>
    <row r="867" spans="1:17" x14ac:dyDescent="0.25">
      <c r="A867" t="s">
        <v>12</v>
      </c>
      <c r="B867" t="s">
        <v>1254</v>
      </c>
      <c r="C867" t="s">
        <v>461</v>
      </c>
      <c r="J867">
        <v>0.56399999999999995</v>
      </c>
      <c r="K867" s="1" t="str">
        <f t="shared" si="68"/>
        <v/>
      </c>
      <c r="O867">
        <v>1.9951999999999999E-3</v>
      </c>
      <c r="P867" s="3">
        <f t="shared" si="69"/>
        <v>-0.57270102748407825</v>
      </c>
      <c r="Q867" s="6">
        <f t="shared" si="70"/>
        <v>-6.2170109830385023</v>
      </c>
    </row>
    <row r="868" spans="1:17" x14ac:dyDescent="0.25">
      <c r="A868" t="s">
        <v>12</v>
      </c>
      <c r="B868" t="s">
        <v>1254</v>
      </c>
      <c r="C868" t="s">
        <v>461</v>
      </c>
      <c r="J868">
        <v>0.65325</v>
      </c>
      <c r="K868" s="1" t="str">
        <f t="shared" si="68"/>
        <v/>
      </c>
      <c r="O868">
        <v>1.5493E-3</v>
      </c>
      <c r="P868" s="3">
        <f t="shared" si="69"/>
        <v>-0.4257953745814152</v>
      </c>
      <c r="Q868" s="6">
        <f t="shared" si="70"/>
        <v>-6.4699520629620277</v>
      </c>
    </row>
    <row r="869" spans="1:17" x14ac:dyDescent="0.25">
      <c r="A869" t="s">
        <v>12</v>
      </c>
      <c r="B869" t="s">
        <v>1254</v>
      </c>
      <c r="C869" t="s">
        <v>461</v>
      </c>
      <c r="J869">
        <v>0.53974999999999995</v>
      </c>
      <c r="K869" s="1" t="str">
        <f t="shared" si="68"/>
        <v/>
      </c>
      <c r="O869">
        <v>1.1034E-3</v>
      </c>
      <c r="P869" s="3">
        <f t="shared" si="69"/>
        <v>-0.61664920958722036</v>
      </c>
      <c r="Q869" s="6">
        <f t="shared" si="70"/>
        <v>-6.8093589571259434</v>
      </c>
    </row>
    <row r="870" spans="1:17" x14ac:dyDescent="0.25">
      <c r="A870" t="s">
        <v>12</v>
      </c>
      <c r="B870" t="s">
        <v>1254</v>
      </c>
      <c r="C870" t="s">
        <v>462</v>
      </c>
      <c r="J870">
        <v>0.19700000000000001</v>
      </c>
      <c r="K870" s="1" t="str">
        <f t="shared" si="68"/>
        <v/>
      </c>
      <c r="O870">
        <v>4.8369999999999999E-4</v>
      </c>
      <c r="P870" s="3">
        <f t="shared" si="69"/>
        <v>-1.6245515502441485</v>
      </c>
      <c r="Q870" s="6">
        <f t="shared" si="70"/>
        <v>-7.6340456781353367</v>
      </c>
    </row>
    <row r="871" spans="1:17" x14ac:dyDescent="0.25">
      <c r="A871" t="s">
        <v>12</v>
      </c>
      <c r="B871" t="s">
        <v>1254</v>
      </c>
      <c r="C871" t="s">
        <v>463</v>
      </c>
      <c r="J871">
        <v>0.14599999999999999</v>
      </c>
      <c r="K871" s="1" t="str">
        <f t="shared" si="68"/>
        <v/>
      </c>
      <c r="O871">
        <v>8.162E-4</v>
      </c>
      <c r="P871" s="3">
        <f t="shared" si="69"/>
        <v>-1.9241486572738007</v>
      </c>
      <c r="Q871" s="6">
        <f t="shared" si="70"/>
        <v>-7.1108511349925685</v>
      </c>
    </row>
    <row r="872" spans="1:17" x14ac:dyDescent="0.25">
      <c r="A872" t="s">
        <v>12</v>
      </c>
      <c r="B872" t="s">
        <v>1254</v>
      </c>
      <c r="C872" t="s">
        <v>463</v>
      </c>
      <c r="J872">
        <v>0.23913999999999999</v>
      </c>
      <c r="K872" s="1" t="str">
        <f t="shared" si="68"/>
        <v/>
      </c>
      <c r="O872">
        <v>6.8229999999999994E-4</v>
      </c>
      <c r="P872" s="3">
        <f t="shared" si="69"/>
        <v>-1.4307061244907031</v>
      </c>
      <c r="Q872" s="6">
        <f t="shared" si="70"/>
        <v>-7.2900411141428965</v>
      </c>
    </row>
    <row r="873" spans="1:17" x14ac:dyDescent="0.25">
      <c r="A873" t="s">
        <v>12</v>
      </c>
      <c r="B873" t="s">
        <v>1254</v>
      </c>
      <c r="C873" t="s">
        <v>464</v>
      </c>
      <c r="J873">
        <v>0.19950000000000001</v>
      </c>
      <c r="K873" s="1" t="str">
        <f t="shared" si="68"/>
        <v/>
      </c>
      <c r="O873">
        <v>7.8600000000000002E-4</v>
      </c>
      <c r="P873" s="3">
        <f t="shared" si="69"/>
        <v>-1.6119410426522189</v>
      </c>
      <c r="Q873" s="6">
        <f t="shared" si="70"/>
        <v>-7.1485537655350679</v>
      </c>
    </row>
    <row r="874" spans="1:17" x14ac:dyDescent="0.25">
      <c r="A874" t="s">
        <v>12</v>
      </c>
      <c r="B874" t="s">
        <v>1254</v>
      </c>
      <c r="C874" t="s">
        <v>465</v>
      </c>
      <c r="J874">
        <v>0.13200000000000001</v>
      </c>
      <c r="K874" s="1" t="str">
        <f t="shared" si="68"/>
        <v/>
      </c>
      <c r="O874">
        <v>3.325E-4</v>
      </c>
      <c r="P874" s="3">
        <f t="shared" si="69"/>
        <v>-2.0249533563957662</v>
      </c>
      <c r="Q874" s="6">
        <f t="shared" si="70"/>
        <v>-8.0088706978683657</v>
      </c>
    </row>
    <row r="875" spans="1:17" x14ac:dyDescent="0.25">
      <c r="A875" t="s">
        <v>12</v>
      </c>
      <c r="B875" t="s">
        <v>1254</v>
      </c>
      <c r="C875" t="s">
        <v>466</v>
      </c>
      <c r="J875">
        <v>8.6999999999999994E-2</v>
      </c>
      <c r="K875" s="1" t="str">
        <f t="shared" si="68"/>
        <v/>
      </c>
      <c r="O875">
        <v>4.1110000000000002E-4</v>
      </c>
      <c r="P875" s="3">
        <f t="shared" si="69"/>
        <v>-2.4418471603275536</v>
      </c>
      <c r="Q875" s="6">
        <f t="shared" si="70"/>
        <v>-7.7966740640604417</v>
      </c>
    </row>
    <row r="876" spans="1:17" x14ac:dyDescent="0.25">
      <c r="A876" t="s">
        <v>12</v>
      </c>
      <c r="B876" t="s">
        <v>1254</v>
      </c>
      <c r="C876" t="s">
        <v>467</v>
      </c>
      <c r="J876">
        <v>0.25</v>
      </c>
      <c r="K876" s="1" t="str">
        <f t="shared" si="68"/>
        <v/>
      </c>
      <c r="O876">
        <v>1.1299999999999999E-3</v>
      </c>
      <c r="P876" s="3">
        <f t="shared" si="69"/>
        <v>-1.3862943611198906</v>
      </c>
      <c r="Q876" s="6">
        <f t="shared" si="70"/>
        <v>-6.7855376462578878</v>
      </c>
    </row>
    <row r="877" spans="1:17" x14ac:dyDescent="0.25">
      <c r="A877" t="s">
        <v>12</v>
      </c>
      <c r="B877" t="s">
        <v>1254</v>
      </c>
      <c r="C877" t="s">
        <v>468</v>
      </c>
      <c r="J877">
        <v>5.3600000000000002E-2</v>
      </c>
      <c r="K877" s="1" t="str">
        <f t="shared" si="68"/>
        <v/>
      </c>
      <c r="O877">
        <v>6.3500000000000004E-4</v>
      </c>
      <c r="P877" s="3">
        <f t="shared" si="69"/>
        <v>-2.9262062109053808</v>
      </c>
      <c r="Q877" s="6">
        <f t="shared" si="70"/>
        <v>-7.3618855590715828</v>
      </c>
    </row>
    <row r="878" spans="1:17" x14ac:dyDescent="0.25">
      <c r="A878" t="s">
        <v>12</v>
      </c>
      <c r="B878" t="s">
        <v>1254</v>
      </c>
      <c r="C878" t="s">
        <v>469</v>
      </c>
      <c r="J878">
        <v>4.8399999999999999E-2</v>
      </c>
      <c r="K878" s="1" t="str">
        <f t="shared" si="68"/>
        <v/>
      </c>
      <c r="O878">
        <v>4.8420000000000001E-4</v>
      </c>
      <c r="P878" s="3">
        <f t="shared" si="69"/>
        <v>-3.028255465259551</v>
      </c>
      <c r="Q878" s="6">
        <f t="shared" si="70"/>
        <v>-7.633012513460316</v>
      </c>
    </row>
    <row r="879" spans="1:17" x14ac:dyDescent="0.25">
      <c r="A879" t="s">
        <v>12</v>
      </c>
      <c r="B879" t="s">
        <v>1254</v>
      </c>
      <c r="C879" t="s">
        <v>470</v>
      </c>
      <c r="J879">
        <v>1.77163</v>
      </c>
      <c r="K879" s="1" t="str">
        <f t="shared" si="68"/>
        <v/>
      </c>
      <c r="O879">
        <v>4.0084999999999999E-3</v>
      </c>
      <c r="P879" s="3">
        <f t="shared" si="69"/>
        <v>0.57190002676864193</v>
      </c>
      <c r="Q879" s="6">
        <f t="shared" si="70"/>
        <v>-5.5193381724812678</v>
      </c>
    </row>
    <row r="880" spans="1:17" x14ac:dyDescent="0.25">
      <c r="A880" t="s">
        <v>12</v>
      </c>
      <c r="B880" t="s">
        <v>1254</v>
      </c>
      <c r="C880" t="s">
        <v>471</v>
      </c>
      <c r="J880">
        <v>0.627</v>
      </c>
      <c r="K880" s="1" t="str">
        <f t="shared" si="68"/>
        <v/>
      </c>
      <c r="O880">
        <v>1.5599000000000001E-3</v>
      </c>
      <c r="P880" s="3">
        <f t="shared" si="69"/>
        <v>-0.46680873834921638</v>
      </c>
      <c r="Q880" s="6">
        <f t="shared" si="70"/>
        <v>-6.4631335623394515</v>
      </c>
    </row>
    <row r="881" spans="1:17" x14ac:dyDescent="0.25">
      <c r="A881" t="s">
        <v>12</v>
      </c>
      <c r="B881" t="s">
        <v>1254</v>
      </c>
      <c r="C881" t="s">
        <v>472</v>
      </c>
      <c r="J881">
        <v>9.4400000000000012E-2</v>
      </c>
      <c r="K881" s="1" t="str">
        <f t="shared" si="68"/>
        <v/>
      </c>
      <c r="O881">
        <v>6.0689999999999995E-4</v>
      </c>
      <c r="P881" s="3">
        <f t="shared" si="69"/>
        <v>-2.3602142058306819</v>
      </c>
      <c r="Q881" s="6">
        <f t="shared" si="70"/>
        <v>-7.4071465251224646</v>
      </c>
    </row>
    <row r="882" spans="1:17" x14ac:dyDescent="0.25">
      <c r="A882" t="s">
        <v>12</v>
      </c>
      <c r="B882" t="s">
        <v>1254</v>
      </c>
      <c r="C882" t="s">
        <v>473</v>
      </c>
      <c r="J882">
        <v>0.74</v>
      </c>
      <c r="K882" s="1" t="str">
        <f t="shared" si="68"/>
        <v/>
      </c>
      <c r="O882">
        <v>8.2179999999999992E-4</v>
      </c>
      <c r="P882" s="3">
        <f t="shared" si="69"/>
        <v>-0.30110509278392161</v>
      </c>
      <c r="Q882" s="6">
        <f t="shared" si="70"/>
        <v>-7.1040135015149648</v>
      </c>
    </row>
    <row r="883" spans="1:17" x14ac:dyDescent="0.25">
      <c r="A883" t="s">
        <v>12</v>
      </c>
      <c r="B883" t="s">
        <v>1254</v>
      </c>
      <c r="C883" t="s">
        <v>474</v>
      </c>
      <c r="J883">
        <v>1.3</v>
      </c>
      <c r="K883" s="1" t="str">
        <f t="shared" si="68"/>
        <v/>
      </c>
      <c r="O883">
        <v>6.8353999999999993E-3</v>
      </c>
      <c r="P883" s="3">
        <f t="shared" si="69"/>
        <v>0.26236426446749106</v>
      </c>
      <c r="Q883" s="6">
        <f t="shared" si="70"/>
        <v>-4.985640288206957</v>
      </c>
    </row>
    <row r="884" spans="1:17" x14ac:dyDescent="0.25">
      <c r="A884" t="s">
        <v>12</v>
      </c>
      <c r="B884" t="s">
        <v>1254</v>
      </c>
      <c r="C884" t="s">
        <v>475</v>
      </c>
      <c r="J884">
        <v>8.6499999999999994E-2</v>
      </c>
      <c r="K884" s="1" t="str">
        <f t="shared" si="68"/>
        <v/>
      </c>
      <c r="O884">
        <v>3.7299999999999999E-5</v>
      </c>
      <c r="P884" s="3">
        <f t="shared" si="69"/>
        <v>-2.4476108650443034</v>
      </c>
      <c r="Q884" s="6">
        <f t="shared" si="70"/>
        <v>-10.196517231314504</v>
      </c>
    </row>
    <row r="885" spans="1:17" x14ac:dyDescent="0.25">
      <c r="A885" t="s">
        <v>12</v>
      </c>
      <c r="B885" t="s">
        <v>1254</v>
      </c>
      <c r="C885" t="s">
        <v>476</v>
      </c>
      <c r="J885">
        <v>7.6450000000000004E-2</v>
      </c>
      <c r="K885" s="1" t="str">
        <f t="shared" si="68"/>
        <v/>
      </c>
      <c r="O885">
        <v>1.8695000000000001E-3</v>
      </c>
      <c r="P885" s="3">
        <f t="shared" si="69"/>
        <v>-2.5711183466070655</v>
      </c>
      <c r="Q885" s="6">
        <f t="shared" si="70"/>
        <v>-6.2820842635471053</v>
      </c>
    </row>
    <row r="886" spans="1:17" x14ac:dyDescent="0.25">
      <c r="A886" t="s">
        <v>12</v>
      </c>
      <c r="B886" t="s">
        <v>1254</v>
      </c>
      <c r="C886" t="s">
        <v>217</v>
      </c>
      <c r="J886">
        <v>1.414E-2</v>
      </c>
      <c r="K886" s="1" t="str">
        <f t="shared" si="68"/>
        <v/>
      </c>
      <c r="O886">
        <v>2.02E-4</v>
      </c>
      <c r="P886" s="3">
        <f t="shared" si="69"/>
        <v>-4.2587476185137101</v>
      </c>
      <c r="Q886" s="6">
        <f t="shared" si="70"/>
        <v>-8.5072428605630694</v>
      </c>
    </row>
    <row r="887" spans="1:17" x14ac:dyDescent="0.25">
      <c r="A887" t="s">
        <v>12</v>
      </c>
      <c r="B887" t="s">
        <v>1254</v>
      </c>
      <c r="C887" t="s">
        <v>477</v>
      </c>
      <c r="J887">
        <v>3.6999999999999999E-4</v>
      </c>
      <c r="K887" s="1" t="str">
        <f t="shared" si="68"/>
        <v/>
      </c>
      <c r="O887">
        <v>5.0999999999999995E-6</v>
      </c>
      <c r="P887" s="3">
        <f t="shared" si="69"/>
        <v>-7.9020075523260038</v>
      </c>
      <c r="Q887" s="6">
        <f t="shared" si="70"/>
        <v>-12.186270018233994</v>
      </c>
    </row>
    <row r="888" spans="1:17" x14ac:dyDescent="0.25">
      <c r="A888" t="s">
        <v>12</v>
      </c>
      <c r="B888" t="s">
        <v>1254</v>
      </c>
      <c r="C888" t="s">
        <v>477</v>
      </c>
      <c r="J888">
        <v>4.8999999999999998E-4</v>
      </c>
      <c r="K888" s="1" t="str">
        <f t="shared" si="68"/>
        <v/>
      </c>
      <c r="O888">
        <v>2.3999999999999999E-6</v>
      </c>
      <c r="P888" s="3">
        <f t="shared" si="69"/>
        <v>-7.6211051668596017</v>
      </c>
      <c r="Q888" s="6">
        <f t="shared" si="70"/>
        <v>-12.940041820610373</v>
      </c>
    </row>
    <row r="889" spans="1:17" x14ac:dyDescent="0.25">
      <c r="A889" t="s">
        <v>12</v>
      </c>
      <c r="B889" t="s">
        <v>1254</v>
      </c>
      <c r="C889" t="s">
        <v>478</v>
      </c>
      <c r="J889">
        <v>1.4999999999999999E-2</v>
      </c>
      <c r="K889" s="1" t="str">
        <f t="shared" si="68"/>
        <v/>
      </c>
      <c r="O889">
        <v>3.5200000000000002E-5</v>
      </c>
      <c r="P889" s="3">
        <f t="shared" si="69"/>
        <v>-4.1997050778799272</v>
      </c>
      <c r="Q889" s="6">
        <f t="shared" si="70"/>
        <v>-10.254464475360223</v>
      </c>
    </row>
    <row r="890" spans="1:17" x14ac:dyDescent="0.25">
      <c r="A890" t="s">
        <v>12</v>
      </c>
      <c r="B890" t="s">
        <v>1254</v>
      </c>
      <c r="C890" t="s">
        <v>478</v>
      </c>
      <c r="J890">
        <v>1.4999999999999999E-2</v>
      </c>
      <c r="K890" s="1" t="str">
        <f t="shared" si="68"/>
        <v/>
      </c>
      <c r="O890">
        <v>4.3100000000000004E-5</v>
      </c>
      <c r="P890" s="3">
        <f t="shared" si="69"/>
        <v>-4.1997050778799272</v>
      </c>
      <c r="Q890" s="6">
        <f t="shared" si="70"/>
        <v>-10.051987560854572</v>
      </c>
    </row>
    <row r="891" spans="1:17" x14ac:dyDescent="0.25">
      <c r="A891" t="s">
        <v>12</v>
      </c>
      <c r="B891" t="s">
        <v>1254</v>
      </c>
      <c r="C891" t="s">
        <v>479</v>
      </c>
      <c r="J891">
        <v>9.1E-4</v>
      </c>
      <c r="K891" s="1" t="str">
        <f t="shared" si="68"/>
        <v/>
      </c>
      <c r="O891">
        <v>1.0699999999999999E-5</v>
      </c>
      <c r="P891" s="3">
        <f t="shared" si="69"/>
        <v>-7.002065958453378</v>
      </c>
      <c r="Q891" s="6">
        <f t="shared" si="70"/>
        <v>-11.445266816496414</v>
      </c>
    </row>
    <row r="892" spans="1:17" x14ac:dyDescent="0.25">
      <c r="A892" t="s">
        <v>12</v>
      </c>
      <c r="B892" t="s">
        <v>1254</v>
      </c>
      <c r="C892" t="s">
        <v>479</v>
      </c>
      <c r="J892">
        <v>2.7599999999999999E-3</v>
      </c>
      <c r="K892" s="1" t="str">
        <f t="shared" si="68"/>
        <v/>
      </c>
      <c r="O892">
        <v>6.8000000000000001E-6</v>
      </c>
      <c r="P892" s="3">
        <f t="shared" si="69"/>
        <v>-5.8925245992530781</v>
      </c>
      <c r="Q892" s="6">
        <f t="shared" si="70"/>
        <v>-11.898587945782213</v>
      </c>
    </row>
    <row r="893" spans="1:17" x14ac:dyDescent="0.25">
      <c r="A893" t="s">
        <v>12</v>
      </c>
      <c r="B893" t="s">
        <v>1254</v>
      </c>
      <c r="C893" t="s">
        <v>480</v>
      </c>
      <c r="J893">
        <v>5.9199999999999999E-3</v>
      </c>
      <c r="K893" s="1" t="str">
        <f t="shared" si="68"/>
        <v/>
      </c>
      <c r="O893">
        <v>9.3000000000000007E-6</v>
      </c>
      <c r="P893" s="3">
        <f t="shared" si="69"/>
        <v>-5.1294188300862231</v>
      </c>
      <c r="Q893" s="6">
        <f t="shared" si="70"/>
        <v>-11.585496157805064</v>
      </c>
    </row>
    <row r="894" spans="1:17" x14ac:dyDescent="0.25">
      <c r="A894" t="s">
        <v>12</v>
      </c>
      <c r="B894" t="s">
        <v>1254</v>
      </c>
      <c r="C894" t="s">
        <v>480</v>
      </c>
      <c r="J894">
        <v>1.107E-2</v>
      </c>
      <c r="K894" s="1" t="str">
        <f t="shared" si="68"/>
        <v/>
      </c>
      <c r="O894">
        <v>4.0600000000000004E-5</v>
      </c>
      <c r="P894" s="3">
        <f t="shared" si="69"/>
        <v>-4.5035165322615915</v>
      </c>
      <c r="Q894" s="6">
        <f t="shared" si="70"/>
        <v>-10.111742491356587</v>
      </c>
    </row>
    <row r="895" spans="1:17" x14ac:dyDescent="0.25">
      <c r="A895" t="s">
        <v>12</v>
      </c>
      <c r="B895" t="s">
        <v>1254</v>
      </c>
      <c r="C895" t="s">
        <v>480</v>
      </c>
      <c r="J895">
        <v>7.9600000000000001E-3</v>
      </c>
      <c r="K895" s="1" t="str">
        <f t="shared" si="68"/>
        <v/>
      </c>
      <c r="O895">
        <v>1.2800000000000001E-5</v>
      </c>
      <c r="P895" s="3">
        <f t="shared" si="69"/>
        <v>-4.8333262791258456</v>
      </c>
      <c r="Q895" s="6">
        <f t="shared" si="70"/>
        <v>-11.266065387038703</v>
      </c>
    </row>
    <row r="896" spans="1:17" x14ac:dyDescent="0.25">
      <c r="A896" t="s">
        <v>12</v>
      </c>
      <c r="B896" t="s">
        <v>1254</v>
      </c>
      <c r="C896" t="s">
        <v>480</v>
      </c>
      <c r="J896">
        <v>1.43E-2</v>
      </c>
      <c r="K896" s="1" t="str">
        <f t="shared" si="68"/>
        <v/>
      </c>
      <c r="O896">
        <v>2.76E-5</v>
      </c>
      <c r="P896" s="3">
        <f t="shared" si="69"/>
        <v>-4.2474957417162758</v>
      </c>
      <c r="Q896" s="6">
        <f t="shared" si="70"/>
        <v>-10.497694785241169</v>
      </c>
    </row>
    <row r="897" spans="1:17" x14ac:dyDescent="0.25">
      <c r="A897" t="s">
        <v>12</v>
      </c>
      <c r="B897" t="s">
        <v>1254</v>
      </c>
      <c r="C897" t="s">
        <v>480</v>
      </c>
      <c r="J897">
        <v>3.7400000000000003E-3</v>
      </c>
      <c r="K897" s="1" t="str">
        <f t="shared" si="68"/>
        <v/>
      </c>
      <c r="O897">
        <v>1.26E-5</v>
      </c>
      <c r="P897" s="3">
        <f t="shared" si="69"/>
        <v>-5.5886696675556964</v>
      </c>
      <c r="Q897" s="6">
        <f t="shared" si="70"/>
        <v>-11.281813744006842</v>
      </c>
    </row>
    <row r="898" spans="1:17" x14ac:dyDescent="0.25">
      <c r="A898" t="s">
        <v>12</v>
      </c>
      <c r="B898" t="s">
        <v>1254</v>
      </c>
      <c r="C898" t="s">
        <v>481</v>
      </c>
      <c r="J898">
        <v>4.7199999999999994E-3</v>
      </c>
      <c r="K898" s="1" t="str">
        <f t="shared" si="68"/>
        <v/>
      </c>
      <c r="O898">
        <v>8.25E-5</v>
      </c>
      <c r="P898" s="3">
        <f t="shared" si="69"/>
        <v>-5.3559464793846736</v>
      </c>
      <c r="Q898" s="6">
        <f t="shared" si="70"/>
        <v>-9.4027122646236396</v>
      </c>
    </row>
    <row r="899" spans="1:17" x14ac:dyDescent="0.25">
      <c r="A899" t="s">
        <v>12</v>
      </c>
      <c r="B899" t="s">
        <v>1254</v>
      </c>
      <c r="C899" t="s">
        <v>482</v>
      </c>
      <c r="J899">
        <v>1.3699999999999999E-2</v>
      </c>
      <c r="K899" s="1" t="str">
        <f t="shared" ref="K899:K962" si="71">IF(J899=0,"SI","")</f>
        <v/>
      </c>
      <c r="O899">
        <v>3.8299999999999996E-5</v>
      </c>
      <c r="P899" s="3">
        <f t="shared" ref="P899:P962" si="72">LN(J899)</f>
        <v>-4.2903594461480576</v>
      </c>
      <c r="Q899" s="6">
        <f t="shared" ref="Q899:Q962" si="73">LN(O899)</f>
        <v>-10.170060661777674</v>
      </c>
    </row>
    <row r="900" spans="1:17" x14ac:dyDescent="0.25">
      <c r="A900" t="s">
        <v>12</v>
      </c>
      <c r="B900" t="s">
        <v>1254</v>
      </c>
      <c r="C900" t="s">
        <v>482</v>
      </c>
      <c r="J900">
        <v>3.14E-3</v>
      </c>
      <c r="K900" s="1" t="str">
        <f t="shared" si="71"/>
        <v/>
      </c>
      <c r="O900">
        <v>1.6200000000000001E-5</v>
      </c>
      <c r="P900" s="3">
        <f t="shared" si="72"/>
        <v>-5.7635324790619746</v>
      </c>
      <c r="Q900" s="6">
        <f t="shared" si="73"/>
        <v>-11.030499315725935</v>
      </c>
    </row>
    <row r="901" spans="1:17" x14ac:dyDescent="0.25">
      <c r="A901" t="s">
        <v>12</v>
      </c>
      <c r="B901" t="s">
        <v>1254</v>
      </c>
      <c r="C901" t="s">
        <v>482</v>
      </c>
      <c r="J901">
        <v>5.0899999999999999E-3</v>
      </c>
      <c r="K901" s="1" t="str">
        <f t="shared" si="71"/>
        <v/>
      </c>
      <c r="O901">
        <v>7.0999999999999998E-6</v>
      </c>
      <c r="P901" s="3">
        <f t="shared" si="72"/>
        <v>-5.2804774484197061</v>
      </c>
      <c r="Q901" s="6">
        <f t="shared" si="73"/>
        <v>-11.855415773917004</v>
      </c>
    </row>
    <row r="902" spans="1:17" x14ac:dyDescent="0.25">
      <c r="A902" t="s">
        <v>12</v>
      </c>
      <c r="B902" t="s">
        <v>1254</v>
      </c>
      <c r="C902" t="s">
        <v>482</v>
      </c>
      <c r="J902">
        <v>7.1900000000000002E-3</v>
      </c>
      <c r="K902" s="1" t="str">
        <f t="shared" si="71"/>
        <v/>
      </c>
      <c r="O902">
        <v>1.4E-5</v>
      </c>
      <c r="P902" s="3">
        <f t="shared" si="72"/>
        <v>-4.9350641072491817</v>
      </c>
      <c r="Q902" s="6">
        <f t="shared" si="73"/>
        <v>-11.176453228349015</v>
      </c>
    </row>
    <row r="903" spans="1:17" x14ac:dyDescent="0.25">
      <c r="A903" t="s">
        <v>12</v>
      </c>
      <c r="B903" t="s">
        <v>1254</v>
      </c>
      <c r="C903" t="s">
        <v>483</v>
      </c>
      <c r="J903">
        <v>2.5000000000000001E-4</v>
      </c>
      <c r="K903" s="1" t="str">
        <f t="shared" si="71"/>
        <v/>
      </c>
      <c r="O903">
        <v>1.1000000000000001E-6</v>
      </c>
      <c r="P903" s="3">
        <f t="shared" si="72"/>
        <v>-8.2940496401020276</v>
      </c>
      <c r="Q903" s="6">
        <f t="shared" si="73"/>
        <v>-13.72020037815995</v>
      </c>
    </row>
    <row r="904" spans="1:17" x14ac:dyDescent="0.25">
      <c r="A904" t="s">
        <v>12</v>
      </c>
      <c r="B904" t="s">
        <v>1254</v>
      </c>
      <c r="C904" t="s">
        <v>484</v>
      </c>
      <c r="J904">
        <v>2.96E-3</v>
      </c>
      <c r="K904" s="1" t="str">
        <f t="shared" si="71"/>
        <v/>
      </c>
      <c r="O904">
        <v>5.5999999999999997E-6</v>
      </c>
      <c r="P904" s="3">
        <f t="shared" si="72"/>
        <v>-5.8225660106461676</v>
      </c>
      <c r="Q904" s="6">
        <f t="shared" si="73"/>
        <v>-12.092743960223171</v>
      </c>
    </row>
    <row r="905" spans="1:17" x14ac:dyDescent="0.25">
      <c r="A905" t="s">
        <v>12</v>
      </c>
      <c r="B905" t="s">
        <v>1254</v>
      </c>
      <c r="C905" t="s">
        <v>485</v>
      </c>
      <c r="J905">
        <v>6.8999999999999997E-4</v>
      </c>
      <c r="K905" s="1" t="str">
        <f t="shared" si="71"/>
        <v/>
      </c>
      <c r="O905">
        <v>2.3999999999999999E-6</v>
      </c>
      <c r="P905" s="3">
        <f t="shared" si="72"/>
        <v>-7.2788189603729689</v>
      </c>
      <c r="Q905" s="6">
        <f t="shared" si="73"/>
        <v>-12.940041820610373</v>
      </c>
    </row>
    <row r="906" spans="1:17" x14ac:dyDescent="0.25">
      <c r="A906" t="s">
        <v>12</v>
      </c>
      <c r="B906" t="s">
        <v>1254</v>
      </c>
      <c r="C906" t="s">
        <v>486</v>
      </c>
      <c r="J906">
        <v>4.2900000000000001E-2</v>
      </c>
      <c r="K906" s="1" t="str">
        <f t="shared" si="71"/>
        <v/>
      </c>
      <c r="O906">
        <v>7.7999999999999999E-5</v>
      </c>
      <c r="P906" s="3">
        <f t="shared" si="72"/>
        <v>-3.1488834530481657</v>
      </c>
      <c r="Q906" s="6">
        <f t="shared" si="73"/>
        <v>-9.4588017312746828</v>
      </c>
    </row>
    <row r="907" spans="1:17" x14ac:dyDescent="0.25">
      <c r="A907" t="s">
        <v>12</v>
      </c>
      <c r="B907" t="s">
        <v>1254</v>
      </c>
      <c r="C907" t="s">
        <v>486</v>
      </c>
      <c r="J907">
        <v>4.2999999999999997E-2</v>
      </c>
      <c r="K907" s="1" t="str">
        <f t="shared" si="71"/>
        <v/>
      </c>
      <c r="O907">
        <v>6.3399999999999996E-5</v>
      </c>
      <c r="P907" s="3">
        <f t="shared" si="72"/>
        <v>-3.1465551632885749</v>
      </c>
      <c r="Q907" s="6">
        <f t="shared" si="73"/>
        <v>-9.6660466965210947</v>
      </c>
    </row>
    <row r="908" spans="1:17" x14ac:dyDescent="0.25">
      <c r="A908" t="s">
        <v>12</v>
      </c>
      <c r="B908" t="s">
        <v>1254</v>
      </c>
      <c r="C908" t="s">
        <v>486</v>
      </c>
      <c r="J908">
        <v>1.9149999999999997E-2</v>
      </c>
      <c r="K908" s="1" t="str">
        <f t="shared" si="71"/>
        <v/>
      </c>
      <c r="O908">
        <v>1.178E-4</v>
      </c>
      <c r="P908" s="3">
        <f t="shared" si="72"/>
        <v>-3.955452563355482</v>
      </c>
      <c r="Q908" s="6">
        <f t="shared" si="73"/>
        <v>-9.0465222867467876</v>
      </c>
    </row>
    <row r="909" spans="1:17" x14ac:dyDescent="0.25">
      <c r="A909" t="s">
        <v>12</v>
      </c>
      <c r="B909" t="s">
        <v>1254</v>
      </c>
      <c r="C909" t="s">
        <v>486</v>
      </c>
      <c r="J909">
        <v>4.249E-2</v>
      </c>
      <c r="K909" s="1" t="str">
        <f t="shared" si="71"/>
        <v/>
      </c>
      <c r="O909">
        <v>5.1100000000000002E-5</v>
      </c>
      <c r="P909" s="3">
        <f t="shared" si="72"/>
        <v>-3.1584865248554168</v>
      </c>
      <c r="Q909" s="6">
        <f t="shared" si="73"/>
        <v>-9.881726060754616</v>
      </c>
    </row>
    <row r="910" spans="1:17" x14ac:dyDescent="0.25">
      <c r="A910" t="s">
        <v>12</v>
      </c>
      <c r="B910" t="s">
        <v>1254</v>
      </c>
      <c r="C910" t="s">
        <v>486</v>
      </c>
      <c r="J910">
        <v>4.02E-2</v>
      </c>
      <c r="K910" s="1" t="str">
        <f t="shared" si="71"/>
        <v/>
      </c>
      <c r="O910">
        <v>7.3200000000000004E-5</v>
      </c>
      <c r="P910" s="3">
        <f t="shared" si="72"/>
        <v>-3.2138882833571616</v>
      </c>
      <c r="Q910" s="6">
        <f t="shared" si="73"/>
        <v>-9.5223151369970083</v>
      </c>
    </row>
    <row r="911" spans="1:17" x14ac:dyDescent="0.25">
      <c r="A911" t="s">
        <v>12</v>
      </c>
      <c r="B911" t="s">
        <v>1254</v>
      </c>
      <c r="C911" t="s">
        <v>486</v>
      </c>
      <c r="J911">
        <v>1.541E-2</v>
      </c>
      <c r="K911" s="1" t="str">
        <f t="shared" si="71"/>
        <v/>
      </c>
      <c r="O911">
        <v>7.8200000000000003E-5</v>
      </c>
      <c r="P911" s="3">
        <f t="shared" si="72"/>
        <v>-4.1727386296501123</v>
      </c>
      <c r="Q911" s="6">
        <f t="shared" si="73"/>
        <v>-9.4562409104130083</v>
      </c>
    </row>
    <row r="912" spans="1:17" x14ac:dyDescent="0.25">
      <c r="A912" t="s">
        <v>12</v>
      </c>
      <c r="B912" t="s">
        <v>1254</v>
      </c>
      <c r="C912" t="s">
        <v>486</v>
      </c>
      <c r="J912">
        <v>4.5100000000000001E-3</v>
      </c>
      <c r="K912" s="1" t="str">
        <f t="shared" si="71"/>
        <v/>
      </c>
      <c r="O912">
        <v>5.8799999999999999E-5</v>
      </c>
      <c r="P912" s="3">
        <f t="shared" si="72"/>
        <v>-5.40145812546755</v>
      </c>
      <c r="Q912" s="6">
        <f t="shared" si="73"/>
        <v>-9.7413687030596936</v>
      </c>
    </row>
    <row r="913" spans="1:17" x14ac:dyDescent="0.25">
      <c r="A913" t="s">
        <v>12</v>
      </c>
      <c r="B913" t="s">
        <v>1254</v>
      </c>
      <c r="C913" t="s">
        <v>486</v>
      </c>
      <c r="J913">
        <v>0.107</v>
      </c>
      <c r="K913" s="1" t="str">
        <f t="shared" si="71"/>
        <v/>
      </c>
      <c r="O913">
        <v>1.4349999999999999E-4</v>
      </c>
      <c r="P913" s="3">
        <f t="shared" si="72"/>
        <v>-2.234926444520231</v>
      </c>
      <c r="Q913" s="6">
        <f t="shared" si="73"/>
        <v>-8.8491755227645985</v>
      </c>
    </row>
    <row r="914" spans="1:17" x14ac:dyDescent="0.25">
      <c r="A914" t="s">
        <v>12</v>
      </c>
      <c r="B914" t="s">
        <v>1254</v>
      </c>
      <c r="C914" t="s">
        <v>487</v>
      </c>
      <c r="J914">
        <v>3.4000000000000002E-2</v>
      </c>
      <c r="K914" s="1" t="str">
        <f t="shared" si="71"/>
        <v/>
      </c>
      <c r="O914">
        <v>3.7799999999999997E-5</v>
      </c>
      <c r="P914" s="3">
        <f t="shared" si="72"/>
        <v>-3.3813947543659757</v>
      </c>
      <c r="Q914" s="6">
        <f t="shared" si="73"/>
        <v>-10.183201455338732</v>
      </c>
    </row>
    <row r="915" spans="1:17" x14ac:dyDescent="0.25">
      <c r="A915" t="s">
        <v>12</v>
      </c>
      <c r="B915" t="s">
        <v>1254</v>
      </c>
      <c r="C915" t="s">
        <v>488</v>
      </c>
      <c r="J915">
        <v>4.0499999999999998E-3</v>
      </c>
      <c r="K915" s="1" t="str">
        <f t="shared" si="71"/>
        <v/>
      </c>
      <c r="O915">
        <v>2.1899999999999997E-5</v>
      </c>
      <c r="P915" s="3">
        <f t="shared" si="72"/>
        <v>-5.509038397863689</v>
      </c>
      <c r="Q915" s="6">
        <f t="shared" si="73"/>
        <v>-10.729023921141819</v>
      </c>
    </row>
    <row r="916" spans="1:17" x14ac:dyDescent="0.25">
      <c r="A916" t="s">
        <v>12</v>
      </c>
      <c r="B916" t="s">
        <v>1254</v>
      </c>
      <c r="C916" t="s">
        <v>488</v>
      </c>
      <c r="J916">
        <v>1.3500000000000001E-3</v>
      </c>
      <c r="K916" s="1" t="str">
        <f t="shared" si="71"/>
        <v/>
      </c>
      <c r="O916">
        <v>3.1300000000000002E-5</v>
      </c>
      <c r="P916" s="3">
        <f t="shared" si="72"/>
        <v>-6.607650686531799</v>
      </c>
      <c r="Q916" s="6">
        <f t="shared" si="73"/>
        <v>-10.371892460418167</v>
      </c>
    </row>
    <row r="917" spans="1:17" x14ac:dyDescent="0.25">
      <c r="A917" t="s">
        <v>12</v>
      </c>
      <c r="B917" t="s">
        <v>1254</v>
      </c>
      <c r="C917" t="s">
        <v>488</v>
      </c>
      <c r="J917">
        <v>4.4099999999999999E-3</v>
      </c>
      <c r="K917" s="1" t="str">
        <f t="shared" si="71"/>
        <v/>
      </c>
      <c r="O917">
        <v>9.6500000000000008E-6</v>
      </c>
      <c r="P917" s="3">
        <f t="shared" si="72"/>
        <v>-5.4238805895233826</v>
      </c>
      <c r="Q917" s="6">
        <f t="shared" si="73"/>
        <v>-11.54855264261338</v>
      </c>
    </row>
    <row r="918" spans="1:17" x14ac:dyDescent="0.25">
      <c r="A918" t="s">
        <v>12</v>
      </c>
      <c r="B918" t="s">
        <v>1254</v>
      </c>
      <c r="C918" t="s">
        <v>488</v>
      </c>
      <c r="J918">
        <v>1.2999999999999999E-3</v>
      </c>
      <c r="K918" s="1" t="str">
        <f t="shared" si="71"/>
        <v/>
      </c>
      <c r="O918">
        <v>1.95E-5</v>
      </c>
      <c r="P918" s="3">
        <f t="shared" si="72"/>
        <v>-6.6453910145146464</v>
      </c>
      <c r="Q918" s="6">
        <f t="shared" si="73"/>
        <v>-10.845096092394574</v>
      </c>
    </row>
    <row r="919" spans="1:17" x14ac:dyDescent="0.25">
      <c r="A919" t="s">
        <v>12</v>
      </c>
      <c r="B919" t="s">
        <v>1254</v>
      </c>
      <c r="C919" t="s">
        <v>488</v>
      </c>
      <c r="J919">
        <v>7.1700000000000002E-3</v>
      </c>
      <c r="K919" s="1" t="str">
        <f t="shared" si="71"/>
        <v/>
      </c>
      <c r="O919">
        <v>3.1399999999999998E-5</v>
      </c>
      <c r="P919" s="3">
        <f t="shared" si="72"/>
        <v>-4.9378496243706085</v>
      </c>
      <c r="Q919" s="6">
        <f t="shared" si="73"/>
        <v>-10.368702665050067</v>
      </c>
    </row>
    <row r="920" spans="1:17" x14ac:dyDescent="0.25">
      <c r="A920" t="s">
        <v>12</v>
      </c>
      <c r="B920" t="s">
        <v>1254</v>
      </c>
      <c r="C920" t="s">
        <v>489</v>
      </c>
      <c r="J920">
        <v>1.3799999999999999E-3</v>
      </c>
      <c r="K920" s="1" t="str">
        <f t="shared" si="71"/>
        <v/>
      </c>
      <c r="O920">
        <v>6.0000000000000002E-6</v>
      </c>
      <c r="P920" s="3">
        <f t="shared" si="72"/>
        <v>-6.5856717798130235</v>
      </c>
      <c r="Q920" s="6">
        <f t="shared" si="73"/>
        <v>-12.023751088736219</v>
      </c>
    </row>
    <row r="921" spans="1:17" x14ac:dyDescent="0.25">
      <c r="A921" t="s">
        <v>12</v>
      </c>
      <c r="B921" t="s">
        <v>1254</v>
      </c>
      <c r="C921" t="s">
        <v>489</v>
      </c>
      <c r="J921">
        <v>2.5800000000000003E-3</v>
      </c>
      <c r="K921" s="1" t="str">
        <f t="shared" si="71"/>
        <v/>
      </c>
      <c r="O921">
        <v>1.15E-5</v>
      </c>
      <c r="P921" s="3">
        <f t="shared" si="72"/>
        <v>-5.9599658800486113</v>
      </c>
      <c r="Q921" s="6">
        <f t="shared" si="73"/>
        <v>-11.373163522595069</v>
      </c>
    </row>
    <row r="922" spans="1:17" x14ac:dyDescent="0.25">
      <c r="A922" t="s">
        <v>12</v>
      </c>
      <c r="B922" t="s">
        <v>1254</v>
      </c>
      <c r="C922" t="s">
        <v>489</v>
      </c>
      <c r="J922">
        <v>1.74E-3</v>
      </c>
      <c r="K922" s="1" t="str">
        <f t="shared" si="71"/>
        <v/>
      </c>
      <c r="O922">
        <v>6.1E-6</v>
      </c>
      <c r="P922" s="3">
        <f t="shared" si="72"/>
        <v>-6.3538701657556995</v>
      </c>
      <c r="Q922" s="6">
        <f t="shared" si="73"/>
        <v>-12.007221786785008</v>
      </c>
    </row>
    <row r="923" spans="1:17" x14ac:dyDescent="0.25">
      <c r="A923" t="s">
        <v>12</v>
      </c>
      <c r="B923" t="s">
        <v>1254</v>
      </c>
      <c r="C923" t="s">
        <v>489</v>
      </c>
      <c r="J923">
        <v>2.9E-4</v>
      </c>
      <c r="K923" s="1" t="str">
        <f t="shared" si="71"/>
        <v/>
      </c>
      <c r="O923">
        <v>3.2000000000000003E-6</v>
      </c>
      <c r="P923" s="3">
        <f t="shared" si="72"/>
        <v>-8.145629634983754</v>
      </c>
      <c r="Q923" s="6">
        <f t="shared" si="73"/>
        <v>-12.652359748158593</v>
      </c>
    </row>
    <row r="924" spans="1:17" x14ac:dyDescent="0.25">
      <c r="A924" t="s">
        <v>12</v>
      </c>
      <c r="B924" t="s">
        <v>1254</v>
      </c>
      <c r="C924" t="s">
        <v>490</v>
      </c>
      <c r="J924">
        <v>1E-4</v>
      </c>
      <c r="K924" s="1" t="str">
        <f t="shared" si="71"/>
        <v/>
      </c>
      <c r="O924">
        <v>1.3E-6</v>
      </c>
      <c r="P924" s="3">
        <f t="shared" si="72"/>
        <v>-9.2103403719761818</v>
      </c>
      <c r="Q924" s="6">
        <f t="shared" si="73"/>
        <v>-13.553146293496782</v>
      </c>
    </row>
    <row r="925" spans="1:17" x14ac:dyDescent="0.25">
      <c r="A925" t="s">
        <v>12</v>
      </c>
      <c r="B925" t="s">
        <v>1254</v>
      </c>
      <c r="C925" t="s">
        <v>491</v>
      </c>
      <c r="J925">
        <v>4.9400000000000008E-3</v>
      </c>
      <c r="K925" s="1" t="str">
        <f t="shared" si="71"/>
        <v/>
      </c>
      <c r="O925">
        <v>1.4099999999999999E-5</v>
      </c>
      <c r="P925" s="3">
        <f t="shared" si="72"/>
        <v>-5.3103899477823058</v>
      </c>
      <c r="Q925" s="6">
        <f t="shared" si="73"/>
        <v>-11.169335760580152</v>
      </c>
    </row>
    <row r="926" spans="1:17" x14ac:dyDescent="0.25">
      <c r="A926" t="s">
        <v>12</v>
      </c>
      <c r="B926" t="s">
        <v>1254</v>
      </c>
      <c r="C926" t="s">
        <v>492</v>
      </c>
      <c r="J926">
        <v>4.0000000000000001E-3</v>
      </c>
      <c r="K926" s="1" t="str">
        <f t="shared" si="71"/>
        <v/>
      </c>
      <c r="O926">
        <v>1.2300000000000001E-5</v>
      </c>
      <c r="P926" s="3">
        <f t="shared" si="72"/>
        <v>-5.521460917862246</v>
      </c>
      <c r="Q926" s="6">
        <f t="shared" si="73"/>
        <v>-11.305911295585902</v>
      </c>
    </row>
    <row r="927" spans="1:17" x14ac:dyDescent="0.25">
      <c r="A927" t="s">
        <v>12</v>
      </c>
      <c r="B927" t="s">
        <v>1254</v>
      </c>
      <c r="C927" t="s">
        <v>492</v>
      </c>
      <c r="J927">
        <v>1.72E-3</v>
      </c>
      <c r="K927" s="1" t="str">
        <f t="shared" si="71"/>
        <v/>
      </c>
      <c r="O927">
        <v>5.2000000000000002E-6</v>
      </c>
      <c r="P927" s="3">
        <f t="shared" si="72"/>
        <v>-6.365430988156775</v>
      </c>
      <c r="Q927" s="6">
        <f t="shared" si="73"/>
        <v>-12.166851932376892</v>
      </c>
    </row>
    <row r="928" spans="1:17" x14ac:dyDescent="0.25">
      <c r="A928" t="s">
        <v>12</v>
      </c>
      <c r="B928" t="s">
        <v>1254</v>
      </c>
      <c r="C928" t="s">
        <v>492</v>
      </c>
      <c r="J928">
        <v>8.9600000000000009E-3</v>
      </c>
      <c r="K928" s="1" t="str">
        <f t="shared" si="71"/>
        <v/>
      </c>
      <c r="O928">
        <v>2.0999999999999999E-5</v>
      </c>
      <c r="P928" s="3">
        <f t="shared" si="72"/>
        <v>-4.7149850519952983</v>
      </c>
      <c r="Q928" s="6">
        <f t="shared" si="73"/>
        <v>-10.770988120240851</v>
      </c>
    </row>
    <row r="929" spans="1:17" x14ac:dyDescent="0.25">
      <c r="A929" t="s">
        <v>12</v>
      </c>
      <c r="B929" t="s">
        <v>1254</v>
      </c>
      <c r="C929" t="s">
        <v>493</v>
      </c>
      <c r="J929">
        <v>0.19</v>
      </c>
      <c r="K929" s="1" t="str">
        <f t="shared" si="71"/>
        <v/>
      </c>
      <c r="O929">
        <v>4.3080000000000001E-4</v>
      </c>
      <c r="P929" s="3">
        <f t="shared" si="72"/>
        <v>-1.6607312068216509</v>
      </c>
      <c r="Q929" s="6">
        <f t="shared" si="73"/>
        <v>-7.749866612682041</v>
      </c>
    </row>
    <row r="930" spans="1:17" x14ac:dyDescent="0.25">
      <c r="A930" t="s">
        <v>12</v>
      </c>
      <c r="B930" t="s">
        <v>1254</v>
      </c>
      <c r="C930" t="s">
        <v>494</v>
      </c>
      <c r="J930">
        <v>6.0000000000000001E-3</v>
      </c>
      <c r="K930" s="1" t="str">
        <f t="shared" si="71"/>
        <v/>
      </c>
      <c r="O930">
        <v>2.5300000000000002E-5</v>
      </c>
      <c r="P930" s="3">
        <f t="shared" si="72"/>
        <v>-5.1159958097540823</v>
      </c>
      <c r="Q930" s="6">
        <f t="shared" si="73"/>
        <v>-10.5847061622308</v>
      </c>
    </row>
    <row r="931" spans="1:17" x14ac:dyDescent="0.25">
      <c r="A931" t="s">
        <v>12</v>
      </c>
      <c r="B931" t="s">
        <v>1254</v>
      </c>
      <c r="C931" t="s">
        <v>495</v>
      </c>
      <c r="J931">
        <v>1.9000000000000001E-4</v>
      </c>
      <c r="K931" s="1" t="str">
        <f t="shared" si="71"/>
        <v/>
      </c>
      <c r="O931">
        <v>1.35E-6</v>
      </c>
      <c r="P931" s="3">
        <f t="shared" si="72"/>
        <v>-8.5684864858037884</v>
      </c>
      <c r="Q931" s="6">
        <f t="shared" si="73"/>
        <v>-13.515405965513937</v>
      </c>
    </row>
    <row r="932" spans="1:17" x14ac:dyDescent="0.25">
      <c r="A932" t="s">
        <v>12</v>
      </c>
      <c r="B932" t="s">
        <v>1254</v>
      </c>
      <c r="C932" t="s">
        <v>217</v>
      </c>
      <c r="J932">
        <v>1.6999999999999999E-3</v>
      </c>
      <c r="K932" s="1" t="str">
        <f t="shared" si="71"/>
        <v/>
      </c>
      <c r="O932">
        <v>2.7800000000000001E-5</v>
      </c>
      <c r="P932" s="3">
        <f t="shared" si="72"/>
        <v>-6.3771270279199666</v>
      </c>
      <c r="Q932" s="6">
        <f t="shared" si="73"/>
        <v>-10.490474537267684</v>
      </c>
    </row>
    <row r="933" spans="1:17" x14ac:dyDescent="0.25">
      <c r="A933" t="s">
        <v>12</v>
      </c>
      <c r="B933" t="s">
        <v>1254</v>
      </c>
      <c r="C933" t="s">
        <v>217</v>
      </c>
      <c r="J933">
        <v>1.6000000000000001E-4</v>
      </c>
      <c r="K933" s="1" t="str">
        <f t="shared" si="71"/>
        <v/>
      </c>
      <c r="O933">
        <v>3.4999999999999999E-6</v>
      </c>
      <c r="P933" s="3">
        <f t="shared" si="72"/>
        <v>-8.740336742730447</v>
      </c>
      <c r="Q933" s="6">
        <f t="shared" si="73"/>
        <v>-12.562747589468906</v>
      </c>
    </row>
    <row r="934" spans="1:17" x14ac:dyDescent="0.25">
      <c r="A934" t="s">
        <v>12</v>
      </c>
      <c r="B934" t="s">
        <v>1254</v>
      </c>
      <c r="C934" t="s">
        <v>217</v>
      </c>
      <c r="J934">
        <v>4.6399999999999997E-2</v>
      </c>
      <c r="K934" s="1" t="str">
        <f t="shared" si="71"/>
        <v/>
      </c>
      <c r="O934">
        <v>1.2020000000000001E-4</v>
      </c>
      <c r="P934" s="3">
        <f t="shared" si="72"/>
        <v>-3.0704558197499274</v>
      </c>
      <c r="Q934" s="6">
        <f t="shared" si="73"/>
        <v>-9.0263535358631675</v>
      </c>
    </row>
    <row r="935" spans="1:17" x14ac:dyDescent="0.25">
      <c r="A935" t="s">
        <v>12</v>
      </c>
      <c r="B935" t="s">
        <v>1254</v>
      </c>
      <c r="C935" t="s">
        <v>496</v>
      </c>
      <c r="J935">
        <v>2.7500000000000001E-5</v>
      </c>
      <c r="K935" s="1" t="str">
        <f t="shared" si="71"/>
        <v/>
      </c>
      <c r="O935">
        <v>1.4443E-7</v>
      </c>
      <c r="P935" s="3">
        <f t="shared" si="72"/>
        <v>-10.501324553291749</v>
      </c>
      <c r="Q935" s="6">
        <f t="shared" si="73"/>
        <v>-15.750470875833336</v>
      </c>
    </row>
    <row r="936" spans="1:17" x14ac:dyDescent="0.25">
      <c r="A936" t="s">
        <v>12</v>
      </c>
      <c r="B936" t="s">
        <v>1254</v>
      </c>
      <c r="C936" t="s">
        <v>496</v>
      </c>
      <c r="J936">
        <v>2.5000000000000001E-5</v>
      </c>
      <c r="K936" s="1" t="str">
        <f t="shared" si="71"/>
        <v/>
      </c>
      <c r="O936">
        <v>1.875E-7</v>
      </c>
      <c r="P936" s="3">
        <f t="shared" si="72"/>
        <v>-10.596634733096073</v>
      </c>
      <c r="Q936" s="6">
        <f t="shared" si="73"/>
        <v>-15.489486991535946</v>
      </c>
    </row>
    <row r="937" spans="1:17" x14ac:dyDescent="0.25">
      <c r="A937" t="s">
        <v>12</v>
      </c>
      <c r="B937" t="s">
        <v>1254</v>
      </c>
      <c r="C937" t="s">
        <v>496</v>
      </c>
      <c r="J937">
        <v>4.2500000000000003E-5</v>
      </c>
      <c r="K937" s="1" t="str">
        <f t="shared" si="71"/>
        <v/>
      </c>
      <c r="O937">
        <v>3.5336625000000005E-7</v>
      </c>
      <c r="P937" s="3">
        <f t="shared" si="72"/>
        <v>-10.066006482033902</v>
      </c>
      <c r="Q937" s="6">
        <f t="shared" si="73"/>
        <v>-14.855760782470208</v>
      </c>
    </row>
    <row r="938" spans="1:17" x14ac:dyDescent="0.25">
      <c r="A938" t="s">
        <v>12</v>
      </c>
      <c r="B938" t="s">
        <v>1254</v>
      </c>
      <c r="C938" t="s">
        <v>496</v>
      </c>
      <c r="J938">
        <v>2.0999999999999999E-5</v>
      </c>
      <c r="K938" s="1" t="str">
        <f t="shared" si="71"/>
        <v/>
      </c>
      <c r="O938">
        <v>2.8559999999999996E-7</v>
      </c>
      <c r="P938" s="3">
        <f t="shared" si="72"/>
        <v>-10.770988120240851</v>
      </c>
      <c r="Q938" s="6">
        <f t="shared" si="73"/>
        <v>-15.068673606480981</v>
      </c>
    </row>
    <row r="939" spans="1:17" x14ac:dyDescent="0.25">
      <c r="A939" t="s">
        <v>12</v>
      </c>
      <c r="B939" t="s">
        <v>1254</v>
      </c>
      <c r="C939" t="s">
        <v>496</v>
      </c>
      <c r="J939">
        <v>2.4000000000000001E-5</v>
      </c>
      <c r="K939" s="1" t="str">
        <f t="shared" si="71"/>
        <v/>
      </c>
      <c r="O939">
        <v>3.4560000000000002E-7</v>
      </c>
      <c r="P939" s="3">
        <f t="shared" si="72"/>
        <v>-10.637456727616328</v>
      </c>
      <c r="Q939" s="6">
        <f t="shared" si="73"/>
        <v>-14.87798380001651</v>
      </c>
    </row>
    <row r="940" spans="1:17" x14ac:dyDescent="0.25">
      <c r="A940" t="s">
        <v>12</v>
      </c>
      <c r="B940" t="s">
        <v>1254</v>
      </c>
      <c r="C940" t="s">
        <v>496</v>
      </c>
      <c r="J940">
        <v>2.1999999999999999E-5</v>
      </c>
      <c r="K940" s="1" t="str">
        <f t="shared" si="71"/>
        <v/>
      </c>
      <c r="O940">
        <v>3.4760000000000002E-7</v>
      </c>
      <c r="P940" s="3">
        <f t="shared" si="72"/>
        <v>-10.724468104605958</v>
      </c>
      <c r="Q940" s="6">
        <f t="shared" si="73"/>
        <v>-14.872213443555173</v>
      </c>
    </row>
    <row r="941" spans="1:17" x14ac:dyDescent="0.25">
      <c r="A941" t="s">
        <v>12</v>
      </c>
      <c r="B941" t="s">
        <v>1254</v>
      </c>
      <c r="C941" t="s">
        <v>496</v>
      </c>
      <c r="J941">
        <v>3.6999999999999998E-5</v>
      </c>
      <c r="K941" s="1" t="str">
        <f t="shared" si="71"/>
        <v/>
      </c>
      <c r="O941">
        <v>6.0309999999999999E-7</v>
      </c>
      <c r="P941" s="3">
        <f t="shared" si="72"/>
        <v>-10.20459264532005</v>
      </c>
      <c r="Q941" s="6">
        <f t="shared" si="73"/>
        <v>-14.32118281648947</v>
      </c>
    </row>
    <row r="942" spans="1:17" x14ac:dyDescent="0.25">
      <c r="A942" t="s">
        <v>12</v>
      </c>
      <c r="B942" t="s">
        <v>1254</v>
      </c>
      <c r="C942" t="s">
        <v>496</v>
      </c>
      <c r="J942">
        <v>3.6000000000000001E-5</v>
      </c>
      <c r="K942" s="1" t="str">
        <f t="shared" si="71"/>
        <v/>
      </c>
      <c r="O942">
        <v>6.3360000000000006E-7</v>
      </c>
      <c r="P942" s="3">
        <f t="shared" si="72"/>
        <v>-10.231991619508165</v>
      </c>
      <c r="Q942" s="6">
        <f t="shared" si="73"/>
        <v>-14.271847996446194</v>
      </c>
    </row>
    <row r="943" spans="1:17" x14ac:dyDescent="0.25">
      <c r="A943" t="s">
        <v>12</v>
      </c>
      <c r="B943" t="s">
        <v>1254</v>
      </c>
      <c r="C943" t="s">
        <v>496</v>
      </c>
      <c r="J943">
        <v>2.97E-5</v>
      </c>
      <c r="K943" s="1" t="str">
        <f t="shared" si="71"/>
        <v/>
      </c>
      <c r="O943">
        <v>3.4748999999999994E-7</v>
      </c>
      <c r="P943" s="3">
        <f t="shared" si="72"/>
        <v>-10.424363512155621</v>
      </c>
      <c r="Q943" s="6">
        <f t="shared" si="73"/>
        <v>-14.872529949334046</v>
      </c>
    </row>
    <row r="944" spans="1:17" x14ac:dyDescent="0.25">
      <c r="A944" t="s">
        <v>12</v>
      </c>
      <c r="B944" t="s">
        <v>1254</v>
      </c>
      <c r="C944" t="s">
        <v>496</v>
      </c>
      <c r="J944">
        <v>4.0500000000000002E-5</v>
      </c>
      <c r="K944" s="1" t="str">
        <f t="shared" si="71"/>
        <v/>
      </c>
      <c r="O944">
        <v>4.5224325000000002E-7</v>
      </c>
      <c r="P944" s="3">
        <f t="shared" si="72"/>
        <v>-10.114208583851781</v>
      </c>
      <c r="Q944" s="6">
        <f t="shared" si="73"/>
        <v>-14.609045638155525</v>
      </c>
    </row>
    <row r="945" spans="1:17" x14ac:dyDescent="0.25">
      <c r="A945" t="s">
        <v>12</v>
      </c>
      <c r="B945" t="s">
        <v>1254</v>
      </c>
      <c r="C945" t="s">
        <v>496</v>
      </c>
      <c r="J945">
        <v>3.8999999999999999E-5</v>
      </c>
      <c r="K945" s="1" t="str">
        <f t="shared" si="71"/>
        <v/>
      </c>
      <c r="O945">
        <v>2.40162E-7</v>
      </c>
      <c r="P945" s="3">
        <f t="shared" si="72"/>
        <v>-10.151948911834628</v>
      </c>
      <c r="Q945" s="6">
        <f t="shared" si="73"/>
        <v>-15.241952141314457</v>
      </c>
    </row>
    <row r="946" spans="1:17" x14ac:dyDescent="0.25">
      <c r="A946" t="s">
        <v>12</v>
      </c>
      <c r="B946" t="s">
        <v>1254</v>
      </c>
      <c r="C946" t="s">
        <v>496</v>
      </c>
      <c r="J946">
        <v>3.4999999999999997E-5</v>
      </c>
      <c r="K946" s="1" t="str">
        <f t="shared" si="71"/>
        <v/>
      </c>
      <c r="O946">
        <v>3.8350199999999996E-7</v>
      </c>
      <c r="P946" s="3">
        <f t="shared" si="72"/>
        <v>-10.260162496474861</v>
      </c>
      <c r="Q946" s="6">
        <f t="shared" si="73"/>
        <v>-14.773921001028841</v>
      </c>
    </row>
    <row r="947" spans="1:17" x14ac:dyDescent="0.25">
      <c r="A947" t="s">
        <v>12</v>
      </c>
      <c r="B947" t="s">
        <v>1254</v>
      </c>
      <c r="C947" t="s">
        <v>497</v>
      </c>
      <c r="J947">
        <v>9.4999999999999998E-3</v>
      </c>
      <c r="K947" s="1" t="str">
        <f t="shared" si="71"/>
        <v/>
      </c>
      <c r="O947">
        <v>8.3599999999999996E-6</v>
      </c>
      <c r="P947" s="3">
        <f t="shared" si="72"/>
        <v>-4.656463480375642</v>
      </c>
      <c r="Q947" s="6">
        <f t="shared" si="73"/>
        <v>-11.692052130867664</v>
      </c>
    </row>
    <row r="948" spans="1:17" x14ac:dyDescent="0.25">
      <c r="A948" t="s">
        <v>12</v>
      </c>
      <c r="B948" t="s">
        <v>1254</v>
      </c>
      <c r="C948" t="s">
        <v>498</v>
      </c>
      <c r="J948">
        <v>2.9899999999999999E-2</v>
      </c>
      <c r="K948" s="1" t="str">
        <f t="shared" si="71"/>
        <v/>
      </c>
      <c r="O948">
        <v>1.7306119999999998E-5</v>
      </c>
      <c r="P948" s="3">
        <f t="shared" si="72"/>
        <v>-3.5098967985854963</v>
      </c>
      <c r="Q948" s="6">
        <f t="shared" si="73"/>
        <v>-10.964450361792442</v>
      </c>
    </row>
    <row r="949" spans="1:17" x14ac:dyDescent="0.25">
      <c r="A949" t="s">
        <v>12</v>
      </c>
      <c r="B949" t="s">
        <v>1254</v>
      </c>
      <c r="C949" t="s">
        <v>498</v>
      </c>
      <c r="J949">
        <v>5.5500000000000001E-2</v>
      </c>
      <c r="K949" s="1" t="str">
        <f t="shared" si="71"/>
        <v/>
      </c>
      <c r="O949">
        <v>4.5287999999999997E-5</v>
      </c>
      <c r="P949" s="3">
        <f t="shared" si="72"/>
        <v>-2.8913722582297483</v>
      </c>
      <c r="Q949" s="6">
        <f t="shared" si="73"/>
        <v>-10.002468461229915</v>
      </c>
    </row>
    <row r="950" spans="1:17" x14ac:dyDescent="0.25">
      <c r="A950" t="s">
        <v>12</v>
      </c>
      <c r="B950" t="s">
        <v>1254</v>
      </c>
      <c r="C950" t="s">
        <v>498</v>
      </c>
      <c r="J950">
        <v>2.9899999999999999E-2</v>
      </c>
      <c r="K950" s="1" t="str">
        <f t="shared" si="71"/>
        <v/>
      </c>
      <c r="O950">
        <v>4.7427379999999998E-5</v>
      </c>
      <c r="P950" s="3">
        <f t="shared" si="72"/>
        <v>-3.5098967985854963</v>
      </c>
      <c r="Q950" s="6">
        <f t="shared" si="73"/>
        <v>-9.9563108589005509</v>
      </c>
    </row>
    <row r="951" spans="1:17" x14ac:dyDescent="0.25">
      <c r="A951" t="s">
        <v>12</v>
      </c>
      <c r="B951" t="s">
        <v>1254</v>
      </c>
      <c r="C951" t="s">
        <v>498</v>
      </c>
      <c r="J951">
        <v>7.5600000000000001E-2</v>
      </c>
      <c r="K951" s="1" t="str">
        <f t="shared" si="71"/>
        <v/>
      </c>
      <c r="O951">
        <v>5.5641599999999999E-5</v>
      </c>
      <c r="P951" s="3">
        <f t="shared" si="72"/>
        <v>-2.5822989957966498</v>
      </c>
      <c r="Q951" s="6">
        <f t="shared" si="73"/>
        <v>-9.7965794350320472</v>
      </c>
    </row>
    <row r="952" spans="1:17" x14ac:dyDescent="0.25">
      <c r="A952" t="s">
        <v>12</v>
      </c>
      <c r="B952" t="s">
        <v>1254</v>
      </c>
      <c r="C952" t="s">
        <v>498</v>
      </c>
      <c r="J952">
        <v>5.2999999999999999E-2</v>
      </c>
      <c r="K952" s="1" t="str">
        <f t="shared" si="71"/>
        <v/>
      </c>
      <c r="O952">
        <v>5.6762999999999992E-5</v>
      </c>
      <c r="P952" s="3">
        <f t="shared" si="72"/>
        <v>-2.9374633654300153</v>
      </c>
      <c r="Q952" s="6">
        <f t="shared" si="73"/>
        <v>-9.7766258529465411</v>
      </c>
    </row>
    <row r="953" spans="1:17" x14ac:dyDescent="0.25">
      <c r="A953" t="s">
        <v>12</v>
      </c>
      <c r="B953" t="s">
        <v>1254</v>
      </c>
      <c r="C953" t="s">
        <v>498</v>
      </c>
      <c r="J953">
        <v>3.5499999999999997E-2</v>
      </c>
      <c r="K953" s="1" t="str">
        <f t="shared" si="71"/>
        <v/>
      </c>
      <c r="O953">
        <v>8.0939999999999991E-6</v>
      </c>
      <c r="P953" s="3">
        <f t="shared" si="72"/>
        <v>-3.3382225825007672</v>
      </c>
      <c r="Q953" s="6">
        <f t="shared" si="73"/>
        <v>-11.724387511510601</v>
      </c>
    </row>
    <row r="954" spans="1:17" x14ac:dyDescent="0.25">
      <c r="A954" t="s">
        <v>12</v>
      </c>
      <c r="B954" t="s">
        <v>1254</v>
      </c>
      <c r="C954" t="s">
        <v>498</v>
      </c>
      <c r="J954">
        <v>3.5499999999999997E-2</v>
      </c>
      <c r="K954" s="1" t="str">
        <f t="shared" si="71"/>
        <v/>
      </c>
      <c r="O954">
        <v>4.4850699999999994E-5</v>
      </c>
      <c r="P954" s="3">
        <f t="shared" si="72"/>
        <v>-3.3382225825007672</v>
      </c>
      <c r="Q954" s="6">
        <f t="shared" si="73"/>
        <v>-10.012171362000441</v>
      </c>
    </row>
    <row r="955" spans="1:17" x14ac:dyDescent="0.25">
      <c r="A955" t="s">
        <v>12</v>
      </c>
      <c r="B955" t="s">
        <v>1254</v>
      </c>
      <c r="C955" t="s">
        <v>498</v>
      </c>
      <c r="J955">
        <v>3.7999999999999999E-2</v>
      </c>
      <c r="K955" s="1" t="str">
        <f t="shared" si="71"/>
        <v/>
      </c>
      <c r="O955">
        <v>2.7815999999999999E-5</v>
      </c>
      <c r="P955" s="3">
        <f t="shared" si="72"/>
        <v>-3.2701691192557512</v>
      </c>
      <c r="Q955" s="6">
        <f t="shared" si="73"/>
        <v>-10.489899163258714</v>
      </c>
    </row>
    <row r="956" spans="1:17" x14ac:dyDescent="0.25">
      <c r="A956" t="s">
        <v>12</v>
      </c>
      <c r="B956" t="s">
        <v>1254</v>
      </c>
      <c r="C956" t="s">
        <v>498</v>
      </c>
      <c r="J956">
        <v>5.6000000000000001E-2</v>
      </c>
      <c r="K956" s="1" t="str">
        <f t="shared" si="71"/>
        <v/>
      </c>
      <c r="O956">
        <v>2.9792000000000002E-5</v>
      </c>
      <c r="P956" s="3">
        <f t="shared" si="72"/>
        <v>-2.8824035882469876</v>
      </c>
      <c r="Q956" s="6">
        <f t="shared" si="73"/>
        <v>-10.421270656869618</v>
      </c>
    </row>
    <row r="957" spans="1:17" x14ac:dyDescent="0.25">
      <c r="A957" t="s">
        <v>12</v>
      </c>
      <c r="B957" t="s">
        <v>1254</v>
      </c>
      <c r="C957" t="s">
        <v>498</v>
      </c>
      <c r="J957">
        <v>3.7699999999999997E-2</v>
      </c>
      <c r="K957" s="1" t="str">
        <f t="shared" si="71"/>
        <v/>
      </c>
      <c r="O957">
        <v>4.4976099999999998E-5</v>
      </c>
      <c r="P957" s="3">
        <f t="shared" si="72"/>
        <v>-3.2780951845281718</v>
      </c>
      <c r="Q957" s="6">
        <f t="shared" si="73"/>
        <v>-10.00937932039453</v>
      </c>
    </row>
    <row r="958" spans="1:17" x14ac:dyDescent="0.25">
      <c r="A958" t="s">
        <v>12</v>
      </c>
      <c r="B958" t="s">
        <v>1254</v>
      </c>
      <c r="C958" t="s">
        <v>498</v>
      </c>
      <c r="J958">
        <v>8.9499999999999996E-2</v>
      </c>
      <c r="K958" s="1" t="str">
        <f t="shared" si="71"/>
        <v/>
      </c>
      <c r="O958">
        <v>1.4946499999999997E-4</v>
      </c>
      <c r="P958" s="3">
        <f t="shared" si="72"/>
        <v>-2.4135166537013273</v>
      </c>
      <c r="Q958" s="6">
        <f t="shared" si="73"/>
        <v>-8.8084483062548014</v>
      </c>
    </row>
    <row r="959" spans="1:17" x14ac:dyDescent="0.25">
      <c r="A959" t="s">
        <v>12</v>
      </c>
      <c r="B959" t="s">
        <v>1254</v>
      </c>
      <c r="C959" t="s">
        <v>498</v>
      </c>
      <c r="J959">
        <v>5.7200000000000001E-2</v>
      </c>
      <c r="K959" s="1" t="str">
        <f t="shared" si="71"/>
        <v/>
      </c>
      <c r="O959">
        <v>4.6675200000000003E-5</v>
      </c>
      <c r="P959" s="3">
        <f t="shared" si="72"/>
        <v>-2.861201380596385</v>
      </c>
      <c r="Q959" s="6">
        <f t="shared" si="73"/>
        <v>-9.9722975835965517</v>
      </c>
    </row>
    <row r="960" spans="1:17" x14ac:dyDescent="0.25">
      <c r="A960" t="s">
        <v>12</v>
      </c>
      <c r="B960" t="s">
        <v>1254</v>
      </c>
      <c r="C960" t="s">
        <v>499</v>
      </c>
      <c r="J960">
        <v>3.3289999999999999E-3</v>
      </c>
      <c r="K960" s="1" t="str">
        <f t="shared" si="71"/>
        <v/>
      </c>
      <c r="O960">
        <v>3.0320531999999998E-6</v>
      </c>
      <c r="P960" s="3">
        <f t="shared" si="72"/>
        <v>-5.7050833203892495</v>
      </c>
      <c r="Q960" s="6">
        <f t="shared" si="73"/>
        <v>-12.706270544163939</v>
      </c>
    </row>
    <row r="961" spans="1:17" x14ac:dyDescent="0.25">
      <c r="A961" t="s">
        <v>12</v>
      </c>
      <c r="B961" t="s">
        <v>1254</v>
      </c>
      <c r="C961" t="s">
        <v>499</v>
      </c>
      <c r="J961">
        <v>2E-3</v>
      </c>
      <c r="K961" s="1" t="str">
        <f t="shared" si="71"/>
        <v/>
      </c>
      <c r="O961">
        <v>6.7682000000000007E-6</v>
      </c>
      <c r="P961" s="3">
        <f t="shared" si="72"/>
        <v>-6.2146080984221914</v>
      </c>
      <c r="Q961" s="6">
        <f t="shared" si="73"/>
        <v>-11.903275385269545</v>
      </c>
    </row>
    <row r="962" spans="1:17" x14ac:dyDescent="0.25">
      <c r="A962" t="s">
        <v>12</v>
      </c>
      <c r="B962" t="s">
        <v>1254</v>
      </c>
      <c r="C962" t="s">
        <v>499</v>
      </c>
      <c r="J962">
        <v>1.1000000000000001E-3</v>
      </c>
      <c r="K962" s="1" t="str">
        <f t="shared" si="71"/>
        <v/>
      </c>
      <c r="O962">
        <v>4.25172E-6</v>
      </c>
      <c r="P962" s="3">
        <f t="shared" si="72"/>
        <v>-6.812445099177812</v>
      </c>
      <c r="Q962" s="6">
        <f t="shared" si="73"/>
        <v>-12.368186951016932</v>
      </c>
    </row>
    <row r="963" spans="1:17" x14ac:dyDescent="0.25">
      <c r="A963" t="s">
        <v>12</v>
      </c>
      <c r="B963" t="s">
        <v>1254</v>
      </c>
      <c r="C963" t="s">
        <v>500</v>
      </c>
      <c r="J963">
        <v>2.7999999999999998E-4</v>
      </c>
      <c r="K963" s="1" t="str">
        <f t="shared" ref="K963:K1026" si="74">IF(J963=0,"SI","")</f>
        <v/>
      </c>
      <c r="O963">
        <v>1.3182119999999998E-6</v>
      </c>
      <c r="P963" s="3">
        <f t="shared" ref="P963:P1026" si="75">LN(J963)</f>
        <v>-8.1807209547950244</v>
      </c>
      <c r="Q963" s="6">
        <f t="shared" ref="Q963:Q1026" si="76">LN(O963)</f>
        <v>-13.539234285046515</v>
      </c>
    </row>
    <row r="964" spans="1:17" x14ac:dyDescent="0.25">
      <c r="A964" t="s">
        <v>12</v>
      </c>
      <c r="B964" t="s">
        <v>1254</v>
      </c>
      <c r="C964" t="s">
        <v>499</v>
      </c>
      <c r="J964">
        <v>8.6199999999999992E-3</v>
      </c>
      <c r="K964" s="1" t="str">
        <f t="shared" si="74"/>
        <v/>
      </c>
      <c r="O964">
        <v>2.4543725999999998E-5</v>
      </c>
      <c r="P964" s="3">
        <f t="shared" si="75"/>
        <v>-4.7536701943065358</v>
      </c>
      <c r="Q964" s="6">
        <f t="shared" si="76"/>
        <v>-10.615054296466253</v>
      </c>
    </row>
    <row r="965" spans="1:17" x14ac:dyDescent="0.25">
      <c r="A965" t="s">
        <v>12</v>
      </c>
      <c r="B965" t="s">
        <v>1254</v>
      </c>
      <c r="C965" t="s">
        <v>499</v>
      </c>
      <c r="J965">
        <v>9.0799999999999995E-3</v>
      </c>
      <c r="K965" s="1" t="str">
        <f t="shared" si="74"/>
        <v/>
      </c>
      <c r="O965">
        <v>2.6912211999999999E-5</v>
      </c>
      <c r="P965" s="3">
        <f t="shared" si="75"/>
        <v>-4.7016810863689349</v>
      </c>
      <c r="Q965" s="6">
        <f t="shared" si="76"/>
        <v>-10.52293039667801</v>
      </c>
    </row>
    <row r="966" spans="1:17" x14ac:dyDescent="0.25">
      <c r="A966" t="s">
        <v>12</v>
      </c>
      <c r="B966" t="s">
        <v>1254</v>
      </c>
      <c r="C966" t="s">
        <v>499</v>
      </c>
      <c r="J966">
        <v>7.0400000000000003E-3</v>
      </c>
      <c r="K966" s="1" t="str">
        <f t="shared" si="74"/>
        <v/>
      </c>
      <c r="O966">
        <v>2.1832448000000003E-5</v>
      </c>
      <c r="P966" s="3">
        <f t="shared" si="75"/>
        <v>-4.9561471088121856</v>
      </c>
      <c r="Q966" s="6">
        <f t="shared" si="76"/>
        <v>-10.732113254431656</v>
      </c>
    </row>
    <row r="967" spans="1:17" x14ac:dyDescent="0.25">
      <c r="A967" t="s">
        <v>12</v>
      </c>
      <c r="B967" t="s">
        <v>1254</v>
      </c>
      <c r="C967" t="s">
        <v>499</v>
      </c>
      <c r="J967">
        <v>9.1800000000000007E-3</v>
      </c>
      <c r="K967" s="1" t="str">
        <f t="shared" si="74"/>
        <v/>
      </c>
      <c r="O967">
        <v>5.5948427999999998E-5</v>
      </c>
      <c r="P967" s="3">
        <f t="shared" si="75"/>
        <v>-4.6907280743497379</v>
      </c>
      <c r="Q967" s="6">
        <f t="shared" si="76"/>
        <v>-9.7910802201158003</v>
      </c>
    </row>
    <row r="968" spans="1:17" x14ac:dyDescent="0.25">
      <c r="A968" t="s">
        <v>12</v>
      </c>
      <c r="B968" t="s">
        <v>1254</v>
      </c>
      <c r="C968" t="s">
        <v>499</v>
      </c>
      <c r="J968">
        <v>7.5500000000000003E-3</v>
      </c>
      <c r="K968" s="1" t="str">
        <f t="shared" si="74"/>
        <v/>
      </c>
      <c r="O968">
        <v>5.3009305000000001E-5</v>
      </c>
      <c r="P968" s="3">
        <f t="shared" si="75"/>
        <v>-4.8862077157212038</v>
      </c>
      <c r="Q968" s="6">
        <f t="shared" si="76"/>
        <v>-9.8450430937843301</v>
      </c>
    </row>
    <row r="969" spans="1:17" x14ac:dyDescent="0.25">
      <c r="A969" t="s">
        <v>12</v>
      </c>
      <c r="B969" t="s">
        <v>1254</v>
      </c>
      <c r="C969" t="s">
        <v>499</v>
      </c>
      <c r="J969">
        <v>7.6E-3</v>
      </c>
      <c r="K969" s="1" t="str">
        <f t="shared" si="74"/>
        <v/>
      </c>
      <c r="O969">
        <v>5.6313719999999997E-5</v>
      </c>
      <c r="P969" s="3">
        <f t="shared" si="75"/>
        <v>-4.8796070316898517</v>
      </c>
      <c r="Q969" s="6">
        <f t="shared" si="76"/>
        <v>-9.7845723580135253</v>
      </c>
    </row>
    <row r="970" spans="1:17" x14ac:dyDescent="0.25">
      <c r="A970" t="s">
        <v>12</v>
      </c>
      <c r="B970" t="s">
        <v>1254</v>
      </c>
      <c r="C970" t="s">
        <v>499</v>
      </c>
      <c r="J970">
        <v>1.6999999999999999E-3</v>
      </c>
      <c r="K970" s="1" t="str">
        <f t="shared" si="74"/>
        <v/>
      </c>
      <c r="O970">
        <v>2.7199999999999998E-6</v>
      </c>
      <c r="P970" s="3">
        <f t="shared" si="75"/>
        <v>-6.3771270279199666</v>
      </c>
      <c r="Q970" s="6">
        <f t="shared" si="76"/>
        <v>-12.814878677656369</v>
      </c>
    </row>
    <row r="971" spans="1:17" x14ac:dyDescent="0.25">
      <c r="A971" t="s">
        <v>12</v>
      </c>
      <c r="B971" t="s">
        <v>1254</v>
      </c>
      <c r="C971" t="s">
        <v>499</v>
      </c>
      <c r="J971">
        <v>9.3999999999999997E-4</v>
      </c>
      <c r="K971" s="1" t="str">
        <f t="shared" si="74"/>
        <v/>
      </c>
      <c r="O971">
        <v>3.3839999999999997E-6</v>
      </c>
      <c r="P971" s="3">
        <f t="shared" si="75"/>
        <v>-6.9696306827002248</v>
      </c>
      <c r="Q971" s="6">
        <f t="shared" si="76"/>
        <v>-12.596452116220297</v>
      </c>
    </row>
    <row r="972" spans="1:17" x14ac:dyDescent="0.25">
      <c r="A972" t="s">
        <v>12</v>
      </c>
      <c r="B972" t="s">
        <v>1254</v>
      </c>
      <c r="C972" t="s">
        <v>499</v>
      </c>
      <c r="J972">
        <v>1.5E-3</v>
      </c>
      <c r="K972" s="1" t="str">
        <f t="shared" si="74"/>
        <v/>
      </c>
      <c r="O972">
        <v>1.0500000000000001E-5</v>
      </c>
      <c r="P972" s="3">
        <f t="shared" si="75"/>
        <v>-6.5022901708739722</v>
      </c>
      <c r="Q972" s="6">
        <f t="shared" si="76"/>
        <v>-11.464135300800796</v>
      </c>
    </row>
    <row r="973" spans="1:17" x14ac:dyDescent="0.25">
      <c r="A973" t="s">
        <v>12</v>
      </c>
      <c r="B973" t="s">
        <v>1254</v>
      </c>
      <c r="C973" t="s">
        <v>499</v>
      </c>
      <c r="J973">
        <v>2E-3</v>
      </c>
      <c r="K973" s="1" t="str">
        <f t="shared" si="74"/>
        <v/>
      </c>
      <c r="O973">
        <v>1.56E-5</v>
      </c>
      <c r="P973" s="3">
        <f t="shared" si="75"/>
        <v>-6.2146080984221914</v>
      </c>
      <c r="Q973" s="6">
        <f t="shared" si="76"/>
        <v>-11.068239643708782</v>
      </c>
    </row>
    <row r="974" spans="1:17" x14ac:dyDescent="0.25">
      <c r="A974" t="s">
        <v>12</v>
      </c>
      <c r="B974" t="s">
        <v>1254</v>
      </c>
      <c r="C974" t="s">
        <v>499</v>
      </c>
      <c r="J974">
        <v>2.3999999999999998E-3</v>
      </c>
      <c r="K974" s="1" t="str">
        <f t="shared" si="74"/>
        <v/>
      </c>
      <c r="O974">
        <v>1.8791999999999999E-5</v>
      </c>
      <c r="P974" s="3">
        <f t="shared" si="75"/>
        <v>-6.0322865416282374</v>
      </c>
      <c r="Q974" s="6">
        <f t="shared" si="76"/>
        <v>-10.882079310607663</v>
      </c>
    </row>
    <row r="975" spans="1:17" x14ac:dyDescent="0.25">
      <c r="A975" t="s">
        <v>12</v>
      </c>
      <c r="B975" t="s">
        <v>1254</v>
      </c>
      <c r="C975" t="s">
        <v>499</v>
      </c>
      <c r="J975">
        <v>4.15E-4</v>
      </c>
      <c r="K975" s="1" t="str">
        <f t="shared" si="74"/>
        <v/>
      </c>
      <c r="O975">
        <v>3.24447E-6</v>
      </c>
      <c r="P975" s="3">
        <f t="shared" si="75"/>
        <v>-7.7872320377335758</v>
      </c>
      <c r="Q975" s="6">
        <f t="shared" si="76"/>
        <v>-12.63855854934495</v>
      </c>
    </row>
    <row r="976" spans="1:17" x14ac:dyDescent="0.25">
      <c r="A976" t="s">
        <v>12</v>
      </c>
      <c r="B976" t="s">
        <v>1254</v>
      </c>
      <c r="C976" t="s">
        <v>499</v>
      </c>
      <c r="J976">
        <v>5.9500000000000004E-4</v>
      </c>
      <c r="K976" s="1" t="str">
        <f t="shared" si="74"/>
        <v/>
      </c>
      <c r="O976">
        <v>7.5512640000000007E-6</v>
      </c>
      <c r="P976" s="3">
        <f t="shared" si="75"/>
        <v>-7.4269491524186444</v>
      </c>
      <c r="Q976" s="6">
        <f t="shared" si="76"/>
        <v>-11.793795591497496</v>
      </c>
    </row>
    <row r="977" spans="1:17" x14ac:dyDescent="0.25">
      <c r="A977" t="s">
        <v>12</v>
      </c>
      <c r="B977" t="s">
        <v>1254</v>
      </c>
      <c r="C977" t="s">
        <v>499</v>
      </c>
      <c r="J977">
        <v>1.2999999999999999E-2</v>
      </c>
      <c r="K977" s="1" t="str">
        <f t="shared" si="74"/>
        <v/>
      </c>
      <c r="O977">
        <v>1.3650000000000001E-5</v>
      </c>
      <c r="P977" s="3">
        <f t="shared" si="75"/>
        <v>-4.3428059215206005</v>
      </c>
      <c r="Q977" s="6">
        <f t="shared" si="76"/>
        <v>-11.201771036333305</v>
      </c>
    </row>
    <row r="978" spans="1:17" x14ac:dyDescent="0.25">
      <c r="A978" t="s">
        <v>12</v>
      </c>
      <c r="B978" t="s">
        <v>1254</v>
      </c>
      <c r="C978" t="s">
        <v>499</v>
      </c>
      <c r="J978">
        <v>1.2E-2</v>
      </c>
      <c r="K978" s="1" t="str">
        <f t="shared" si="74"/>
        <v/>
      </c>
      <c r="O978">
        <v>1.6320000000000003E-5</v>
      </c>
      <c r="P978" s="3">
        <f t="shared" si="75"/>
        <v>-4.4228486291941369</v>
      </c>
      <c r="Q978" s="6">
        <f t="shared" si="76"/>
        <v>-11.023119208428312</v>
      </c>
    </row>
    <row r="979" spans="1:17" x14ac:dyDescent="0.25">
      <c r="A979" t="s">
        <v>12</v>
      </c>
      <c r="B979" t="s">
        <v>1254</v>
      </c>
      <c r="C979" t="s">
        <v>499</v>
      </c>
      <c r="J979">
        <v>0</v>
      </c>
      <c r="K979" s="1" t="str">
        <f t="shared" si="74"/>
        <v>SI</v>
      </c>
      <c r="O979">
        <v>0</v>
      </c>
      <c r="P979" s="3" t="e">
        <f t="shared" si="75"/>
        <v>#NUM!</v>
      </c>
      <c r="Q979" s="6" t="e">
        <f t="shared" si="76"/>
        <v>#NUM!</v>
      </c>
    </row>
    <row r="980" spans="1:17" x14ac:dyDescent="0.25">
      <c r="A980" t="s">
        <v>12</v>
      </c>
      <c r="B980" t="s">
        <v>1254</v>
      </c>
      <c r="C980" t="s">
        <v>499</v>
      </c>
      <c r="J980">
        <v>1.2E-2</v>
      </c>
      <c r="K980" s="1" t="str">
        <f t="shared" si="74"/>
        <v/>
      </c>
      <c r="O980">
        <v>4.4400000000000002E-5</v>
      </c>
      <c r="P980" s="3">
        <f t="shared" si="75"/>
        <v>-4.4228486291941369</v>
      </c>
      <c r="Q980" s="6">
        <f t="shared" si="76"/>
        <v>-10.022271088526095</v>
      </c>
    </row>
    <row r="981" spans="1:17" x14ac:dyDescent="0.25">
      <c r="A981" t="s">
        <v>12</v>
      </c>
      <c r="B981" t="s">
        <v>1254</v>
      </c>
      <c r="C981" t="s">
        <v>499</v>
      </c>
      <c r="J981">
        <v>8.0999999999999996E-3</v>
      </c>
      <c r="K981" s="1" t="str">
        <f t="shared" si="74"/>
        <v/>
      </c>
      <c r="O981">
        <v>3.0131999999999999E-5</v>
      </c>
      <c r="P981" s="3">
        <f t="shared" si="75"/>
        <v>-4.8158912173037436</v>
      </c>
      <c r="Q981" s="6">
        <f t="shared" si="76"/>
        <v>-10.409922828000825</v>
      </c>
    </row>
    <row r="982" spans="1:17" x14ac:dyDescent="0.25">
      <c r="A982" t="s">
        <v>12</v>
      </c>
      <c r="B982" t="s">
        <v>1254</v>
      </c>
      <c r="C982" t="s">
        <v>499</v>
      </c>
      <c r="J982">
        <v>8.5000000000000006E-3</v>
      </c>
      <c r="K982" s="1" t="str">
        <f t="shared" si="74"/>
        <v/>
      </c>
      <c r="O982">
        <v>3.3149999999999999E-5</v>
      </c>
      <c r="P982" s="3">
        <f t="shared" si="75"/>
        <v>-4.767689115485866</v>
      </c>
      <c r="Q982" s="6">
        <f t="shared" si="76"/>
        <v>-10.314467841332403</v>
      </c>
    </row>
    <row r="983" spans="1:17" x14ac:dyDescent="0.25">
      <c r="A983" t="s">
        <v>12</v>
      </c>
      <c r="B983" t="s">
        <v>1254</v>
      </c>
      <c r="C983" t="s">
        <v>499</v>
      </c>
      <c r="J983">
        <v>5.13E-4</v>
      </c>
      <c r="K983" s="1" t="str">
        <f t="shared" si="74"/>
        <v/>
      </c>
      <c r="O983">
        <v>4.2676469999999998E-6</v>
      </c>
      <c r="P983" s="3">
        <f t="shared" si="75"/>
        <v>-7.5752347127935042</v>
      </c>
      <c r="Q983" s="6">
        <f t="shared" si="76"/>
        <v>-12.364447936473891</v>
      </c>
    </row>
    <row r="984" spans="1:17" x14ac:dyDescent="0.25">
      <c r="A984" t="s">
        <v>12</v>
      </c>
      <c r="B984" t="s">
        <v>1254</v>
      </c>
      <c r="C984" t="s">
        <v>499</v>
      </c>
      <c r="J984">
        <v>4.718E-3</v>
      </c>
      <c r="K984" s="1" t="str">
        <f t="shared" si="74"/>
        <v/>
      </c>
      <c r="O984">
        <v>7.8465058E-6</v>
      </c>
      <c r="P984" s="3">
        <f t="shared" si="75"/>
        <v>-5.3563702979966541</v>
      </c>
      <c r="Q984" s="6">
        <f t="shared" si="76"/>
        <v>-11.755442246284833</v>
      </c>
    </row>
    <row r="985" spans="1:17" x14ac:dyDescent="0.25">
      <c r="A985" t="s">
        <v>12</v>
      </c>
      <c r="B985" t="s">
        <v>1254</v>
      </c>
      <c r="C985" t="s">
        <v>499</v>
      </c>
      <c r="J985">
        <v>4.1999999999999997E-3</v>
      </c>
      <c r="K985" s="1" t="str">
        <f t="shared" si="74"/>
        <v/>
      </c>
      <c r="O985">
        <v>2.268E-5</v>
      </c>
      <c r="P985" s="3">
        <f t="shared" si="75"/>
        <v>-5.4726707536928147</v>
      </c>
      <c r="Q985" s="6">
        <f t="shared" si="76"/>
        <v>-10.694027079104723</v>
      </c>
    </row>
    <row r="986" spans="1:17" x14ac:dyDescent="0.25">
      <c r="A986" t="s">
        <v>12</v>
      </c>
      <c r="B986" t="s">
        <v>1254</v>
      </c>
      <c r="C986" t="s">
        <v>499</v>
      </c>
      <c r="J986">
        <v>5.5999999999999999E-3</v>
      </c>
      <c r="K986" s="1" t="str">
        <f t="shared" si="74"/>
        <v/>
      </c>
      <c r="O986">
        <v>3.9724159999999999E-5</v>
      </c>
      <c r="P986" s="3">
        <f t="shared" si="75"/>
        <v>-5.1849886812410331</v>
      </c>
      <c r="Q986" s="6">
        <f t="shared" si="76"/>
        <v>-10.13355099113951</v>
      </c>
    </row>
    <row r="987" spans="1:17" x14ac:dyDescent="0.25">
      <c r="A987" t="s">
        <v>12</v>
      </c>
      <c r="B987" t="s">
        <v>1254</v>
      </c>
      <c r="C987" t="s">
        <v>499</v>
      </c>
      <c r="J987">
        <v>5.1999999999999998E-3</v>
      </c>
      <c r="K987" s="1" t="str">
        <f t="shared" si="74"/>
        <v/>
      </c>
      <c r="O987">
        <v>3.9520000000000001E-5</v>
      </c>
      <c r="P987" s="3">
        <f t="shared" si="75"/>
        <v>-5.2590966533947556</v>
      </c>
      <c r="Q987" s="6">
        <f t="shared" si="76"/>
        <v>-10.138703685084607</v>
      </c>
    </row>
    <row r="988" spans="1:17" x14ac:dyDescent="0.25">
      <c r="A988" t="s">
        <v>12</v>
      </c>
      <c r="B988" t="s">
        <v>1254</v>
      </c>
      <c r="C988" t="s">
        <v>499</v>
      </c>
      <c r="J988">
        <v>1E-3</v>
      </c>
      <c r="K988" s="1" t="str">
        <f t="shared" si="74"/>
        <v/>
      </c>
      <c r="O988">
        <v>1.3204900000000001E-5</v>
      </c>
      <c r="P988" s="3">
        <f t="shared" si="75"/>
        <v>-6.9077552789821368</v>
      </c>
      <c r="Q988" s="6">
        <f t="shared" si="76"/>
        <v>-11.23492258513291</v>
      </c>
    </row>
    <row r="989" spans="1:17" x14ac:dyDescent="0.25">
      <c r="A989" t="s">
        <v>12</v>
      </c>
      <c r="B989" t="s">
        <v>1254</v>
      </c>
      <c r="C989" t="s">
        <v>499</v>
      </c>
      <c r="J989">
        <v>1.06E-3</v>
      </c>
      <c r="K989" s="1" t="str">
        <f t="shared" si="74"/>
        <v/>
      </c>
      <c r="O989">
        <v>1.7697229999999999E-5</v>
      </c>
      <c r="P989" s="3">
        <f t="shared" si="75"/>
        <v>-6.8494863708581617</v>
      </c>
      <c r="Q989" s="6">
        <f t="shared" si="76"/>
        <v>-10.942102427806592</v>
      </c>
    </row>
    <row r="990" spans="1:17" x14ac:dyDescent="0.25">
      <c r="A990" t="s">
        <v>12</v>
      </c>
      <c r="B990" t="s">
        <v>1254</v>
      </c>
      <c r="C990" t="s">
        <v>501</v>
      </c>
      <c r="J990">
        <v>4.6000000000000001E-4</v>
      </c>
      <c r="K990" s="1" t="str">
        <f t="shared" si="74"/>
        <v/>
      </c>
      <c r="O990">
        <v>7.5474959999999992E-6</v>
      </c>
      <c r="P990" s="3">
        <f t="shared" si="75"/>
        <v>-7.6842840684811335</v>
      </c>
      <c r="Q990" s="6">
        <f t="shared" si="76"/>
        <v>-11.794294705342372</v>
      </c>
    </row>
    <row r="991" spans="1:17" x14ac:dyDescent="0.25">
      <c r="A991" t="s">
        <v>12</v>
      </c>
      <c r="B991" t="s">
        <v>1254</v>
      </c>
      <c r="C991" t="s">
        <v>501</v>
      </c>
      <c r="J991">
        <v>3.6700000000000001E-3</v>
      </c>
      <c r="K991" s="1" t="str">
        <f t="shared" si="74"/>
        <v/>
      </c>
      <c r="O991">
        <v>2.602397E-6</v>
      </c>
      <c r="P991" s="3">
        <f t="shared" si="75"/>
        <v>-5.607563616915658</v>
      </c>
      <c r="Q991" s="6">
        <f t="shared" si="76"/>
        <v>-12.859077614569982</v>
      </c>
    </row>
    <row r="992" spans="1:17" x14ac:dyDescent="0.25">
      <c r="A992" t="s">
        <v>12</v>
      </c>
      <c r="B992" t="s">
        <v>1254</v>
      </c>
      <c r="C992" t="s">
        <v>501</v>
      </c>
      <c r="J992">
        <v>3.1199999999999999E-3</v>
      </c>
      <c r="K992" s="1" t="str">
        <f t="shared" si="74"/>
        <v/>
      </c>
      <c r="O992">
        <v>6.034392E-6</v>
      </c>
      <c r="P992" s="3">
        <f t="shared" si="75"/>
        <v>-5.7699222771607461</v>
      </c>
      <c r="Q992" s="6">
        <f t="shared" si="76"/>
        <v>-12.018035454140335</v>
      </c>
    </row>
    <row r="993" spans="1:17" x14ac:dyDescent="0.25">
      <c r="A993" t="s">
        <v>12</v>
      </c>
      <c r="B993" t="s">
        <v>1254</v>
      </c>
      <c r="C993" t="s">
        <v>501</v>
      </c>
      <c r="J993">
        <v>1.55E-4</v>
      </c>
      <c r="K993" s="1" t="str">
        <f t="shared" si="74"/>
        <v/>
      </c>
      <c r="O993">
        <v>3.16665E-6</v>
      </c>
      <c r="P993" s="3">
        <f t="shared" si="75"/>
        <v>-8.7720854410450269</v>
      </c>
      <c r="Q993" s="6">
        <f t="shared" si="76"/>
        <v>-12.662836311197633</v>
      </c>
    </row>
    <row r="994" spans="1:17" x14ac:dyDescent="0.25">
      <c r="A994" t="s">
        <v>12</v>
      </c>
      <c r="B994" t="s">
        <v>1254</v>
      </c>
      <c r="C994" t="s">
        <v>502</v>
      </c>
      <c r="J994">
        <v>8.5000000000000006E-5</v>
      </c>
      <c r="K994" s="1" t="str">
        <f t="shared" si="74"/>
        <v/>
      </c>
      <c r="O994">
        <v>8.9442950000000014E-7</v>
      </c>
      <c r="P994" s="3">
        <f t="shared" si="75"/>
        <v>-9.372859301473957</v>
      </c>
      <c r="Q994" s="6">
        <f t="shared" si="76"/>
        <v>-13.927079752084136</v>
      </c>
    </row>
    <row r="995" spans="1:17" x14ac:dyDescent="0.25">
      <c r="A995" t="s">
        <v>12</v>
      </c>
      <c r="B995" t="s">
        <v>1254</v>
      </c>
      <c r="C995" t="s">
        <v>502</v>
      </c>
      <c r="J995">
        <v>1E-4</v>
      </c>
      <c r="K995" s="1" t="str">
        <f t="shared" si="74"/>
        <v/>
      </c>
      <c r="O995">
        <v>1.3436400000000002E-6</v>
      </c>
      <c r="P995" s="3">
        <f t="shared" si="75"/>
        <v>-9.2103403719761818</v>
      </c>
      <c r="Q995" s="6">
        <f t="shared" si="76"/>
        <v>-13.520128208886305</v>
      </c>
    </row>
    <row r="996" spans="1:17" x14ac:dyDescent="0.25">
      <c r="A996" t="s">
        <v>12</v>
      </c>
      <c r="B996" t="s">
        <v>1254</v>
      </c>
      <c r="C996" t="s">
        <v>502</v>
      </c>
      <c r="J996">
        <v>3.8999999999999999E-5</v>
      </c>
      <c r="K996" s="1" t="str">
        <f t="shared" si="74"/>
        <v/>
      </c>
      <c r="O996">
        <v>3.6660000000000001E-7</v>
      </c>
      <c r="P996" s="3">
        <f t="shared" si="75"/>
        <v>-10.151948911834628</v>
      </c>
      <c r="Q996" s="6">
        <f t="shared" si="76"/>
        <v>-14.818994501540807</v>
      </c>
    </row>
    <row r="997" spans="1:17" x14ac:dyDescent="0.25">
      <c r="A997" t="s">
        <v>12</v>
      </c>
      <c r="B997" t="s">
        <v>1254</v>
      </c>
      <c r="C997" t="s">
        <v>502</v>
      </c>
      <c r="J997">
        <v>6.6000000000000005E-5</v>
      </c>
      <c r="K997" s="1" t="str">
        <f t="shared" si="74"/>
        <v/>
      </c>
      <c r="O997">
        <v>2.2849134000000003E-6</v>
      </c>
      <c r="P997" s="3">
        <f t="shared" si="75"/>
        <v>-9.6258558159378484</v>
      </c>
      <c r="Q997" s="6">
        <f t="shared" si="76"/>
        <v>-12.989182433679849</v>
      </c>
    </row>
    <row r="998" spans="1:17" x14ac:dyDescent="0.25">
      <c r="A998" t="s">
        <v>12</v>
      </c>
      <c r="B998" t="s">
        <v>1254</v>
      </c>
      <c r="C998" t="s">
        <v>502</v>
      </c>
      <c r="J998">
        <v>6.6000000000000005E-5</v>
      </c>
      <c r="K998" s="1" t="str">
        <f t="shared" si="74"/>
        <v/>
      </c>
      <c r="O998">
        <v>2.3493624000000003E-6</v>
      </c>
      <c r="P998" s="3">
        <f t="shared" si="75"/>
        <v>-9.6258558159378484</v>
      </c>
      <c r="Q998" s="6">
        <f t="shared" si="76"/>
        <v>-12.961366585770842</v>
      </c>
    </row>
    <row r="999" spans="1:17" x14ac:dyDescent="0.25">
      <c r="A999" t="s">
        <v>12</v>
      </c>
      <c r="B999" t="s">
        <v>1254</v>
      </c>
      <c r="C999" t="s">
        <v>503</v>
      </c>
      <c r="J999">
        <v>1.9000000000000001E-5</v>
      </c>
      <c r="K999" s="1" t="str">
        <f t="shared" si="74"/>
        <v/>
      </c>
      <c r="O999">
        <v>3.9603600000000004E-7</v>
      </c>
      <c r="P999" s="3">
        <f t="shared" si="75"/>
        <v>-10.871071578797833</v>
      </c>
      <c r="Q999" s="6">
        <f t="shared" si="76"/>
        <v>-14.741760720733003</v>
      </c>
    </row>
    <row r="1000" spans="1:17" x14ac:dyDescent="0.25">
      <c r="A1000" t="s">
        <v>12</v>
      </c>
      <c r="B1000" t="s">
        <v>1254</v>
      </c>
      <c r="C1000" t="s">
        <v>504</v>
      </c>
      <c r="J1000">
        <v>4.5000000000000003E-5</v>
      </c>
      <c r="K1000" s="1" t="str">
        <f t="shared" si="74"/>
        <v/>
      </c>
      <c r="O1000">
        <v>7.9690499999999997E-7</v>
      </c>
      <c r="P1000" s="3">
        <f t="shared" si="75"/>
        <v>-10.008848068193954</v>
      </c>
      <c r="Q1000" s="6">
        <f t="shared" si="76"/>
        <v>-14.04253036224943</v>
      </c>
    </row>
    <row r="1001" spans="1:17" x14ac:dyDescent="0.25">
      <c r="A1001" t="s">
        <v>12</v>
      </c>
      <c r="B1001" t="s">
        <v>1254</v>
      </c>
      <c r="C1001" t="s">
        <v>505</v>
      </c>
      <c r="J1001">
        <v>5.1499999999999998E-5</v>
      </c>
      <c r="K1001" s="1" t="str">
        <f t="shared" si="74"/>
        <v/>
      </c>
      <c r="O1001">
        <v>3.99949E-7</v>
      </c>
      <c r="P1001" s="3">
        <f t="shared" si="75"/>
        <v>-9.8739287502945832</v>
      </c>
      <c r="Q1001" s="6">
        <f t="shared" si="76"/>
        <v>-14.731928797967246</v>
      </c>
    </row>
    <row r="1002" spans="1:17" x14ac:dyDescent="0.25">
      <c r="A1002" t="s">
        <v>12</v>
      </c>
      <c r="B1002" t="s">
        <v>1254</v>
      </c>
      <c r="C1002" t="s">
        <v>506</v>
      </c>
      <c r="J1002">
        <v>1.14E-2</v>
      </c>
      <c r="K1002" s="1" t="str">
        <f t="shared" si="74"/>
        <v/>
      </c>
      <c r="O1002">
        <v>7.8887999999999998E-6</v>
      </c>
      <c r="P1002" s="3">
        <f t="shared" si="75"/>
        <v>-4.4741419235816871</v>
      </c>
      <c r="Q1002" s="6">
        <f t="shared" si="76"/>
        <v>-11.750066525928291</v>
      </c>
    </row>
    <row r="1003" spans="1:17" x14ac:dyDescent="0.25">
      <c r="A1003" t="s">
        <v>12</v>
      </c>
      <c r="B1003" t="s">
        <v>1254</v>
      </c>
      <c r="C1003" t="s">
        <v>506</v>
      </c>
      <c r="J1003">
        <v>1.95E-2</v>
      </c>
      <c r="K1003" s="1" t="str">
        <f t="shared" si="74"/>
        <v/>
      </c>
      <c r="O1003">
        <v>6.4740000000000002E-6</v>
      </c>
      <c r="P1003" s="3">
        <f t="shared" si="75"/>
        <v>-3.9373408134124359</v>
      </c>
      <c r="Q1003" s="6">
        <f t="shared" si="76"/>
        <v>-11.947716402460221</v>
      </c>
    </row>
    <row r="1004" spans="1:17" x14ac:dyDescent="0.25">
      <c r="A1004" t="s">
        <v>12</v>
      </c>
      <c r="B1004" t="s">
        <v>1254</v>
      </c>
      <c r="C1004" t="s">
        <v>506</v>
      </c>
      <c r="J1004">
        <v>2.5700000000000001E-2</v>
      </c>
      <c r="K1004" s="1" t="str">
        <f t="shared" si="74"/>
        <v/>
      </c>
      <c r="O1004">
        <v>1.7810099999999997E-5</v>
      </c>
      <c r="P1004" s="3">
        <f t="shared" si="75"/>
        <v>-3.6612642870809631</v>
      </c>
      <c r="Q1004" s="6">
        <f t="shared" si="76"/>
        <v>-10.935744845855334</v>
      </c>
    </row>
    <row r="1005" spans="1:17" x14ac:dyDescent="0.25">
      <c r="A1005" t="s">
        <v>12</v>
      </c>
      <c r="B1005" t="s">
        <v>1254</v>
      </c>
      <c r="C1005" t="s">
        <v>507</v>
      </c>
      <c r="J1005">
        <v>2.1499999999999999E-4</v>
      </c>
      <c r="K1005" s="1" t="str">
        <f t="shared" si="74"/>
        <v/>
      </c>
      <c r="O1005">
        <v>1.2771E-6</v>
      </c>
      <c r="P1005" s="3">
        <f t="shared" si="75"/>
        <v>-8.4448725298366121</v>
      </c>
      <c r="Q1005" s="6">
        <f t="shared" si="76"/>
        <v>-13.570918675444196</v>
      </c>
    </row>
    <row r="1006" spans="1:17" x14ac:dyDescent="0.25">
      <c r="A1006" t="s">
        <v>12</v>
      </c>
      <c r="B1006" t="s">
        <v>1254</v>
      </c>
      <c r="C1006" t="s">
        <v>508</v>
      </c>
      <c r="J1006">
        <v>2.2499999999999999E-2</v>
      </c>
      <c r="K1006" s="1" t="str">
        <f t="shared" si="74"/>
        <v/>
      </c>
      <c r="O1006">
        <v>1.152E-5</v>
      </c>
      <c r="P1006" s="3">
        <f t="shared" si="75"/>
        <v>-3.7942399697717626</v>
      </c>
      <c r="Q1006" s="6">
        <f t="shared" si="76"/>
        <v>-11.371425902696529</v>
      </c>
    </row>
    <row r="1007" spans="1:17" x14ac:dyDescent="0.25">
      <c r="A1007" t="s">
        <v>12</v>
      </c>
      <c r="B1007" t="s">
        <v>1254</v>
      </c>
      <c r="C1007" t="s">
        <v>508</v>
      </c>
      <c r="J1007">
        <v>3.09E-2</v>
      </c>
      <c r="K1007" s="1" t="str">
        <f t="shared" si="74"/>
        <v/>
      </c>
      <c r="O1007">
        <v>8.8991999999999994E-6</v>
      </c>
      <c r="P1007" s="3">
        <f t="shared" si="75"/>
        <v>-3.4769990950784373</v>
      </c>
      <c r="Q1007" s="6">
        <f t="shared" si="76"/>
        <v>-11.629549172906765</v>
      </c>
    </row>
    <row r="1008" spans="1:17" x14ac:dyDescent="0.25">
      <c r="A1008" t="s">
        <v>12</v>
      </c>
      <c r="B1008" t="s">
        <v>1254</v>
      </c>
      <c r="C1008" t="s">
        <v>508</v>
      </c>
      <c r="J1008">
        <v>5.9700000000000003E-2</v>
      </c>
      <c r="K1008" s="1" t="str">
        <f t="shared" si="74"/>
        <v/>
      </c>
      <c r="O1008">
        <v>1.6716000000000004E-5</v>
      </c>
      <c r="P1008" s="3">
        <f t="shared" si="75"/>
        <v>-2.8184232585835804</v>
      </c>
      <c r="Q1008" s="6">
        <f t="shared" si="76"/>
        <v>-10.999144213378605</v>
      </c>
    </row>
    <row r="1009" spans="1:17" x14ac:dyDescent="0.25">
      <c r="A1009" t="s">
        <v>12</v>
      </c>
      <c r="B1009" t="s">
        <v>1254</v>
      </c>
      <c r="C1009" t="s">
        <v>509</v>
      </c>
      <c r="J1009">
        <v>1.389E-3</v>
      </c>
      <c r="K1009" s="1" t="str">
        <f t="shared" si="74"/>
        <v/>
      </c>
      <c r="O1009">
        <v>3.3308220000000001E-6</v>
      </c>
      <c r="P1009" s="3">
        <f t="shared" si="75"/>
        <v>-6.5791712152099304</v>
      </c>
      <c r="Q1009" s="6">
        <f t="shared" si="76"/>
        <v>-12.612291437586745</v>
      </c>
    </row>
    <row r="1010" spans="1:17" x14ac:dyDescent="0.25">
      <c r="A1010" t="s">
        <v>12</v>
      </c>
      <c r="B1010" t="s">
        <v>1254</v>
      </c>
      <c r="C1010" t="s">
        <v>509</v>
      </c>
      <c r="J1010">
        <v>6.8499999999999995E-4</v>
      </c>
      <c r="K1010" s="1" t="str">
        <f t="shared" si="74"/>
        <v/>
      </c>
      <c r="O1010">
        <v>4.2573434999999997E-6</v>
      </c>
      <c r="P1010" s="3">
        <f t="shared" si="75"/>
        <v>-7.2860917197020489</v>
      </c>
      <c r="Q1010" s="6">
        <f t="shared" si="76"/>
        <v>-12.36686518374637</v>
      </c>
    </row>
    <row r="1011" spans="1:17" x14ac:dyDescent="0.25">
      <c r="A1011" t="s">
        <v>12</v>
      </c>
      <c r="B1011" t="s">
        <v>1254</v>
      </c>
      <c r="C1011" t="s">
        <v>509</v>
      </c>
      <c r="J1011">
        <v>8.2199999999999999E-3</v>
      </c>
      <c r="K1011" s="1" t="str">
        <f t="shared" si="74"/>
        <v/>
      </c>
      <c r="O1011">
        <v>1.5203711999999999E-5</v>
      </c>
      <c r="P1011" s="3">
        <f t="shared" si="75"/>
        <v>-4.8011850699140481</v>
      </c>
      <c r="Q1011" s="6">
        <f t="shared" si="76"/>
        <v>-11.093970949400264</v>
      </c>
    </row>
    <row r="1012" spans="1:17" x14ac:dyDescent="0.25">
      <c r="A1012" t="s">
        <v>12</v>
      </c>
      <c r="B1012" t="s">
        <v>1254</v>
      </c>
      <c r="C1012" t="s">
        <v>509</v>
      </c>
      <c r="J1012">
        <v>8.0700000000000008E-3</v>
      </c>
      <c r="K1012" s="1" t="str">
        <f t="shared" si="74"/>
        <v/>
      </c>
      <c r="O1012">
        <v>1.8050169000000001E-5</v>
      </c>
      <c r="P1012" s="3">
        <f t="shared" si="75"/>
        <v>-4.8196017967002796</v>
      </c>
      <c r="Q1012" s="6">
        <f t="shared" si="76"/>
        <v>-10.922355510348329</v>
      </c>
    </row>
    <row r="1013" spans="1:17" x14ac:dyDescent="0.25">
      <c r="A1013" t="s">
        <v>12</v>
      </c>
      <c r="B1013" t="s">
        <v>1254</v>
      </c>
      <c r="C1013" t="s">
        <v>509</v>
      </c>
      <c r="J1013">
        <v>5.0000000000000001E-3</v>
      </c>
      <c r="K1013" s="1" t="str">
        <f t="shared" si="74"/>
        <v/>
      </c>
      <c r="O1013">
        <v>1.6235E-5</v>
      </c>
      <c r="P1013" s="3">
        <f t="shared" si="75"/>
        <v>-5.2983173665480363</v>
      </c>
      <c r="Q1013" s="6">
        <f t="shared" si="76"/>
        <v>-11.028341152409466</v>
      </c>
    </row>
    <row r="1014" spans="1:17" x14ac:dyDescent="0.25">
      <c r="A1014" t="s">
        <v>12</v>
      </c>
      <c r="B1014" t="s">
        <v>1254</v>
      </c>
      <c r="C1014" t="s">
        <v>509</v>
      </c>
      <c r="J1014">
        <v>2.0699999999999998E-3</v>
      </c>
      <c r="K1014" s="1" t="str">
        <f t="shared" si="74"/>
        <v/>
      </c>
      <c r="O1014">
        <v>2.2375250999999998E-5</v>
      </c>
      <c r="P1014" s="3">
        <f t="shared" si="75"/>
        <v>-6.1802066717048598</v>
      </c>
      <c r="Q1014" s="6">
        <f t="shared" si="76"/>
        <v>-10.70755507598918</v>
      </c>
    </row>
    <row r="1015" spans="1:17" x14ac:dyDescent="0.25">
      <c r="A1015" t="s">
        <v>12</v>
      </c>
      <c r="B1015" t="s">
        <v>1254</v>
      </c>
      <c r="C1015" t="s">
        <v>509</v>
      </c>
      <c r="J1015">
        <v>1.786E-3</v>
      </c>
      <c r="K1015" s="1" t="str">
        <f t="shared" si="74"/>
        <v/>
      </c>
      <c r="O1015">
        <v>3.3398200000000003E-6</v>
      </c>
      <c r="P1015" s="3">
        <f t="shared" si="75"/>
        <v>-6.3277767965278295</v>
      </c>
      <c r="Q1015" s="6">
        <f t="shared" si="76"/>
        <v>-12.609593644643471</v>
      </c>
    </row>
    <row r="1016" spans="1:17" x14ac:dyDescent="0.25">
      <c r="A1016" t="s">
        <v>12</v>
      </c>
      <c r="B1016" t="s">
        <v>1254</v>
      </c>
      <c r="C1016" t="s">
        <v>509</v>
      </c>
      <c r="J1016">
        <v>5.4000000000000001E-4</v>
      </c>
      <c r="K1016" s="1" t="str">
        <f t="shared" si="74"/>
        <v/>
      </c>
      <c r="O1016">
        <v>2.8112400000000005E-6</v>
      </c>
      <c r="P1016" s="3">
        <f t="shared" si="75"/>
        <v>-7.5239414184059541</v>
      </c>
      <c r="Q1016" s="6">
        <f t="shared" si="76"/>
        <v>-12.781884890815718</v>
      </c>
    </row>
    <row r="1017" spans="1:17" x14ac:dyDescent="0.25">
      <c r="A1017" t="s">
        <v>12</v>
      </c>
      <c r="B1017" t="s">
        <v>1254</v>
      </c>
      <c r="C1017" t="s">
        <v>509</v>
      </c>
      <c r="J1017">
        <v>1.4300000000000001E-3</v>
      </c>
      <c r="K1017" s="1" t="str">
        <f t="shared" si="74"/>
        <v/>
      </c>
      <c r="O1017">
        <v>1.2130976000000001E-5</v>
      </c>
      <c r="P1017" s="3">
        <f t="shared" si="75"/>
        <v>-6.5500808347103208</v>
      </c>
      <c r="Q1017" s="6">
        <f t="shared" si="76"/>
        <v>-11.31974837657989</v>
      </c>
    </row>
    <row r="1018" spans="1:17" x14ac:dyDescent="0.25">
      <c r="A1018" t="s">
        <v>12</v>
      </c>
      <c r="B1018" t="s">
        <v>1254</v>
      </c>
      <c r="C1018" t="s">
        <v>509</v>
      </c>
      <c r="J1018">
        <v>8.1999999999999998E-4</v>
      </c>
      <c r="K1018" s="1" t="str">
        <f t="shared" si="74"/>
        <v/>
      </c>
      <c r="O1018">
        <v>9.590228E-6</v>
      </c>
      <c r="P1018" s="3">
        <f t="shared" si="75"/>
        <v>-7.1062062177059753</v>
      </c>
      <c r="Q1018" s="6">
        <f t="shared" si="76"/>
        <v>-11.554765894586161</v>
      </c>
    </row>
    <row r="1019" spans="1:17" x14ac:dyDescent="0.25">
      <c r="A1019" t="s">
        <v>12</v>
      </c>
      <c r="B1019" t="s">
        <v>1254</v>
      </c>
      <c r="C1019" t="s">
        <v>509</v>
      </c>
      <c r="J1019">
        <v>1.4499999999999999E-3</v>
      </c>
      <c r="K1019" s="1" t="str">
        <f t="shared" si="74"/>
        <v/>
      </c>
      <c r="O1019">
        <v>2.4380735000000001E-5</v>
      </c>
      <c r="P1019" s="3">
        <f t="shared" si="75"/>
        <v>-6.5361917225496544</v>
      </c>
      <c r="Q1019" s="6">
        <f t="shared" si="76"/>
        <v>-10.621717286703563</v>
      </c>
    </row>
    <row r="1020" spans="1:17" x14ac:dyDescent="0.25">
      <c r="A1020" t="s">
        <v>12</v>
      </c>
      <c r="B1020" t="s">
        <v>1254</v>
      </c>
      <c r="C1020" t="s">
        <v>509</v>
      </c>
      <c r="J1020">
        <v>7.2000000000000005E-4</v>
      </c>
      <c r="K1020" s="1" t="str">
        <f t="shared" si="74"/>
        <v/>
      </c>
      <c r="O1020">
        <v>2.7436319999999999E-6</v>
      </c>
      <c r="P1020" s="3">
        <f t="shared" si="75"/>
        <v>-7.2362593459541733</v>
      </c>
      <c r="Q1020" s="6">
        <f t="shared" si="76"/>
        <v>-12.806227967881464</v>
      </c>
    </row>
    <row r="1021" spans="1:17" x14ac:dyDescent="0.25">
      <c r="A1021" t="s">
        <v>12</v>
      </c>
      <c r="B1021" t="s">
        <v>1254</v>
      </c>
      <c r="C1021" t="s">
        <v>509</v>
      </c>
      <c r="J1021">
        <v>5.1999999999999995E-4</v>
      </c>
      <c r="K1021" s="1" t="str">
        <f t="shared" si="74"/>
        <v/>
      </c>
      <c r="O1021">
        <v>3.9012479999999997E-6</v>
      </c>
      <c r="P1021" s="3">
        <f t="shared" si="75"/>
        <v>-7.5616817463888015</v>
      </c>
      <c r="Q1021" s="6">
        <f t="shared" si="76"/>
        <v>-12.454214056017753</v>
      </c>
    </row>
    <row r="1022" spans="1:17" x14ac:dyDescent="0.25">
      <c r="A1022" t="s">
        <v>12</v>
      </c>
      <c r="B1022" t="s">
        <v>1254</v>
      </c>
      <c r="C1022" t="s">
        <v>509</v>
      </c>
      <c r="J1022">
        <v>1.9100000000000001E-4</v>
      </c>
      <c r="K1022" s="1" t="str">
        <f t="shared" si="74"/>
        <v/>
      </c>
      <c r="O1022">
        <v>3.4815098E-6</v>
      </c>
      <c r="P1022" s="3">
        <f t="shared" si="75"/>
        <v>-8.5632371299176437</v>
      </c>
      <c r="Q1022" s="6">
        <f t="shared" si="76"/>
        <v>-12.568044507689127</v>
      </c>
    </row>
    <row r="1023" spans="1:17" x14ac:dyDescent="0.25">
      <c r="A1023" t="s">
        <v>12</v>
      </c>
      <c r="B1023" t="s">
        <v>1254</v>
      </c>
      <c r="C1023" t="s">
        <v>509</v>
      </c>
      <c r="J1023">
        <v>1.9100000000000001E-4</v>
      </c>
      <c r="K1023" s="1" t="str">
        <f t="shared" si="74"/>
        <v/>
      </c>
      <c r="O1023">
        <v>3.6377286999999998E-6</v>
      </c>
      <c r="P1023" s="3">
        <f t="shared" si="75"/>
        <v>-8.5632371299176437</v>
      </c>
      <c r="Q1023" s="6">
        <f t="shared" si="76"/>
        <v>-12.524151054590844</v>
      </c>
    </row>
    <row r="1024" spans="1:17" x14ac:dyDescent="0.25">
      <c r="A1024" t="s">
        <v>12</v>
      </c>
      <c r="B1024" t="s">
        <v>1254</v>
      </c>
      <c r="C1024" t="s">
        <v>510</v>
      </c>
      <c r="J1024">
        <v>3.0000000000000001E-3</v>
      </c>
      <c r="K1024" s="1" t="str">
        <f t="shared" si="74"/>
        <v/>
      </c>
      <c r="O1024">
        <v>3.0206999999999993E-6</v>
      </c>
      <c r="P1024" s="3">
        <f t="shared" si="75"/>
        <v>-5.8091429903140277</v>
      </c>
      <c r="Q1024" s="6">
        <f t="shared" si="76"/>
        <v>-12.710021965356733</v>
      </c>
    </row>
    <row r="1025" spans="1:17" x14ac:dyDescent="0.25">
      <c r="A1025" t="s">
        <v>12</v>
      </c>
      <c r="B1025" t="s">
        <v>1254</v>
      </c>
      <c r="C1025" t="s">
        <v>510</v>
      </c>
      <c r="J1025">
        <v>1.4599999999999999E-3</v>
      </c>
      <c r="K1025" s="1" t="str">
        <f t="shared" si="74"/>
        <v/>
      </c>
      <c r="O1025">
        <v>7.9803599999999996E-6</v>
      </c>
      <c r="P1025" s="3">
        <f t="shared" si="75"/>
        <v>-6.5293188432618923</v>
      </c>
      <c r="Q1025" s="6">
        <f t="shared" si="76"/>
        <v>-11.738527034738153</v>
      </c>
    </row>
    <row r="1026" spans="1:17" x14ac:dyDescent="0.25">
      <c r="A1026" t="s">
        <v>12</v>
      </c>
      <c r="B1026" t="s">
        <v>1254</v>
      </c>
      <c r="C1026" t="s">
        <v>510</v>
      </c>
      <c r="J1026">
        <v>3.0000000000000001E-3</v>
      </c>
      <c r="K1026" s="1" t="str">
        <f t="shared" si="74"/>
        <v/>
      </c>
      <c r="O1026">
        <v>3.348E-6</v>
      </c>
      <c r="P1026" s="3">
        <f t="shared" si="75"/>
        <v>-5.8091429903140277</v>
      </c>
      <c r="Q1026" s="6">
        <f t="shared" si="76"/>
        <v>-12.607147405337045</v>
      </c>
    </row>
    <row r="1027" spans="1:17" x14ac:dyDescent="0.25">
      <c r="A1027" t="s">
        <v>12</v>
      </c>
      <c r="B1027" t="s">
        <v>1254</v>
      </c>
      <c r="C1027" t="s">
        <v>510</v>
      </c>
      <c r="J1027">
        <v>9.5E-4</v>
      </c>
      <c r="K1027" s="1" t="str">
        <f t="shared" ref="K1027:K1090" si="77">IF(J1027=0,"SI","")</f>
        <v/>
      </c>
      <c r="O1027">
        <v>1.1745895000000002E-5</v>
      </c>
      <c r="P1027" s="3">
        <f t="shared" ref="P1027:P1090" si="78">LN(J1027)</f>
        <v>-6.9590485733696879</v>
      </c>
      <c r="Q1027" s="6">
        <f t="shared" ref="Q1027:Q1090" si="79">LN(O1027)</f>
        <v>-11.35200674011725</v>
      </c>
    </row>
    <row r="1028" spans="1:17" x14ac:dyDescent="0.25">
      <c r="A1028" t="s">
        <v>12</v>
      </c>
      <c r="B1028" t="s">
        <v>1254</v>
      </c>
      <c r="C1028" t="s">
        <v>511</v>
      </c>
      <c r="J1028">
        <v>2.66E-3</v>
      </c>
      <c r="K1028" s="1" t="str">
        <f t="shared" si="77"/>
        <v/>
      </c>
      <c r="O1028">
        <v>2.4367196000000005E-5</v>
      </c>
      <c r="P1028" s="3">
        <f t="shared" si="78"/>
        <v>-5.9294291561885295</v>
      </c>
      <c r="Q1028" s="6">
        <f t="shared" si="79"/>
        <v>-10.622272756446396</v>
      </c>
    </row>
    <row r="1029" spans="1:17" x14ac:dyDescent="0.25">
      <c r="A1029" t="s">
        <v>12</v>
      </c>
      <c r="B1029" t="s">
        <v>1254</v>
      </c>
      <c r="C1029" t="s">
        <v>511</v>
      </c>
      <c r="J1029">
        <v>9.4000000000000004E-3</v>
      </c>
      <c r="K1029" s="1" t="str">
        <f t="shared" si="77"/>
        <v/>
      </c>
      <c r="O1029">
        <v>1.1242400000000001E-5</v>
      </c>
      <c r="P1029" s="3">
        <f t="shared" si="78"/>
        <v>-4.6670455897061789</v>
      </c>
      <c r="Q1029" s="6">
        <f t="shared" si="79"/>
        <v>-11.395818213159876</v>
      </c>
    </row>
    <row r="1030" spans="1:17" x14ac:dyDescent="0.25">
      <c r="A1030" t="s">
        <v>12</v>
      </c>
      <c r="B1030" t="s">
        <v>1254</v>
      </c>
      <c r="C1030" t="s">
        <v>511</v>
      </c>
      <c r="J1030">
        <v>1.2800000000000001E-2</v>
      </c>
      <c r="K1030" s="1" t="str">
        <f t="shared" si="77"/>
        <v/>
      </c>
      <c r="O1030">
        <v>1.8137600000000001E-5</v>
      </c>
      <c r="P1030" s="3">
        <f t="shared" si="78"/>
        <v>-4.3583101080565658</v>
      </c>
      <c r="Q1030" s="6">
        <f t="shared" si="79"/>
        <v>-10.91752342633016</v>
      </c>
    </row>
    <row r="1031" spans="1:17" x14ac:dyDescent="0.25">
      <c r="A1031" t="s">
        <v>12</v>
      </c>
      <c r="B1031" t="s">
        <v>1254</v>
      </c>
      <c r="C1031" t="s">
        <v>511</v>
      </c>
      <c r="J1031">
        <v>1.8800000000000001E-2</v>
      </c>
      <c r="K1031" s="1" t="str">
        <f t="shared" si="77"/>
        <v/>
      </c>
      <c r="O1031">
        <v>1.9025600000000003E-5</v>
      </c>
      <c r="P1031" s="3">
        <f t="shared" si="78"/>
        <v>-3.9738984091462335</v>
      </c>
      <c r="Q1031" s="6">
        <f t="shared" si="79"/>
        <v>-10.869725117263096</v>
      </c>
    </row>
    <row r="1032" spans="1:17" x14ac:dyDescent="0.25">
      <c r="A1032" t="s">
        <v>12</v>
      </c>
      <c r="B1032" t="s">
        <v>1254</v>
      </c>
      <c r="C1032" t="s">
        <v>511</v>
      </c>
      <c r="J1032">
        <v>1.58E-3</v>
      </c>
      <c r="K1032" s="1" t="str">
        <f t="shared" si="77"/>
        <v/>
      </c>
      <c r="O1032">
        <v>5.1097200000000001E-6</v>
      </c>
      <c r="P1032" s="3">
        <f t="shared" si="78"/>
        <v>-6.4503304319432617</v>
      </c>
      <c r="Q1032" s="6">
        <f t="shared" si="79"/>
        <v>-12.184365949770484</v>
      </c>
    </row>
    <row r="1033" spans="1:17" x14ac:dyDescent="0.25">
      <c r="A1033" t="s">
        <v>12</v>
      </c>
      <c r="B1033" t="s">
        <v>1254</v>
      </c>
      <c r="C1033" t="s">
        <v>511</v>
      </c>
      <c r="J1033">
        <v>4.4999999999999997E-3</v>
      </c>
      <c r="K1033" s="1" t="str">
        <f t="shared" si="77"/>
        <v/>
      </c>
      <c r="O1033">
        <v>1.9349999999999999E-5</v>
      </c>
      <c r="P1033" s="3">
        <f t="shared" si="78"/>
        <v>-5.4036778822058631</v>
      </c>
      <c r="Q1033" s="6">
        <f t="shared" si="79"/>
        <v>-10.852818138488484</v>
      </c>
    </row>
    <row r="1034" spans="1:17" x14ac:dyDescent="0.25">
      <c r="A1034" t="s">
        <v>12</v>
      </c>
      <c r="B1034" t="s">
        <v>1254</v>
      </c>
      <c r="C1034" t="s">
        <v>511</v>
      </c>
      <c r="J1034">
        <v>4.1000000000000003E-3</v>
      </c>
      <c r="K1034" s="1" t="str">
        <f t="shared" si="77"/>
        <v/>
      </c>
      <c r="O1034">
        <v>1.8450000000000001E-5</v>
      </c>
      <c r="P1034" s="3">
        <f t="shared" si="78"/>
        <v>-5.4967683052718748</v>
      </c>
      <c r="Q1034" s="6">
        <f t="shared" si="79"/>
        <v>-10.900446187477737</v>
      </c>
    </row>
    <row r="1035" spans="1:17" x14ac:dyDescent="0.25">
      <c r="A1035" t="s">
        <v>12</v>
      </c>
      <c r="B1035" t="s">
        <v>1254</v>
      </c>
      <c r="C1035" t="s">
        <v>511</v>
      </c>
      <c r="J1035">
        <v>4.7000000000000002E-3</v>
      </c>
      <c r="K1035" s="1" t="str">
        <f t="shared" si="77"/>
        <v/>
      </c>
      <c r="O1035">
        <v>2.6790000000000003E-5</v>
      </c>
      <c r="P1035" s="3">
        <f t="shared" si="78"/>
        <v>-5.3601927702661243</v>
      </c>
      <c r="Q1035" s="6">
        <f t="shared" si="79"/>
        <v>-10.527481874407757</v>
      </c>
    </row>
    <row r="1036" spans="1:17" x14ac:dyDescent="0.25">
      <c r="A1036" t="s">
        <v>12</v>
      </c>
      <c r="B1036" t="s">
        <v>1254</v>
      </c>
      <c r="C1036" t="s">
        <v>512</v>
      </c>
      <c r="J1036">
        <v>1.0699999999999999E-5</v>
      </c>
      <c r="K1036" s="1" t="str">
        <f t="shared" si="77"/>
        <v/>
      </c>
      <c r="O1036">
        <v>6.4435400000000003E-8</v>
      </c>
      <c r="P1036" s="3">
        <f t="shared" si="78"/>
        <v>-11.445266816496414</v>
      </c>
      <c r="Q1036" s="6">
        <f t="shared" si="79"/>
        <v>-16.557602665419008</v>
      </c>
    </row>
    <row r="1037" spans="1:17" x14ac:dyDescent="0.25">
      <c r="A1037" t="s">
        <v>12</v>
      </c>
      <c r="B1037" t="s">
        <v>1254</v>
      </c>
      <c r="C1037" t="s">
        <v>507</v>
      </c>
      <c r="J1037">
        <v>2.5700000000000001E-2</v>
      </c>
      <c r="K1037" s="1" t="str">
        <f t="shared" si="77"/>
        <v/>
      </c>
      <c r="O1037">
        <v>1.1796300000000001E-5</v>
      </c>
      <c r="P1037" s="3">
        <f t="shared" si="78"/>
        <v>-3.6612642870809631</v>
      </c>
      <c r="Q1037" s="6">
        <f t="shared" si="79"/>
        <v>-11.347724634984692</v>
      </c>
    </row>
    <row r="1038" spans="1:17" x14ac:dyDescent="0.25">
      <c r="A1038" t="s">
        <v>12</v>
      </c>
      <c r="B1038" t="s">
        <v>1254</v>
      </c>
      <c r="C1038" t="s">
        <v>507</v>
      </c>
      <c r="J1038">
        <v>2.5700000000000001E-2</v>
      </c>
      <c r="K1038" s="1" t="str">
        <f t="shared" si="77"/>
        <v/>
      </c>
      <c r="O1038">
        <v>1.61396E-5</v>
      </c>
      <c r="P1038" s="3">
        <f t="shared" si="78"/>
        <v>-3.6612642870809631</v>
      </c>
      <c r="Q1038" s="6">
        <f t="shared" si="79"/>
        <v>-11.034234678577038</v>
      </c>
    </row>
    <row r="1039" spans="1:17" x14ac:dyDescent="0.25">
      <c r="A1039" t="s">
        <v>12</v>
      </c>
      <c r="B1039" t="s">
        <v>1254</v>
      </c>
      <c r="C1039" t="s">
        <v>507</v>
      </c>
      <c r="J1039">
        <v>7.1999999999999998E-3</v>
      </c>
      <c r="K1039" s="1" t="str">
        <f t="shared" si="77"/>
        <v/>
      </c>
      <c r="O1039">
        <v>4.9535999999999995E-6</v>
      </c>
      <c r="P1039" s="3">
        <f t="shared" si="78"/>
        <v>-4.9336742529601274</v>
      </c>
      <c r="Q1039" s="6">
        <f t="shared" si="79"/>
        <v>-12.215395972991058</v>
      </c>
    </row>
    <row r="1040" spans="1:17" x14ac:dyDescent="0.25">
      <c r="A1040" t="s">
        <v>12</v>
      </c>
      <c r="B1040" t="s">
        <v>1254</v>
      </c>
      <c r="C1040" t="s">
        <v>507</v>
      </c>
      <c r="J1040">
        <v>8.5000000000000006E-3</v>
      </c>
      <c r="K1040" s="1" t="str">
        <f t="shared" si="77"/>
        <v/>
      </c>
      <c r="O1040">
        <v>1.8122000000000004E-5</v>
      </c>
      <c r="P1040" s="3">
        <f t="shared" si="78"/>
        <v>-4.767689115485866</v>
      </c>
      <c r="Q1040" s="6">
        <f t="shared" si="79"/>
        <v>-10.918383888164405</v>
      </c>
    </row>
    <row r="1041" spans="1:17" x14ac:dyDescent="0.25">
      <c r="A1041" t="s">
        <v>12</v>
      </c>
      <c r="B1041" t="s">
        <v>1254</v>
      </c>
      <c r="C1041" t="s">
        <v>507</v>
      </c>
      <c r="J1041">
        <v>3.64E-3</v>
      </c>
      <c r="K1041" s="1" t="str">
        <f t="shared" si="77"/>
        <v/>
      </c>
      <c r="O1041">
        <v>1.153152E-6</v>
      </c>
      <c r="P1041" s="3">
        <f t="shared" si="78"/>
        <v>-5.6157715973334881</v>
      </c>
      <c r="Q1041" s="6">
        <f t="shared" si="79"/>
        <v>-13.673011495357491</v>
      </c>
    </row>
    <row r="1042" spans="1:17" x14ac:dyDescent="0.25">
      <c r="A1042" t="s">
        <v>12</v>
      </c>
      <c r="B1042" t="s">
        <v>1254</v>
      </c>
      <c r="C1042" t="s">
        <v>513</v>
      </c>
      <c r="J1042">
        <v>3.2800000000000003E-2</v>
      </c>
      <c r="K1042" s="1" t="str">
        <f t="shared" si="77"/>
        <v/>
      </c>
      <c r="O1042">
        <v>9.5940000000000017E-6</v>
      </c>
      <c r="P1042" s="3">
        <f t="shared" si="78"/>
        <v>-3.417326763592039</v>
      </c>
      <c r="Q1042" s="6">
        <f t="shared" si="79"/>
        <v>-11.554372654884402</v>
      </c>
    </row>
    <row r="1043" spans="1:17" x14ac:dyDescent="0.25">
      <c r="A1043" t="s">
        <v>12</v>
      </c>
      <c r="B1043" t="s">
        <v>1254</v>
      </c>
      <c r="C1043" t="s">
        <v>514</v>
      </c>
      <c r="J1043">
        <v>3.56E-2</v>
      </c>
      <c r="K1043" s="1" t="str">
        <f t="shared" si="77"/>
        <v/>
      </c>
      <c r="O1043">
        <v>3.4033599999999999E-5</v>
      </c>
      <c r="P1043" s="3">
        <f t="shared" si="78"/>
        <v>-3.3354096411241523</v>
      </c>
      <c r="Q1043" s="6">
        <f t="shared" si="79"/>
        <v>-10.288162286037025</v>
      </c>
    </row>
    <row r="1044" spans="1:17" x14ac:dyDescent="0.25">
      <c r="A1044" t="s">
        <v>12</v>
      </c>
      <c r="B1044" t="s">
        <v>1254</v>
      </c>
      <c r="C1044" t="s">
        <v>514</v>
      </c>
      <c r="J1044">
        <v>3.2800000000000003E-2</v>
      </c>
      <c r="K1044" s="1" t="str">
        <f t="shared" si="77"/>
        <v/>
      </c>
      <c r="O1044">
        <v>4.9226239999999996E-5</v>
      </c>
      <c r="P1044" s="3">
        <f t="shared" si="78"/>
        <v>-3.417326763592039</v>
      </c>
      <c r="Q1044" s="6">
        <f t="shared" si="79"/>
        <v>-9.9190837433043537</v>
      </c>
    </row>
    <row r="1045" spans="1:17" x14ac:dyDescent="0.25">
      <c r="A1045" t="s">
        <v>12</v>
      </c>
      <c r="B1045" t="s">
        <v>1254</v>
      </c>
      <c r="C1045" t="s">
        <v>514</v>
      </c>
      <c r="J1045">
        <v>3.4599999999999999E-2</v>
      </c>
      <c r="K1045" s="1" t="str">
        <f t="shared" si="77"/>
        <v/>
      </c>
      <c r="O1045">
        <v>3.5707199999999996E-5</v>
      </c>
      <c r="P1045" s="3">
        <f t="shared" si="78"/>
        <v>-3.3639015969184585</v>
      </c>
      <c r="Q1045" s="6">
        <f t="shared" si="79"/>
        <v>-10.240158208841224</v>
      </c>
    </row>
    <row r="1046" spans="1:17" x14ac:dyDescent="0.25">
      <c r="A1046" t="s">
        <v>12</v>
      </c>
      <c r="B1046" t="s">
        <v>1254</v>
      </c>
      <c r="C1046" t="s">
        <v>515</v>
      </c>
      <c r="J1046">
        <v>2.2000000000000001E-4</v>
      </c>
      <c r="K1046" s="1" t="str">
        <f t="shared" si="77"/>
        <v/>
      </c>
      <c r="O1046">
        <v>3.7532E-7</v>
      </c>
      <c r="P1046" s="3">
        <f t="shared" si="78"/>
        <v>-8.4218830116119126</v>
      </c>
      <c r="Q1046" s="6">
        <f t="shared" si="79"/>
        <v>-14.795486841524562</v>
      </c>
    </row>
    <row r="1047" spans="1:17" x14ac:dyDescent="0.25">
      <c r="A1047" t="s">
        <v>12</v>
      </c>
      <c r="B1047" t="s">
        <v>1254</v>
      </c>
      <c r="C1047" t="s">
        <v>515</v>
      </c>
      <c r="J1047">
        <v>1.6000000000000001E-4</v>
      </c>
      <c r="K1047" s="1" t="str">
        <f t="shared" si="77"/>
        <v/>
      </c>
      <c r="O1047">
        <v>5.1904000000000007E-7</v>
      </c>
      <c r="P1047" s="3">
        <f t="shared" si="78"/>
        <v>-8.740336742730447</v>
      </c>
      <c r="Q1047" s="6">
        <f t="shared" si="79"/>
        <v>-14.471284885459418</v>
      </c>
    </row>
    <row r="1048" spans="1:17" x14ac:dyDescent="0.25">
      <c r="A1048" t="s">
        <v>12</v>
      </c>
      <c r="B1048" t="s">
        <v>1254</v>
      </c>
      <c r="C1048" t="s">
        <v>506</v>
      </c>
      <c r="J1048">
        <v>3.8199999999999998E-2</v>
      </c>
      <c r="K1048" s="1" t="str">
        <f t="shared" si="77"/>
        <v/>
      </c>
      <c r="O1048">
        <v>9.6263999999999999E-6</v>
      </c>
      <c r="P1048" s="3">
        <f t="shared" si="78"/>
        <v>-3.2649197633696074</v>
      </c>
      <c r="Q1048" s="6">
        <f t="shared" si="79"/>
        <v>-11.551001233822458</v>
      </c>
    </row>
    <row r="1049" spans="1:17" x14ac:dyDescent="0.25">
      <c r="A1049" t="s">
        <v>12</v>
      </c>
      <c r="B1049" t="s">
        <v>1254</v>
      </c>
      <c r="C1049" t="s">
        <v>506</v>
      </c>
      <c r="J1049">
        <v>3.215E-3</v>
      </c>
      <c r="K1049" s="1" t="str">
        <f t="shared" si="77"/>
        <v/>
      </c>
      <c r="O1049">
        <v>7.0929329999999989E-6</v>
      </c>
      <c r="P1049" s="3">
        <f t="shared" si="78"/>
        <v>-5.739927921292554</v>
      </c>
      <c r="Q1049" s="6">
        <f t="shared" si="79"/>
        <v>-11.856411621721547</v>
      </c>
    </row>
    <row r="1050" spans="1:17" x14ac:dyDescent="0.25">
      <c r="A1050" t="s">
        <v>12</v>
      </c>
      <c r="B1050" t="s">
        <v>1254</v>
      </c>
      <c r="C1050" t="s">
        <v>500</v>
      </c>
      <c r="J1050">
        <v>1.14E-3</v>
      </c>
      <c r="K1050" s="1" t="str">
        <f t="shared" si="77"/>
        <v/>
      </c>
      <c r="O1050">
        <v>8.9442119999999993E-6</v>
      </c>
      <c r="P1050" s="3">
        <f t="shared" si="78"/>
        <v>-6.776727016575733</v>
      </c>
      <c r="Q1050" s="6">
        <f t="shared" si="79"/>
        <v>-11.624503938791298</v>
      </c>
    </row>
    <row r="1051" spans="1:17" x14ac:dyDescent="0.25">
      <c r="A1051" t="s">
        <v>12</v>
      </c>
      <c r="B1051" t="s">
        <v>1254</v>
      </c>
      <c r="C1051" t="s">
        <v>500</v>
      </c>
      <c r="J1051">
        <v>1.17E-3</v>
      </c>
      <c r="K1051" s="1" t="str">
        <f t="shared" si="77"/>
        <v/>
      </c>
      <c r="O1051">
        <v>1.1285820000000001E-5</v>
      </c>
      <c r="P1051" s="3">
        <f t="shared" si="78"/>
        <v>-6.7507515301724723</v>
      </c>
      <c r="Q1051" s="6">
        <f t="shared" si="79"/>
        <v>-11.391963487507828</v>
      </c>
    </row>
    <row r="1052" spans="1:17" x14ac:dyDescent="0.25">
      <c r="A1052" t="s">
        <v>12</v>
      </c>
      <c r="B1052" t="s">
        <v>1254</v>
      </c>
      <c r="C1052" t="s">
        <v>500</v>
      </c>
      <c r="J1052">
        <v>9.8999999999999999E-4</v>
      </c>
      <c r="K1052" s="1" t="str">
        <f t="shared" si="77"/>
        <v/>
      </c>
      <c r="O1052">
        <v>1.1239767E-5</v>
      </c>
      <c r="P1052" s="3">
        <f t="shared" si="78"/>
        <v>-6.9178056148356388</v>
      </c>
      <c r="Q1052" s="6">
        <f t="shared" si="79"/>
        <v>-11.396052443250955</v>
      </c>
    </row>
    <row r="1053" spans="1:17" x14ac:dyDescent="0.25">
      <c r="A1053" t="s">
        <v>12</v>
      </c>
      <c r="B1053" t="s">
        <v>1254</v>
      </c>
      <c r="C1053" t="s">
        <v>500</v>
      </c>
      <c r="J1053">
        <v>9.3000000000000005E-4</v>
      </c>
      <c r="K1053" s="1" t="str">
        <f t="shared" si="77"/>
        <v/>
      </c>
      <c r="O1053">
        <v>3.2439701999999999E-5</v>
      </c>
      <c r="P1053" s="3">
        <f t="shared" si="78"/>
        <v>-6.9803259718169723</v>
      </c>
      <c r="Q1053" s="6">
        <f t="shared" si="79"/>
        <v>-10.336127514949144</v>
      </c>
    </row>
    <row r="1054" spans="1:17" x14ac:dyDescent="0.25">
      <c r="A1054" t="s">
        <v>12</v>
      </c>
      <c r="B1054" t="s">
        <v>1254</v>
      </c>
      <c r="C1054" t="s">
        <v>500</v>
      </c>
      <c r="J1054">
        <v>4.2000000000000003E-2</v>
      </c>
      <c r="K1054" s="1" t="str">
        <f t="shared" si="77"/>
        <v/>
      </c>
      <c r="O1054">
        <v>1.576596E-4</v>
      </c>
      <c r="P1054" s="3">
        <f t="shared" si="78"/>
        <v>-3.1700856606987688</v>
      </c>
      <c r="Q1054" s="6">
        <f t="shared" si="79"/>
        <v>-8.7550722794408937</v>
      </c>
    </row>
    <row r="1055" spans="1:17" x14ac:dyDescent="0.25">
      <c r="A1055" t="s">
        <v>12</v>
      </c>
      <c r="B1055" t="s">
        <v>1254</v>
      </c>
      <c r="C1055" t="s">
        <v>500</v>
      </c>
      <c r="J1055">
        <v>4.1599999999999998E-2</v>
      </c>
      <c r="K1055" s="1" t="str">
        <f t="shared" si="77"/>
        <v/>
      </c>
      <c r="O1055">
        <v>1.5980224E-4</v>
      </c>
      <c r="P1055" s="3">
        <f t="shared" si="78"/>
        <v>-3.1796551117149194</v>
      </c>
      <c r="Q1055" s="6">
        <f t="shared" si="79"/>
        <v>-8.7415735072084413</v>
      </c>
    </row>
    <row r="1056" spans="1:17" x14ac:dyDescent="0.25">
      <c r="A1056" t="s">
        <v>12</v>
      </c>
      <c r="B1056" t="s">
        <v>1254</v>
      </c>
      <c r="C1056" t="s">
        <v>500</v>
      </c>
      <c r="J1056">
        <v>8.1999999999999998E-4</v>
      </c>
      <c r="K1056" s="1" t="str">
        <f t="shared" si="77"/>
        <v/>
      </c>
      <c r="O1056">
        <v>1.0565618E-5</v>
      </c>
      <c r="P1056" s="3">
        <f t="shared" si="78"/>
        <v>-7.1062062177059753</v>
      </c>
      <c r="Q1056" s="6">
        <f t="shared" si="79"/>
        <v>-11.45790541357626</v>
      </c>
    </row>
    <row r="1057" spans="1:17" x14ac:dyDescent="0.25">
      <c r="A1057" t="s">
        <v>12</v>
      </c>
      <c r="B1057" t="s">
        <v>1254</v>
      </c>
      <c r="C1057" t="s">
        <v>516</v>
      </c>
      <c r="J1057">
        <v>3.09E-2</v>
      </c>
      <c r="K1057" s="1" t="str">
        <f t="shared" si="77"/>
        <v/>
      </c>
      <c r="O1057">
        <v>3.5102399999999998E-5</v>
      </c>
      <c r="P1057" s="3">
        <f t="shared" si="78"/>
        <v>-3.4769990950784373</v>
      </c>
      <c r="Q1057" s="6">
        <f t="shared" si="79"/>
        <v>-10.257241053761614</v>
      </c>
    </row>
    <row r="1058" spans="1:17" x14ac:dyDescent="0.25">
      <c r="A1058" t="s">
        <v>12</v>
      </c>
      <c r="B1058" t="s">
        <v>1254</v>
      </c>
      <c r="C1058" t="s">
        <v>511</v>
      </c>
      <c r="J1058">
        <v>1.0500000000000001E-2</v>
      </c>
      <c r="K1058" s="1" t="str">
        <f t="shared" si="77"/>
        <v/>
      </c>
      <c r="O1058">
        <v>5.7540000000000012E-6</v>
      </c>
      <c r="P1058" s="3">
        <f t="shared" si="78"/>
        <v>-4.5563800218186596</v>
      </c>
      <c r="Q1058" s="6">
        <f t="shared" si="79"/>
        <v>-12.065615292834918</v>
      </c>
    </row>
    <row r="1059" spans="1:17" x14ac:dyDescent="0.25">
      <c r="A1059" t="s">
        <v>12</v>
      </c>
      <c r="B1059" t="s">
        <v>1254</v>
      </c>
      <c r="C1059" t="s">
        <v>511</v>
      </c>
      <c r="J1059">
        <v>1.2899999999999999E-4</v>
      </c>
      <c r="K1059" s="1" t="str">
        <f t="shared" si="77"/>
        <v/>
      </c>
      <c r="O1059">
        <v>1.0429649999999999E-6</v>
      </c>
      <c r="P1059" s="3">
        <f t="shared" si="78"/>
        <v>-8.9556981536026026</v>
      </c>
      <c r="Q1059" s="6">
        <f t="shared" si="79"/>
        <v>-13.773442939555668</v>
      </c>
    </row>
    <row r="1060" spans="1:17" x14ac:dyDescent="0.25">
      <c r="A1060" t="s">
        <v>12</v>
      </c>
      <c r="B1060" t="s">
        <v>1254</v>
      </c>
      <c r="C1060" t="s">
        <v>511</v>
      </c>
      <c r="J1060">
        <v>1.18E-2</v>
      </c>
      <c r="K1060" s="1" t="str">
        <f t="shared" si="77"/>
        <v/>
      </c>
      <c r="O1060">
        <v>8.2128000000000004E-6</v>
      </c>
      <c r="P1060" s="3">
        <f t="shared" si="78"/>
        <v>-4.4396557475105176</v>
      </c>
      <c r="Q1060" s="6">
        <f t="shared" si="79"/>
        <v>-11.709816645140373</v>
      </c>
    </row>
    <row r="1061" spans="1:17" x14ac:dyDescent="0.25">
      <c r="A1061" t="s">
        <v>12</v>
      </c>
      <c r="B1061" t="s">
        <v>1254</v>
      </c>
      <c r="C1061" t="s">
        <v>511</v>
      </c>
      <c r="J1061">
        <v>1.47E-2</v>
      </c>
      <c r="K1061" s="1" t="str">
        <f t="shared" si="77"/>
        <v/>
      </c>
      <c r="O1061">
        <v>1.10103E-5</v>
      </c>
      <c r="P1061" s="3">
        <f t="shared" si="78"/>
        <v>-4.2199077851974467</v>
      </c>
      <c r="Q1061" s="6">
        <f t="shared" si="79"/>
        <v>-11.416679359644501</v>
      </c>
    </row>
    <row r="1062" spans="1:17" x14ac:dyDescent="0.25">
      <c r="A1062" t="s">
        <v>12</v>
      </c>
      <c r="B1062" t="s">
        <v>1254</v>
      </c>
      <c r="C1062" t="s">
        <v>511</v>
      </c>
      <c r="J1062">
        <v>1.04E-2</v>
      </c>
      <c r="K1062" s="1" t="str">
        <f t="shared" si="77"/>
        <v/>
      </c>
      <c r="O1062">
        <v>1.01192E-5</v>
      </c>
      <c r="P1062" s="3">
        <f t="shared" si="78"/>
        <v>-4.5659494728348102</v>
      </c>
      <c r="Q1062" s="6">
        <f t="shared" si="79"/>
        <v>-11.50107594861308</v>
      </c>
    </row>
    <row r="1063" spans="1:17" x14ac:dyDescent="0.25">
      <c r="A1063" t="s">
        <v>12</v>
      </c>
      <c r="B1063" t="s">
        <v>1254</v>
      </c>
      <c r="C1063" t="s">
        <v>498</v>
      </c>
      <c r="J1063">
        <v>5.5599999999999997E-2</v>
      </c>
      <c r="K1063" s="1" t="str">
        <f t="shared" si="77"/>
        <v/>
      </c>
      <c r="O1063">
        <v>4.5591999999999993E-5</v>
      </c>
      <c r="P1063" s="3">
        <f t="shared" si="78"/>
        <v>-2.8895720777256004</v>
      </c>
      <c r="Q1063" s="6">
        <f t="shared" si="79"/>
        <v>-9.9957782954315757</v>
      </c>
    </row>
    <row r="1064" spans="1:17" x14ac:dyDescent="0.25">
      <c r="A1064" t="s">
        <v>12</v>
      </c>
      <c r="B1064" t="s">
        <v>1254</v>
      </c>
      <c r="C1064" t="s">
        <v>498</v>
      </c>
      <c r="J1064">
        <v>3.49E-2</v>
      </c>
      <c r="K1064" s="1" t="str">
        <f t="shared" si="77"/>
        <v/>
      </c>
      <c r="O1064">
        <v>3.0712E-5</v>
      </c>
      <c r="P1064" s="3">
        <f t="shared" si="78"/>
        <v>-3.3552684497737557</v>
      </c>
      <c r="Q1064" s="6">
        <f t="shared" si="79"/>
        <v>-10.390857100265778</v>
      </c>
    </row>
    <row r="1065" spans="1:17" x14ac:dyDescent="0.25">
      <c r="A1065" t="s">
        <v>12</v>
      </c>
      <c r="B1065" t="s">
        <v>1254</v>
      </c>
      <c r="C1065" t="s">
        <v>498</v>
      </c>
      <c r="J1065">
        <v>3.4500000000000003E-2</v>
      </c>
      <c r="K1065" s="1" t="str">
        <f t="shared" si="77"/>
        <v/>
      </c>
      <c r="O1065">
        <v>2.5668000000000002E-5</v>
      </c>
      <c r="P1065" s="3">
        <f t="shared" si="78"/>
        <v>-3.366795954944823</v>
      </c>
      <c r="Q1065" s="6">
        <f t="shared" si="79"/>
        <v>-10.570265478076005</v>
      </c>
    </row>
    <row r="1066" spans="1:17" x14ac:dyDescent="0.25">
      <c r="A1066" t="s">
        <v>12</v>
      </c>
      <c r="B1066" t="s">
        <v>1254</v>
      </c>
      <c r="C1066" t="s">
        <v>498</v>
      </c>
      <c r="J1066">
        <v>3.56E-2</v>
      </c>
      <c r="K1066" s="1" t="str">
        <f t="shared" si="77"/>
        <v/>
      </c>
      <c r="O1066">
        <v>3.2680800000000001E-5</v>
      </c>
      <c r="P1066" s="3">
        <f t="shared" si="78"/>
        <v>-3.3354096411241523</v>
      </c>
      <c r="Q1066" s="6">
        <f t="shared" si="79"/>
        <v>-10.328722808467935</v>
      </c>
    </row>
    <row r="1067" spans="1:17" x14ac:dyDescent="0.25">
      <c r="A1067" t="s">
        <v>12</v>
      </c>
      <c r="B1067" t="s">
        <v>1254</v>
      </c>
      <c r="C1067" t="s">
        <v>498</v>
      </c>
      <c r="J1067">
        <v>3.4500000000000003E-2</v>
      </c>
      <c r="K1067" s="1" t="str">
        <f t="shared" si="77"/>
        <v/>
      </c>
      <c r="O1067">
        <v>3.6949500000000003E-5</v>
      </c>
      <c r="P1067" s="3">
        <f t="shared" si="78"/>
        <v>-3.366795954944823</v>
      </c>
      <c r="Q1067" s="6">
        <f t="shared" si="79"/>
        <v>-10.205958442461348</v>
      </c>
    </row>
    <row r="1068" spans="1:17" x14ac:dyDescent="0.25">
      <c r="A1068" t="s">
        <v>12</v>
      </c>
      <c r="B1068" t="s">
        <v>1254</v>
      </c>
      <c r="C1068" t="s">
        <v>498</v>
      </c>
      <c r="J1068">
        <v>3.2599999999999997E-2</v>
      </c>
      <c r="K1068" s="1" t="str">
        <f t="shared" si="77"/>
        <v/>
      </c>
      <c r="O1068">
        <v>4.3064599999999994E-5</v>
      </c>
      <c r="P1068" s="3">
        <f t="shared" si="78"/>
        <v>-3.423442990609475</v>
      </c>
      <c r="Q1068" s="6">
        <f t="shared" si="79"/>
        <v>-10.052809244051424</v>
      </c>
    </row>
    <row r="1069" spans="1:17" x14ac:dyDescent="0.25">
      <c r="A1069" t="s">
        <v>12</v>
      </c>
      <c r="B1069" t="s">
        <v>1254</v>
      </c>
      <c r="C1069" t="s">
        <v>498</v>
      </c>
      <c r="J1069">
        <v>3.7199999999999997E-2</v>
      </c>
      <c r="K1069" s="1" t="str">
        <f t="shared" si="77"/>
        <v/>
      </c>
      <c r="O1069">
        <v>2.3808E-5</v>
      </c>
      <c r="P1069" s="3">
        <f t="shared" si="78"/>
        <v>-3.2914465177030361</v>
      </c>
      <c r="Q1069" s="6">
        <f t="shared" si="79"/>
        <v>-10.645488899313593</v>
      </c>
    </row>
    <row r="1070" spans="1:17" x14ac:dyDescent="0.25">
      <c r="A1070" t="s">
        <v>12</v>
      </c>
      <c r="B1070" t="s">
        <v>1254</v>
      </c>
      <c r="C1070" t="s">
        <v>499</v>
      </c>
      <c r="J1070">
        <v>1.55E-4</v>
      </c>
      <c r="K1070" s="1" t="str">
        <f t="shared" si="77"/>
        <v/>
      </c>
      <c r="O1070">
        <v>2.3136694999999999E-6</v>
      </c>
      <c r="P1070" s="3">
        <f t="shared" si="78"/>
        <v>-8.7720854410450269</v>
      </c>
      <c r="Q1070" s="6">
        <f t="shared" si="79"/>
        <v>-12.976675765668281</v>
      </c>
    </row>
    <row r="1071" spans="1:17" x14ac:dyDescent="0.25">
      <c r="A1071" t="s">
        <v>12</v>
      </c>
      <c r="B1071" t="s">
        <v>1254</v>
      </c>
      <c r="C1071" t="s">
        <v>514</v>
      </c>
      <c r="J1071">
        <v>1.4090000000000001E-3</v>
      </c>
      <c r="K1071" s="1" t="str">
        <f t="shared" si="77"/>
        <v/>
      </c>
      <c r="O1071">
        <v>3.2759250000000007E-6</v>
      </c>
      <c r="P1071" s="3">
        <f t="shared" si="78"/>
        <v>-6.5648750460655938</v>
      </c>
      <c r="Q1071" s="6">
        <f t="shared" si="79"/>
        <v>-12.628910286008411</v>
      </c>
    </row>
    <row r="1072" spans="1:17" x14ac:dyDescent="0.25">
      <c r="A1072" t="s">
        <v>12</v>
      </c>
      <c r="B1072" t="s">
        <v>1254</v>
      </c>
      <c r="C1072" t="s">
        <v>514</v>
      </c>
      <c r="J1072">
        <v>1.1000000000000001E-3</v>
      </c>
      <c r="K1072" s="1" t="str">
        <f t="shared" si="77"/>
        <v/>
      </c>
      <c r="O1072">
        <v>7.3700000000000006E-6</v>
      </c>
      <c r="P1072" s="3">
        <f t="shared" si="78"/>
        <v>-6.812445099177812</v>
      </c>
      <c r="Q1072" s="6">
        <f t="shared" si="79"/>
        <v>-11.818092851763028</v>
      </c>
    </row>
    <row r="1073" spans="1:17" x14ac:dyDescent="0.25">
      <c r="A1073" t="s">
        <v>12</v>
      </c>
      <c r="B1073" t="s">
        <v>1254</v>
      </c>
      <c r="C1073" t="s">
        <v>514</v>
      </c>
      <c r="J1073">
        <v>1.2999999999999999E-3</v>
      </c>
      <c r="K1073" s="1" t="str">
        <f t="shared" si="77"/>
        <v/>
      </c>
      <c r="O1073">
        <v>1.085838E-5</v>
      </c>
      <c r="P1073" s="3">
        <f t="shared" si="78"/>
        <v>-6.6453910145146464</v>
      </c>
      <c r="Q1073" s="6">
        <f t="shared" si="79"/>
        <v>-11.430573425856343</v>
      </c>
    </row>
    <row r="1074" spans="1:17" x14ac:dyDescent="0.25">
      <c r="A1074" t="s">
        <v>12</v>
      </c>
      <c r="B1074" t="s">
        <v>1254</v>
      </c>
      <c r="C1074" t="s">
        <v>514</v>
      </c>
      <c r="J1074">
        <v>1.5499999999999999E-3</v>
      </c>
      <c r="K1074" s="1" t="str">
        <f t="shared" si="77"/>
        <v/>
      </c>
      <c r="O1074">
        <v>1.2709999999999999E-5</v>
      </c>
      <c r="P1074" s="3">
        <f t="shared" si="78"/>
        <v>-6.4695003480509818</v>
      </c>
      <c r="Q1074" s="6">
        <f t="shared" si="79"/>
        <v>-11.273121472762911</v>
      </c>
    </row>
    <row r="1075" spans="1:17" x14ac:dyDescent="0.25">
      <c r="A1075" t="s">
        <v>12</v>
      </c>
      <c r="B1075" t="s">
        <v>1254</v>
      </c>
      <c r="C1075" t="s">
        <v>514</v>
      </c>
      <c r="J1075">
        <v>7.3999999999999999E-4</v>
      </c>
      <c r="K1075" s="1" t="str">
        <f t="shared" si="77"/>
        <v/>
      </c>
      <c r="O1075">
        <v>3.1773379999999998E-6</v>
      </c>
      <c r="P1075" s="3">
        <f t="shared" si="78"/>
        <v>-7.2088603717660584</v>
      </c>
      <c r="Q1075" s="6">
        <f t="shared" si="79"/>
        <v>-12.65946681866008</v>
      </c>
    </row>
    <row r="1076" spans="1:17" x14ac:dyDescent="0.25">
      <c r="A1076" t="s">
        <v>12</v>
      </c>
      <c r="B1076" t="s">
        <v>1254</v>
      </c>
      <c r="C1076" t="s">
        <v>514</v>
      </c>
      <c r="J1076">
        <v>4.6999999999999999E-4</v>
      </c>
      <c r="K1076" s="1" t="str">
        <f t="shared" si="77"/>
        <v/>
      </c>
      <c r="O1076">
        <v>3.4984919999999998E-6</v>
      </c>
      <c r="P1076" s="3">
        <f t="shared" si="78"/>
        <v>-7.6627778632601702</v>
      </c>
      <c r="Q1076" s="6">
        <f t="shared" si="79"/>
        <v>-12.563178539457372</v>
      </c>
    </row>
    <row r="1077" spans="1:17" x14ac:dyDescent="0.25">
      <c r="A1077" t="s">
        <v>12</v>
      </c>
      <c r="B1077" t="s">
        <v>1254</v>
      </c>
      <c r="C1077" t="s">
        <v>514</v>
      </c>
      <c r="J1077">
        <v>1.11E-2</v>
      </c>
      <c r="K1077" s="1" t="str">
        <f t="shared" si="77"/>
        <v/>
      </c>
      <c r="O1077">
        <v>8.9688000000000013E-6</v>
      </c>
      <c r="P1077" s="3">
        <f t="shared" si="78"/>
        <v>-4.5008101706638488</v>
      </c>
      <c r="Q1077" s="6">
        <f t="shared" si="79"/>
        <v>-11.621758670107027</v>
      </c>
    </row>
    <row r="1078" spans="1:17" x14ac:dyDescent="0.25">
      <c r="A1078" t="s">
        <v>12</v>
      </c>
      <c r="B1078" t="s">
        <v>1254</v>
      </c>
      <c r="C1078" t="s">
        <v>514</v>
      </c>
      <c r="J1078">
        <v>1.2500000000000001E-2</v>
      </c>
      <c r="K1078" s="1" t="str">
        <f t="shared" si="77"/>
        <v/>
      </c>
      <c r="O1078">
        <v>1.6249999999999999E-5</v>
      </c>
      <c r="P1078" s="3">
        <f t="shared" si="78"/>
        <v>-4.3820266346738812</v>
      </c>
      <c r="Q1078" s="6">
        <f t="shared" si="79"/>
        <v>-11.027417649188529</v>
      </c>
    </row>
    <row r="1079" spans="1:17" x14ac:dyDescent="0.25">
      <c r="A1079" t="s">
        <v>12</v>
      </c>
      <c r="B1079" t="s">
        <v>1254</v>
      </c>
      <c r="C1079" t="s">
        <v>499</v>
      </c>
      <c r="J1079">
        <v>2.0000000000000001E-4</v>
      </c>
      <c r="K1079" s="1" t="str">
        <f t="shared" si="77"/>
        <v/>
      </c>
      <c r="O1079">
        <v>1.0168600000000001E-6</v>
      </c>
      <c r="P1079" s="3">
        <f t="shared" si="78"/>
        <v>-8.5171931914162382</v>
      </c>
      <c r="Q1079" s="6">
        <f t="shared" si="79"/>
        <v>-13.798791110157506</v>
      </c>
    </row>
    <row r="1080" spans="1:17" x14ac:dyDescent="0.25">
      <c r="A1080" t="s">
        <v>12</v>
      </c>
      <c r="B1080" t="s">
        <v>1254</v>
      </c>
      <c r="C1080" t="s">
        <v>499</v>
      </c>
      <c r="J1080">
        <v>2.3E-2</v>
      </c>
      <c r="K1080" s="1" t="str">
        <f t="shared" si="77"/>
        <v/>
      </c>
      <c r="O1080">
        <v>1.2571799999999999E-5</v>
      </c>
      <c r="P1080" s="3">
        <f t="shared" si="78"/>
        <v>-3.7722610630529876</v>
      </c>
      <c r="Q1080" s="6">
        <f t="shared" si="79"/>
        <v>-11.284054347523293</v>
      </c>
    </row>
    <row r="1081" spans="1:17" x14ac:dyDescent="0.25">
      <c r="A1081" t="s">
        <v>12</v>
      </c>
      <c r="B1081" t="s">
        <v>1254</v>
      </c>
      <c r="C1081" t="s">
        <v>499</v>
      </c>
      <c r="J1081">
        <v>1.72E-2</v>
      </c>
      <c r="K1081" s="1" t="str">
        <f t="shared" si="77"/>
        <v/>
      </c>
      <c r="O1081">
        <v>9.9106400000000007E-6</v>
      </c>
      <c r="P1081" s="3">
        <f t="shared" si="78"/>
        <v>-4.06284589516273</v>
      </c>
      <c r="Q1081" s="6">
        <f t="shared" si="79"/>
        <v>-11.521901630476576</v>
      </c>
    </row>
    <row r="1082" spans="1:17" x14ac:dyDescent="0.25">
      <c r="A1082" t="s">
        <v>12</v>
      </c>
      <c r="B1082" t="s">
        <v>1254</v>
      </c>
      <c r="C1082" t="s">
        <v>499</v>
      </c>
      <c r="J1082">
        <v>2.64E-2</v>
      </c>
      <c r="K1082" s="1" t="str">
        <f t="shared" si="77"/>
        <v/>
      </c>
      <c r="O1082">
        <v>1.5861119999999998E-5</v>
      </c>
      <c r="P1082" s="3">
        <f t="shared" si="78"/>
        <v>-3.6343912688298667</v>
      </c>
      <c r="Q1082" s="6">
        <f t="shared" si="79"/>
        <v>-11.051639726344217</v>
      </c>
    </row>
    <row r="1083" spans="1:17" x14ac:dyDescent="0.25">
      <c r="A1083" t="s">
        <v>12</v>
      </c>
      <c r="B1083" t="s">
        <v>1254</v>
      </c>
      <c r="C1083" t="s">
        <v>499</v>
      </c>
      <c r="J1083">
        <v>2.4199999999999999E-2</v>
      </c>
      <c r="K1083" s="1" t="str">
        <f t="shared" si="77"/>
        <v/>
      </c>
      <c r="O1083">
        <v>1.5850999999999998E-5</v>
      </c>
      <c r="P1083" s="3">
        <f t="shared" si="78"/>
        <v>-3.7214026458194964</v>
      </c>
      <c r="Q1083" s="6">
        <f t="shared" si="79"/>
        <v>-11.052277968148518</v>
      </c>
    </row>
    <row r="1084" spans="1:17" x14ac:dyDescent="0.25">
      <c r="A1084" t="s">
        <v>12</v>
      </c>
      <c r="B1084" t="s">
        <v>1254</v>
      </c>
      <c r="C1084" t="s">
        <v>499</v>
      </c>
      <c r="J1084">
        <v>2.69E-2</v>
      </c>
      <c r="K1084" s="1" t="str">
        <f t="shared" si="77"/>
        <v/>
      </c>
      <c r="O1084">
        <v>1.76195E-5</v>
      </c>
      <c r="P1084" s="3">
        <f t="shared" si="78"/>
        <v>-3.6156289923743437</v>
      </c>
      <c r="Q1084" s="6">
        <f t="shared" si="79"/>
        <v>-10.946504314703366</v>
      </c>
    </row>
    <row r="1085" spans="1:17" x14ac:dyDescent="0.25">
      <c r="A1085" t="s">
        <v>12</v>
      </c>
      <c r="B1085" t="s">
        <v>1254</v>
      </c>
      <c r="C1085" t="s">
        <v>499</v>
      </c>
      <c r="J1085">
        <v>2.1000000000000001E-2</v>
      </c>
      <c r="K1085" s="1" t="str">
        <f t="shared" si="77"/>
        <v/>
      </c>
      <c r="O1085">
        <v>1.4374500000000001E-5</v>
      </c>
      <c r="P1085" s="3">
        <f t="shared" si="78"/>
        <v>-3.8632328412587138</v>
      </c>
      <c r="Q1085" s="6">
        <f t="shared" si="79"/>
        <v>-11.150054754494484</v>
      </c>
    </row>
    <row r="1086" spans="1:17" x14ac:dyDescent="0.25">
      <c r="A1086" t="s">
        <v>12</v>
      </c>
      <c r="B1086" t="s">
        <v>1254</v>
      </c>
      <c r="C1086" t="s">
        <v>499</v>
      </c>
      <c r="J1086">
        <v>2.3599999999999999E-2</v>
      </c>
      <c r="K1086" s="1" t="str">
        <f t="shared" si="77"/>
        <v/>
      </c>
      <c r="O1086">
        <v>1.7433319999999999E-5</v>
      </c>
      <c r="P1086" s="3">
        <f t="shared" si="78"/>
        <v>-3.7465085669505727</v>
      </c>
      <c r="Q1086" s="6">
        <f t="shared" si="79"/>
        <v>-10.957127240380155</v>
      </c>
    </row>
    <row r="1087" spans="1:17" x14ac:dyDescent="0.25">
      <c r="A1087" t="s">
        <v>12</v>
      </c>
      <c r="B1087" t="s">
        <v>1254</v>
      </c>
      <c r="C1087" t="s">
        <v>499</v>
      </c>
      <c r="J1087">
        <v>2.5999999999999999E-2</v>
      </c>
      <c r="K1087" s="1" t="str">
        <f t="shared" si="77"/>
        <v/>
      </c>
      <c r="O1087">
        <v>2.0615399999999999E-5</v>
      </c>
      <c r="P1087" s="3">
        <f t="shared" si="78"/>
        <v>-3.6496587409606551</v>
      </c>
      <c r="Q1087" s="6">
        <f t="shared" si="79"/>
        <v>-10.789472188646576</v>
      </c>
    </row>
    <row r="1088" spans="1:17" x14ac:dyDescent="0.25">
      <c r="A1088" t="s">
        <v>12</v>
      </c>
      <c r="B1088" t="s">
        <v>1254</v>
      </c>
      <c r="C1088" t="s">
        <v>499</v>
      </c>
      <c r="J1088">
        <v>1.95E-2</v>
      </c>
      <c r="K1088" s="1" t="str">
        <f t="shared" si="77"/>
        <v/>
      </c>
      <c r="O1088">
        <v>1.65165E-5</v>
      </c>
      <c r="P1088" s="3">
        <f t="shared" si="78"/>
        <v>-3.9373408134124359</v>
      </c>
      <c r="Q1088" s="6">
        <f t="shared" si="79"/>
        <v>-11.011150676724656</v>
      </c>
    </row>
    <row r="1089" spans="1:17" x14ac:dyDescent="0.25">
      <c r="A1089" t="s">
        <v>12</v>
      </c>
      <c r="B1089" t="s">
        <v>1254</v>
      </c>
      <c r="C1089" t="s">
        <v>499</v>
      </c>
      <c r="J1089">
        <v>2.2100000000000002E-2</v>
      </c>
      <c r="K1089" s="1" t="str">
        <f t="shared" si="77"/>
        <v/>
      </c>
      <c r="O1089">
        <v>1.8718700000000001E-5</v>
      </c>
      <c r="P1089" s="3">
        <f t="shared" si="78"/>
        <v>-3.8121776704584298</v>
      </c>
      <c r="Q1089" s="6">
        <f t="shared" si="79"/>
        <v>-10.885987533770649</v>
      </c>
    </row>
    <row r="1090" spans="1:17" x14ac:dyDescent="0.25">
      <c r="A1090" t="s">
        <v>12</v>
      </c>
      <c r="B1090" t="s">
        <v>1254</v>
      </c>
      <c r="C1090" t="s">
        <v>499</v>
      </c>
      <c r="J1090">
        <v>2.06E-2</v>
      </c>
      <c r="K1090" s="1" t="str">
        <f t="shared" si="77"/>
        <v/>
      </c>
      <c r="O1090">
        <v>1.856472E-5</v>
      </c>
      <c r="P1090" s="3">
        <f t="shared" si="78"/>
        <v>-3.8824642031866015</v>
      </c>
      <c r="Q1090" s="6">
        <f t="shared" si="79"/>
        <v>-10.894247552592786</v>
      </c>
    </row>
    <row r="1091" spans="1:17" x14ac:dyDescent="0.25">
      <c r="A1091" t="s">
        <v>12</v>
      </c>
      <c r="B1091" t="s">
        <v>1254</v>
      </c>
      <c r="C1091" t="s">
        <v>499</v>
      </c>
      <c r="J1091">
        <v>1.9199999999999998E-2</v>
      </c>
      <c r="K1091" s="1" t="str">
        <f t="shared" ref="K1091:K1154" si="80">IF(J1091=0,"SI","")</f>
        <v/>
      </c>
      <c r="O1091">
        <v>1.7654399999999998E-5</v>
      </c>
      <c r="P1091" s="3">
        <f t="shared" ref="P1091:P1154" si="81">LN(J1091)</f>
        <v>-3.9528449999484012</v>
      </c>
      <c r="Q1091" s="6">
        <f t="shared" ref="Q1091:Q1154" si="82">LN(O1091)</f>
        <v>-10.9445255138683</v>
      </c>
    </row>
    <row r="1092" spans="1:17" x14ac:dyDescent="0.25">
      <c r="A1092" t="s">
        <v>12</v>
      </c>
      <c r="B1092" t="s">
        <v>1254</v>
      </c>
      <c r="C1092" t="s">
        <v>499</v>
      </c>
      <c r="J1092">
        <v>2.9899999999999999E-2</v>
      </c>
      <c r="K1092" s="1" t="str">
        <f t="shared" si="80"/>
        <v/>
      </c>
      <c r="O1092">
        <v>2.8566459999999999E-5</v>
      </c>
      <c r="P1092" s="3">
        <f t="shared" si="81"/>
        <v>-3.5098967985854963</v>
      </c>
      <c r="Q1092" s="6">
        <f t="shared" si="82"/>
        <v>-10.463277255593908</v>
      </c>
    </row>
    <row r="1093" spans="1:17" x14ac:dyDescent="0.25">
      <c r="A1093" t="s">
        <v>12</v>
      </c>
      <c r="B1093" t="s">
        <v>1254</v>
      </c>
      <c r="C1093" t="s">
        <v>499</v>
      </c>
      <c r="J1093">
        <v>1.5299999999999999E-2</v>
      </c>
      <c r="K1093" s="1" t="str">
        <f t="shared" si="80"/>
        <v/>
      </c>
      <c r="O1093">
        <v>1.8384479999999999E-5</v>
      </c>
      <c r="P1093" s="3">
        <f t="shared" si="81"/>
        <v>-4.1799024505837474</v>
      </c>
      <c r="Q1093" s="6">
        <f t="shared" si="82"/>
        <v>-10.904003727538152</v>
      </c>
    </row>
    <row r="1094" spans="1:17" x14ac:dyDescent="0.25">
      <c r="A1094" t="s">
        <v>12</v>
      </c>
      <c r="B1094" t="s">
        <v>1254</v>
      </c>
      <c r="C1094" t="s">
        <v>499</v>
      </c>
      <c r="J1094">
        <v>1.66E-2</v>
      </c>
      <c r="K1094" s="1" t="str">
        <f t="shared" si="80"/>
        <v/>
      </c>
      <c r="O1094">
        <v>2.0320059999999999E-5</v>
      </c>
      <c r="P1094" s="3">
        <f t="shared" si="81"/>
        <v>-4.0983525836196391</v>
      </c>
      <c r="Q1094" s="6">
        <f t="shared" si="82"/>
        <v>-10.803901982502447</v>
      </c>
    </row>
    <row r="1095" spans="1:17" x14ac:dyDescent="0.25">
      <c r="A1095" t="s">
        <v>12</v>
      </c>
      <c r="B1095" t="s">
        <v>1254</v>
      </c>
      <c r="C1095" t="s">
        <v>499</v>
      </c>
      <c r="J1095">
        <v>2.2599999999999999E-2</v>
      </c>
      <c r="K1095" s="1" t="str">
        <f t="shared" si="80"/>
        <v/>
      </c>
      <c r="O1095">
        <v>2.8491819999999999E-5</v>
      </c>
      <c r="P1095" s="3">
        <f t="shared" si="81"/>
        <v>-3.7898053727038969</v>
      </c>
      <c r="Q1095" s="6">
        <f t="shared" si="82"/>
        <v>-10.465893529430947</v>
      </c>
    </row>
    <row r="1096" spans="1:17" x14ac:dyDescent="0.25">
      <c r="A1096" t="s">
        <v>12</v>
      </c>
      <c r="B1096" t="s">
        <v>1254</v>
      </c>
      <c r="C1096" t="s">
        <v>499</v>
      </c>
      <c r="J1096">
        <v>2.0199999999999999E-2</v>
      </c>
      <c r="K1096" s="1" t="str">
        <f t="shared" si="80"/>
        <v/>
      </c>
      <c r="O1096">
        <v>4.4765219999999998E-5</v>
      </c>
      <c r="P1096" s="3">
        <f t="shared" si="81"/>
        <v>-3.9020726745749781</v>
      </c>
      <c r="Q1096" s="6">
        <f t="shared" si="82"/>
        <v>-10.014079059336451</v>
      </c>
    </row>
    <row r="1097" spans="1:17" x14ac:dyDescent="0.25">
      <c r="A1097" t="s">
        <v>12</v>
      </c>
      <c r="B1097" t="s">
        <v>1254</v>
      </c>
      <c r="C1097" t="s">
        <v>499</v>
      </c>
      <c r="J1097">
        <v>8.9999999999999993E-3</v>
      </c>
      <c r="K1097" s="1" t="str">
        <f t="shared" si="80"/>
        <v/>
      </c>
      <c r="O1097">
        <v>2.0210399999999999E-5</v>
      </c>
      <c r="P1097" s="3">
        <f t="shared" si="81"/>
        <v>-4.7105307016459177</v>
      </c>
      <c r="Q1097" s="6">
        <f t="shared" si="82"/>
        <v>-10.809313234562518</v>
      </c>
    </row>
    <row r="1098" spans="1:17" x14ac:dyDescent="0.25">
      <c r="A1098" t="s">
        <v>12</v>
      </c>
      <c r="B1098" t="s">
        <v>1254</v>
      </c>
      <c r="C1098" t="s">
        <v>499</v>
      </c>
      <c r="J1098">
        <v>8.0000000000000002E-3</v>
      </c>
      <c r="K1098" s="1" t="str">
        <f t="shared" si="80"/>
        <v/>
      </c>
      <c r="O1098">
        <v>3.4213600000000001E-5</v>
      </c>
      <c r="P1098" s="3">
        <f t="shared" si="81"/>
        <v>-4.8283137373023015</v>
      </c>
      <c r="Q1098" s="6">
        <f t="shared" si="82"/>
        <v>-10.28288733212311</v>
      </c>
    </row>
    <row r="1099" spans="1:17" x14ac:dyDescent="0.25">
      <c r="A1099" t="s">
        <v>12</v>
      </c>
      <c r="B1099" t="s">
        <v>1254</v>
      </c>
      <c r="C1099" t="s">
        <v>499</v>
      </c>
      <c r="J1099">
        <v>2.5000000000000001E-3</v>
      </c>
      <c r="K1099" s="1" t="str">
        <f t="shared" si="80"/>
        <v/>
      </c>
      <c r="O1099">
        <v>1.3139750000000001E-5</v>
      </c>
      <c r="P1099" s="3">
        <f t="shared" si="81"/>
        <v>-5.9914645471079817</v>
      </c>
      <c r="Q1099" s="6">
        <f t="shared" si="82"/>
        <v>-11.239868570963994</v>
      </c>
    </row>
    <row r="1100" spans="1:17" x14ac:dyDescent="0.25">
      <c r="A1100" t="s">
        <v>12</v>
      </c>
      <c r="B1100" t="s">
        <v>1254</v>
      </c>
      <c r="C1100" t="s">
        <v>499</v>
      </c>
      <c r="J1100">
        <v>2.1199999999999999E-3</v>
      </c>
      <c r="K1100" s="1" t="str">
        <f t="shared" si="80"/>
        <v/>
      </c>
      <c r="O1100">
        <v>1.3202300000000001E-5</v>
      </c>
      <c r="P1100" s="3">
        <f t="shared" si="81"/>
        <v>-6.1563391902982163</v>
      </c>
      <c r="Q1100" s="6">
        <f t="shared" si="82"/>
        <v>-11.235119501126155</v>
      </c>
    </row>
    <row r="1101" spans="1:17" x14ac:dyDescent="0.25">
      <c r="A1101" t="s">
        <v>12</v>
      </c>
      <c r="B1101" t="s">
        <v>1254</v>
      </c>
      <c r="C1101" t="s">
        <v>499</v>
      </c>
      <c r="J1101">
        <v>4.0000000000000001E-3</v>
      </c>
      <c r="K1101" s="1" t="str">
        <f t="shared" si="80"/>
        <v/>
      </c>
      <c r="O1101">
        <v>1.3096399999999999E-5</v>
      </c>
      <c r="P1101" s="3">
        <f t="shared" si="81"/>
        <v>-5.521460917862246</v>
      </c>
      <c r="Q1101" s="6">
        <f t="shared" si="82"/>
        <v>-11.243173174684431</v>
      </c>
    </row>
    <row r="1102" spans="1:17" x14ac:dyDescent="0.25">
      <c r="A1102" t="s">
        <v>12</v>
      </c>
      <c r="B1102" t="s">
        <v>1254</v>
      </c>
      <c r="C1102" t="s">
        <v>499</v>
      </c>
      <c r="J1102">
        <v>1.5E-3</v>
      </c>
      <c r="K1102" s="1" t="str">
        <f t="shared" si="80"/>
        <v/>
      </c>
      <c r="O1102">
        <v>6.2565000000000002E-6</v>
      </c>
      <c r="P1102" s="3">
        <f t="shared" si="81"/>
        <v>-6.5022901708739722</v>
      </c>
      <c r="Q1102" s="6">
        <f t="shared" si="82"/>
        <v>-11.981889634641302</v>
      </c>
    </row>
    <row r="1103" spans="1:17" x14ac:dyDescent="0.25">
      <c r="A1103" t="s">
        <v>12</v>
      </c>
      <c r="B1103" t="s">
        <v>1254</v>
      </c>
      <c r="C1103" t="s">
        <v>499</v>
      </c>
      <c r="J1103">
        <v>1.2999999999999999E-3</v>
      </c>
      <c r="K1103" s="1" t="str">
        <f t="shared" si="80"/>
        <v/>
      </c>
      <c r="O1103">
        <v>5.8860099999999999E-6</v>
      </c>
      <c r="P1103" s="3">
        <f t="shared" si="81"/>
        <v>-6.6453910145146464</v>
      </c>
      <c r="Q1103" s="6">
        <f t="shared" si="82"/>
        <v>-12.042932209207784</v>
      </c>
    </row>
    <row r="1104" spans="1:17" x14ac:dyDescent="0.25">
      <c r="A1104" t="s">
        <v>12</v>
      </c>
      <c r="B1104" t="s">
        <v>1254</v>
      </c>
      <c r="C1104" t="s">
        <v>517</v>
      </c>
      <c r="J1104">
        <v>3.0000000000000001E-6</v>
      </c>
      <c r="K1104" s="1" t="str">
        <f t="shared" si="80"/>
        <v/>
      </c>
      <c r="O1104">
        <v>2.955E-8</v>
      </c>
      <c r="P1104" s="3">
        <f t="shared" si="81"/>
        <v>-12.716898269296165</v>
      </c>
      <c r="Q1104" s="6">
        <f t="shared" si="82"/>
        <v>-17.337182093094302</v>
      </c>
    </row>
    <row r="1105" spans="1:17" x14ac:dyDescent="0.25">
      <c r="A1105" t="s">
        <v>12</v>
      </c>
      <c r="B1105" t="s">
        <v>1254</v>
      </c>
      <c r="C1105" t="s">
        <v>517</v>
      </c>
      <c r="J1105">
        <v>3.8999999999999999E-6</v>
      </c>
      <c r="K1105" s="1" t="str">
        <f t="shared" si="80"/>
        <v/>
      </c>
      <c r="O1105">
        <v>1.1661E-7</v>
      </c>
      <c r="P1105" s="3">
        <f t="shared" si="81"/>
        <v>-12.454534004828673</v>
      </c>
      <c r="Q1105" s="6">
        <f t="shared" si="82"/>
        <v>-15.964430803414169</v>
      </c>
    </row>
    <row r="1106" spans="1:17" x14ac:dyDescent="0.25">
      <c r="A1106" t="s">
        <v>12</v>
      </c>
      <c r="B1106" t="s">
        <v>1254</v>
      </c>
      <c r="C1106" t="s">
        <v>517</v>
      </c>
      <c r="J1106">
        <v>2.6000000000000001E-6</v>
      </c>
      <c r="K1106" s="1" t="str">
        <f t="shared" si="80"/>
        <v/>
      </c>
      <c r="O1106">
        <v>4.4813600000000005E-8</v>
      </c>
      <c r="P1106" s="3">
        <f t="shared" si="81"/>
        <v>-12.859999112936837</v>
      </c>
      <c r="Q1106" s="6">
        <f t="shared" si="82"/>
        <v>-16.920754172165385</v>
      </c>
    </row>
    <row r="1107" spans="1:17" x14ac:dyDescent="0.25">
      <c r="A1107" t="s">
        <v>12</v>
      </c>
      <c r="B1107" t="s">
        <v>1254</v>
      </c>
      <c r="C1107" t="s">
        <v>517</v>
      </c>
      <c r="J1107">
        <v>8.8999999999999995E-6</v>
      </c>
      <c r="K1107" s="1" t="str">
        <f t="shared" si="80"/>
        <v/>
      </c>
      <c r="O1107">
        <v>1.7169879999999999E-8</v>
      </c>
      <c r="P1107" s="3">
        <f t="shared" si="81"/>
        <v>-11.629459281226181</v>
      </c>
      <c r="Q1107" s="6">
        <f t="shared" si="82"/>
        <v>-17.880109150995636</v>
      </c>
    </row>
    <row r="1108" spans="1:17" x14ac:dyDescent="0.25">
      <c r="A1108" t="s">
        <v>12</v>
      </c>
      <c r="B1108" t="s">
        <v>1254</v>
      </c>
      <c r="C1108" t="s">
        <v>517</v>
      </c>
      <c r="J1108">
        <v>8.6000000000000007E-6</v>
      </c>
      <c r="K1108" s="1" t="str">
        <f t="shared" si="80"/>
        <v/>
      </c>
      <c r="O1108">
        <v>5.530316E-8</v>
      </c>
      <c r="P1108" s="3">
        <f t="shared" si="81"/>
        <v>-11.663748354704811</v>
      </c>
      <c r="Q1108" s="6">
        <f t="shared" si="82"/>
        <v>-16.710435787193571</v>
      </c>
    </row>
    <row r="1109" spans="1:17" x14ac:dyDescent="0.25">
      <c r="A1109" t="s">
        <v>12</v>
      </c>
      <c r="B1109" t="s">
        <v>1254</v>
      </c>
      <c r="C1109" t="s">
        <v>517</v>
      </c>
      <c r="J1109">
        <v>6.9999999999999999E-6</v>
      </c>
      <c r="K1109" s="1" t="str">
        <f t="shared" si="80"/>
        <v/>
      </c>
      <c r="O1109">
        <v>3.3599999999999996E-9</v>
      </c>
      <c r="P1109" s="3">
        <f t="shared" si="81"/>
        <v>-11.86960040890896</v>
      </c>
      <c r="Q1109" s="6">
        <f t="shared" si="82"/>
        <v>-19.5113248629713</v>
      </c>
    </row>
    <row r="1110" spans="1:17" x14ac:dyDescent="0.25">
      <c r="A1110" t="s">
        <v>12</v>
      </c>
      <c r="B1110" t="s">
        <v>1254</v>
      </c>
      <c r="C1110" t="s">
        <v>517</v>
      </c>
      <c r="J1110">
        <v>6.9999999999999999E-6</v>
      </c>
      <c r="K1110" s="1" t="str">
        <f t="shared" si="80"/>
        <v/>
      </c>
      <c r="O1110">
        <v>5.4599999999999999E-8</v>
      </c>
      <c r="P1110" s="3">
        <f t="shared" si="81"/>
        <v>-11.86960040890896</v>
      </c>
      <c r="Q1110" s="6">
        <f t="shared" si="82"/>
        <v>-16.723231954195551</v>
      </c>
    </row>
    <row r="1111" spans="1:17" x14ac:dyDescent="0.25">
      <c r="A1111" t="s">
        <v>12</v>
      </c>
      <c r="B1111" t="s">
        <v>1254</v>
      </c>
      <c r="C1111" t="s">
        <v>517</v>
      </c>
      <c r="J1111">
        <v>6.7000000000000002E-6</v>
      </c>
      <c r="K1111" s="1" t="str">
        <f t="shared" si="80"/>
        <v/>
      </c>
      <c r="O1111">
        <v>3.9495160000000002E-8</v>
      </c>
      <c r="P1111" s="3">
        <f t="shared" si="81"/>
        <v>-11.913403031567354</v>
      </c>
      <c r="Q1111" s="6">
        <f t="shared" si="82"/>
        <v>-17.047087704192521</v>
      </c>
    </row>
    <row r="1112" spans="1:17" x14ac:dyDescent="0.25">
      <c r="A1112" t="s">
        <v>12</v>
      </c>
      <c r="B1112" t="s">
        <v>1254</v>
      </c>
      <c r="C1112" t="s">
        <v>518</v>
      </c>
      <c r="J1112">
        <v>6.0000000000000002E-5</v>
      </c>
      <c r="K1112" s="1" t="str">
        <f t="shared" si="80"/>
        <v/>
      </c>
      <c r="O1112">
        <v>3.3990000000000002E-7</v>
      </c>
      <c r="P1112" s="3">
        <f t="shared" si="81"/>
        <v>-9.7211659957421741</v>
      </c>
      <c r="Q1112" s="6">
        <f t="shared" si="82"/>
        <v>-14.894614380244342</v>
      </c>
    </row>
    <row r="1113" spans="1:17" x14ac:dyDescent="0.25">
      <c r="A1113" t="s">
        <v>12</v>
      </c>
      <c r="B1113" t="s">
        <v>1254</v>
      </c>
      <c r="C1113" t="s">
        <v>518</v>
      </c>
      <c r="J1113">
        <v>6.2000000000000003E-5</v>
      </c>
      <c r="K1113" s="1" t="str">
        <f t="shared" si="80"/>
        <v/>
      </c>
      <c r="O1113">
        <v>4.1261000000000004E-7</v>
      </c>
      <c r="P1113" s="3">
        <f t="shared" si="81"/>
        <v>-9.6883761729191828</v>
      </c>
      <c r="Q1113" s="6">
        <f t="shared" si="82"/>
        <v>-14.700763000054245</v>
      </c>
    </row>
    <row r="1114" spans="1:17" x14ac:dyDescent="0.25">
      <c r="A1114" t="s">
        <v>12</v>
      </c>
      <c r="B1114" t="s">
        <v>1254</v>
      </c>
      <c r="C1114" t="s">
        <v>519</v>
      </c>
      <c r="J1114">
        <v>1.24E-2</v>
      </c>
      <c r="K1114" s="1" t="str">
        <f t="shared" si="80"/>
        <v/>
      </c>
      <c r="O1114">
        <v>2.0831999999999996E-5</v>
      </c>
      <c r="P1114" s="3">
        <f t="shared" si="81"/>
        <v>-4.3900588063711456</v>
      </c>
      <c r="Q1114" s="6">
        <f t="shared" si="82"/>
        <v>-10.779020291938116</v>
      </c>
    </row>
    <row r="1115" spans="1:17" x14ac:dyDescent="0.25">
      <c r="A1115" t="s">
        <v>12</v>
      </c>
      <c r="B1115" t="s">
        <v>1254</v>
      </c>
      <c r="C1115" t="s">
        <v>508</v>
      </c>
      <c r="J1115">
        <v>1.5800000000000002E-2</v>
      </c>
      <c r="K1115" s="1" t="str">
        <f t="shared" si="80"/>
        <v/>
      </c>
      <c r="O1115">
        <v>1.09336E-5</v>
      </c>
      <c r="P1115" s="3">
        <f t="shared" si="81"/>
        <v>-4.1477453389492158</v>
      </c>
      <c r="Q1115" s="6">
        <f t="shared" si="82"/>
        <v>-11.42366994129582</v>
      </c>
    </row>
    <row r="1116" spans="1:17" x14ac:dyDescent="0.25">
      <c r="A1116" t="s">
        <v>12</v>
      </c>
      <c r="B1116" t="s">
        <v>1254</v>
      </c>
      <c r="C1116" t="s">
        <v>508</v>
      </c>
      <c r="J1116">
        <v>1.5800000000000002E-2</v>
      </c>
      <c r="K1116" s="1" t="str">
        <f t="shared" si="80"/>
        <v/>
      </c>
      <c r="O1116">
        <v>1.2561000000000002E-5</v>
      </c>
      <c r="P1116" s="3">
        <f t="shared" si="81"/>
        <v>-4.1477453389492158</v>
      </c>
      <c r="Q1116" s="6">
        <f t="shared" si="82"/>
        <v>-11.284913782259158</v>
      </c>
    </row>
    <row r="1117" spans="1:17" x14ac:dyDescent="0.25">
      <c r="A1117" t="s">
        <v>12</v>
      </c>
      <c r="B1117" t="s">
        <v>1254</v>
      </c>
      <c r="C1117" t="s">
        <v>520</v>
      </c>
      <c r="J1117">
        <v>1.9000000000000001E-5</v>
      </c>
      <c r="K1117" s="1" t="str">
        <f t="shared" si="80"/>
        <v/>
      </c>
      <c r="O1117">
        <v>3.7155639999999999E-7</v>
      </c>
      <c r="P1117" s="3">
        <f t="shared" si="81"/>
        <v>-10.871071578797833</v>
      </c>
      <c r="Q1117" s="6">
        <f t="shared" si="82"/>
        <v>-14.805565167353349</v>
      </c>
    </row>
    <row r="1118" spans="1:17" x14ac:dyDescent="0.25">
      <c r="A1118" t="s">
        <v>12</v>
      </c>
      <c r="B1118" t="s">
        <v>1254</v>
      </c>
      <c r="C1118" t="s">
        <v>510</v>
      </c>
      <c r="J1118">
        <v>1.9550999999999999E-2</v>
      </c>
      <c r="K1118" s="1" t="str">
        <f t="shared" si="80"/>
        <v/>
      </c>
      <c r="O1118">
        <v>1.4156879099999999E-5</v>
      </c>
      <c r="P1118" s="3">
        <f t="shared" si="81"/>
        <v>-3.9347288429637839</v>
      </c>
      <c r="Q1118" s="6">
        <f t="shared" si="82"/>
        <v>-11.165309896533284</v>
      </c>
    </row>
    <row r="1119" spans="1:17" x14ac:dyDescent="0.25">
      <c r="A1119" t="s">
        <v>12</v>
      </c>
      <c r="B1119" t="s">
        <v>1254</v>
      </c>
      <c r="C1119" t="s">
        <v>510</v>
      </c>
      <c r="J1119">
        <v>1.29E-2</v>
      </c>
      <c r="K1119" s="1" t="str">
        <f t="shared" si="80"/>
        <v/>
      </c>
      <c r="O1119">
        <v>1.31709E-5</v>
      </c>
      <c r="P1119" s="3">
        <f t="shared" si="81"/>
        <v>-4.3505279676145108</v>
      </c>
      <c r="Q1119" s="6">
        <f t="shared" si="82"/>
        <v>-11.237500707414119</v>
      </c>
    </row>
    <row r="1120" spans="1:17" x14ac:dyDescent="0.25">
      <c r="A1120" t="s">
        <v>12</v>
      </c>
      <c r="B1120" t="s">
        <v>1254</v>
      </c>
      <c r="C1120" t="s">
        <v>510</v>
      </c>
      <c r="J1120">
        <v>1.26E-2</v>
      </c>
      <c r="K1120" s="1" t="str">
        <f t="shared" si="80"/>
        <v/>
      </c>
      <c r="O1120">
        <v>1.4565599999999998E-5</v>
      </c>
      <c r="P1120" s="3">
        <f t="shared" si="81"/>
        <v>-4.3740584650247047</v>
      </c>
      <c r="Q1120" s="6">
        <f t="shared" si="82"/>
        <v>-11.136847973756657</v>
      </c>
    </row>
    <row r="1121" spans="1:17" x14ac:dyDescent="0.25">
      <c r="A1121" t="s">
        <v>12</v>
      </c>
      <c r="B1121" t="s">
        <v>1254</v>
      </c>
      <c r="C1121" t="s">
        <v>510</v>
      </c>
      <c r="J1121">
        <v>2.64E-2</v>
      </c>
      <c r="K1121" s="1" t="str">
        <f t="shared" si="80"/>
        <v/>
      </c>
      <c r="O1121">
        <v>2.40768E-5</v>
      </c>
      <c r="P1121" s="3">
        <f t="shared" si="81"/>
        <v>-3.6343912688298667</v>
      </c>
      <c r="Q1121" s="6">
        <f t="shared" si="82"/>
        <v>-10.634261836719809</v>
      </c>
    </row>
    <row r="1122" spans="1:17" x14ac:dyDescent="0.25">
      <c r="A1122" t="s">
        <v>12</v>
      </c>
      <c r="B1122" t="s">
        <v>1254</v>
      </c>
      <c r="C1122" t="s">
        <v>510</v>
      </c>
      <c r="J1122">
        <v>1.37E-2</v>
      </c>
      <c r="K1122" s="1" t="str">
        <f t="shared" si="80"/>
        <v/>
      </c>
      <c r="O1122">
        <v>1.64948E-5</v>
      </c>
      <c r="P1122" s="3">
        <f t="shared" si="81"/>
        <v>-4.2903594461480576</v>
      </c>
      <c r="Q1122" s="6">
        <f t="shared" si="82"/>
        <v>-11.012465378243565</v>
      </c>
    </row>
    <row r="1123" spans="1:17" x14ac:dyDescent="0.25">
      <c r="A1123" t="s">
        <v>12</v>
      </c>
      <c r="B1123" t="s">
        <v>1254</v>
      </c>
      <c r="C1123" t="s">
        <v>510</v>
      </c>
      <c r="J1123">
        <v>9.2999999999999992E-3</v>
      </c>
      <c r="K1123" s="1" t="str">
        <f t="shared" si="80"/>
        <v/>
      </c>
      <c r="O1123">
        <v>2.221956E-5</v>
      </c>
      <c r="P1123" s="3">
        <f t="shared" si="81"/>
        <v>-4.6777408788229264</v>
      </c>
      <c r="Q1123" s="6">
        <f t="shared" si="82"/>
        <v>-10.71453757592905</v>
      </c>
    </row>
    <row r="1124" spans="1:17" x14ac:dyDescent="0.25">
      <c r="A1124" t="s">
        <v>12</v>
      </c>
      <c r="B1124" t="s">
        <v>1254</v>
      </c>
      <c r="C1124" t="s">
        <v>510</v>
      </c>
      <c r="J1124">
        <v>2.23E-2</v>
      </c>
      <c r="K1124" s="1" t="str">
        <f t="shared" si="80"/>
        <v/>
      </c>
      <c r="O1124">
        <v>3.0997000000000002E-5</v>
      </c>
      <c r="P1124" s="3">
        <f t="shared" si="81"/>
        <v>-3.8031686005160639</v>
      </c>
      <c r="Q1124" s="6">
        <f t="shared" si="82"/>
        <v>-10.3816201323556</v>
      </c>
    </row>
    <row r="1125" spans="1:17" x14ac:dyDescent="0.25">
      <c r="A1125" t="s">
        <v>12</v>
      </c>
      <c r="B1125" t="s">
        <v>1254</v>
      </c>
      <c r="C1125" t="s">
        <v>510</v>
      </c>
      <c r="J1125">
        <v>1.9400000000000001E-2</v>
      </c>
      <c r="K1125" s="1" t="str">
        <f t="shared" si="80"/>
        <v/>
      </c>
      <c r="O1125">
        <v>3.0652000000000004E-5</v>
      </c>
      <c r="P1125" s="3">
        <f t="shared" si="81"/>
        <v>-3.9424822129128545</v>
      </c>
      <c r="Q1125" s="6">
        <f t="shared" si="82"/>
        <v>-10.392812644856116</v>
      </c>
    </row>
    <row r="1126" spans="1:17" x14ac:dyDescent="0.25">
      <c r="A1126" t="s">
        <v>12</v>
      </c>
      <c r="B1126" t="s">
        <v>1254</v>
      </c>
      <c r="C1126" t="s">
        <v>510</v>
      </c>
      <c r="J1126">
        <v>1.9E-2</v>
      </c>
      <c r="K1126" s="1" t="str">
        <f t="shared" si="80"/>
        <v/>
      </c>
      <c r="O1126">
        <v>3.4390000000000001E-5</v>
      </c>
      <c r="P1126" s="3">
        <f t="shared" si="81"/>
        <v>-3.9633162998156966</v>
      </c>
      <c r="Q1126" s="6">
        <f t="shared" si="82"/>
        <v>-10.2777447335201</v>
      </c>
    </row>
    <row r="1127" spans="1:17" x14ac:dyDescent="0.25">
      <c r="A1127" t="s">
        <v>12</v>
      </c>
      <c r="B1127" t="s">
        <v>1254</v>
      </c>
      <c r="C1127" t="s">
        <v>510</v>
      </c>
      <c r="J1127">
        <v>1.2699999999999999E-2</v>
      </c>
      <c r="K1127" s="1" t="str">
        <f t="shared" si="80"/>
        <v/>
      </c>
      <c r="O1127">
        <v>1.0769599999999999E-5</v>
      </c>
      <c r="P1127" s="3">
        <f t="shared" si="81"/>
        <v>-4.3661532855175915</v>
      </c>
      <c r="Q1127" s="6">
        <f t="shared" si="82"/>
        <v>-11.438783207689962</v>
      </c>
    </row>
    <row r="1128" spans="1:17" x14ac:dyDescent="0.25">
      <c r="A1128" t="s">
        <v>12</v>
      </c>
      <c r="B1128" t="s">
        <v>1254</v>
      </c>
      <c r="C1128" t="s">
        <v>510</v>
      </c>
      <c r="J1128">
        <v>1.3100000000000001E-2</v>
      </c>
      <c r="K1128" s="1" t="str">
        <f t="shared" si="80"/>
        <v/>
      </c>
      <c r="O1128">
        <v>2.1288809999999999E-5</v>
      </c>
      <c r="P1128" s="3">
        <f t="shared" si="81"/>
        <v>-4.3351430487750315</v>
      </c>
      <c r="Q1128" s="6">
        <f t="shared" si="82"/>
        <v>-10.757328975407342</v>
      </c>
    </row>
    <row r="1129" spans="1:17" x14ac:dyDescent="0.25">
      <c r="A1129" t="s">
        <v>12</v>
      </c>
      <c r="B1129" t="s">
        <v>1254</v>
      </c>
      <c r="C1129" t="s">
        <v>510</v>
      </c>
      <c r="J1129">
        <v>2.4899999999999999E-2</v>
      </c>
      <c r="K1129" s="1" t="str">
        <f t="shared" si="80"/>
        <v/>
      </c>
      <c r="O1129">
        <v>2.5398E-5</v>
      </c>
      <c r="P1129" s="3">
        <f t="shared" si="81"/>
        <v>-3.6928874755114753</v>
      </c>
      <c r="Q1129" s="6">
        <f t="shared" si="82"/>
        <v>-10.580840127197433</v>
      </c>
    </row>
    <row r="1130" spans="1:17" x14ac:dyDescent="0.25">
      <c r="A1130" t="s">
        <v>12</v>
      </c>
      <c r="B1130" t="s">
        <v>1254</v>
      </c>
      <c r="C1130" t="s">
        <v>510</v>
      </c>
      <c r="J1130">
        <v>1.7000000000000001E-2</v>
      </c>
      <c r="K1130" s="1" t="str">
        <f t="shared" si="80"/>
        <v/>
      </c>
      <c r="O1130">
        <v>1.0308970000000001E-4</v>
      </c>
      <c r="P1130" s="3">
        <f t="shared" si="81"/>
        <v>-4.0745419349259206</v>
      </c>
      <c r="Q1130" s="6">
        <f t="shared" si="82"/>
        <v>-9.1799110749387864</v>
      </c>
    </row>
    <row r="1131" spans="1:17" x14ac:dyDescent="0.25">
      <c r="A1131" t="s">
        <v>12</v>
      </c>
      <c r="B1131" t="s">
        <v>1254</v>
      </c>
      <c r="C1131" t="s">
        <v>510</v>
      </c>
      <c r="J1131">
        <v>6.6E-3</v>
      </c>
      <c r="K1131" s="1" t="str">
        <f t="shared" si="80"/>
        <v/>
      </c>
      <c r="O1131">
        <v>1.4282400000000001E-5</v>
      </c>
      <c r="P1131" s="3">
        <f t="shared" si="81"/>
        <v>-5.0206856299497575</v>
      </c>
      <c r="Q1131" s="6">
        <f t="shared" si="82"/>
        <v>-11.156482547947659</v>
      </c>
    </row>
    <row r="1132" spans="1:17" x14ac:dyDescent="0.25">
      <c r="A1132" t="s">
        <v>12</v>
      </c>
      <c r="B1132" t="s">
        <v>1254</v>
      </c>
      <c r="C1132" t="s">
        <v>514</v>
      </c>
      <c r="J1132">
        <v>1.23E-3</v>
      </c>
      <c r="K1132" s="1" t="str">
        <f t="shared" si="80"/>
        <v/>
      </c>
      <c r="O1132">
        <v>6.0208499999999984E-6</v>
      </c>
      <c r="P1132" s="3">
        <f t="shared" si="81"/>
        <v>-6.7007411095978107</v>
      </c>
      <c r="Q1132" s="6">
        <f t="shared" si="82"/>
        <v>-12.020282112597474</v>
      </c>
    </row>
    <row r="1133" spans="1:17" x14ac:dyDescent="0.25">
      <c r="A1133" t="s">
        <v>12</v>
      </c>
      <c r="B1133" t="s">
        <v>1254</v>
      </c>
      <c r="C1133" t="s">
        <v>514</v>
      </c>
      <c r="J1133">
        <v>4.15E-4</v>
      </c>
      <c r="K1133" s="1" t="str">
        <f t="shared" si="80"/>
        <v/>
      </c>
      <c r="O1133">
        <v>4.1558099999999991E-6</v>
      </c>
      <c r="P1133" s="3">
        <f t="shared" si="81"/>
        <v>-7.7872320377335758</v>
      </c>
      <c r="Q1133" s="6">
        <f t="shared" si="82"/>
        <v>-12.39100320280796</v>
      </c>
    </row>
    <row r="1134" spans="1:17" x14ac:dyDescent="0.25">
      <c r="A1134" t="s">
        <v>12</v>
      </c>
      <c r="B1134" t="s">
        <v>1254</v>
      </c>
      <c r="C1134" t="s">
        <v>514</v>
      </c>
      <c r="J1134">
        <v>8.0000000000000004E-4</v>
      </c>
      <c r="K1134" s="1" t="str">
        <f t="shared" si="80"/>
        <v/>
      </c>
      <c r="O1134">
        <v>8.0960000000000001E-6</v>
      </c>
      <c r="P1134" s="3">
        <f t="shared" si="81"/>
        <v>-7.1308988302963465</v>
      </c>
      <c r="Q1134" s="6">
        <f t="shared" si="82"/>
        <v>-11.724140445419165</v>
      </c>
    </row>
    <row r="1135" spans="1:17" x14ac:dyDescent="0.25">
      <c r="A1135" t="s">
        <v>12</v>
      </c>
      <c r="B1135" t="s">
        <v>1254</v>
      </c>
      <c r="C1135" t="s">
        <v>514</v>
      </c>
      <c r="J1135">
        <v>2.7E-4</v>
      </c>
      <c r="K1135" s="1" t="str">
        <f t="shared" si="80"/>
        <v/>
      </c>
      <c r="O1135">
        <v>1.485E-6</v>
      </c>
      <c r="P1135" s="3">
        <f t="shared" si="81"/>
        <v>-8.2170885989658995</v>
      </c>
      <c r="Q1135" s="6">
        <f t="shared" si="82"/>
        <v>-13.420095785709611</v>
      </c>
    </row>
    <row r="1136" spans="1:17" x14ac:dyDescent="0.25">
      <c r="A1136" t="s">
        <v>12</v>
      </c>
      <c r="B1136" t="s">
        <v>1254</v>
      </c>
      <c r="C1136" t="s">
        <v>514</v>
      </c>
      <c r="J1136">
        <v>1.875E-4</v>
      </c>
      <c r="K1136" s="1" t="str">
        <f t="shared" si="80"/>
        <v/>
      </c>
      <c r="O1136">
        <v>2.1108749999999999E-6</v>
      </c>
      <c r="P1136" s="3">
        <f t="shared" si="81"/>
        <v>-8.5817317125538093</v>
      </c>
      <c r="Q1136" s="6">
        <f t="shared" si="82"/>
        <v>-13.068408004494112</v>
      </c>
    </row>
    <row r="1137" spans="1:17" x14ac:dyDescent="0.25">
      <c r="A1137" t="s">
        <v>12</v>
      </c>
      <c r="B1137" t="s">
        <v>1254</v>
      </c>
      <c r="C1137" t="s">
        <v>514</v>
      </c>
      <c r="J1137">
        <v>1.4E-3</v>
      </c>
      <c r="K1137" s="1" t="str">
        <f t="shared" si="80"/>
        <v/>
      </c>
      <c r="O1137">
        <v>9.9399999999999997E-6</v>
      </c>
      <c r="P1137" s="3">
        <f t="shared" si="81"/>
        <v>-6.5712830423609239</v>
      </c>
      <c r="Q1137" s="6">
        <f t="shared" si="82"/>
        <v>-11.518943537295792</v>
      </c>
    </row>
    <row r="1138" spans="1:17" x14ac:dyDescent="0.25">
      <c r="A1138" t="s">
        <v>12</v>
      </c>
      <c r="B1138" t="s">
        <v>1254</v>
      </c>
      <c r="C1138" t="s">
        <v>514</v>
      </c>
      <c r="J1138">
        <v>1.4E-3</v>
      </c>
      <c r="K1138" s="1" t="str">
        <f t="shared" si="80"/>
        <v/>
      </c>
      <c r="O1138">
        <v>1.414E-5</v>
      </c>
      <c r="P1138" s="3">
        <f t="shared" si="81"/>
        <v>-6.5712830423609239</v>
      </c>
      <c r="Q1138" s="6">
        <f t="shared" si="82"/>
        <v>-11.166502897495848</v>
      </c>
    </row>
    <row r="1139" spans="1:17" x14ac:dyDescent="0.25">
      <c r="A1139" t="s">
        <v>12</v>
      </c>
      <c r="B1139" t="s">
        <v>1254</v>
      </c>
      <c r="C1139" t="s">
        <v>500</v>
      </c>
      <c r="J1139">
        <v>3.5000000000000001E-3</v>
      </c>
      <c r="K1139" s="1" t="str">
        <f t="shared" si="80"/>
        <v/>
      </c>
      <c r="O1139">
        <v>1.7279149999999999E-5</v>
      </c>
      <c r="P1139" s="3">
        <f t="shared" si="81"/>
        <v>-5.6549923104867688</v>
      </c>
      <c r="Q1139" s="6">
        <f t="shared" si="82"/>
        <v>-10.966009985613038</v>
      </c>
    </row>
    <row r="1140" spans="1:17" x14ac:dyDescent="0.25">
      <c r="A1140" t="s">
        <v>12</v>
      </c>
      <c r="B1140" t="s">
        <v>1254</v>
      </c>
      <c r="C1140" t="s">
        <v>500</v>
      </c>
      <c r="J1140">
        <v>3.4499999999999998E-4</v>
      </c>
      <c r="K1140" s="1" t="str">
        <f t="shared" si="80"/>
        <v/>
      </c>
      <c r="O1140">
        <v>3.9978599999999992E-6</v>
      </c>
      <c r="P1140" s="3">
        <f t="shared" si="81"/>
        <v>-7.9719661409329143</v>
      </c>
      <c r="Q1140" s="6">
        <f t="shared" si="82"/>
        <v>-12.429751340007948</v>
      </c>
    </row>
    <row r="1141" spans="1:17" x14ac:dyDescent="0.25">
      <c r="A1141" t="s">
        <v>12</v>
      </c>
      <c r="B1141" t="s">
        <v>1254</v>
      </c>
      <c r="C1141" t="s">
        <v>521</v>
      </c>
      <c r="J1141">
        <v>5.8999999999999998E-5</v>
      </c>
      <c r="K1141" s="1" t="str">
        <f t="shared" si="80"/>
        <v/>
      </c>
      <c r="O1141">
        <v>5.074E-7</v>
      </c>
      <c r="P1141" s="3">
        <f t="shared" si="81"/>
        <v>-9.7379731140585548</v>
      </c>
      <c r="Q1141" s="6">
        <f t="shared" si="82"/>
        <v>-14.493966189781229</v>
      </c>
    </row>
    <row r="1142" spans="1:17" x14ac:dyDescent="0.25">
      <c r="A1142" t="s">
        <v>12</v>
      </c>
      <c r="B1142" t="s">
        <v>1254</v>
      </c>
      <c r="C1142" t="s">
        <v>521</v>
      </c>
      <c r="J1142">
        <v>6.0000000000000002E-5</v>
      </c>
      <c r="K1142" s="1" t="str">
        <f t="shared" si="80"/>
        <v/>
      </c>
      <c r="O1142">
        <v>6.9189599999999999E-7</v>
      </c>
      <c r="P1142" s="3">
        <f t="shared" si="81"/>
        <v>-9.7211659957421741</v>
      </c>
      <c r="Q1142" s="6">
        <f t="shared" si="82"/>
        <v>-14.183830181640609</v>
      </c>
    </row>
    <row r="1143" spans="1:17" x14ac:dyDescent="0.25">
      <c r="A1143" t="s">
        <v>12</v>
      </c>
      <c r="B1143" t="s">
        <v>1254</v>
      </c>
      <c r="C1143" t="s">
        <v>521</v>
      </c>
      <c r="J1143">
        <v>4.0000000000000003E-5</v>
      </c>
      <c r="K1143" s="1" t="str">
        <f t="shared" si="80"/>
        <v/>
      </c>
      <c r="O1143">
        <v>6.8834400000000009E-7</v>
      </c>
      <c r="P1143" s="3">
        <f t="shared" si="81"/>
        <v>-10.126631103850338</v>
      </c>
      <c r="Q1143" s="6">
        <f t="shared" si="82"/>
        <v>-14.188977123971416</v>
      </c>
    </row>
    <row r="1144" spans="1:17" x14ac:dyDescent="0.25">
      <c r="A1144" t="s">
        <v>12</v>
      </c>
      <c r="B1144" t="s">
        <v>1254</v>
      </c>
      <c r="C1144" t="s">
        <v>511</v>
      </c>
      <c r="J1144">
        <v>1.17E-2</v>
      </c>
      <c r="K1144" s="1" t="str">
        <f t="shared" si="80"/>
        <v/>
      </c>
      <c r="O1144">
        <v>1.00152E-5</v>
      </c>
      <c r="P1144" s="3">
        <f t="shared" si="81"/>
        <v>-4.4481664371784264</v>
      </c>
      <c r="Q1144" s="6">
        <f t="shared" si="82"/>
        <v>-11.511406619000958</v>
      </c>
    </row>
    <row r="1145" spans="1:17" x14ac:dyDescent="0.25">
      <c r="A1145" t="s">
        <v>12</v>
      </c>
      <c r="B1145" t="s">
        <v>1254</v>
      </c>
      <c r="C1145" t="s">
        <v>522</v>
      </c>
      <c r="J1145">
        <v>6.9999999999999994E-5</v>
      </c>
      <c r="K1145" s="1" t="str">
        <f t="shared" si="80"/>
        <v/>
      </c>
      <c r="O1145">
        <v>6.4662500000000003E-7</v>
      </c>
      <c r="P1145" s="3">
        <f t="shared" si="81"/>
        <v>-9.5670153159149152</v>
      </c>
      <c r="Q1145" s="6">
        <f t="shared" si="82"/>
        <v>-14.251499308622732</v>
      </c>
    </row>
    <row r="1146" spans="1:17" x14ac:dyDescent="0.25">
      <c r="A1146" t="s">
        <v>12</v>
      </c>
      <c r="B1146" t="s">
        <v>1254</v>
      </c>
      <c r="C1146" t="s">
        <v>509</v>
      </c>
      <c r="J1146">
        <v>1.1691999999999999E-2</v>
      </c>
      <c r="K1146" s="1" t="str">
        <f t="shared" si="80"/>
        <v/>
      </c>
      <c r="O1146">
        <v>6.6141643999999989E-6</v>
      </c>
      <c r="P1146" s="3">
        <f t="shared" si="81"/>
        <v>-4.4488504317331374</v>
      </c>
      <c r="Q1146" s="6">
        <f t="shared" si="82"/>
        <v>-11.926297087348301</v>
      </c>
    </row>
    <row r="1147" spans="1:17" x14ac:dyDescent="0.25">
      <c r="A1147" t="s">
        <v>12</v>
      </c>
      <c r="B1147" t="s">
        <v>1254</v>
      </c>
      <c r="C1147" t="s">
        <v>509</v>
      </c>
      <c r="J1147">
        <v>8.9999999999999993E-3</v>
      </c>
      <c r="K1147" s="1" t="str">
        <f t="shared" si="80"/>
        <v/>
      </c>
      <c r="O1147">
        <v>2.5775099999999997E-5</v>
      </c>
      <c r="P1147" s="3">
        <f t="shared" si="81"/>
        <v>-4.7105307016459177</v>
      </c>
      <c r="Q1147" s="6">
        <f t="shared" si="82"/>
        <v>-10.566101648340357</v>
      </c>
    </row>
    <row r="1148" spans="1:17" x14ac:dyDescent="0.25">
      <c r="A1148" t="s">
        <v>12</v>
      </c>
      <c r="B1148" t="s">
        <v>1254</v>
      </c>
      <c r="C1148" t="s">
        <v>509</v>
      </c>
      <c r="J1148">
        <v>2.4E-2</v>
      </c>
      <c r="K1148" s="1" t="str">
        <f t="shared" si="80"/>
        <v/>
      </c>
      <c r="O1148">
        <v>1.22184E-5</v>
      </c>
      <c r="P1148" s="3">
        <f t="shared" si="81"/>
        <v>-3.7297014486341915</v>
      </c>
      <c r="Q1148" s="6">
        <f t="shared" si="82"/>
        <v>-11.312567545690175</v>
      </c>
    </row>
    <row r="1149" spans="1:17" x14ac:dyDescent="0.25">
      <c r="A1149" t="s">
        <v>12</v>
      </c>
      <c r="B1149" t="s">
        <v>1254</v>
      </c>
      <c r="C1149" t="s">
        <v>509</v>
      </c>
      <c r="J1149">
        <v>8.9999999999999993E-3</v>
      </c>
      <c r="K1149" s="1" t="str">
        <f t="shared" si="80"/>
        <v/>
      </c>
      <c r="O1149">
        <v>1.2852899999999999E-5</v>
      </c>
      <c r="P1149" s="3">
        <f t="shared" si="81"/>
        <v>-4.7105307016459177</v>
      </c>
      <c r="Q1149" s="6">
        <f t="shared" si="82"/>
        <v>-11.261941091151304</v>
      </c>
    </row>
    <row r="1150" spans="1:17" x14ac:dyDescent="0.25">
      <c r="A1150" t="s">
        <v>12</v>
      </c>
      <c r="B1150" t="s">
        <v>1254</v>
      </c>
      <c r="C1150" t="s">
        <v>509</v>
      </c>
      <c r="J1150">
        <v>1.4999999999999999E-2</v>
      </c>
      <c r="K1150" s="1" t="str">
        <f t="shared" si="80"/>
        <v/>
      </c>
      <c r="O1150">
        <v>2.1976499999999999E-5</v>
      </c>
      <c r="P1150" s="3">
        <f t="shared" si="81"/>
        <v>-4.1997050778799272</v>
      </c>
      <c r="Q1150" s="6">
        <f t="shared" si="82"/>
        <v>-10.725536857336934</v>
      </c>
    </row>
    <row r="1151" spans="1:17" x14ac:dyDescent="0.25">
      <c r="A1151" t="s">
        <v>12</v>
      </c>
      <c r="B1151" t="s">
        <v>1254</v>
      </c>
      <c r="C1151" t="s">
        <v>509</v>
      </c>
      <c r="J1151">
        <v>5.4000000000000003E-3</v>
      </c>
      <c r="K1151" s="1" t="str">
        <f t="shared" si="80"/>
        <v/>
      </c>
      <c r="O1151">
        <v>1.2852E-5</v>
      </c>
      <c r="P1151" s="3">
        <f t="shared" si="81"/>
        <v>-5.2213563254119082</v>
      </c>
      <c r="Q1151" s="6">
        <f t="shared" si="82"/>
        <v>-11.262011116710662</v>
      </c>
    </row>
    <row r="1152" spans="1:17" x14ac:dyDescent="0.25">
      <c r="A1152" t="s">
        <v>12</v>
      </c>
      <c r="B1152" t="s">
        <v>1254</v>
      </c>
      <c r="C1152" t="s">
        <v>509</v>
      </c>
      <c r="J1152">
        <v>5.1000000000000004E-3</v>
      </c>
      <c r="K1152" s="1" t="str">
        <f t="shared" si="80"/>
        <v/>
      </c>
      <c r="O1152">
        <v>1.2546E-5</v>
      </c>
      <c r="P1152" s="3">
        <f t="shared" si="81"/>
        <v>-5.2785147392518565</v>
      </c>
      <c r="Q1152" s="6">
        <f t="shared" si="82"/>
        <v>-11.286108668289723</v>
      </c>
    </row>
    <row r="1153" spans="1:17" x14ac:dyDescent="0.25">
      <c r="A1153" t="s">
        <v>12</v>
      </c>
      <c r="B1153" t="s">
        <v>1254</v>
      </c>
      <c r="C1153" t="s">
        <v>509</v>
      </c>
      <c r="J1153">
        <v>4.13E-3</v>
      </c>
      <c r="K1153" s="1" t="str">
        <f t="shared" si="80"/>
        <v/>
      </c>
      <c r="O1153">
        <v>1.08619E-5</v>
      </c>
      <c r="P1153" s="3">
        <f t="shared" si="81"/>
        <v>-5.4894778720091955</v>
      </c>
      <c r="Q1153" s="6">
        <f t="shared" si="82"/>
        <v>-11.430249304801659</v>
      </c>
    </row>
    <row r="1154" spans="1:17" x14ac:dyDescent="0.25">
      <c r="A1154" t="s">
        <v>12</v>
      </c>
      <c r="B1154" t="s">
        <v>1254</v>
      </c>
      <c r="C1154" t="s">
        <v>523</v>
      </c>
      <c r="J1154">
        <v>7.1000000000000002E-4</v>
      </c>
      <c r="K1154" s="1" t="str">
        <f t="shared" si="80"/>
        <v/>
      </c>
      <c r="O1154">
        <v>5.380806E-6</v>
      </c>
      <c r="P1154" s="3">
        <f t="shared" si="81"/>
        <v>-7.2502455879289132</v>
      </c>
      <c r="Q1154" s="6">
        <f t="shared" si="82"/>
        <v>-12.132672380885202</v>
      </c>
    </row>
    <row r="1155" spans="1:17" x14ac:dyDescent="0.25">
      <c r="A1155" t="s">
        <v>12</v>
      </c>
      <c r="B1155" t="s">
        <v>1254</v>
      </c>
      <c r="C1155" t="s">
        <v>523</v>
      </c>
      <c r="J1155">
        <v>1E-3</v>
      </c>
      <c r="K1155" s="1" t="str">
        <f t="shared" ref="K1155:K1218" si="83">IF(J1155=0,"SI","")</f>
        <v/>
      </c>
      <c r="O1155">
        <v>2.99735E-5</v>
      </c>
      <c r="P1155" s="3">
        <f t="shared" ref="P1155:P1218" si="84">LN(J1155)</f>
        <v>-6.9077552789821368</v>
      </c>
      <c r="Q1155" s="6">
        <f t="shared" ref="Q1155:Q1218" si="85">LN(O1155)</f>
        <v>-10.415196900004242</v>
      </c>
    </row>
    <row r="1156" spans="1:17" x14ac:dyDescent="0.25">
      <c r="A1156" t="s">
        <v>12</v>
      </c>
      <c r="B1156" t="s">
        <v>1254</v>
      </c>
      <c r="C1156" t="s">
        <v>524</v>
      </c>
      <c r="J1156">
        <v>3.0000000000000001E-3</v>
      </c>
      <c r="K1156" s="1" t="str">
        <f t="shared" si="83"/>
        <v/>
      </c>
      <c r="O1156">
        <v>9.2400000000000013E-6</v>
      </c>
      <c r="P1156" s="3">
        <f t="shared" si="84"/>
        <v>-5.8091429903140277</v>
      </c>
      <c r="Q1156" s="6">
        <f t="shared" si="85"/>
        <v>-11.591968672310681</v>
      </c>
    </row>
    <row r="1157" spans="1:17" x14ac:dyDescent="0.25">
      <c r="A1157" t="s">
        <v>12</v>
      </c>
      <c r="B1157" t="s">
        <v>1254</v>
      </c>
      <c r="C1157" t="s">
        <v>525</v>
      </c>
      <c r="J1157">
        <v>6.0999999999999999E-5</v>
      </c>
      <c r="K1157" s="1" t="str">
        <f t="shared" si="83"/>
        <v/>
      </c>
      <c r="O1157">
        <v>2.2356865999999997E-6</v>
      </c>
      <c r="P1157" s="3">
        <f t="shared" si="84"/>
        <v>-9.7046366937909632</v>
      </c>
      <c r="Q1157" s="6">
        <f t="shared" si="85"/>
        <v>-13.010962173496681</v>
      </c>
    </row>
    <row r="1158" spans="1:17" x14ac:dyDescent="0.25">
      <c r="A1158" t="s">
        <v>12</v>
      </c>
      <c r="B1158" t="s">
        <v>1254</v>
      </c>
      <c r="C1158" t="s">
        <v>526</v>
      </c>
      <c r="J1158">
        <v>2.8499999999999999E-4</v>
      </c>
      <c r="K1158" s="1" t="str">
        <f t="shared" si="83"/>
        <v/>
      </c>
      <c r="O1158">
        <v>2.322294E-6</v>
      </c>
      <c r="P1158" s="3">
        <f t="shared" si="84"/>
        <v>-8.1630213776956229</v>
      </c>
      <c r="Q1158" s="6">
        <f t="shared" si="85"/>
        <v>-12.972955067716494</v>
      </c>
    </row>
    <row r="1159" spans="1:17" x14ac:dyDescent="0.25">
      <c r="A1159" t="s">
        <v>12</v>
      </c>
      <c r="B1159" t="s">
        <v>1254</v>
      </c>
      <c r="C1159" t="s">
        <v>526</v>
      </c>
      <c r="J1159">
        <v>2.0000000000000001E-4</v>
      </c>
      <c r="K1159" s="1" t="str">
        <f t="shared" si="83"/>
        <v/>
      </c>
      <c r="O1159">
        <v>3.3113E-6</v>
      </c>
      <c r="P1159" s="3">
        <f t="shared" si="84"/>
        <v>-8.5171931914162382</v>
      </c>
      <c r="Q1159" s="6">
        <f t="shared" si="85"/>
        <v>-12.618169696436386</v>
      </c>
    </row>
    <row r="1160" spans="1:17" x14ac:dyDescent="0.25">
      <c r="A1160" t="s">
        <v>12</v>
      </c>
      <c r="B1160" t="s">
        <v>1254</v>
      </c>
      <c r="C1160" t="s">
        <v>526</v>
      </c>
      <c r="J1160">
        <v>1.2E-4</v>
      </c>
      <c r="K1160" s="1" t="str">
        <f t="shared" si="83"/>
        <v/>
      </c>
      <c r="O1160">
        <v>7.41204E-7</v>
      </c>
      <c r="P1160" s="3">
        <f t="shared" si="84"/>
        <v>-9.0280188151822287</v>
      </c>
      <c r="Q1160" s="6">
        <f t="shared" si="85"/>
        <v>-14.114989945895694</v>
      </c>
    </row>
    <row r="1161" spans="1:17" x14ac:dyDescent="0.25">
      <c r="A1161" t="s">
        <v>12</v>
      </c>
      <c r="B1161" t="s">
        <v>1254</v>
      </c>
      <c r="C1161" t="s">
        <v>499</v>
      </c>
      <c r="J1161">
        <v>9.2500000000000004E-4</v>
      </c>
      <c r="K1161" s="1" t="str">
        <f t="shared" si="83"/>
        <v/>
      </c>
      <c r="O1161">
        <v>5.9528375000000001E-6</v>
      </c>
      <c r="P1161" s="3">
        <f t="shared" si="84"/>
        <v>-6.9857168204518487</v>
      </c>
      <c r="Q1161" s="6">
        <f t="shared" si="85"/>
        <v>-12.03164256132669</v>
      </c>
    </row>
    <row r="1162" spans="1:17" x14ac:dyDescent="0.25">
      <c r="A1162" t="s">
        <v>12</v>
      </c>
      <c r="B1162" t="s">
        <v>1254</v>
      </c>
      <c r="C1162" t="s">
        <v>499</v>
      </c>
      <c r="J1162">
        <v>8.3799999999999999E-4</v>
      </c>
      <c r="K1162" s="1" t="str">
        <f t="shared" si="83"/>
        <v/>
      </c>
      <c r="O1162">
        <v>6.5081593999999999E-6</v>
      </c>
      <c r="P1162" s="3">
        <f t="shared" si="84"/>
        <v>-7.0844924574821908</v>
      </c>
      <c r="Q1162" s="6">
        <f t="shared" si="85"/>
        <v>-11.942453875975653</v>
      </c>
    </row>
    <row r="1163" spans="1:17" x14ac:dyDescent="0.25">
      <c r="A1163" t="s">
        <v>12</v>
      </c>
      <c r="B1163" t="s">
        <v>1254</v>
      </c>
      <c r="C1163" t="s">
        <v>510</v>
      </c>
      <c r="J1163">
        <v>1.9400000000000001E-2</v>
      </c>
      <c r="K1163" s="1" t="str">
        <f t="shared" si="83"/>
        <v/>
      </c>
      <c r="O1163">
        <v>1.45888E-5</v>
      </c>
      <c r="P1163" s="3">
        <f t="shared" si="84"/>
        <v>-3.9424822129128545</v>
      </c>
      <c r="Q1163" s="6">
        <f t="shared" si="85"/>
        <v>-11.135256446927288</v>
      </c>
    </row>
    <row r="1164" spans="1:17" x14ac:dyDescent="0.25">
      <c r="A1164" t="s">
        <v>12</v>
      </c>
      <c r="B1164" t="s">
        <v>1254</v>
      </c>
      <c r="C1164" t="s">
        <v>527</v>
      </c>
      <c r="J1164">
        <v>0.05</v>
      </c>
      <c r="K1164" s="1" t="str">
        <f t="shared" si="83"/>
        <v/>
      </c>
      <c r="O1164">
        <v>9.1064999999999996E-5</v>
      </c>
      <c r="P1164" s="3">
        <f t="shared" si="84"/>
        <v>-2.9957322735539909</v>
      </c>
      <c r="Q1164" s="6">
        <f t="shared" si="85"/>
        <v>-9.3039370207137679</v>
      </c>
    </row>
    <row r="1165" spans="1:17" x14ac:dyDescent="0.25">
      <c r="A1165" t="s">
        <v>12</v>
      </c>
      <c r="B1165" t="s">
        <v>1254</v>
      </c>
      <c r="C1165" t="s">
        <v>527</v>
      </c>
      <c r="J1165">
        <v>0.09</v>
      </c>
      <c r="K1165" s="1" t="str">
        <f t="shared" si="83"/>
        <v/>
      </c>
      <c r="O1165">
        <v>3.0730500000000001E-4</v>
      </c>
      <c r="P1165" s="3">
        <f t="shared" si="84"/>
        <v>-2.4079456086518722</v>
      </c>
      <c r="Q1165" s="6">
        <f t="shared" si="85"/>
        <v>-8.0876698182150015</v>
      </c>
    </row>
    <row r="1166" spans="1:17" x14ac:dyDescent="0.25">
      <c r="A1166" t="s">
        <v>12</v>
      </c>
      <c r="B1166" t="s">
        <v>1254</v>
      </c>
      <c r="C1166" t="s">
        <v>527</v>
      </c>
      <c r="J1166">
        <v>0.03</v>
      </c>
      <c r="K1166" s="1" t="str">
        <f t="shared" si="83"/>
        <v/>
      </c>
      <c r="O1166">
        <v>1.1014199999999999E-4</v>
      </c>
      <c r="P1166" s="3">
        <f t="shared" si="84"/>
        <v>-3.5065578973199818</v>
      </c>
      <c r="Q1166" s="6">
        <f t="shared" si="85"/>
        <v>-9.1137401155877065</v>
      </c>
    </row>
    <row r="1167" spans="1:17" x14ac:dyDescent="0.25">
      <c r="A1167" t="s">
        <v>12</v>
      </c>
      <c r="B1167" t="s">
        <v>1254</v>
      </c>
      <c r="C1167" t="s">
        <v>527</v>
      </c>
      <c r="J1167">
        <v>0.21099999999999999</v>
      </c>
      <c r="K1167" s="1" t="str">
        <f t="shared" si="83"/>
        <v/>
      </c>
      <c r="O1167">
        <v>8.8092499999999996E-4</v>
      </c>
      <c r="P1167" s="3">
        <f t="shared" si="84"/>
        <v>-1.5558971455060706</v>
      </c>
      <c r="Q1167" s="6">
        <f t="shared" si="85"/>
        <v>-7.0345380661853891</v>
      </c>
    </row>
    <row r="1168" spans="1:17" x14ac:dyDescent="0.25">
      <c r="A1168" t="s">
        <v>12</v>
      </c>
      <c r="B1168" t="s">
        <v>1254</v>
      </c>
      <c r="C1168" t="s">
        <v>527</v>
      </c>
      <c r="J1168">
        <v>7.9000000000000001E-2</v>
      </c>
      <c r="K1168" s="1" t="str">
        <f t="shared" si="83"/>
        <v/>
      </c>
      <c r="O1168">
        <v>3.4339719999999997E-4</v>
      </c>
      <c r="P1168" s="3">
        <f t="shared" si="84"/>
        <v>-2.5383074265151158</v>
      </c>
      <c r="Q1168" s="6">
        <f t="shared" si="85"/>
        <v>-7.9766227632906936</v>
      </c>
    </row>
    <row r="1169" spans="1:17" x14ac:dyDescent="0.25">
      <c r="A1169" t="s">
        <v>12</v>
      </c>
      <c r="B1169" t="s">
        <v>1254</v>
      </c>
      <c r="C1169" t="s">
        <v>527</v>
      </c>
      <c r="J1169">
        <v>0.249</v>
      </c>
      <c r="K1169" s="1" t="str">
        <f t="shared" si="83"/>
        <v/>
      </c>
      <c r="O1169">
        <v>1.3295603999999999E-3</v>
      </c>
      <c r="P1169" s="3">
        <f t="shared" si="84"/>
        <v>-1.3903023825174294</v>
      </c>
      <c r="Q1169" s="6">
        <f t="shared" si="85"/>
        <v>-6.6229069177001261</v>
      </c>
    </row>
    <row r="1170" spans="1:17" x14ac:dyDescent="0.25">
      <c r="A1170" t="s">
        <v>12</v>
      </c>
      <c r="B1170" t="s">
        <v>1254</v>
      </c>
      <c r="C1170" t="s">
        <v>527</v>
      </c>
      <c r="J1170">
        <v>5.2999999999999999E-2</v>
      </c>
      <c r="K1170" s="1" t="str">
        <f t="shared" si="83"/>
        <v/>
      </c>
      <c r="O1170">
        <v>3.605325E-4</v>
      </c>
      <c r="P1170" s="3">
        <f t="shared" si="84"/>
        <v>-2.9374633654300153</v>
      </c>
      <c r="Q1170" s="6">
        <f t="shared" si="85"/>
        <v>-7.9279284527368876</v>
      </c>
    </row>
    <row r="1171" spans="1:17" x14ac:dyDescent="0.25">
      <c r="A1171" t="s">
        <v>12</v>
      </c>
      <c r="B1171" t="s">
        <v>1254</v>
      </c>
      <c r="C1171" t="s">
        <v>527</v>
      </c>
      <c r="J1171">
        <v>3.2599999999999999E-3</v>
      </c>
      <c r="K1171" s="1" t="str">
        <f t="shared" si="83"/>
        <v/>
      </c>
      <c r="O1171">
        <v>4.7342371999999993E-5</v>
      </c>
      <c r="P1171" s="3">
        <f t="shared" si="84"/>
        <v>-5.7260280836035209</v>
      </c>
      <c r="Q1171" s="6">
        <f t="shared" si="85"/>
        <v>-9.9581048495147542</v>
      </c>
    </row>
    <row r="1172" spans="1:17" x14ac:dyDescent="0.25">
      <c r="A1172" t="s">
        <v>12</v>
      </c>
      <c r="B1172" t="s">
        <v>1254</v>
      </c>
      <c r="C1172" t="s">
        <v>527</v>
      </c>
      <c r="J1172">
        <v>3.3799999999999997E-2</v>
      </c>
      <c r="K1172" s="1" t="str">
        <f t="shared" si="83"/>
        <v/>
      </c>
      <c r="O1172">
        <v>4.5217640000000002E-5</v>
      </c>
      <c r="P1172" s="3">
        <f t="shared" si="84"/>
        <v>-3.3872944764931638</v>
      </c>
      <c r="Q1172" s="6">
        <f t="shared" si="85"/>
        <v>-10.004023281773131</v>
      </c>
    </row>
    <row r="1173" spans="1:17" x14ac:dyDescent="0.25">
      <c r="A1173" t="s">
        <v>12</v>
      </c>
      <c r="B1173" t="s">
        <v>1254</v>
      </c>
      <c r="C1173" t="s">
        <v>527</v>
      </c>
      <c r="J1173">
        <v>1.77E-2</v>
      </c>
      <c r="K1173" s="1" t="str">
        <f t="shared" si="83"/>
        <v/>
      </c>
      <c r="O1173">
        <v>8.0542079999999994E-5</v>
      </c>
      <c r="P1173" s="3">
        <f t="shared" si="84"/>
        <v>-4.0341906394023539</v>
      </c>
      <c r="Q1173" s="6">
        <f t="shared" si="85"/>
        <v>-9.4267307771977613</v>
      </c>
    </row>
    <row r="1174" spans="1:17" x14ac:dyDescent="0.25">
      <c r="A1174" t="s">
        <v>12</v>
      </c>
      <c r="B1174" t="s">
        <v>1254</v>
      </c>
      <c r="C1174" t="s">
        <v>527</v>
      </c>
      <c r="J1174">
        <v>3.3799999999999997E-2</v>
      </c>
      <c r="K1174" s="1" t="str">
        <f t="shared" si="83"/>
        <v/>
      </c>
      <c r="O1174">
        <v>3.1012851999999999E-4</v>
      </c>
      <c r="P1174" s="3">
        <f t="shared" si="84"/>
        <v>-3.3872944764931638</v>
      </c>
      <c r="Q1174" s="6">
        <f t="shared" si="85"/>
        <v>-8.0785237657547313</v>
      </c>
    </row>
    <row r="1175" spans="1:17" x14ac:dyDescent="0.25">
      <c r="A1175" t="s">
        <v>12</v>
      </c>
      <c r="B1175" t="s">
        <v>1254</v>
      </c>
      <c r="C1175" t="s">
        <v>527</v>
      </c>
      <c r="J1175">
        <v>1.43</v>
      </c>
      <c r="K1175" s="1" t="str">
        <f t="shared" si="83"/>
        <v/>
      </c>
      <c r="O1175">
        <v>4.1615860000000001E-3</v>
      </c>
      <c r="P1175" s="3">
        <f t="shared" si="84"/>
        <v>0.35767444427181588</v>
      </c>
      <c r="Q1175" s="6">
        <f t="shared" si="85"/>
        <v>-5.4818590273662799</v>
      </c>
    </row>
    <row r="1176" spans="1:17" x14ac:dyDescent="0.25">
      <c r="A1176" t="s">
        <v>12</v>
      </c>
      <c r="B1176" t="s">
        <v>1254</v>
      </c>
      <c r="C1176" t="s">
        <v>527</v>
      </c>
      <c r="J1176">
        <v>0.14499999999999999</v>
      </c>
      <c r="K1176" s="1" t="str">
        <f t="shared" si="83"/>
        <v/>
      </c>
      <c r="O1176">
        <v>4.4438149999999999E-4</v>
      </c>
      <c r="P1176" s="3">
        <f t="shared" si="84"/>
        <v>-1.9310215365615626</v>
      </c>
      <c r="Q1176" s="6">
        <f t="shared" si="85"/>
        <v>-7.7188271302282327</v>
      </c>
    </row>
    <row r="1177" spans="1:17" x14ac:dyDescent="0.25">
      <c r="A1177" t="s">
        <v>12</v>
      </c>
      <c r="B1177" t="s">
        <v>1254</v>
      </c>
      <c r="C1177" t="s">
        <v>527</v>
      </c>
      <c r="J1177">
        <v>1.01</v>
      </c>
      <c r="K1177" s="1" t="str">
        <f t="shared" si="83"/>
        <v/>
      </c>
      <c r="O1177">
        <v>3.095347E-3</v>
      </c>
      <c r="P1177" s="3">
        <f t="shared" si="84"/>
        <v>9.950330853168092E-3</v>
      </c>
      <c r="Q1177" s="6">
        <f t="shared" si="85"/>
        <v>-5.7778552628135023</v>
      </c>
    </row>
    <row r="1178" spans="1:17" x14ac:dyDescent="0.25">
      <c r="A1178" t="s">
        <v>12</v>
      </c>
      <c r="B1178" t="s">
        <v>1254</v>
      </c>
      <c r="C1178" t="s">
        <v>527</v>
      </c>
      <c r="J1178">
        <v>0.36899999999999999</v>
      </c>
      <c r="K1178" s="1" t="str">
        <f t="shared" si="83"/>
        <v/>
      </c>
      <c r="O1178">
        <v>1.1511692999999999E-3</v>
      </c>
      <c r="P1178" s="3">
        <f t="shared" si="84"/>
        <v>-0.99695863494160986</v>
      </c>
      <c r="Q1178" s="6">
        <f t="shared" si="85"/>
        <v>-6.7669770705715875</v>
      </c>
    </row>
    <row r="1179" spans="1:17" x14ac:dyDescent="0.25">
      <c r="A1179" t="s">
        <v>12</v>
      </c>
      <c r="B1179" t="s">
        <v>1254</v>
      </c>
      <c r="C1179" t="s">
        <v>527</v>
      </c>
      <c r="J1179">
        <v>0.61599999999999999</v>
      </c>
      <c r="K1179" s="1" t="str">
        <f t="shared" si="83"/>
        <v/>
      </c>
      <c r="O1179">
        <v>1.9743415999999999E-3</v>
      </c>
      <c r="P1179" s="3">
        <f t="shared" si="84"/>
        <v>-0.48450831544861728</v>
      </c>
      <c r="Q1179" s="6">
        <f t="shared" si="85"/>
        <v>-6.2275203032968198</v>
      </c>
    </row>
    <row r="1180" spans="1:17" x14ac:dyDescent="0.25">
      <c r="A1180" t="s">
        <v>12</v>
      </c>
      <c r="B1180" t="s">
        <v>1254</v>
      </c>
      <c r="C1180" t="s">
        <v>527</v>
      </c>
      <c r="J1180">
        <v>0.32</v>
      </c>
      <c r="K1180" s="1" t="str">
        <f t="shared" si="83"/>
        <v/>
      </c>
      <c r="O1180">
        <v>7.9097600000000009E-4</v>
      </c>
      <c r="P1180" s="3">
        <f t="shared" si="84"/>
        <v>-1.1394342831883648</v>
      </c>
      <c r="Q1180" s="6">
        <f t="shared" si="85"/>
        <v>-7.1422429319970036</v>
      </c>
    </row>
    <row r="1181" spans="1:17" x14ac:dyDescent="0.25">
      <c r="A1181" t="s">
        <v>12</v>
      </c>
      <c r="B1181" t="s">
        <v>1254</v>
      </c>
      <c r="C1181" t="s">
        <v>527</v>
      </c>
      <c r="J1181">
        <v>1.7000000000000001E-2</v>
      </c>
      <c r="K1181" s="1" t="str">
        <f t="shared" si="83"/>
        <v/>
      </c>
      <c r="O1181">
        <v>2.0400000000000001E-5</v>
      </c>
      <c r="P1181" s="3">
        <f t="shared" si="84"/>
        <v>-4.0745419349259206</v>
      </c>
      <c r="Q1181" s="6">
        <f t="shared" si="85"/>
        <v>-10.799975657114103</v>
      </c>
    </row>
    <row r="1182" spans="1:17" x14ac:dyDescent="0.25">
      <c r="A1182" t="s">
        <v>12</v>
      </c>
      <c r="B1182" t="s">
        <v>1254</v>
      </c>
      <c r="C1182" t="s">
        <v>527</v>
      </c>
      <c r="J1182">
        <v>0.108</v>
      </c>
      <c r="K1182" s="1" t="str">
        <f t="shared" si="83"/>
        <v/>
      </c>
      <c r="O1182">
        <v>3.7800000000000003E-4</v>
      </c>
      <c r="P1182" s="3">
        <f t="shared" si="84"/>
        <v>-2.2256240518579173</v>
      </c>
      <c r="Q1182" s="6">
        <f t="shared" si="85"/>
        <v>-7.8806163623446865</v>
      </c>
    </row>
    <row r="1183" spans="1:17" x14ac:dyDescent="0.25">
      <c r="A1183" t="s">
        <v>12</v>
      </c>
      <c r="B1183" t="s">
        <v>1254</v>
      </c>
      <c r="C1183" t="s">
        <v>527</v>
      </c>
      <c r="J1183">
        <v>8.0099999999999998E-3</v>
      </c>
      <c r="K1183" s="1" t="str">
        <f t="shared" si="83"/>
        <v/>
      </c>
      <c r="O1183">
        <v>4.7248586999999998E-5</v>
      </c>
      <c r="P1183" s="3">
        <f t="shared" si="84"/>
        <v>-4.827064517901869</v>
      </c>
      <c r="Q1183" s="6">
        <f t="shared" si="85"/>
        <v>-9.9600878092335829</v>
      </c>
    </row>
    <row r="1184" spans="1:17" x14ac:dyDescent="0.25">
      <c r="A1184" t="s">
        <v>12</v>
      </c>
      <c r="B1184" t="s">
        <v>1254</v>
      </c>
      <c r="C1184" t="s">
        <v>527</v>
      </c>
      <c r="J1184">
        <v>0.05</v>
      </c>
      <c r="K1184" s="1" t="str">
        <f t="shared" si="83"/>
        <v/>
      </c>
      <c r="O1184">
        <v>4.8899999999999996E-5</v>
      </c>
      <c r="P1184" s="3">
        <f t="shared" si="84"/>
        <v>-2.9957322735539909</v>
      </c>
      <c r="Q1184" s="6">
        <f t="shared" si="85"/>
        <v>-9.9257331614834481</v>
      </c>
    </row>
    <row r="1185" spans="1:17" x14ac:dyDescent="0.25">
      <c r="A1185" t="s">
        <v>12</v>
      </c>
      <c r="B1185" t="s">
        <v>1254</v>
      </c>
      <c r="C1185" t="s">
        <v>527</v>
      </c>
      <c r="J1185">
        <v>6.0000000000000001E-3</v>
      </c>
      <c r="K1185" s="1" t="str">
        <f t="shared" si="83"/>
        <v/>
      </c>
      <c r="O1185">
        <v>1.2113400000000002E-5</v>
      </c>
      <c r="P1185" s="3">
        <f t="shared" si="84"/>
        <v>-5.1159958097540823</v>
      </c>
      <c r="Q1185" s="6">
        <f t="shared" si="85"/>
        <v>-11.321198280102179</v>
      </c>
    </row>
    <row r="1186" spans="1:17" x14ac:dyDescent="0.25">
      <c r="A1186" t="s">
        <v>12</v>
      </c>
      <c r="B1186" t="s">
        <v>1254</v>
      </c>
      <c r="C1186" t="s">
        <v>527</v>
      </c>
      <c r="J1186">
        <v>8.9999999999999993E-3</v>
      </c>
      <c r="K1186" s="1" t="str">
        <f t="shared" si="83"/>
        <v/>
      </c>
      <c r="O1186">
        <v>1.8770399999999999E-5</v>
      </c>
      <c r="P1186" s="3">
        <f t="shared" si="84"/>
        <v>-4.7105307016459177</v>
      </c>
      <c r="Q1186" s="6">
        <f t="shared" si="85"/>
        <v>-10.883229396990901</v>
      </c>
    </row>
    <row r="1187" spans="1:17" x14ac:dyDescent="0.25">
      <c r="A1187" t="s">
        <v>12</v>
      </c>
      <c r="B1187" t="s">
        <v>1254</v>
      </c>
      <c r="C1187" t="s">
        <v>527</v>
      </c>
      <c r="J1187">
        <v>0.05</v>
      </c>
      <c r="K1187" s="1" t="str">
        <f t="shared" si="83"/>
        <v/>
      </c>
      <c r="O1187">
        <v>1.0778000000000002E-4</v>
      </c>
      <c r="P1187" s="3">
        <f t="shared" si="84"/>
        <v>-2.9957322735539909</v>
      </c>
      <c r="Q1187" s="6">
        <f t="shared" si="85"/>
        <v>-9.1354184454589227</v>
      </c>
    </row>
    <row r="1188" spans="1:17" x14ac:dyDescent="0.25">
      <c r="A1188" t="s">
        <v>12</v>
      </c>
      <c r="B1188" t="s">
        <v>1254</v>
      </c>
      <c r="C1188" t="s">
        <v>527</v>
      </c>
      <c r="J1188">
        <v>0.09</v>
      </c>
      <c r="K1188" s="1" t="str">
        <f t="shared" si="83"/>
        <v/>
      </c>
      <c r="O1188">
        <v>2.4558299999999996E-4</v>
      </c>
      <c r="P1188" s="3">
        <f t="shared" si="84"/>
        <v>-2.4079456086518722</v>
      </c>
      <c r="Q1188" s="6">
        <f t="shared" si="85"/>
        <v>-8.3118755823280228</v>
      </c>
    </row>
    <row r="1189" spans="1:17" x14ac:dyDescent="0.25">
      <c r="A1189" t="s">
        <v>12</v>
      </c>
      <c r="B1189" t="s">
        <v>1254</v>
      </c>
      <c r="C1189" t="s">
        <v>527</v>
      </c>
      <c r="J1189">
        <v>3.4000000000000002E-2</v>
      </c>
      <c r="K1189" s="1" t="str">
        <f t="shared" si="83"/>
        <v/>
      </c>
      <c r="O1189">
        <v>9.63696E-5</v>
      </c>
      <c r="P1189" s="3">
        <f t="shared" si="84"/>
        <v>-3.3813947543659757</v>
      </c>
      <c r="Q1189" s="6">
        <f t="shared" si="85"/>
        <v>-9.2473197587789873</v>
      </c>
    </row>
    <row r="1190" spans="1:17" x14ac:dyDescent="0.25">
      <c r="A1190" t="s">
        <v>12</v>
      </c>
      <c r="B1190" t="s">
        <v>1254</v>
      </c>
      <c r="C1190" t="s">
        <v>527</v>
      </c>
      <c r="J1190">
        <v>0.05</v>
      </c>
      <c r="K1190" s="1" t="str">
        <f t="shared" si="83"/>
        <v/>
      </c>
      <c r="O1190">
        <v>1.4962999999999999E-4</v>
      </c>
      <c r="P1190" s="3">
        <f t="shared" si="84"/>
        <v>-2.9957322735539909</v>
      </c>
      <c r="Q1190" s="6">
        <f t="shared" si="85"/>
        <v>-8.8073449777689454</v>
      </c>
    </row>
    <row r="1191" spans="1:17" x14ac:dyDescent="0.25">
      <c r="A1191" t="s">
        <v>12</v>
      </c>
      <c r="B1191" t="s">
        <v>1254</v>
      </c>
      <c r="C1191" t="s">
        <v>527</v>
      </c>
      <c r="J1191">
        <v>0.107</v>
      </c>
      <c r="K1191" s="1" t="str">
        <f t="shared" si="83"/>
        <v/>
      </c>
      <c r="O1191">
        <v>3.2224119999999998E-4</v>
      </c>
      <c r="P1191" s="3">
        <f t="shared" si="84"/>
        <v>-2.234926444520231</v>
      </c>
      <c r="Q1191" s="6">
        <f t="shared" si="85"/>
        <v>-8.0402102245085381</v>
      </c>
    </row>
    <row r="1192" spans="1:17" x14ac:dyDescent="0.25">
      <c r="A1192" t="s">
        <v>12</v>
      </c>
      <c r="B1192" t="s">
        <v>1254</v>
      </c>
      <c r="C1192" t="s">
        <v>527</v>
      </c>
      <c r="J1192">
        <v>0.108</v>
      </c>
      <c r="K1192" s="1" t="str">
        <f t="shared" si="83"/>
        <v/>
      </c>
      <c r="O1192">
        <v>4.1440679999999998E-4</v>
      </c>
      <c r="P1192" s="3">
        <f t="shared" si="84"/>
        <v>-2.2256240518579173</v>
      </c>
      <c r="Q1192" s="6">
        <f t="shared" si="85"/>
        <v>-7.7886624578872219</v>
      </c>
    </row>
    <row r="1193" spans="1:17" x14ac:dyDescent="0.25">
      <c r="A1193" t="s">
        <v>12</v>
      </c>
      <c r="B1193" t="s">
        <v>1254</v>
      </c>
      <c r="C1193" t="s">
        <v>527</v>
      </c>
      <c r="J1193">
        <v>4.6600000000000003E-2</v>
      </c>
      <c r="K1193" s="1" t="str">
        <f t="shared" si="83"/>
        <v/>
      </c>
      <c r="O1193">
        <v>2.1356314000000001E-4</v>
      </c>
      <c r="P1193" s="3">
        <f t="shared" si="84"/>
        <v>-3.0661547378505367</v>
      </c>
      <c r="Q1193" s="6">
        <f t="shared" si="85"/>
        <v>-8.4515780313124527</v>
      </c>
    </row>
    <row r="1194" spans="1:17" x14ac:dyDescent="0.25">
      <c r="A1194" t="s">
        <v>12</v>
      </c>
      <c r="B1194" t="s">
        <v>1254</v>
      </c>
      <c r="C1194" t="s">
        <v>527</v>
      </c>
      <c r="J1194">
        <v>5.88</v>
      </c>
      <c r="K1194" s="1" t="str">
        <f t="shared" si="83"/>
        <v/>
      </c>
      <c r="O1194">
        <v>4.9391999999999995E-3</v>
      </c>
      <c r="P1194" s="3">
        <f t="shared" si="84"/>
        <v>1.7715567619105355</v>
      </c>
      <c r="Q1194" s="6">
        <f t="shared" si="85"/>
        <v>-5.3105519042163793</v>
      </c>
    </row>
    <row r="1195" spans="1:17" x14ac:dyDescent="0.25">
      <c r="A1195" t="s">
        <v>12</v>
      </c>
      <c r="B1195" t="s">
        <v>1254</v>
      </c>
      <c r="C1195" t="s">
        <v>528</v>
      </c>
      <c r="J1195">
        <v>1.9700000000000001E-5</v>
      </c>
      <c r="K1195" s="1" t="str">
        <f t="shared" si="83"/>
        <v/>
      </c>
      <c r="O1195">
        <v>1.8956325000000002E-7</v>
      </c>
      <c r="P1195" s="3">
        <f t="shared" si="84"/>
        <v>-10.834891922220331</v>
      </c>
      <c r="Q1195" s="6">
        <f t="shared" si="85"/>
        <v>-15.478543095026705</v>
      </c>
    </row>
    <row r="1196" spans="1:17" x14ac:dyDescent="0.25">
      <c r="A1196" t="s">
        <v>12</v>
      </c>
      <c r="B1196" t="s">
        <v>1254</v>
      </c>
      <c r="C1196" t="s">
        <v>528</v>
      </c>
      <c r="J1196">
        <v>1.9000000000000001E-5</v>
      </c>
      <c r="K1196" s="1" t="str">
        <f t="shared" si="83"/>
        <v/>
      </c>
      <c r="O1196">
        <v>2.4785500000000002E-7</v>
      </c>
      <c r="P1196" s="3">
        <f t="shared" si="84"/>
        <v>-10.871071578797833</v>
      </c>
      <c r="Q1196" s="6">
        <f t="shared" si="85"/>
        <v>-15.21042193919128</v>
      </c>
    </row>
    <row r="1197" spans="1:17" x14ac:dyDescent="0.25">
      <c r="A1197" t="s">
        <v>12</v>
      </c>
      <c r="B1197" t="s">
        <v>1254</v>
      </c>
      <c r="C1197" t="s">
        <v>528</v>
      </c>
      <c r="J1197">
        <v>1.9000000000000001E-5</v>
      </c>
      <c r="K1197" s="1" t="str">
        <f t="shared" si="83"/>
        <v/>
      </c>
      <c r="O1197">
        <v>2.4795000000000005E-7</v>
      </c>
      <c r="P1197" s="3">
        <f t="shared" si="84"/>
        <v>-10.871071578797833</v>
      </c>
      <c r="Q1197" s="6">
        <f t="shared" si="85"/>
        <v>-15.210038724011268</v>
      </c>
    </row>
    <row r="1198" spans="1:17" x14ac:dyDescent="0.25">
      <c r="A1198" t="s">
        <v>12</v>
      </c>
      <c r="B1198" t="s">
        <v>1254</v>
      </c>
      <c r="C1198" t="s">
        <v>528</v>
      </c>
      <c r="J1198">
        <v>1.84E-5</v>
      </c>
      <c r="K1198" s="1" t="str">
        <f t="shared" si="83"/>
        <v/>
      </c>
      <c r="O1198">
        <v>2.510312E-7</v>
      </c>
      <c r="P1198" s="3">
        <f t="shared" si="84"/>
        <v>-10.903159893349335</v>
      </c>
      <c r="Q1198" s="6">
        <f t="shared" si="85"/>
        <v>-15.197688602750734</v>
      </c>
    </row>
    <row r="1199" spans="1:17" x14ac:dyDescent="0.25">
      <c r="A1199" t="s">
        <v>12</v>
      </c>
      <c r="B1199" t="s">
        <v>1254</v>
      </c>
      <c r="C1199" t="s">
        <v>528</v>
      </c>
      <c r="J1199">
        <v>3.0800000000000003E-5</v>
      </c>
      <c r="K1199" s="1" t="str">
        <f t="shared" si="83"/>
        <v/>
      </c>
      <c r="O1199">
        <v>4.2867440000000007E-7</v>
      </c>
      <c r="P1199" s="3">
        <f t="shared" si="84"/>
        <v>-10.387995867984746</v>
      </c>
      <c r="Q1199" s="6">
        <f t="shared" si="85"/>
        <v>-14.662568180544223</v>
      </c>
    </row>
    <row r="1200" spans="1:17" x14ac:dyDescent="0.25">
      <c r="A1200" t="s">
        <v>12</v>
      </c>
      <c r="B1200" t="s">
        <v>1254</v>
      </c>
      <c r="C1200" t="s">
        <v>528</v>
      </c>
      <c r="J1200">
        <v>1.7799999999999999E-5</v>
      </c>
      <c r="K1200" s="1" t="str">
        <f t="shared" si="83"/>
        <v/>
      </c>
      <c r="O1200">
        <v>2.4992979999999998E-7</v>
      </c>
      <c r="P1200" s="3">
        <f t="shared" si="84"/>
        <v>-10.936312100666235</v>
      </c>
      <c r="Q1200" s="6">
        <f t="shared" si="85"/>
        <v>-15.202085758515867</v>
      </c>
    </row>
    <row r="1201" spans="1:17" x14ac:dyDescent="0.25">
      <c r="A1201" t="s">
        <v>12</v>
      </c>
      <c r="B1201" t="s">
        <v>1254</v>
      </c>
      <c r="C1201" t="s">
        <v>528</v>
      </c>
      <c r="J1201">
        <v>2.87E-5</v>
      </c>
      <c r="K1201" s="1" t="str">
        <f t="shared" si="83"/>
        <v/>
      </c>
      <c r="O1201">
        <v>4.123616E-7</v>
      </c>
      <c r="P1201" s="3">
        <f t="shared" si="84"/>
        <v>-10.458613435198698</v>
      </c>
      <c r="Q1201" s="6">
        <f t="shared" si="85"/>
        <v>-14.701365202620991</v>
      </c>
    </row>
    <row r="1202" spans="1:17" x14ac:dyDescent="0.25">
      <c r="A1202" t="s">
        <v>12</v>
      </c>
      <c r="B1202" t="s">
        <v>1254</v>
      </c>
      <c r="C1202" t="s">
        <v>528</v>
      </c>
      <c r="J1202">
        <v>2.2099999999999998E-5</v>
      </c>
      <c r="K1202" s="1" t="str">
        <f t="shared" si="83"/>
        <v/>
      </c>
      <c r="O1202">
        <v>3.6626330000000001E-7</v>
      </c>
      <c r="P1202" s="3">
        <f t="shared" si="84"/>
        <v>-10.719932949440567</v>
      </c>
      <c r="Q1202" s="6">
        <f t="shared" si="85"/>
        <v>-14.819913363281296</v>
      </c>
    </row>
    <row r="1203" spans="1:17" x14ac:dyDescent="0.25">
      <c r="A1203" t="s">
        <v>12</v>
      </c>
      <c r="B1203" t="s">
        <v>1254</v>
      </c>
      <c r="C1203" t="s">
        <v>528</v>
      </c>
      <c r="J1203">
        <v>2.65E-5</v>
      </c>
      <c r="K1203" s="1" t="str">
        <f t="shared" si="83"/>
        <v/>
      </c>
      <c r="O1203">
        <v>4.4411350000000001E-7</v>
      </c>
      <c r="P1203" s="3">
        <f t="shared" si="84"/>
        <v>-10.538365824972098</v>
      </c>
      <c r="Q1203" s="6">
        <f t="shared" si="85"/>
        <v>-14.627185676551498</v>
      </c>
    </row>
    <row r="1204" spans="1:17" x14ac:dyDescent="0.25">
      <c r="A1204" t="s">
        <v>12</v>
      </c>
      <c r="B1204" t="s">
        <v>1254</v>
      </c>
      <c r="C1204" t="s">
        <v>528</v>
      </c>
      <c r="J1204">
        <v>1.36E-5</v>
      </c>
      <c r="K1204" s="1" t="str">
        <f t="shared" si="83"/>
        <v/>
      </c>
      <c r="O1204">
        <v>2.3386560000000004E-7</v>
      </c>
      <c r="P1204" s="3">
        <f t="shared" si="84"/>
        <v>-11.205440765222267</v>
      </c>
      <c r="Q1204" s="6">
        <f t="shared" si="85"/>
        <v>-15.268519245570369</v>
      </c>
    </row>
    <row r="1205" spans="1:17" x14ac:dyDescent="0.25">
      <c r="A1205" t="s">
        <v>12</v>
      </c>
      <c r="B1205" t="s">
        <v>1254</v>
      </c>
      <c r="C1205" t="s">
        <v>528</v>
      </c>
      <c r="J1205">
        <v>2.51E-5</v>
      </c>
      <c r="K1205" s="1" t="str">
        <f t="shared" si="83"/>
        <v/>
      </c>
      <c r="O1205">
        <v>4.4615249999999997E-7</v>
      </c>
      <c r="P1205" s="3">
        <f t="shared" si="84"/>
        <v>-10.592642711826535</v>
      </c>
      <c r="Q1205" s="6">
        <f t="shared" si="85"/>
        <v>-14.622605015119369</v>
      </c>
    </row>
    <row r="1206" spans="1:17" x14ac:dyDescent="0.25">
      <c r="A1206" t="s">
        <v>12</v>
      </c>
      <c r="B1206" t="s">
        <v>1254</v>
      </c>
      <c r="C1206" t="s">
        <v>528</v>
      </c>
      <c r="J1206">
        <v>8.9299999999999992E-6</v>
      </c>
      <c r="K1206" s="1" t="str">
        <f t="shared" si="83"/>
        <v/>
      </c>
      <c r="O1206">
        <v>2.2551822E-7</v>
      </c>
      <c r="P1206" s="3">
        <f t="shared" si="84"/>
        <v>-11.626094163075866</v>
      </c>
      <c r="Q1206" s="6">
        <f t="shared" si="85"/>
        <v>-15.304864883041516</v>
      </c>
    </row>
    <row r="1207" spans="1:17" x14ac:dyDescent="0.25">
      <c r="A1207" t="s">
        <v>12</v>
      </c>
      <c r="B1207" t="s">
        <v>1254</v>
      </c>
      <c r="C1207" t="s">
        <v>528</v>
      </c>
      <c r="J1207">
        <v>4.6999999999999999E-6</v>
      </c>
      <c r="K1207" s="1" t="str">
        <f t="shared" si="83"/>
        <v/>
      </c>
      <c r="O1207">
        <v>1.242445E-7</v>
      </c>
      <c r="P1207" s="3">
        <f t="shared" si="84"/>
        <v>-12.267948049248261</v>
      </c>
      <c r="Q1207" s="6">
        <f t="shared" si="85"/>
        <v>-15.901014438542985</v>
      </c>
    </row>
    <row r="1208" spans="1:17" x14ac:dyDescent="0.25">
      <c r="A1208" t="s">
        <v>12</v>
      </c>
      <c r="B1208" t="s">
        <v>1254</v>
      </c>
      <c r="C1208" t="s">
        <v>528</v>
      </c>
      <c r="J1208">
        <v>2.58E-5</v>
      </c>
      <c r="K1208" s="1" t="str">
        <f t="shared" si="83"/>
        <v/>
      </c>
      <c r="O1208">
        <v>6.862026000000001E-7</v>
      </c>
      <c r="P1208" s="3">
        <f t="shared" si="84"/>
        <v>-10.565136066036702</v>
      </c>
      <c r="Q1208" s="6">
        <f t="shared" si="85"/>
        <v>-14.192092917546436</v>
      </c>
    </row>
    <row r="1209" spans="1:17" x14ac:dyDescent="0.25">
      <c r="A1209" t="s">
        <v>12</v>
      </c>
      <c r="B1209" t="s">
        <v>1254</v>
      </c>
      <c r="C1209" t="s">
        <v>528</v>
      </c>
      <c r="J1209">
        <v>2.6699999999999998E-5</v>
      </c>
      <c r="K1209" s="1" t="str">
        <f t="shared" si="83"/>
        <v/>
      </c>
      <c r="O1209">
        <v>7.9085399999999992E-7</v>
      </c>
      <c r="P1209" s="3">
        <f t="shared" si="84"/>
        <v>-10.53084699255807</v>
      </c>
      <c r="Q1209" s="6">
        <f t="shared" si="85"/>
        <v>-14.050152462700554</v>
      </c>
    </row>
    <row r="1210" spans="1:17" x14ac:dyDescent="0.25">
      <c r="A1210" t="s">
        <v>12</v>
      </c>
      <c r="B1210" t="s">
        <v>1254</v>
      </c>
      <c r="C1210" t="s">
        <v>528</v>
      </c>
      <c r="J1210">
        <v>5.9699999999999996E-6</v>
      </c>
      <c r="K1210" s="1" t="str">
        <f t="shared" si="83"/>
        <v/>
      </c>
      <c r="O1210">
        <v>1.8698039999999999E-7</v>
      </c>
      <c r="P1210" s="3">
        <f t="shared" si="84"/>
        <v>-12.028763630559764</v>
      </c>
      <c r="Q1210" s="6">
        <f t="shared" si="85"/>
        <v>-15.492262038419298</v>
      </c>
    </row>
    <row r="1211" spans="1:17" x14ac:dyDescent="0.25">
      <c r="A1211" t="s">
        <v>12</v>
      </c>
      <c r="B1211" t="s">
        <v>1254</v>
      </c>
      <c r="C1211" t="s">
        <v>528</v>
      </c>
      <c r="J1211">
        <v>2.5400000000000001E-5</v>
      </c>
      <c r="K1211" s="1" t="str">
        <f t="shared" si="83"/>
        <v/>
      </c>
      <c r="O1211">
        <v>8.3560920000000012E-7</v>
      </c>
      <c r="P1211" s="3">
        <f t="shared" si="84"/>
        <v>-10.580761383939784</v>
      </c>
      <c r="Q1211" s="6">
        <f t="shared" si="85"/>
        <v>-13.995104797271953</v>
      </c>
    </row>
    <row r="1212" spans="1:17" x14ac:dyDescent="0.25">
      <c r="A1212" t="s">
        <v>12</v>
      </c>
      <c r="B1212" t="s">
        <v>1254</v>
      </c>
      <c r="C1212" t="s">
        <v>528</v>
      </c>
      <c r="J1212">
        <v>5.8699999999999997E-6</v>
      </c>
      <c r="K1212" s="1" t="str">
        <f t="shared" si="83"/>
        <v/>
      </c>
      <c r="O1212">
        <v>1.9727895999999999E-7</v>
      </c>
      <c r="P1212" s="3">
        <f t="shared" si="84"/>
        <v>-12.045655924124269</v>
      </c>
      <c r="Q1212" s="6">
        <f t="shared" si="85"/>
        <v>-15.438647069239325</v>
      </c>
    </row>
    <row r="1213" spans="1:17" x14ac:dyDescent="0.25">
      <c r="A1213" t="s">
        <v>12</v>
      </c>
      <c r="B1213" t="s">
        <v>1254</v>
      </c>
      <c r="C1213" t="s">
        <v>528</v>
      </c>
      <c r="J1213">
        <v>1.4999999999999999E-4</v>
      </c>
      <c r="K1213" s="1" t="str">
        <f t="shared" si="83"/>
        <v/>
      </c>
      <c r="O1213">
        <v>4.0069499999999998E-6</v>
      </c>
      <c r="P1213" s="3">
        <f t="shared" si="84"/>
        <v>-8.8048752638680181</v>
      </c>
      <c r="Q1213" s="6">
        <f t="shared" si="85"/>
        <v>-12.427480204551333</v>
      </c>
    </row>
    <row r="1214" spans="1:17" x14ac:dyDescent="0.25">
      <c r="A1214" t="s">
        <v>12</v>
      </c>
      <c r="B1214" t="s">
        <v>1254</v>
      </c>
      <c r="C1214" t="s">
        <v>528</v>
      </c>
      <c r="J1214">
        <v>1.46E-4</v>
      </c>
      <c r="K1214" s="1" t="str">
        <f t="shared" si="83"/>
        <v/>
      </c>
      <c r="O1214">
        <v>4.1300479999999999E-6</v>
      </c>
      <c r="P1214" s="3">
        <f t="shared" si="84"/>
        <v>-8.8319039362559373</v>
      </c>
      <c r="Q1214" s="6">
        <f t="shared" si="85"/>
        <v>-12.397221528782842</v>
      </c>
    </row>
    <row r="1215" spans="1:17" x14ac:dyDescent="0.25">
      <c r="A1215" t="s">
        <v>12</v>
      </c>
      <c r="B1215" t="s">
        <v>1254</v>
      </c>
      <c r="C1215" t="s">
        <v>528</v>
      </c>
      <c r="J1215">
        <v>1E-4</v>
      </c>
      <c r="K1215" s="1" t="str">
        <f t="shared" si="83"/>
        <v/>
      </c>
      <c r="O1215">
        <v>2.9855E-6</v>
      </c>
      <c r="P1215" s="3">
        <f t="shared" si="84"/>
        <v>-9.2103403719761818</v>
      </c>
      <c r="Q1215" s="6">
        <f t="shared" si="85"/>
        <v>-12.721743320959364</v>
      </c>
    </row>
    <row r="1216" spans="1:17" x14ac:dyDescent="0.25">
      <c r="A1216" t="s">
        <v>12</v>
      </c>
      <c r="B1216" t="s">
        <v>1254</v>
      </c>
      <c r="C1216" t="s">
        <v>528</v>
      </c>
      <c r="J1216">
        <v>5.0000000000000002E-5</v>
      </c>
      <c r="K1216" s="1" t="str">
        <f t="shared" si="83"/>
        <v/>
      </c>
      <c r="O1216">
        <v>1.64985E-6</v>
      </c>
      <c r="P1216" s="3">
        <f t="shared" si="84"/>
        <v>-9.9034875525361272</v>
      </c>
      <c r="Q1216" s="6">
        <f t="shared" si="85"/>
        <v>-13.314826183275176</v>
      </c>
    </row>
    <row r="1217" spans="1:17" x14ac:dyDescent="0.25">
      <c r="A1217" t="s">
        <v>12</v>
      </c>
      <c r="B1217" t="s">
        <v>1254</v>
      </c>
      <c r="C1217" t="s">
        <v>528</v>
      </c>
      <c r="J1217">
        <v>1.18E-4</v>
      </c>
      <c r="K1217" s="1" t="str">
        <f t="shared" si="83"/>
        <v/>
      </c>
      <c r="O1217">
        <v>4.1755479999999997E-6</v>
      </c>
      <c r="P1217" s="3">
        <f t="shared" si="84"/>
        <v>-9.0448259334986094</v>
      </c>
      <c r="Q1217" s="6">
        <f t="shared" si="85"/>
        <v>-12.386264950789936</v>
      </c>
    </row>
    <row r="1218" spans="1:17" x14ac:dyDescent="0.25">
      <c r="A1218" t="s">
        <v>12</v>
      </c>
      <c r="B1218" t="s">
        <v>1254</v>
      </c>
      <c r="C1218" t="s">
        <v>528</v>
      </c>
      <c r="J1218">
        <v>6.0999999999999999E-5</v>
      </c>
      <c r="K1218" s="1" t="str">
        <f t="shared" si="83"/>
        <v/>
      </c>
      <c r="O1218">
        <v>2.2078949999999997E-6</v>
      </c>
      <c r="P1218" s="3">
        <f t="shared" si="84"/>
        <v>-9.7046366937909632</v>
      </c>
      <c r="Q1218" s="6">
        <f t="shared" si="85"/>
        <v>-13.023470985027995</v>
      </c>
    </row>
    <row r="1219" spans="1:17" x14ac:dyDescent="0.25">
      <c r="A1219" t="s">
        <v>12</v>
      </c>
      <c r="B1219" t="s">
        <v>1254</v>
      </c>
      <c r="C1219" t="s">
        <v>528</v>
      </c>
      <c r="J1219">
        <v>8.7000000000000001E-5</v>
      </c>
      <c r="K1219" s="1" t="str">
        <f t="shared" ref="K1219:K1282" si="86">IF(J1219=0,"SI","")</f>
        <v/>
      </c>
      <c r="O1219">
        <v>3.3089579999999997E-6</v>
      </c>
      <c r="P1219" s="3">
        <f t="shared" ref="P1219:P1282" si="87">LN(J1219)</f>
        <v>-9.3496024393096899</v>
      </c>
      <c r="Q1219" s="6">
        <f t="shared" ref="Q1219:Q1282" si="88">LN(O1219)</f>
        <v>-12.618877221761743</v>
      </c>
    </row>
    <row r="1220" spans="1:17" x14ac:dyDescent="0.25">
      <c r="A1220" t="s">
        <v>12</v>
      </c>
      <c r="B1220" t="s">
        <v>1254</v>
      </c>
      <c r="C1220" t="s">
        <v>528</v>
      </c>
      <c r="J1220">
        <v>6.6000000000000005E-5</v>
      </c>
      <c r="K1220" s="1" t="str">
        <f t="shared" si="86"/>
        <v/>
      </c>
      <c r="O1220">
        <v>3.1416000000000005E-6</v>
      </c>
      <c r="P1220" s="3">
        <f t="shared" si="87"/>
        <v>-9.6258558159378484</v>
      </c>
      <c r="Q1220" s="6">
        <f t="shared" si="88"/>
        <v>-12.670778333682611</v>
      </c>
    </row>
    <row r="1221" spans="1:17" x14ac:dyDescent="0.25">
      <c r="A1221" t="s">
        <v>12</v>
      </c>
      <c r="B1221" t="s">
        <v>1254</v>
      </c>
      <c r="C1221" t="s">
        <v>528</v>
      </c>
      <c r="J1221">
        <v>5.8100000000000003E-4</v>
      </c>
      <c r="K1221" s="1" t="str">
        <f t="shared" si="86"/>
        <v/>
      </c>
      <c r="O1221">
        <v>2.1885108E-5</v>
      </c>
      <c r="P1221" s="3">
        <f t="shared" si="87"/>
        <v>-7.4507598011123628</v>
      </c>
      <c r="Q1221" s="6">
        <f t="shared" si="88"/>
        <v>-10.729704152446683</v>
      </c>
    </row>
    <row r="1222" spans="1:17" x14ac:dyDescent="0.25">
      <c r="A1222" t="s">
        <v>12</v>
      </c>
      <c r="B1222" t="s">
        <v>1254</v>
      </c>
      <c r="C1222" t="s">
        <v>528</v>
      </c>
      <c r="J1222">
        <v>4.8099999999999998E-4</v>
      </c>
      <c r="K1222" s="1" t="str">
        <f t="shared" si="86"/>
        <v/>
      </c>
      <c r="O1222">
        <v>2.0339084999999999E-5</v>
      </c>
      <c r="P1222" s="3">
        <f t="shared" si="87"/>
        <v>-7.6396432878585125</v>
      </c>
      <c r="Q1222" s="6">
        <f t="shared" si="88"/>
        <v>-10.802966153606464</v>
      </c>
    </row>
    <row r="1223" spans="1:17" x14ac:dyDescent="0.25">
      <c r="A1223" t="s">
        <v>12</v>
      </c>
      <c r="B1223" t="s">
        <v>1254</v>
      </c>
      <c r="C1223" t="s">
        <v>528</v>
      </c>
      <c r="J1223">
        <v>5.5000000000000002E-5</v>
      </c>
      <c r="K1223" s="1" t="str">
        <f t="shared" si="86"/>
        <v/>
      </c>
      <c r="O1223">
        <v>2.813085E-6</v>
      </c>
      <c r="P1223" s="3">
        <f t="shared" si="87"/>
        <v>-9.8081773727318033</v>
      </c>
      <c r="Q1223" s="6">
        <f t="shared" si="88"/>
        <v>-12.781228812062736</v>
      </c>
    </row>
    <row r="1224" spans="1:17" x14ac:dyDescent="0.25">
      <c r="A1224" t="s">
        <v>12</v>
      </c>
      <c r="B1224" t="s">
        <v>1254</v>
      </c>
      <c r="C1224" t="s">
        <v>528</v>
      </c>
      <c r="J1224">
        <v>1.47E-4</v>
      </c>
      <c r="K1224" s="1" t="str">
        <f t="shared" si="86"/>
        <v/>
      </c>
      <c r="O1224">
        <v>8.5464330000000003E-6</v>
      </c>
      <c r="P1224" s="3">
        <f t="shared" si="87"/>
        <v>-8.8250779711855376</v>
      </c>
      <c r="Q1224" s="6">
        <f t="shared" si="88"/>
        <v>-11.669996555047266</v>
      </c>
    </row>
    <row r="1225" spans="1:17" x14ac:dyDescent="0.25">
      <c r="A1225" t="s">
        <v>12</v>
      </c>
      <c r="B1225" t="s">
        <v>1254</v>
      </c>
      <c r="C1225" t="s">
        <v>528</v>
      </c>
      <c r="J1225">
        <v>2.0000000000000001E-4</v>
      </c>
      <c r="K1225" s="1" t="str">
        <f t="shared" si="86"/>
        <v/>
      </c>
      <c r="O1225">
        <v>1.28134E-5</v>
      </c>
      <c r="P1225" s="3">
        <f t="shared" si="87"/>
        <v>-8.5171931914162382</v>
      </c>
      <c r="Q1225" s="6">
        <f t="shared" si="88"/>
        <v>-11.265019059630195</v>
      </c>
    </row>
    <row r="1226" spans="1:17" x14ac:dyDescent="0.25">
      <c r="A1226" t="s">
        <v>12</v>
      </c>
      <c r="B1226" t="s">
        <v>1254</v>
      </c>
      <c r="C1226" t="s">
        <v>528</v>
      </c>
      <c r="J1226">
        <v>2.0799999999999999E-4</v>
      </c>
      <c r="K1226" s="1" t="str">
        <f t="shared" si="86"/>
        <v/>
      </c>
      <c r="O1226">
        <v>1.3633983999999998E-5</v>
      </c>
      <c r="P1226" s="3">
        <f t="shared" si="87"/>
        <v>-8.4779724782629557</v>
      </c>
      <c r="Q1226" s="6">
        <f t="shared" si="88"/>
        <v>-11.202945058561117</v>
      </c>
    </row>
    <row r="1227" spans="1:17" x14ac:dyDescent="0.25">
      <c r="A1227" t="s">
        <v>12</v>
      </c>
      <c r="B1227" t="s">
        <v>1254</v>
      </c>
      <c r="C1227" t="s">
        <v>528</v>
      </c>
      <c r="J1227">
        <v>3.7399999999999998E-4</v>
      </c>
      <c r="K1227" s="1" t="str">
        <f t="shared" si="86"/>
        <v/>
      </c>
      <c r="O1227">
        <v>2.4517944000000002E-5</v>
      </c>
      <c r="P1227" s="3">
        <f t="shared" si="87"/>
        <v>-7.8912547605497423</v>
      </c>
      <c r="Q1227" s="6">
        <f t="shared" si="88"/>
        <v>-10.616105300330299</v>
      </c>
    </row>
    <row r="1228" spans="1:17" x14ac:dyDescent="0.25">
      <c r="A1228" t="s">
        <v>12</v>
      </c>
      <c r="B1228" t="s">
        <v>1254</v>
      </c>
      <c r="C1228" t="s">
        <v>528</v>
      </c>
      <c r="J1228">
        <v>5.9999999999999995E-4</v>
      </c>
      <c r="K1228" s="1" t="str">
        <f t="shared" si="86"/>
        <v/>
      </c>
      <c r="O1228">
        <v>7.9493399999999993E-5</v>
      </c>
      <c r="P1228" s="3">
        <f t="shared" si="87"/>
        <v>-7.4185809027481282</v>
      </c>
      <c r="Q1228" s="6">
        <f t="shared" si="88"/>
        <v>-9.4398365586181701</v>
      </c>
    </row>
    <row r="1229" spans="1:17" x14ac:dyDescent="0.25">
      <c r="A1229" t="s">
        <v>12</v>
      </c>
      <c r="B1229" t="s">
        <v>1254</v>
      </c>
      <c r="C1229" t="s">
        <v>529</v>
      </c>
      <c r="J1229">
        <v>4.0000000000000003E-5</v>
      </c>
      <c r="K1229" s="1" t="str">
        <f t="shared" si="86"/>
        <v/>
      </c>
      <c r="O1229">
        <v>1.24E-7</v>
      </c>
      <c r="P1229" s="3">
        <f t="shared" si="87"/>
        <v>-10.126631103850338</v>
      </c>
      <c r="Q1229" s="6">
        <f t="shared" si="88"/>
        <v>-15.902984271341374</v>
      </c>
    </row>
    <row r="1230" spans="1:17" x14ac:dyDescent="0.25">
      <c r="A1230" t="s">
        <v>12</v>
      </c>
      <c r="B1230" t="s">
        <v>1254</v>
      </c>
      <c r="C1230" t="s">
        <v>530</v>
      </c>
      <c r="J1230">
        <v>1.2E-4</v>
      </c>
      <c r="K1230" s="1" t="str">
        <f t="shared" si="86"/>
        <v/>
      </c>
      <c r="O1230">
        <v>5.0400000000000007E-7</v>
      </c>
      <c r="P1230" s="3">
        <f t="shared" si="87"/>
        <v>-9.0280188151822287</v>
      </c>
      <c r="Q1230" s="6">
        <f t="shared" si="88"/>
        <v>-14.500689568875043</v>
      </c>
    </row>
    <row r="1231" spans="1:17" x14ac:dyDescent="0.25">
      <c r="A1231" t="s">
        <v>12</v>
      </c>
      <c r="B1231" t="s">
        <v>1254</v>
      </c>
      <c r="C1231" t="s">
        <v>531</v>
      </c>
      <c r="J1231">
        <v>7.6899999999999998E-3</v>
      </c>
      <c r="K1231" s="1" t="str">
        <f t="shared" si="86"/>
        <v/>
      </c>
      <c r="O1231">
        <v>2.1750396E-5</v>
      </c>
      <c r="P1231" s="3">
        <f t="shared" si="87"/>
        <v>-4.8678344954645842</v>
      </c>
      <c r="Q1231" s="6">
        <f t="shared" si="88"/>
        <v>-10.735878593698773</v>
      </c>
    </row>
    <row r="1232" spans="1:17" x14ac:dyDescent="0.25">
      <c r="A1232" t="s">
        <v>12</v>
      </c>
      <c r="B1232" t="s">
        <v>1254</v>
      </c>
      <c r="C1232" t="s">
        <v>532</v>
      </c>
      <c r="J1232">
        <v>0.23</v>
      </c>
      <c r="K1232" s="1" t="str">
        <f t="shared" si="86"/>
        <v/>
      </c>
      <c r="O1232">
        <v>3.6800000000000005E-4</v>
      </c>
      <c r="P1232" s="3">
        <f t="shared" si="87"/>
        <v>-1.4696759700589417</v>
      </c>
      <c r="Q1232" s="6">
        <f t="shared" si="88"/>
        <v>-7.9074276197953433</v>
      </c>
    </row>
    <row r="1233" spans="1:17" x14ac:dyDescent="0.25">
      <c r="A1233" t="s">
        <v>12</v>
      </c>
      <c r="B1233" t="s">
        <v>1254</v>
      </c>
      <c r="C1233" t="s">
        <v>532</v>
      </c>
      <c r="J1233">
        <v>0.34</v>
      </c>
      <c r="K1233" s="1" t="str">
        <f t="shared" si="86"/>
        <v/>
      </c>
      <c r="O1233">
        <v>5.7800000000000006E-4</v>
      </c>
      <c r="P1233" s="3">
        <f t="shared" si="87"/>
        <v>-1.0788096613719298</v>
      </c>
      <c r="Q1233" s="6">
        <f t="shared" si="88"/>
        <v>-7.4559366892918968</v>
      </c>
    </row>
    <row r="1234" spans="1:17" x14ac:dyDescent="0.25">
      <c r="A1234" t="s">
        <v>12</v>
      </c>
      <c r="B1234" t="s">
        <v>1254</v>
      </c>
      <c r="C1234" t="s">
        <v>532</v>
      </c>
      <c r="J1234">
        <v>0.41</v>
      </c>
      <c r="K1234" s="1" t="str">
        <f t="shared" si="86"/>
        <v/>
      </c>
      <c r="O1234">
        <v>7.1749999999999993E-4</v>
      </c>
      <c r="P1234" s="3">
        <f t="shared" si="87"/>
        <v>-0.89159811928378363</v>
      </c>
      <c r="Q1234" s="6">
        <f t="shared" si="88"/>
        <v>-7.239737610330498</v>
      </c>
    </row>
    <row r="1235" spans="1:17" x14ac:dyDescent="0.25">
      <c r="A1235" t="s">
        <v>12</v>
      </c>
      <c r="B1235" t="s">
        <v>1254</v>
      </c>
      <c r="C1235" t="s">
        <v>532</v>
      </c>
      <c r="J1235">
        <v>0.19</v>
      </c>
      <c r="K1235" s="1" t="str">
        <f t="shared" si="86"/>
        <v/>
      </c>
      <c r="O1235">
        <v>5.8900000000000001E-4</v>
      </c>
      <c r="P1235" s="3">
        <f t="shared" si="87"/>
        <v>-1.6607312068216509</v>
      </c>
      <c r="Q1235" s="6">
        <f t="shared" si="88"/>
        <v>-7.4370843743126871</v>
      </c>
    </row>
    <row r="1236" spans="1:17" x14ac:dyDescent="0.25">
      <c r="A1236" t="s">
        <v>12</v>
      </c>
      <c r="B1236" t="s">
        <v>1254</v>
      </c>
      <c r="C1236" t="s">
        <v>532</v>
      </c>
      <c r="J1236">
        <v>0.16</v>
      </c>
      <c r="K1236" s="1" t="str">
        <f t="shared" si="86"/>
        <v/>
      </c>
      <c r="O1236">
        <v>5.6000000000000006E-4</v>
      </c>
      <c r="P1236" s="3">
        <f t="shared" si="87"/>
        <v>-1.8325814637483102</v>
      </c>
      <c r="Q1236" s="6">
        <f t="shared" si="88"/>
        <v>-7.487573774235079</v>
      </c>
    </row>
    <row r="1237" spans="1:17" x14ac:dyDescent="0.25">
      <c r="A1237" t="s">
        <v>12</v>
      </c>
      <c r="B1237" t="s">
        <v>1254</v>
      </c>
      <c r="C1237" t="s">
        <v>533</v>
      </c>
      <c r="J1237">
        <v>4.5999999999999999E-3</v>
      </c>
      <c r="K1237" s="1" t="str">
        <f t="shared" si="86"/>
        <v/>
      </c>
      <c r="O1237">
        <v>1.0800799999999998E-5</v>
      </c>
      <c r="P1237" s="3">
        <f t="shared" si="87"/>
        <v>-5.3816989754870876</v>
      </c>
      <c r="Q1237" s="6">
        <f t="shared" si="88"/>
        <v>-11.435890352503375</v>
      </c>
    </row>
    <row r="1238" spans="1:17" x14ac:dyDescent="0.25">
      <c r="A1238" t="s">
        <v>12</v>
      </c>
      <c r="B1238" t="s">
        <v>1254</v>
      </c>
      <c r="C1238" t="s">
        <v>533</v>
      </c>
      <c r="J1238">
        <v>5.0000000000000001E-3</v>
      </c>
      <c r="K1238" s="1" t="str">
        <f t="shared" si="86"/>
        <v/>
      </c>
      <c r="O1238">
        <v>1.5556499999999999E-5</v>
      </c>
      <c r="P1238" s="3">
        <f t="shared" si="87"/>
        <v>-5.2983173665480363</v>
      </c>
      <c r="Q1238" s="6">
        <f t="shared" si="88"/>
        <v>-11.071032000248513</v>
      </c>
    </row>
    <row r="1239" spans="1:17" x14ac:dyDescent="0.25">
      <c r="A1239" t="s">
        <v>12</v>
      </c>
      <c r="B1239" t="s">
        <v>1254</v>
      </c>
      <c r="C1239" t="s">
        <v>533</v>
      </c>
      <c r="J1239">
        <v>7.6E-3</v>
      </c>
      <c r="K1239" s="1" t="str">
        <f t="shared" si="86"/>
        <v/>
      </c>
      <c r="O1239">
        <v>2.7200400000000001E-5</v>
      </c>
      <c r="P1239" s="3">
        <f t="shared" si="87"/>
        <v>-4.8796070316898517</v>
      </c>
      <c r="Q1239" s="6">
        <f t="shared" si="88"/>
        <v>-10.5122788788881</v>
      </c>
    </row>
    <row r="1240" spans="1:17" x14ac:dyDescent="0.25">
      <c r="A1240" t="s">
        <v>12</v>
      </c>
      <c r="B1240" t="s">
        <v>1254</v>
      </c>
      <c r="C1240" t="s">
        <v>533</v>
      </c>
      <c r="J1240">
        <v>6.3E-3</v>
      </c>
      <c r="K1240" s="1" t="str">
        <f t="shared" si="86"/>
        <v/>
      </c>
      <c r="O1240">
        <v>2.2626450000000001E-5</v>
      </c>
      <c r="P1240" s="3">
        <f t="shared" si="87"/>
        <v>-5.0672056455846501</v>
      </c>
      <c r="Q1240" s="6">
        <f t="shared" si="88"/>
        <v>-10.696390982034067</v>
      </c>
    </row>
    <row r="1241" spans="1:17" x14ac:dyDescent="0.25">
      <c r="A1241" t="s">
        <v>12</v>
      </c>
      <c r="B1241" t="s">
        <v>1254</v>
      </c>
      <c r="C1241" t="s">
        <v>533</v>
      </c>
      <c r="J1241">
        <v>0.1129</v>
      </c>
      <c r="K1241" s="1" t="str">
        <f t="shared" si="86"/>
        <v/>
      </c>
      <c r="O1241">
        <v>8.1717020000000005E-5</v>
      </c>
      <c r="P1241" s="3">
        <f t="shared" si="87"/>
        <v>-2.1812528078265205</v>
      </c>
      <c r="Q1241" s="6">
        <f t="shared" si="88"/>
        <v>-9.4122482546611526</v>
      </c>
    </row>
    <row r="1242" spans="1:17" x14ac:dyDescent="0.25">
      <c r="A1242" t="s">
        <v>12</v>
      </c>
      <c r="B1242" t="s">
        <v>1254</v>
      </c>
      <c r="C1242" t="s">
        <v>533</v>
      </c>
      <c r="J1242">
        <v>0.11</v>
      </c>
      <c r="K1242" s="1" t="str">
        <f t="shared" si="86"/>
        <v/>
      </c>
      <c r="O1242">
        <v>8.0607999999999998E-5</v>
      </c>
      <c r="P1242" s="3">
        <f t="shared" si="87"/>
        <v>-2.2072749131897207</v>
      </c>
      <c r="Q1242" s="6">
        <f t="shared" si="88"/>
        <v>-9.4259126577940737</v>
      </c>
    </row>
    <row r="1243" spans="1:17" x14ac:dyDescent="0.25">
      <c r="A1243" t="s">
        <v>12</v>
      </c>
      <c r="B1243" t="s">
        <v>1254</v>
      </c>
      <c r="C1243" t="s">
        <v>533</v>
      </c>
      <c r="J1243">
        <v>0.11700000000000001</v>
      </c>
      <c r="K1243" s="1" t="str">
        <f t="shared" si="86"/>
        <v/>
      </c>
      <c r="O1243">
        <v>8.7984000000000003E-5</v>
      </c>
      <c r="P1243" s="3">
        <f t="shared" si="87"/>
        <v>-2.145581344184381</v>
      </c>
      <c r="Q1243" s="6">
        <f t="shared" si="88"/>
        <v>-9.338355578198815</v>
      </c>
    </row>
    <row r="1244" spans="1:17" x14ac:dyDescent="0.25">
      <c r="A1244" t="s">
        <v>12</v>
      </c>
      <c r="B1244" t="s">
        <v>1254</v>
      </c>
      <c r="C1244" t="s">
        <v>533</v>
      </c>
      <c r="J1244">
        <v>9.1999999999999998E-2</v>
      </c>
      <c r="K1244" s="1" t="str">
        <f t="shared" si="86"/>
        <v/>
      </c>
      <c r="O1244">
        <v>8.6001599999999993E-5</v>
      </c>
      <c r="P1244" s="3">
        <f t="shared" si="87"/>
        <v>-2.3859667019330968</v>
      </c>
      <c r="Q1244" s="6">
        <f t="shared" si="88"/>
        <v>-9.3611446572326678</v>
      </c>
    </row>
    <row r="1245" spans="1:17" x14ac:dyDescent="0.25">
      <c r="A1245" t="s">
        <v>12</v>
      </c>
      <c r="B1245" t="s">
        <v>1254</v>
      </c>
      <c r="C1245" t="s">
        <v>533</v>
      </c>
      <c r="J1245">
        <v>0.10199999999999999</v>
      </c>
      <c r="K1245" s="1" t="str">
        <f t="shared" si="86"/>
        <v/>
      </c>
      <c r="O1245">
        <v>9.8980800000000006E-5</v>
      </c>
      <c r="P1245" s="3">
        <f t="shared" si="87"/>
        <v>-2.2827824656978661</v>
      </c>
      <c r="Q1245" s="6">
        <f t="shared" si="88"/>
        <v>-9.2205846660323001</v>
      </c>
    </row>
    <row r="1246" spans="1:17" x14ac:dyDescent="0.25">
      <c r="A1246" t="s">
        <v>12</v>
      </c>
      <c r="B1246" t="s">
        <v>1254</v>
      </c>
      <c r="C1246" t="s">
        <v>533</v>
      </c>
      <c r="J1246">
        <v>9.1999999999999998E-2</v>
      </c>
      <c r="K1246" s="1" t="str">
        <f t="shared" si="86"/>
        <v/>
      </c>
      <c r="O1246">
        <v>8.9653999999999992E-5</v>
      </c>
      <c r="P1246" s="3">
        <f t="shared" si="87"/>
        <v>-2.3859667019330968</v>
      </c>
      <c r="Q1246" s="6">
        <f t="shared" si="88"/>
        <v>-9.3195527409497547</v>
      </c>
    </row>
    <row r="1247" spans="1:17" x14ac:dyDescent="0.25">
      <c r="A1247" t="s">
        <v>12</v>
      </c>
      <c r="B1247" t="s">
        <v>1254</v>
      </c>
      <c r="C1247" t="s">
        <v>533</v>
      </c>
      <c r="J1247">
        <v>4.9800000000000001E-3</v>
      </c>
      <c r="K1247" s="1" t="str">
        <f t="shared" si="86"/>
        <v/>
      </c>
      <c r="O1247">
        <v>1.5946956000000001E-5</v>
      </c>
      <c r="P1247" s="3">
        <f t="shared" si="87"/>
        <v>-5.3023253879455758</v>
      </c>
      <c r="Q1247" s="6">
        <f t="shared" si="88"/>
        <v>-11.046242593341896</v>
      </c>
    </row>
    <row r="1248" spans="1:17" x14ac:dyDescent="0.25">
      <c r="A1248" t="s">
        <v>12</v>
      </c>
      <c r="B1248" t="s">
        <v>1254</v>
      </c>
      <c r="C1248" t="s">
        <v>533</v>
      </c>
      <c r="J1248">
        <v>7.6E-3</v>
      </c>
      <c r="K1248" s="1" t="str">
        <f t="shared" si="86"/>
        <v/>
      </c>
      <c r="O1248">
        <v>2.8164840000000001E-5</v>
      </c>
      <c r="P1248" s="3">
        <f t="shared" si="87"/>
        <v>-4.8796070316898517</v>
      </c>
      <c r="Q1248" s="6">
        <f t="shared" si="88"/>
        <v>-10.477436166443248</v>
      </c>
    </row>
    <row r="1249" spans="1:17" x14ac:dyDescent="0.25">
      <c r="A1249" t="s">
        <v>12</v>
      </c>
      <c r="B1249" t="s">
        <v>1254</v>
      </c>
      <c r="C1249" t="s">
        <v>534</v>
      </c>
      <c r="J1249">
        <v>2.5999999999999999E-2</v>
      </c>
      <c r="K1249" s="1" t="str">
        <f t="shared" si="86"/>
        <v/>
      </c>
      <c r="O1249">
        <v>1.179698E-4</v>
      </c>
      <c r="P1249" s="3">
        <f t="shared" si="87"/>
        <v>-3.6496587409606551</v>
      </c>
      <c r="Q1249" s="6">
        <f t="shared" si="88"/>
        <v>-9.0450818984582337</v>
      </c>
    </row>
    <row r="1250" spans="1:17" x14ac:dyDescent="0.25">
      <c r="A1250" t="s">
        <v>12</v>
      </c>
      <c r="B1250" t="s">
        <v>1254</v>
      </c>
      <c r="C1250" t="s">
        <v>535</v>
      </c>
      <c r="J1250">
        <v>0.72099999999999997</v>
      </c>
      <c r="K1250" s="1" t="str">
        <f t="shared" si="86"/>
        <v/>
      </c>
      <c r="O1250">
        <v>1.1582865000000001E-3</v>
      </c>
      <c r="P1250" s="3">
        <f t="shared" si="87"/>
        <v>-0.327116141697188</v>
      </c>
      <c r="Q1250" s="6">
        <f t="shared" si="88"/>
        <v>-6.7608135211055487</v>
      </c>
    </row>
    <row r="1251" spans="1:17" x14ac:dyDescent="0.25">
      <c r="A1251" t="s">
        <v>12</v>
      </c>
      <c r="B1251" t="s">
        <v>1254</v>
      </c>
      <c r="C1251" t="s">
        <v>536</v>
      </c>
      <c r="J1251">
        <v>3.45</v>
      </c>
      <c r="K1251" s="1" t="str">
        <f t="shared" si="86"/>
        <v/>
      </c>
      <c r="O1251">
        <v>3.0670500000000005E-4</v>
      </c>
      <c r="P1251" s="3">
        <f t="shared" si="87"/>
        <v>1.2383742310432684</v>
      </c>
      <c r="Q1251" s="6">
        <f t="shared" si="88"/>
        <v>-8.0896241844011474</v>
      </c>
    </row>
    <row r="1252" spans="1:17" x14ac:dyDescent="0.25">
      <c r="A1252" t="s">
        <v>12</v>
      </c>
      <c r="B1252" t="s">
        <v>1254</v>
      </c>
      <c r="C1252" t="s">
        <v>536</v>
      </c>
      <c r="J1252">
        <v>3.45</v>
      </c>
      <c r="K1252" s="1" t="str">
        <f t="shared" si="86"/>
        <v/>
      </c>
      <c r="O1252">
        <v>1.71948E-3</v>
      </c>
      <c r="P1252" s="3">
        <f t="shared" si="87"/>
        <v>1.2383742310432684</v>
      </c>
      <c r="Q1252" s="6">
        <f t="shared" si="88"/>
        <v>-6.3657333594477628</v>
      </c>
    </row>
    <row r="1253" spans="1:17" x14ac:dyDescent="0.25">
      <c r="A1253" t="s">
        <v>12</v>
      </c>
      <c r="B1253" t="s">
        <v>1254</v>
      </c>
      <c r="C1253" t="s">
        <v>535</v>
      </c>
      <c r="J1253">
        <v>1.06E-2</v>
      </c>
      <c r="K1253" s="1" t="str">
        <f t="shared" si="86"/>
        <v/>
      </c>
      <c r="O1253">
        <v>1.7533459999999998E-5</v>
      </c>
      <c r="P1253" s="3">
        <f t="shared" si="87"/>
        <v>-4.5469012778641158</v>
      </c>
      <c r="Q1253" s="6">
        <f t="shared" si="88"/>
        <v>-10.951399502580214</v>
      </c>
    </row>
    <row r="1254" spans="1:17" x14ac:dyDescent="0.25">
      <c r="A1254" t="s">
        <v>12</v>
      </c>
      <c r="B1254" t="s">
        <v>1254</v>
      </c>
      <c r="C1254" t="s">
        <v>535</v>
      </c>
      <c r="J1254">
        <v>9.3500000000000007E-3</v>
      </c>
      <c r="K1254" s="1" t="str">
        <f t="shared" si="86"/>
        <v/>
      </c>
      <c r="O1254">
        <v>1.6105374999999998E-5</v>
      </c>
      <c r="P1254" s="3">
        <f t="shared" si="87"/>
        <v>-4.6723789356815413</v>
      </c>
      <c r="Q1254" s="6">
        <f t="shared" si="88"/>
        <v>-11.036357490758002</v>
      </c>
    </row>
    <row r="1255" spans="1:17" x14ac:dyDescent="0.25">
      <c r="A1255" t="s">
        <v>12</v>
      </c>
      <c r="B1255" t="s">
        <v>1254</v>
      </c>
      <c r="C1255" t="s">
        <v>535</v>
      </c>
      <c r="J1255">
        <v>8.0599999999999995E-3</v>
      </c>
      <c r="K1255" s="1" t="str">
        <f t="shared" si="86"/>
        <v/>
      </c>
      <c r="O1255">
        <v>1.4518477999999998E-5</v>
      </c>
      <c r="P1255" s="3">
        <f t="shared" si="87"/>
        <v>-4.8208417224635998</v>
      </c>
      <c r="Q1255" s="6">
        <f t="shared" si="88"/>
        <v>-11.140088374998362</v>
      </c>
    </row>
    <row r="1256" spans="1:17" x14ac:dyDescent="0.25">
      <c r="A1256" t="s">
        <v>12</v>
      </c>
      <c r="B1256" t="s">
        <v>1254</v>
      </c>
      <c r="C1256" t="s">
        <v>535</v>
      </c>
      <c r="J1256">
        <v>6.45E-3</v>
      </c>
      <c r="K1256" s="1" t="str">
        <f t="shared" si="86"/>
        <v/>
      </c>
      <c r="O1256">
        <v>1.1900894999999999E-5</v>
      </c>
      <c r="P1256" s="3">
        <f t="shared" si="87"/>
        <v>-5.0436751481744562</v>
      </c>
      <c r="Q1256" s="6">
        <f t="shared" si="88"/>
        <v>-11.338896950590893</v>
      </c>
    </row>
    <row r="1257" spans="1:17" x14ac:dyDescent="0.25">
      <c r="A1257" t="s">
        <v>12</v>
      </c>
      <c r="B1257" t="s">
        <v>1254</v>
      </c>
      <c r="C1257" t="s">
        <v>535</v>
      </c>
      <c r="J1257">
        <v>7.1000000000000004E-3</v>
      </c>
      <c r="K1257" s="1" t="str">
        <f t="shared" si="86"/>
        <v/>
      </c>
      <c r="O1257">
        <v>1.3249310000000001E-5</v>
      </c>
      <c r="P1257" s="3">
        <f t="shared" si="87"/>
        <v>-4.9476604949348673</v>
      </c>
      <c r="Q1257" s="6">
        <f t="shared" si="88"/>
        <v>-11.231565082359715</v>
      </c>
    </row>
    <row r="1258" spans="1:17" x14ac:dyDescent="0.25">
      <c r="A1258" t="s">
        <v>12</v>
      </c>
      <c r="B1258" t="s">
        <v>1254</v>
      </c>
      <c r="C1258" t="s">
        <v>535</v>
      </c>
      <c r="J1258">
        <v>3.3899999999999998E-3</v>
      </c>
      <c r="K1258" s="1" t="str">
        <f t="shared" si="86"/>
        <v/>
      </c>
      <c r="O1258">
        <v>7.9339559999999985E-6</v>
      </c>
      <c r="P1258" s="3">
        <f t="shared" si="87"/>
        <v>-5.6869253575897778</v>
      </c>
      <c r="Q1258" s="6">
        <f t="shared" si="88"/>
        <v>-11.744358781639971</v>
      </c>
    </row>
    <row r="1259" spans="1:17" x14ac:dyDescent="0.25">
      <c r="A1259" t="s">
        <v>12</v>
      </c>
      <c r="B1259" t="s">
        <v>1254</v>
      </c>
      <c r="C1259" t="s">
        <v>535</v>
      </c>
      <c r="J1259">
        <v>2.6900000000000001E-3</v>
      </c>
      <c r="K1259" s="1" t="str">
        <f t="shared" si="86"/>
        <v/>
      </c>
      <c r="O1259">
        <v>6.743830000000001E-6</v>
      </c>
      <c r="P1259" s="3">
        <f t="shared" si="87"/>
        <v>-5.9182140853683896</v>
      </c>
      <c r="Q1259" s="6">
        <f t="shared" si="88"/>
        <v>-11.906882545174369</v>
      </c>
    </row>
    <row r="1260" spans="1:17" x14ac:dyDescent="0.25">
      <c r="A1260" t="s">
        <v>12</v>
      </c>
      <c r="B1260" t="s">
        <v>1254</v>
      </c>
      <c r="C1260" t="s">
        <v>535</v>
      </c>
      <c r="J1260">
        <v>1.24E-3</v>
      </c>
      <c r="K1260" s="1" t="str">
        <f t="shared" si="86"/>
        <v/>
      </c>
      <c r="O1260">
        <v>3.8876480000000003E-6</v>
      </c>
      <c r="P1260" s="3">
        <f t="shared" si="87"/>
        <v>-6.6926438993651916</v>
      </c>
      <c r="Q1260" s="6">
        <f t="shared" si="88"/>
        <v>-12.457706210444044</v>
      </c>
    </row>
    <row r="1261" spans="1:17" x14ac:dyDescent="0.25">
      <c r="A1261" t="s">
        <v>12</v>
      </c>
      <c r="B1261" t="s">
        <v>1254</v>
      </c>
      <c r="C1261" t="s">
        <v>535</v>
      </c>
      <c r="J1261">
        <v>1.08E-3</v>
      </c>
      <c r="K1261" s="1" t="str">
        <f t="shared" si="86"/>
        <v/>
      </c>
      <c r="O1261">
        <v>3.5701560000000002E-6</v>
      </c>
      <c r="P1261" s="3">
        <f t="shared" si="87"/>
        <v>-6.8307942378460087</v>
      </c>
      <c r="Q1261" s="6">
        <f t="shared" si="88"/>
        <v>-12.542901265648442</v>
      </c>
    </row>
    <row r="1262" spans="1:17" x14ac:dyDescent="0.25">
      <c r="A1262" t="s">
        <v>12</v>
      </c>
      <c r="B1262" t="s">
        <v>1254</v>
      </c>
      <c r="C1262" t="s">
        <v>537</v>
      </c>
      <c r="J1262">
        <v>0.03</v>
      </c>
      <c r="K1262" s="1" t="str">
        <f t="shared" si="86"/>
        <v/>
      </c>
      <c r="O1262">
        <v>3.0705000000000005E-5</v>
      </c>
      <c r="P1262" s="3">
        <f t="shared" si="87"/>
        <v>-3.5065578973199818</v>
      </c>
      <c r="Q1262" s="6">
        <f t="shared" si="88"/>
        <v>-10.391085050182911</v>
      </c>
    </row>
    <row r="1263" spans="1:17" x14ac:dyDescent="0.25">
      <c r="A1263" t="s">
        <v>12</v>
      </c>
      <c r="B1263" t="s">
        <v>1254</v>
      </c>
      <c r="C1263" t="s">
        <v>537</v>
      </c>
      <c r="J1263">
        <v>0.27</v>
      </c>
      <c r="K1263" s="1" t="str">
        <f t="shared" si="86"/>
        <v/>
      </c>
      <c r="O1263">
        <v>1.9089000000000001E-4</v>
      </c>
      <c r="P1263" s="3">
        <f t="shared" si="87"/>
        <v>-1.3093333199837622</v>
      </c>
      <c r="Q1263" s="6">
        <f t="shared" si="88"/>
        <v>-8.5638132120514641</v>
      </c>
    </row>
    <row r="1264" spans="1:17" x14ac:dyDescent="0.25">
      <c r="A1264" t="s">
        <v>12</v>
      </c>
      <c r="B1264" t="s">
        <v>1254</v>
      </c>
      <c r="C1264" t="s">
        <v>537</v>
      </c>
      <c r="J1264">
        <v>0.1</v>
      </c>
      <c r="K1264" s="1" t="str">
        <f t="shared" si="86"/>
        <v/>
      </c>
      <c r="O1264">
        <v>7.3100000000000001E-5</v>
      </c>
      <c r="P1264" s="3">
        <f t="shared" si="87"/>
        <v>-2.3025850929940455</v>
      </c>
      <c r="Q1264" s="6">
        <f t="shared" si="88"/>
        <v>-9.5236821912085414</v>
      </c>
    </row>
    <row r="1265" spans="1:17" x14ac:dyDescent="0.25">
      <c r="A1265" t="s">
        <v>12</v>
      </c>
      <c r="B1265" t="s">
        <v>1254</v>
      </c>
      <c r="C1265" t="s">
        <v>537</v>
      </c>
      <c r="J1265">
        <v>0.16</v>
      </c>
      <c r="K1265" s="1" t="str">
        <f t="shared" si="86"/>
        <v/>
      </c>
      <c r="O1265">
        <v>1.1952000000000001E-4</v>
      </c>
      <c r="P1265" s="3">
        <f t="shared" si="87"/>
        <v>-1.8325814637483102</v>
      </c>
      <c r="Q1265" s="6">
        <f t="shared" si="88"/>
        <v>-9.0320268365797673</v>
      </c>
    </row>
    <row r="1266" spans="1:17" x14ac:dyDescent="0.25">
      <c r="A1266" t="s">
        <v>12</v>
      </c>
      <c r="B1266" t="s">
        <v>1254</v>
      </c>
      <c r="C1266" t="s">
        <v>537</v>
      </c>
      <c r="J1266">
        <v>0.13</v>
      </c>
      <c r="K1266" s="1" t="str">
        <f t="shared" si="86"/>
        <v/>
      </c>
      <c r="O1266">
        <v>1.0620999999999999E-4</v>
      </c>
      <c r="P1266" s="3">
        <f t="shared" si="87"/>
        <v>-2.0402208285265546</v>
      </c>
      <c r="Q1266" s="6">
        <f t="shared" si="88"/>
        <v>-9.1500922916308252</v>
      </c>
    </row>
    <row r="1267" spans="1:17" x14ac:dyDescent="0.25">
      <c r="A1267" t="s">
        <v>12</v>
      </c>
      <c r="B1267" t="s">
        <v>1254</v>
      </c>
      <c r="C1267" t="s">
        <v>537</v>
      </c>
      <c r="J1267">
        <v>0.05</v>
      </c>
      <c r="K1267" s="1" t="str">
        <f t="shared" si="86"/>
        <v/>
      </c>
      <c r="O1267">
        <v>4.6750000000000005E-5</v>
      </c>
      <c r="P1267" s="3">
        <f t="shared" si="87"/>
        <v>-2.9957322735539909</v>
      </c>
      <c r="Q1267" s="6">
        <f t="shared" si="88"/>
        <v>-9.9706963022295785</v>
      </c>
    </row>
    <row r="1268" spans="1:17" x14ac:dyDescent="0.25">
      <c r="A1268" t="s">
        <v>12</v>
      </c>
      <c r="B1268" t="s">
        <v>1254</v>
      </c>
      <c r="C1268" t="s">
        <v>537</v>
      </c>
      <c r="J1268">
        <v>0.09</v>
      </c>
      <c r="K1268" s="1" t="str">
        <f t="shared" si="86"/>
        <v/>
      </c>
      <c r="O1268">
        <v>9.9000000000000008E-5</v>
      </c>
      <c r="P1268" s="3">
        <f t="shared" si="87"/>
        <v>-2.4079456086518722</v>
      </c>
      <c r="Q1268" s="6">
        <f t="shared" si="88"/>
        <v>-9.2203907078296847</v>
      </c>
    </row>
    <row r="1269" spans="1:17" x14ac:dyDescent="0.25">
      <c r="A1269" t="s">
        <v>12</v>
      </c>
      <c r="B1269" t="s">
        <v>1254</v>
      </c>
      <c r="C1269" t="s">
        <v>537</v>
      </c>
      <c r="J1269">
        <v>0.03</v>
      </c>
      <c r="K1269" s="1" t="str">
        <f t="shared" si="86"/>
        <v/>
      </c>
      <c r="O1269">
        <v>3.7259999999999999E-5</v>
      </c>
      <c r="P1269" s="3">
        <f t="shared" si="87"/>
        <v>-3.5065578973199818</v>
      </c>
      <c r="Q1269" s="6">
        <f t="shared" si="88"/>
        <v>-10.197590192790832</v>
      </c>
    </row>
    <row r="1270" spans="1:17" x14ac:dyDescent="0.25">
      <c r="A1270" t="s">
        <v>12</v>
      </c>
      <c r="B1270" t="s">
        <v>1254</v>
      </c>
      <c r="C1270" t="s">
        <v>537</v>
      </c>
      <c r="J1270">
        <v>1.4999999999999999E-2</v>
      </c>
      <c r="K1270" s="1" t="str">
        <f t="shared" si="86"/>
        <v/>
      </c>
      <c r="O1270">
        <v>2.1209999999999999E-5</v>
      </c>
      <c r="P1270" s="3">
        <f t="shared" si="87"/>
        <v>-4.1997050778799272</v>
      </c>
      <c r="Q1270" s="6">
        <f t="shared" si="88"/>
        <v>-10.761037789387682</v>
      </c>
    </row>
    <row r="1271" spans="1:17" x14ac:dyDescent="0.25">
      <c r="A1271" t="s">
        <v>12</v>
      </c>
      <c r="B1271" t="s">
        <v>1254</v>
      </c>
      <c r="C1271" t="s">
        <v>537</v>
      </c>
      <c r="J1271">
        <v>5.2999999999999999E-2</v>
      </c>
      <c r="K1271" s="1" t="str">
        <f t="shared" si="86"/>
        <v/>
      </c>
      <c r="O1271">
        <v>1.0038199999999999E-4</v>
      </c>
      <c r="P1271" s="3">
        <f t="shared" si="87"/>
        <v>-2.9374633654300153</v>
      </c>
      <c r="Q1271" s="6">
        <f t="shared" si="88"/>
        <v>-9.2065276496482653</v>
      </c>
    </row>
    <row r="1272" spans="1:17" x14ac:dyDescent="0.25">
      <c r="A1272" t="s">
        <v>12</v>
      </c>
      <c r="B1272" t="s">
        <v>1254</v>
      </c>
      <c r="C1272" t="s">
        <v>537</v>
      </c>
      <c r="J1272">
        <v>5.2999999999999999E-2</v>
      </c>
      <c r="K1272" s="1" t="str">
        <f t="shared" si="86"/>
        <v/>
      </c>
      <c r="O1272">
        <v>1.1161799999999999E-4</v>
      </c>
      <c r="P1272" s="3">
        <f t="shared" si="87"/>
        <v>-2.9374633654300153</v>
      </c>
      <c r="Q1272" s="6">
        <f t="shared" si="88"/>
        <v>-9.1004282307003681</v>
      </c>
    </row>
    <row r="1273" spans="1:17" x14ac:dyDescent="0.25">
      <c r="A1273" t="s">
        <v>12</v>
      </c>
      <c r="B1273" t="s">
        <v>1254</v>
      </c>
      <c r="C1273" t="s">
        <v>537</v>
      </c>
      <c r="J1273">
        <v>2.4E-2</v>
      </c>
      <c r="K1273" s="1" t="str">
        <f t="shared" si="86"/>
        <v/>
      </c>
      <c r="O1273">
        <v>6.9791999999999999E-5</v>
      </c>
      <c r="P1273" s="3">
        <f t="shared" si="87"/>
        <v>-3.7297014486341915</v>
      </c>
      <c r="Q1273" s="6">
        <f t="shared" si="88"/>
        <v>-9.5699911679450551</v>
      </c>
    </row>
    <row r="1274" spans="1:17" x14ac:dyDescent="0.25">
      <c r="A1274" t="s">
        <v>12</v>
      </c>
      <c r="B1274" t="s">
        <v>1254</v>
      </c>
      <c r="C1274" t="s">
        <v>537</v>
      </c>
      <c r="J1274">
        <v>2.5000000000000001E-3</v>
      </c>
      <c r="K1274" s="1" t="str">
        <f t="shared" si="86"/>
        <v/>
      </c>
      <c r="O1274">
        <v>9.0375000000000011E-6</v>
      </c>
      <c r="P1274" s="3">
        <f t="shared" si="87"/>
        <v>-5.9914645471079817</v>
      </c>
      <c r="Q1274" s="6">
        <f t="shared" si="88"/>
        <v>-11.614127970479391</v>
      </c>
    </row>
    <row r="1275" spans="1:17" x14ac:dyDescent="0.25">
      <c r="A1275" t="s">
        <v>12</v>
      </c>
      <c r="B1275" t="s">
        <v>1254</v>
      </c>
      <c r="C1275" t="s">
        <v>537</v>
      </c>
      <c r="J1275">
        <v>8.9999999999999998E-4</v>
      </c>
      <c r="K1275" s="1" t="str">
        <f t="shared" si="86"/>
        <v/>
      </c>
      <c r="O1275">
        <v>3.9600000000000002E-6</v>
      </c>
      <c r="P1275" s="3">
        <f t="shared" si="87"/>
        <v>-7.0131157946399636</v>
      </c>
      <c r="Q1275" s="6">
        <f t="shared" si="88"/>
        <v>-12.439266532697886</v>
      </c>
    </row>
    <row r="1276" spans="1:17" x14ac:dyDescent="0.25">
      <c r="A1276" t="s">
        <v>12</v>
      </c>
      <c r="B1276" t="s">
        <v>1254</v>
      </c>
      <c r="C1276" t="s">
        <v>537</v>
      </c>
      <c r="J1276">
        <v>0.14399999999999999</v>
      </c>
      <c r="K1276" s="1" t="str">
        <f t="shared" si="86"/>
        <v/>
      </c>
      <c r="O1276">
        <v>1.1322719999999999E-4</v>
      </c>
      <c r="P1276" s="3">
        <f t="shared" si="87"/>
        <v>-1.9379419794061366</v>
      </c>
      <c r="Q1276" s="6">
        <f t="shared" si="88"/>
        <v>-9.08611413837294</v>
      </c>
    </row>
    <row r="1277" spans="1:17" x14ac:dyDescent="0.25">
      <c r="A1277" t="s">
        <v>12</v>
      </c>
      <c r="B1277" t="s">
        <v>1254</v>
      </c>
      <c r="C1277" t="s">
        <v>537</v>
      </c>
      <c r="J1277">
        <v>6.5000000000000002E-2</v>
      </c>
      <c r="K1277" s="1" t="str">
        <f t="shared" si="86"/>
        <v/>
      </c>
      <c r="O1277">
        <v>7.45485E-5</v>
      </c>
      <c r="P1277" s="3">
        <f t="shared" si="87"/>
        <v>-2.7333680090865</v>
      </c>
      <c r="Q1277" s="6">
        <f t="shared" si="88"/>
        <v>-9.504060637680297</v>
      </c>
    </row>
    <row r="1278" spans="1:17" x14ac:dyDescent="0.25">
      <c r="A1278" t="s">
        <v>12</v>
      </c>
      <c r="B1278" t="s">
        <v>1254</v>
      </c>
      <c r="C1278" t="s">
        <v>537</v>
      </c>
      <c r="J1278">
        <v>0.12</v>
      </c>
      <c r="K1278" s="1" t="str">
        <f t="shared" si="86"/>
        <v/>
      </c>
      <c r="O1278">
        <v>1.6970399999999999E-4</v>
      </c>
      <c r="P1278" s="3">
        <f t="shared" si="87"/>
        <v>-2.120263536200091</v>
      </c>
      <c r="Q1278" s="6">
        <f t="shared" si="88"/>
        <v>-8.6814548149942254</v>
      </c>
    </row>
    <row r="1279" spans="1:17" x14ac:dyDescent="0.25">
      <c r="A1279" t="s">
        <v>12</v>
      </c>
      <c r="B1279" t="s">
        <v>1254</v>
      </c>
      <c r="C1279" t="s">
        <v>537</v>
      </c>
      <c r="J1279">
        <v>4.0000000000000001E-3</v>
      </c>
      <c r="K1279" s="1" t="str">
        <f t="shared" si="86"/>
        <v/>
      </c>
      <c r="O1279">
        <v>1.6342800000000002E-5</v>
      </c>
      <c r="P1279" s="3">
        <f t="shared" si="87"/>
        <v>-5.521460917862246</v>
      </c>
      <c r="Q1279" s="6">
        <f t="shared" si="88"/>
        <v>-11.021723124583499</v>
      </c>
    </row>
    <row r="1280" spans="1:17" x14ac:dyDescent="0.25">
      <c r="A1280" t="s">
        <v>12</v>
      </c>
      <c r="B1280" t="s">
        <v>1254</v>
      </c>
      <c r="C1280" t="s">
        <v>537</v>
      </c>
      <c r="J1280">
        <v>6.4000000000000005E-4</v>
      </c>
      <c r="K1280" s="1" t="str">
        <f t="shared" si="86"/>
        <v/>
      </c>
      <c r="O1280">
        <v>7.1900800000000011E-6</v>
      </c>
      <c r="P1280" s="3">
        <f t="shared" si="87"/>
        <v>-7.3540423816105562</v>
      </c>
      <c r="Q1280" s="6">
        <f t="shared" si="88"/>
        <v>-11.842808259728546</v>
      </c>
    </row>
    <row r="1281" spans="1:17" x14ac:dyDescent="0.25">
      <c r="A1281" t="s">
        <v>12</v>
      </c>
      <c r="B1281" t="s">
        <v>1254</v>
      </c>
      <c r="C1281" t="s">
        <v>538</v>
      </c>
      <c r="J1281">
        <v>1.6799999999999999E-2</v>
      </c>
      <c r="K1281" s="1" t="str">
        <f t="shared" si="86"/>
        <v/>
      </c>
      <c r="O1281">
        <v>5.2079999999999996E-5</v>
      </c>
      <c r="P1281" s="3">
        <f t="shared" si="87"/>
        <v>-4.086376392572924</v>
      </c>
      <c r="Q1281" s="6">
        <f t="shared" si="88"/>
        <v>-9.8627295600639595</v>
      </c>
    </row>
    <row r="1282" spans="1:17" x14ac:dyDescent="0.25">
      <c r="A1282" t="s">
        <v>12</v>
      </c>
      <c r="B1282" t="s">
        <v>1254</v>
      </c>
      <c r="C1282" t="s">
        <v>539</v>
      </c>
      <c r="J1282">
        <v>2.2000000000000001E-3</v>
      </c>
      <c r="K1282" s="1" t="str">
        <f t="shared" si="86"/>
        <v/>
      </c>
      <c r="O1282">
        <v>1.364E-8</v>
      </c>
      <c r="P1282" s="3">
        <f t="shared" si="87"/>
        <v>-6.1192979186178666</v>
      </c>
      <c r="Q1282" s="6">
        <f t="shared" si="88"/>
        <v>-18.110259184531095</v>
      </c>
    </row>
    <row r="1283" spans="1:17" x14ac:dyDescent="0.25">
      <c r="A1283" t="s">
        <v>12</v>
      </c>
      <c r="B1283" t="s">
        <v>1254</v>
      </c>
      <c r="C1283" t="s">
        <v>539</v>
      </c>
      <c r="J1283">
        <v>2.2200000000000002E-3</v>
      </c>
      <c r="K1283" s="1" t="str">
        <f t="shared" ref="K1283:K1346" si="89">IF(J1283=0,"SI","")</f>
        <v/>
      </c>
      <c r="O1283">
        <v>1.5075576000000001E-5</v>
      </c>
      <c r="P1283" s="3">
        <f t="shared" ref="P1283:P1346" si="90">LN(J1283)</f>
        <v>-6.1102480830979493</v>
      </c>
      <c r="Q1283" s="6">
        <f t="shared" ref="Q1283:Q1346" si="91">LN(O1283)</f>
        <v>-11.102434607125744</v>
      </c>
    </row>
    <row r="1284" spans="1:17" x14ac:dyDescent="0.25">
      <c r="A1284" t="s">
        <v>12</v>
      </c>
      <c r="B1284" t="s">
        <v>1254</v>
      </c>
      <c r="C1284" t="s">
        <v>539</v>
      </c>
      <c r="J1284">
        <v>1.33E-3</v>
      </c>
      <c r="K1284" s="1" t="str">
        <f t="shared" si="89"/>
        <v/>
      </c>
      <c r="O1284">
        <v>9.5177459999999995E-6</v>
      </c>
      <c r="P1284" s="3">
        <f t="shared" si="90"/>
        <v>-6.6225763367484749</v>
      </c>
      <c r="Q1284" s="6">
        <f t="shared" si="91"/>
        <v>-11.562352501900071</v>
      </c>
    </row>
    <row r="1285" spans="1:17" x14ac:dyDescent="0.25">
      <c r="A1285" t="s">
        <v>12</v>
      </c>
      <c r="B1285" t="s">
        <v>1254</v>
      </c>
      <c r="C1285" t="s">
        <v>539</v>
      </c>
      <c r="J1285">
        <v>8.8999999999999995E-4</v>
      </c>
      <c r="K1285" s="1" t="str">
        <f t="shared" si="89"/>
        <v/>
      </c>
      <c r="O1285">
        <v>7.9338160000000006E-6</v>
      </c>
      <c r="P1285" s="3">
        <f t="shared" si="90"/>
        <v>-7.024289095238089</v>
      </c>
      <c r="Q1285" s="6">
        <f t="shared" si="91"/>
        <v>-11.744376427469518</v>
      </c>
    </row>
    <row r="1286" spans="1:17" x14ac:dyDescent="0.25">
      <c r="A1286" t="s">
        <v>12</v>
      </c>
      <c r="B1286" t="s">
        <v>1254</v>
      </c>
      <c r="C1286" t="s">
        <v>539</v>
      </c>
      <c r="J1286">
        <v>2.1900000000000001E-3</v>
      </c>
      <c r="K1286" s="1" t="str">
        <f t="shared" si="89"/>
        <v/>
      </c>
      <c r="O1286">
        <v>1.2483000000000002E-8</v>
      </c>
      <c r="P1286" s="3">
        <f t="shared" si="90"/>
        <v>-6.1238537351537277</v>
      </c>
      <c r="Q1286" s="6">
        <f t="shared" si="91"/>
        <v>-18.198898118277498</v>
      </c>
    </row>
    <row r="1287" spans="1:17" x14ac:dyDescent="0.25">
      <c r="A1287" t="s">
        <v>12</v>
      </c>
      <c r="B1287" t="s">
        <v>1254</v>
      </c>
      <c r="C1287" t="s">
        <v>539</v>
      </c>
      <c r="J1287">
        <v>4.4400000000000004E-3</v>
      </c>
      <c r="K1287" s="1" t="str">
        <f t="shared" si="89"/>
        <v/>
      </c>
      <c r="O1287">
        <v>1.4297688000000003E-5</v>
      </c>
      <c r="P1287" s="3">
        <f t="shared" si="90"/>
        <v>-5.4171009025380039</v>
      </c>
      <c r="Q1287" s="6">
        <f t="shared" si="91"/>
        <v>-11.15541271209144</v>
      </c>
    </row>
    <row r="1288" spans="1:17" x14ac:dyDescent="0.25">
      <c r="A1288" t="s">
        <v>12</v>
      </c>
      <c r="B1288" t="s">
        <v>1254</v>
      </c>
      <c r="C1288" t="s">
        <v>539</v>
      </c>
      <c r="J1288">
        <v>2.2200000000000002E-3</v>
      </c>
      <c r="K1288" s="1" t="str">
        <f t="shared" si="89"/>
        <v/>
      </c>
      <c r="O1288">
        <v>1.5075576000000001E-5</v>
      </c>
      <c r="P1288" s="3">
        <f t="shared" si="90"/>
        <v>-6.1102480830979493</v>
      </c>
      <c r="Q1288" s="6">
        <f t="shared" si="91"/>
        <v>-11.102434607125744</v>
      </c>
    </row>
    <row r="1289" spans="1:17" x14ac:dyDescent="0.25">
      <c r="A1289" t="s">
        <v>12</v>
      </c>
      <c r="B1289" t="s">
        <v>1254</v>
      </c>
      <c r="C1289" t="s">
        <v>539</v>
      </c>
      <c r="J1289">
        <v>1.33E-3</v>
      </c>
      <c r="K1289" s="1" t="str">
        <f t="shared" si="89"/>
        <v/>
      </c>
      <c r="O1289">
        <v>1.1907622999999999E-5</v>
      </c>
      <c r="P1289" s="3">
        <f t="shared" si="90"/>
        <v>-6.6225763367484749</v>
      </c>
      <c r="Q1289" s="6">
        <f t="shared" si="91"/>
        <v>-11.33833177470056</v>
      </c>
    </row>
    <row r="1290" spans="1:17" x14ac:dyDescent="0.25">
      <c r="A1290" t="s">
        <v>12</v>
      </c>
      <c r="B1290" t="s">
        <v>1254</v>
      </c>
      <c r="C1290" t="s">
        <v>539</v>
      </c>
      <c r="J1290">
        <v>8.8999999999999995E-4</v>
      </c>
      <c r="K1290" s="1" t="str">
        <f t="shared" si="89"/>
        <v/>
      </c>
      <c r="O1290">
        <v>9.5176599999999993E-6</v>
      </c>
      <c r="P1290" s="3">
        <f t="shared" si="90"/>
        <v>-7.024289095238089</v>
      </c>
      <c r="Q1290" s="6">
        <f t="shared" si="91"/>
        <v>-11.562361537693686</v>
      </c>
    </row>
    <row r="1291" spans="1:17" x14ac:dyDescent="0.25">
      <c r="A1291" t="s">
        <v>12</v>
      </c>
      <c r="B1291" t="s">
        <v>1254</v>
      </c>
      <c r="C1291" t="s">
        <v>535</v>
      </c>
      <c r="J1291">
        <v>3.5000000000000003E-2</v>
      </c>
      <c r="K1291" s="1" t="str">
        <f t="shared" si="89"/>
        <v/>
      </c>
      <c r="O1291">
        <v>1.1630500000000002E-5</v>
      </c>
      <c r="P1291" s="3">
        <f t="shared" si="90"/>
        <v>-3.3524072174927233</v>
      </c>
      <c r="Q1291" s="6">
        <f t="shared" si="91"/>
        <v>-11.361879600096449</v>
      </c>
    </row>
    <row r="1292" spans="1:17" x14ac:dyDescent="0.25">
      <c r="A1292" t="s">
        <v>12</v>
      </c>
      <c r="B1292" t="s">
        <v>1254</v>
      </c>
      <c r="C1292" t="s">
        <v>535</v>
      </c>
      <c r="J1292">
        <v>3.5000000000000003E-2</v>
      </c>
      <c r="K1292" s="1" t="str">
        <f t="shared" si="89"/>
        <v/>
      </c>
      <c r="O1292">
        <v>4.3816500000000003E-5</v>
      </c>
      <c r="P1292" s="3">
        <f t="shared" si="90"/>
        <v>-3.3524072174927233</v>
      </c>
      <c r="Q1292" s="6">
        <f t="shared" si="91"/>
        <v>-10.035500099191381</v>
      </c>
    </row>
    <row r="1293" spans="1:17" x14ac:dyDescent="0.25">
      <c r="A1293" t="s">
        <v>12</v>
      </c>
      <c r="B1293" t="s">
        <v>1254</v>
      </c>
      <c r="C1293" t="s">
        <v>540</v>
      </c>
      <c r="J1293">
        <v>0.52800000000000002</v>
      </c>
      <c r="K1293" s="1" t="str">
        <f t="shared" si="89"/>
        <v/>
      </c>
      <c r="O1293">
        <v>1.5494688000000001E-3</v>
      </c>
      <c r="P1293" s="3">
        <f t="shared" si="90"/>
        <v>-0.63865899527587555</v>
      </c>
      <c r="Q1293" s="6">
        <f t="shared" si="91"/>
        <v>-6.4698431164667829</v>
      </c>
    </row>
    <row r="1294" spans="1:17" x14ac:dyDescent="0.25">
      <c r="A1294" t="s">
        <v>12</v>
      </c>
      <c r="B1294" t="s">
        <v>1254</v>
      </c>
      <c r="C1294" t="s">
        <v>541</v>
      </c>
      <c r="J1294">
        <v>1.2800000000000001E-3</v>
      </c>
      <c r="K1294" s="1" t="str">
        <f t="shared" si="89"/>
        <v/>
      </c>
      <c r="O1294">
        <v>1.9563136000000001E-5</v>
      </c>
      <c r="P1294" s="3">
        <f t="shared" si="90"/>
        <v>-6.6608952010506108</v>
      </c>
      <c r="Q1294" s="6">
        <f t="shared" si="91"/>
        <v>-10.841863579010271</v>
      </c>
    </row>
    <row r="1295" spans="1:17" x14ac:dyDescent="0.25">
      <c r="A1295" t="s">
        <v>12</v>
      </c>
      <c r="B1295" t="s">
        <v>1254</v>
      </c>
      <c r="C1295" t="s">
        <v>542</v>
      </c>
      <c r="J1295">
        <v>0.23899999999999999</v>
      </c>
      <c r="K1295" s="1" t="str">
        <f t="shared" si="89"/>
        <v/>
      </c>
      <c r="O1295">
        <v>1.0944288E-3</v>
      </c>
      <c r="P1295" s="3">
        <f t="shared" si="90"/>
        <v>-1.4312917270506265</v>
      </c>
      <c r="Q1295" s="6">
        <f t="shared" si="91"/>
        <v>-6.8175226956527686</v>
      </c>
    </row>
    <row r="1296" spans="1:17" x14ac:dyDescent="0.25">
      <c r="A1296" t="s">
        <v>12</v>
      </c>
      <c r="B1296" t="s">
        <v>1254</v>
      </c>
      <c r="C1296" t="s">
        <v>543</v>
      </c>
      <c r="J1296">
        <v>3.8399999999999997E-2</v>
      </c>
      <c r="K1296" s="1" t="str">
        <f t="shared" si="89"/>
        <v/>
      </c>
      <c r="O1296">
        <v>7.1324159999999994E-5</v>
      </c>
      <c r="P1296" s="3">
        <f t="shared" si="90"/>
        <v>-3.2596978193884558</v>
      </c>
      <c r="Q1296" s="6">
        <f t="shared" si="91"/>
        <v>-9.5482754380108226</v>
      </c>
    </row>
    <row r="1297" spans="1:17" x14ac:dyDescent="0.25">
      <c r="A1297" t="s">
        <v>12</v>
      </c>
      <c r="B1297" t="s">
        <v>1254</v>
      </c>
      <c r="C1297" t="s">
        <v>544</v>
      </c>
      <c r="J1297">
        <v>1.0620000000000001</v>
      </c>
      <c r="K1297" s="1" t="str">
        <f t="shared" si="89"/>
        <v/>
      </c>
      <c r="O1297">
        <v>1.4364612000000001E-3</v>
      </c>
      <c r="P1297" s="3">
        <f t="shared" si="90"/>
        <v>6.0153922819747144E-2</v>
      </c>
      <c r="Q1297" s="6">
        <f t="shared" si="91"/>
        <v>-6.545572690003687</v>
      </c>
    </row>
    <row r="1298" spans="1:17" x14ac:dyDescent="0.25">
      <c r="A1298" t="s">
        <v>12</v>
      </c>
      <c r="B1298" t="s">
        <v>1254</v>
      </c>
      <c r="C1298" t="s">
        <v>544</v>
      </c>
      <c r="J1298">
        <v>0.32</v>
      </c>
      <c r="K1298" s="1" t="str">
        <f t="shared" si="89"/>
        <v/>
      </c>
      <c r="O1298">
        <v>5.5523200000000001E-4</v>
      </c>
      <c r="P1298" s="3">
        <f t="shared" si="90"/>
        <v>-1.1394342831883648</v>
      </c>
      <c r="Q1298" s="6">
        <f t="shared" si="91"/>
        <v>-7.4961245135450127</v>
      </c>
    </row>
    <row r="1299" spans="1:17" x14ac:dyDescent="0.25">
      <c r="A1299" t="s">
        <v>12</v>
      </c>
      <c r="B1299" t="s">
        <v>1254</v>
      </c>
      <c r="C1299" t="s">
        <v>545</v>
      </c>
      <c r="J1299">
        <v>5.9999999999999995E-4</v>
      </c>
      <c r="K1299" s="1" t="str">
        <f t="shared" si="89"/>
        <v/>
      </c>
      <c r="O1299">
        <v>3.0002399999999999E-6</v>
      </c>
      <c r="P1299" s="3">
        <f t="shared" si="90"/>
        <v>-7.4185809027481282</v>
      </c>
      <c r="Q1299" s="6">
        <f t="shared" si="91"/>
        <v>-12.716818272495994</v>
      </c>
    </row>
    <row r="1300" spans="1:17" x14ac:dyDescent="0.25">
      <c r="A1300" t="s">
        <v>12</v>
      </c>
      <c r="B1300" t="s">
        <v>1254</v>
      </c>
      <c r="C1300" t="s">
        <v>546</v>
      </c>
      <c r="J1300">
        <v>8.0000000000000002E-3</v>
      </c>
      <c r="K1300" s="1" t="str">
        <f t="shared" si="89"/>
        <v/>
      </c>
      <c r="O1300">
        <v>3.60984E-5</v>
      </c>
      <c r="P1300" s="3">
        <f t="shared" si="90"/>
        <v>-4.8283137373023015</v>
      </c>
      <c r="Q1300" s="6">
        <f t="shared" si="91"/>
        <v>-10.229262014937298</v>
      </c>
    </row>
    <row r="1301" spans="1:17" x14ac:dyDescent="0.25">
      <c r="A1301" t="s">
        <v>12</v>
      </c>
      <c r="B1301" t="s">
        <v>1254</v>
      </c>
      <c r="C1301" t="s">
        <v>540</v>
      </c>
      <c r="J1301">
        <v>0.1</v>
      </c>
      <c r="K1301" s="1" t="str">
        <f t="shared" si="89"/>
        <v/>
      </c>
      <c r="O1301">
        <v>2.3871999999999999E-4</v>
      </c>
      <c r="P1301" s="3">
        <f t="shared" si="90"/>
        <v>-2.3025850929940455</v>
      </c>
      <c r="Q1301" s="6">
        <f t="shared" si="91"/>
        <v>-8.340219240948878</v>
      </c>
    </row>
    <row r="1302" spans="1:17" x14ac:dyDescent="0.25">
      <c r="A1302" t="s">
        <v>12</v>
      </c>
      <c r="B1302" t="s">
        <v>1254</v>
      </c>
      <c r="C1302" t="s">
        <v>547</v>
      </c>
      <c r="J1302">
        <v>0.23499999999999999</v>
      </c>
      <c r="K1302" s="1" t="str">
        <f t="shared" si="89"/>
        <v/>
      </c>
      <c r="O1302">
        <v>7.9878849999999999E-4</v>
      </c>
      <c r="P1302" s="3">
        <f t="shared" si="90"/>
        <v>-1.4481697648379781</v>
      </c>
      <c r="Q1302" s="6">
        <f t="shared" si="91"/>
        <v>-7.1324143531211384</v>
      </c>
    </row>
    <row r="1303" spans="1:17" x14ac:dyDescent="0.25">
      <c r="A1303" t="s">
        <v>12</v>
      </c>
      <c r="B1303" t="s">
        <v>1254</v>
      </c>
      <c r="C1303" t="s">
        <v>547</v>
      </c>
      <c r="J1303">
        <v>0.95</v>
      </c>
      <c r="K1303" s="1" t="str">
        <f t="shared" si="89"/>
        <v/>
      </c>
      <c r="O1303">
        <v>2.9144099999999997E-3</v>
      </c>
      <c r="P1303" s="3">
        <f t="shared" si="90"/>
        <v>-5.1293294387550578E-2</v>
      </c>
      <c r="Q1303" s="6">
        <f t="shared" si="91"/>
        <v>-5.8380878810378158</v>
      </c>
    </row>
    <row r="1304" spans="1:17" x14ac:dyDescent="0.25">
      <c r="A1304" t="s">
        <v>12</v>
      </c>
      <c r="B1304" t="s">
        <v>1254</v>
      </c>
      <c r="C1304" t="s">
        <v>540</v>
      </c>
      <c r="J1304">
        <v>1.6279999999999999</v>
      </c>
      <c r="K1304" s="1" t="str">
        <f t="shared" si="89"/>
        <v/>
      </c>
      <c r="O1304">
        <v>1.3128191999999999E-3</v>
      </c>
      <c r="P1304" s="3">
        <f t="shared" si="90"/>
        <v>0.4873522675803485</v>
      </c>
      <c r="Q1304" s="6">
        <f t="shared" si="91"/>
        <v>-6.6355783930668215</v>
      </c>
    </row>
    <row r="1305" spans="1:17" x14ac:dyDescent="0.25">
      <c r="A1305" t="s">
        <v>12</v>
      </c>
      <c r="B1305" t="s">
        <v>1254</v>
      </c>
      <c r="C1305" t="s">
        <v>548</v>
      </c>
      <c r="J1305">
        <v>2.1999999999999999E-2</v>
      </c>
      <c r="K1305" s="1" t="str">
        <f t="shared" si="89"/>
        <v/>
      </c>
      <c r="O1305">
        <v>7.2599999999999989E-5</v>
      </c>
      <c r="P1305" s="3">
        <f t="shared" si="90"/>
        <v>-3.8167128256238212</v>
      </c>
      <c r="Q1305" s="6">
        <f t="shared" si="91"/>
        <v>-9.5305456361335246</v>
      </c>
    </row>
    <row r="1306" spans="1:17" x14ac:dyDescent="0.25">
      <c r="A1306" t="s">
        <v>12</v>
      </c>
      <c r="B1306" t="s">
        <v>1254</v>
      </c>
      <c r="C1306" t="s">
        <v>548</v>
      </c>
      <c r="J1306">
        <v>2.4E-2</v>
      </c>
      <c r="K1306" s="1" t="str">
        <f t="shared" si="89"/>
        <v/>
      </c>
      <c r="O1306">
        <v>8.6399999999999999E-5</v>
      </c>
      <c r="P1306" s="3">
        <f t="shared" si="90"/>
        <v>-3.7297014486341915</v>
      </c>
      <c r="Q1306" s="6">
        <f t="shared" si="91"/>
        <v>-9.3565228821542643</v>
      </c>
    </row>
    <row r="1307" spans="1:17" x14ac:dyDescent="0.25">
      <c r="A1307" t="s">
        <v>12</v>
      </c>
      <c r="B1307" t="s">
        <v>1254</v>
      </c>
      <c r="C1307" t="s">
        <v>548</v>
      </c>
      <c r="J1307">
        <v>2.5000000000000001E-2</v>
      </c>
      <c r="K1307" s="1" t="str">
        <f t="shared" si="89"/>
        <v/>
      </c>
      <c r="O1307">
        <v>9.2500000000000012E-5</v>
      </c>
      <c r="P1307" s="3">
        <f t="shared" si="90"/>
        <v>-3.6888794541139363</v>
      </c>
      <c r="Q1307" s="6">
        <f t="shared" si="91"/>
        <v>-9.2883019134458937</v>
      </c>
    </row>
    <row r="1308" spans="1:17" x14ac:dyDescent="0.25">
      <c r="A1308" t="s">
        <v>12</v>
      </c>
      <c r="B1308" t="s">
        <v>1254</v>
      </c>
      <c r="C1308" t="s">
        <v>548</v>
      </c>
      <c r="J1308">
        <v>1.7000000000000001E-2</v>
      </c>
      <c r="K1308" s="1" t="str">
        <f t="shared" si="89"/>
        <v/>
      </c>
      <c r="O1308">
        <v>7.9900000000000004E-5</v>
      </c>
      <c r="P1308" s="3">
        <f t="shared" si="90"/>
        <v>-4.0745419349259206</v>
      </c>
      <c r="Q1308" s="6">
        <f t="shared" si="91"/>
        <v>-9.4347347051920458</v>
      </c>
    </row>
    <row r="1309" spans="1:17" x14ac:dyDescent="0.25">
      <c r="A1309" t="s">
        <v>12</v>
      </c>
      <c r="B1309" t="s">
        <v>1254</v>
      </c>
      <c r="C1309" t="s">
        <v>548</v>
      </c>
      <c r="J1309">
        <v>7.9100000000000004E-3</v>
      </c>
      <c r="K1309" s="1" t="str">
        <f t="shared" si="89"/>
        <v/>
      </c>
      <c r="O1309">
        <v>3.7366049000000009E-5</v>
      </c>
      <c r="P1309" s="3">
        <f t="shared" si="90"/>
        <v>-4.8396274972025743</v>
      </c>
      <c r="Q1309" s="6">
        <f t="shared" si="91"/>
        <v>-10.194748046574922</v>
      </c>
    </row>
    <row r="1310" spans="1:17" x14ac:dyDescent="0.25">
      <c r="A1310" t="s">
        <v>12</v>
      </c>
      <c r="B1310" t="s">
        <v>1254</v>
      </c>
      <c r="C1310" t="s">
        <v>548</v>
      </c>
      <c r="J1310">
        <v>4.5500000000000002E-3</v>
      </c>
      <c r="K1310" s="1" t="str">
        <f t="shared" si="89"/>
        <v/>
      </c>
      <c r="O1310">
        <v>5.0326640000000003E-5</v>
      </c>
      <c r="P1310" s="3">
        <f t="shared" si="90"/>
        <v>-5.3926280460192784</v>
      </c>
      <c r="Q1310" s="6">
        <f t="shared" si="91"/>
        <v>-9.8969759987925521</v>
      </c>
    </row>
    <row r="1311" spans="1:17" x14ac:dyDescent="0.25">
      <c r="A1311" t="s">
        <v>12</v>
      </c>
      <c r="B1311" t="s">
        <v>1254</v>
      </c>
      <c r="C1311" t="s">
        <v>546</v>
      </c>
      <c r="J1311">
        <v>0.05</v>
      </c>
      <c r="K1311" s="1" t="str">
        <f t="shared" si="89"/>
        <v/>
      </c>
      <c r="O1311">
        <v>1.5556500000000001E-4</v>
      </c>
      <c r="P1311" s="3">
        <f t="shared" si="90"/>
        <v>-2.9957322735539909</v>
      </c>
      <c r="Q1311" s="6">
        <f t="shared" si="91"/>
        <v>-8.7684469072544662</v>
      </c>
    </row>
    <row r="1312" spans="1:17" x14ac:dyDescent="0.25">
      <c r="A1312" t="s">
        <v>12</v>
      </c>
      <c r="B1312" t="s">
        <v>1254</v>
      </c>
      <c r="C1312" t="s">
        <v>546</v>
      </c>
      <c r="J1312">
        <v>1.89E-2</v>
      </c>
      <c r="K1312" s="1" t="str">
        <f t="shared" si="89"/>
        <v/>
      </c>
      <c r="O1312">
        <v>3.7800000000000004E-5</v>
      </c>
      <c r="P1312" s="3">
        <f t="shared" si="90"/>
        <v>-3.9685933569165401</v>
      </c>
      <c r="Q1312" s="6">
        <f t="shared" si="91"/>
        <v>-10.183201455338732</v>
      </c>
    </row>
    <row r="1313" spans="1:17" x14ac:dyDescent="0.25">
      <c r="A1313" t="s">
        <v>12</v>
      </c>
      <c r="B1313" t="s">
        <v>1254</v>
      </c>
      <c r="C1313" t="s">
        <v>546</v>
      </c>
      <c r="J1313">
        <v>1.4999999999999999E-2</v>
      </c>
      <c r="K1313" s="1" t="str">
        <f t="shared" si="89"/>
        <v/>
      </c>
      <c r="O1313">
        <v>3.4830000000000004E-5</v>
      </c>
      <c r="P1313" s="3">
        <f t="shared" si="90"/>
        <v>-4.1997050778799272</v>
      </c>
      <c r="Q1313" s="6">
        <f t="shared" si="91"/>
        <v>-10.265031473586363</v>
      </c>
    </row>
    <row r="1314" spans="1:17" x14ac:dyDescent="0.25">
      <c r="A1314" t="s">
        <v>12</v>
      </c>
      <c r="B1314" t="s">
        <v>1254</v>
      </c>
      <c r="C1314" t="s">
        <v>546</v>
      </c>
      <c r="J1314">
        <v>1.4999999999999999E-2</v>
      </c>
      <c r="K1314" s="1" t="str">
        <f t="shared" si="89"/>
        <v/>
      </c>
      <c r="O1314">
        <v>3.9428999999999998E-5</v>
      </c>
      <c r="P1314" s="3">
        <f t="shared" si="90"/>
        <v>-4.1997050778799272</v>
      </c>
      <c r="Q1314" s="6">
        <f t="shared" si="91"/>
        <v>-10.141008971796293</v>
      </c>
    </row>
    <row r="1315" spans="1:17" x14ac:dyDescent="0.25">
      <c r="A1315" t="s">
        <v>12</v>
      </c>
      <c r="B1315" t="s">
        <v>1254</v>
      </c>
      <c r="C1315" t="s">
        <v>546</v>
      </c>
      <c r="J1315">
        <v>0.05</v>
      </c>
      <c r="K1315" s="1" t="str">
        <f t="shared" si="89"/>
        <v/>
      </c>
      <c r="O1315">
        <v>2.3999999999999998E-4</v>
      </c>
      <c r="P1315" s="3">
        <f t="shared" si="90"/>
        <v>-2.9957322735539909</v>
      </c>
      <c r="Q1315" s="6">
        <f t="shared" si="91"/>
        <v>-8.3348716346222833</v>
      </c>
    </row>
    <row r="1316" spans="1:17" x14ac:dyDescent="0.25">
      <c r="A1316" t="s">
        <v>12</v>
      </c>
      <c r="B1316" t="s">
        <v>1254</v>
      </c>
      <c r="C1316" t="s">
        <v>546</v>
      </c>
      <c r="J1316">
        <v>0.05</v>
      </c>
      <c r="K1316" s="1" t="str">
        <f t="shared" si="89"/>
        <v/>
      </c>
      <c r="O1316">
        <v>1.4000000000000001E-4</v>
      </c>
      <c r="P1316" s="3">
        <f t="shared" si="90"/>
        <v>-2.9957322735539909</v>
      </c>
      <c r="Q1316" s="6">
        <f t="shared" si="91"/>
        <v>-8.8738681353549698</v>
      </c>
    </row>
    <row r="1317" spans="1:17" x14ac:dyDescent="0.25">
      <c r="A1317" t="s">
        <v>12</v>
      </c>
      <c r="B1317" t="s">
        <v>1254</v>
      </c>
      <c r="C1317" t="s">
        <v>546</v>
      </c>
      <c r="J1317">
        <v>0.05</v>
      </c>
      <c r="K1317" s="1" t="str">
        <f t="shared" si="89"/>
        <v/>
      </c>
      <c r="O1317">
        <v>1.69705E-4</v>
      </c>
      <c r="P1317" s="3">
        <f t="shared" si="90"/>
        <v>-2.9957322735539909</v>
      </c>
      <c r="Q1317" s="6">
        <f t="shared" si="91"/>
        <v>-8.681448922398566</v>
      </c>
    </row>
    <row r="1318" spans="1:17" x14ac:dyDescent="0.25">
      <c r="A1318" t="s">
        <v>12</v>
      </c>
      <c r="B1318" t="s">
        <v>1254</v>
      </c>
      <c r="C1318" t="s">
        <v>546</v>
      </c>
      <c r="J1318">
        <v>0.05</v>
      </c>
      <c r="K1318" s="1" t="str">
        <f t="shared" si="89"/>
        <v/>
      </c>
      <c r="O1318">
        <v>1.5556500000000001E-4</v>
      </c>
      <c r="P1318" s="3">
        <f t="shared" si="90"/>
        <v>-2.9957322735539909</v>
      </c>
      <c r="Q1318" s="6">
        <f t="shared" si="91"/>
        <v>-8.7684469072544662</v>
      </c>
    </row>
    <row r="1319" spans="1:17" x14ac:dyDescent="0.25">
      <c r="A1319" t="s">
        <v>12</v>
      </c>
      <c r="B1319" t="s">
        <v>1254</v>
      </c>
      <c r="C1319" t="s">
        <v>549</v>
      </c>
      <c r="J1319">
        <v>33</v>
      </c>
      <c r="K1319" s="1" t="str">
        <f t="shared" si="89"/>
        <v/>
      </c>
      <c r="O1319">
        <v>1.0639200000000001E-2</v>
      </c>
      <c r="P1319" s="3">
        <f t="shared" si="90"/>
        <v>3.4965075614664802</v>
      </c>
      <c r="Q1319" s="6">
        <f t="shared" si="91"/>
        <v>-4.5432099858653201</v>
      </c>
    </row>
    <row r="1320" spans="1:17" x14ac:dyDescent="0.25">
      <c r="A1320" t="s">
        <v>12</v>
      </c>
      <c r="B1320" t="s">
        <v>1254</v>
      </c>
      <c r="C1320" t="s">
        <v>550</v>
      </c>
      <c r="J1320">
        <v>1.01</v>
      </c>
      <c r="K1320" s="1" t="str">
        <f t="shared" si="89"/>
        <v/>
      </c>
      <c r="O1320">
        <v>3.4743999999999997E-4</v>
      </c>
      <c r="P1320" s="3">
        <f t="shared" si="90"/>
        <v>9.950330853168092E-3</v>
      </c>
      <c r="Q1320" s="6">
        <f t="shared" si="91"/>
        <v>-7.9649185697377076</v>
      </c>
    </row>
    <row r="1321" spans="1:17" x14ac:dyDescent="0.25">
      <c r="A1321" t="s">
        <v>12</v>
      </c>
      <c r="B1321" t="s">
        <v>1254</v>
      </c>
      <c r="C1321" t="s">
        <v>550</v>
      </c>
      <c r="J1321">
        <v>1.052</v>
      </c>
      <c r="K1321" s="1" t="str">
        <f t="shared" si="89"/>
        <v/>
      </c>
      <c r="O1321">
        <v>4.6908680000000002E-4</v>
      </c>
      <c r="P1321" s="3">
        <f t="shared" si="90"/>
        <v>5.0693114315518165E-2</v>
      </c>
      <c r="Q1321" s="6">
        <f t="shared" si="91"/>
        <v>-7.6647227320153251</v>
      </c>
    </row>
    <row r="1322" spans="1:17" x14ac:dyDescent="0.25">
      <c r="A1322" t="s">
        <v>12</v>
      </c>
      <c r="B1322" t="s">
        <v>1254</v>
      </c>
      <c r="C1322" t="s">
        <v>550</v>
      </c>
      <c r="J1322">
        <v>0.77</v>
      </c>
      <c r="K1322" s="1" t="str">
        <f t="shared" si="89"/>
        <v/>
      </c>
      <c r="O1322">
        <v>6.0144700000000007E-4</v>
      </c>
      <c r="P1322" s="3">
        <f t="shared" si="90"/>
        <v>-0.26136476413440751</v>
      </c>
      <c r="Q1322" s="6">
        <f t="shared" si="91"/>
        <v>-7.4161721394824296</v>
      </c>
    </row>
    <row r="1323" spans="1:17" x14ac:dyDescent="0.25">
      <c r="A1323" t="s">
        <v>12</v>
      </c>
      <c r="B1323" t="s">
        <v>1254</v>
      </c>
      <c r="C1323" t="s">
        <v>550</v>
      </c>
      <c r="J1323">
        <v>1.052</v>
      </c>
      <c r="K1323" s="1" t="str">
        <f t="shared" si="89"/>
        <v/>
      </c>
      <c r="O1323">
        <v>5.0963088000000011E-3</v>
      </c>
      <c r="P1323" s="3">
        <f t="shared" si="90"/>
        <v>5.0693114315518165E-2</v>
      </c>
      <c r="Q1323" s="6">
        <f t="shared" si="91"/>
        <v>-5.2792387660018605</v>
      </c>
    </row>
    <row r="1324" spans="1:17" x14ac:dyDescent="0.25">
      <c r="A1324" t="s">
        <v>12</v>
      </c>
      <c r="B1324" t="s">
        <v>1254</v>
      </c>
      <c r="C1324" t="s">
        <v>550</v>
      </c>
      <c r="J1324">
        <v>2.0499999999999998</v>
      </c>
      <c r="K1324" s="1" t="str">
        <f t="shared" si="89"/>
        <v/>
      </c>
      <c r="O1324">
        <v>5.4488999999999991E-4</v>
      </c>
      <c r="P1324" s="3">
        <f t="shared" si="90"/>
        <v>0.71783979315031676</v>
      </c>
      <c r="Q1324" s="6">
        <f t="shared" si="91"/>
        <v>-7.5149266185348127</v>
      </c>
    </row>
    <row r="1325" spans="1:17" x14ac:dyDescent="0.25">
      <c r="A1325" t="s">
        <v>12</v>
      </c>
      <c r="B1325" t="s">
        <v>1254</v>
      </c>
      <c r="C1325" t="s">
        <v>550</v>
      </c>
      <c r="J1325">
        <v>2.4500000000000002</v>
      </c>
      <c r="K1325" s="1" t="str">
        <f t="shared" si="89"/>
        <v/>
      </c>
      <c r="O1325">
        <v>1.1074000000000001E-3</v>
      </c>
      <c r="P1325" s="3">
        <f t="shared" si="90"/>
        <v>0.89608802455663572</v>
      </c>
      <c r="Q1325" s="6">
        <f t="shared" si="91"/>
        <v>-6.8057403535754073</v>
      </c>
    </row>
    <row r="1326" spans="1:17" x14ac:dyDescent="0.25">
      <c r="A1326" t="s">
        <v>12</v>
      </c>
      <c r="B1326" t="s">
        <v>1254</v>
      </c>
      <c r="C1326" t="s">
        <v>550</v>
      </c>
      <c r="J1326">
        <v>2.0499999999999998</v>
      </c>
      <c r="K1326" s="1" t="str">
        <f t="shared" si="89"/>
        <v/>
      </c>
      <c r="O1326">
        <v>3.7088599999999996E-3</v>
      </c>
      <c r="P1326" s="3">
        <f t="shared" si="90"/>
        <v>0.71783979315031676</v>
      </c>
      <c r="Q1326" s="6">
        <f t="shared" si="91"/>
        <v>-5.5970307272102691</v>
      </c>
    </row>
    <row r="1327" spans="1:17" x14ac:dyDescent="0.25">
      <c r="A1327" t="s">
        <v>12</v>
      </c>
      <c r="B1327" t="s">
        <v>1254</v>
      </c>
      <c r="C1327" t="s">
        <v>550</v>
      </c>
      <c r="J1327">
        <v>52.42</v>
      </c>
      <c r="K1327" s="1" t="str">
        <f t="shared" si="89"/>
        <v/>
      </c>
      <c r="O1327">
        <v>4.2460200000000005E-3</v>
      </c>
      <c r="P1327" s="3">
        <f t="shared" si="90"/>
        <v>3.9592881978952601</v>
      </c>
      <c r="Q1327" s="6">
        <f t="shared" si="91"/>
        <v>-5.4617732053965753</v>
      </c>
    </row>
    <row r="1328" spans="1:17" x14ac:dyDescent="0.25">
      <c r="A1328" t="s">
        <v>12</v>
      </c>
      <c r="B1328" t="s">
        <v>1254</v>
      </c>
      <c r="C1328" t="s">
        <v>550</v>
      </c>
      <c r="J1328">
        <v>5.5419999999999998</v>
      </c>
      <c r="K1328" s="1" t="str">
        <f t="shared" si="89"/>
        <v/>
      </c>
      <c r="O1328">
        <v>1.9912405999999998E-3</v>
      </c>
      <c r="P1328" s="3">
        <f t="shared" si="90"/>
        <v>1.7123554464407866</v>
      </c>
      <c r="Q1328" s="6">
        <f t="shared" si="91"/>
        <v>-6.2189974174040143</v>
      </c>
    </row>
    <row r="1329" spans="1:17" x14ac:dyDescent="0.25">
      <c r="A1329" t="s">
        <v>12</v>
      </c>
      <c r="B1329" t="s">
        <v>1254</v>
      </c>
      <c r="C1329" t="s">
        <v>550</v>
      </c>
      <c r="J1329">
        <v>5.1100000000000003</v>
      </c>
      <c r="K1329" s="1" t="str">
        <f t="shared" si="89"/>
        <v/>
      </c>
      <c r="O1329">
        <v>2.746114E-3</v>
      </c>
      <c r="P1329" s="3">
        <f t="shared" si="90"/>
        <v>1.631199404215613</v>
      </c>
      <c r="Q1329" s="6">
        <f t="shared" si="91"/>
        <v>-5.89756845756727</v>
      </c>
    </row>
    <row r="1330" spans="1:17" x14ac:dyDescent="0.25">
      <c r="A1330" t="s">
        <v>12</v>
      </c>
      <c r="B1330" t="s">
        <v>1254</v>
      </c>
      <c r="C1330" t="s">
        <v>550</v>
      </c>
      <c r="J1330">
        <v>5.1100000000000003</v>
      </c>
      <c r="K1330" s="1" t="str">
        <f t="shared" si="89"/>
        <v/>
      </c>
      <c r="O1330">
        <v>5.5188000000000008E-3</v>
      </c>
      <c r="P1330" s="3">
        <f t="shared" si="90"/>
        <v>1.631199404215613</v>
      </c>
      <c r="Q1330" s="6">
        <f t="shared" si="91"/>
        <v>-5.1995948336303952</v>
      </c>
    </row>
    <row r="1331" spans="1:17" x14ac:dyDescent="0.25">
      <c r="A1331" t="s">
        <v>12</v>
      </c>
      <c r="B1331" t="s">
        <v>1254</v>
      </c>
      <c r="C1331" t="s">
        <v>550</v>
      </c>
      <c r="J1331">
        <v>5.5419999999999998</v>
      </c>
      <c r="K1331" s="1" t="str">
        <f t="shared" si="89"/>
        <v/>
      </c>
      <c r="O1331">
        <v>1.7965501399999997E-2</v>
      </c>
      <c r="P1331" s="3">
        <f t="shared" si="90"/>
        <v>1.7123554464407866</v>
      </c>
      <c r="Q1331" s="6">
        <f t="shared" si="91"/>
        <v>-4.0193019489814681</v>
      </c>
    </row>
    <row r="1332" spans="1:17" x14ac:dyDescent="0.25">
      <c r="A1332" t="s">
        <v>12</v>
      </c>
      <c r="B1332" t="s">
        <v>1254</v>
      </c>
      <c r="C1332" t="s">
        <v>550</v>
      </c>
      <c r="J1332">
        <v>3.99</v>
      </c>
      <c r="K1332" s="1" t="str">
        <f t="shared" si="89"/>
        <v/>
      </c>
      <c r="O1332">
        <v>1.241289E-3</v>
      </c>
      <c r="P1332" s="3">
        <f t="shared" si="90"/>
        <v>1.3837912309017721</v>
      </c>
      <c r="Q1332" s="6">
        <f t="shared" si="91"/>
        <v>-6.691604923158911</v>
      </c>
    </row>
    <row r="1333" spans="1:17" x14ac:dyDescent="0.25">
      <c r="A1333" t="s">
        <v>12</v>
      </c>
      <c r="B1333" t="s">
        <v>1254</v>
      </c>
      <c r="C1333" t="s">
        <v>550</v>
      </c>
      <c r="J1333">
        <v>5.2</v>
      </c>
      <c r="K1333" s="1" t="str">
        <f t="shared" si="89"/>
        <v/>
      </c>
      <c r="O1333">
        <v>1.8683600000000001E-3</v>
      </c>
      <c r="P1333" s="3">
        <f t="shared" si="90"/>
        <v>1.6486586255873816</v>
      </c>
      <c r="Q1333" s="6">
        <f t="shared" si="91"/>
        <v>-6.2826942382574194</v>
      </c>
    </row>
    <row r="1334" spans="1:17" x14ac:dyDescent="0.25">
      <c r="A1334" t="s">
        <v>12</v>
      </c>
      <c r="B1334" t="s">
        <v>1254</v>
      </c>
      <c r="C1334" t="s">
        <v>550</v>
      </c>
      <c r="J1334">
        <v>5.2</v>
      </c>
      <c r="K1334" s="1" t="str">
        <f t="shared" si="89"/>
        <v/>
      </c>
      <c r="O1334">
        <v>2.4310000000000004E-3</v>
      </c>
      <c r="P1334" s="3">
        <f t="shared" si="90"/>
        <v>1.6486586255873816</v>
      </c>
      <c r="Q1334" s="6">
        <f t="shared" si="91"/>
        <v>-6.0194525836481505</v>
      </c>
    </row>
    <row r="1335" spans="1:17" x14ac:dyDescent="0.25">
      <c r="A1335" t="s">
        <v>12</v>
      </c>
      <c r="B1335" t="s">
        <v>1254</v>
      </c>
      <c r="C1335" t="s">
        <v>550</v>
      </c>
      <c r="J1335">
        <v>3.99</v>
      </c>
      <c r="K1335" s="1" t="str">
        <f t="shared" si="89"/>
        <v/>
      </c>
      <c r="O1335">
        <v>3.1920000000000004E-3</v>
      </c>
      <c r="P1335" s="3">
        <f t="shared" si="90"/>
        <v>1.3837912309017721</v>
      </c>
      <c r="Q1335" s="6">
        <f t="shared" si="91"/>
        <v>-5.7471075993945746</v>
      </c>
    </row>
    <row r="1336" spans="1:17" x14ac:dyDescent="0.25">
      <c r="A1336" t="s">
        <v>12</v>
      </c>
      <c r="B1336" t="s">
        <v>1254</v>
      </c>
      <c r="C1336" t="s">
        <v>540</v>
      </c>
      <c r="J1336">
        <v>2.9000000000000001E-2</v>
      </c>
      <c r="K1336" s="1" t="str">
        <f t="shared" si="89"/>
        <v/>
      </c>
      <c r="O1336">
        <v>3.0612690000000003E-4</v>
      </c>
      <c r="P1336" s="3">
        <f t="shared" si="90"/>
        <v>-3.5404594489956631</v>
      </c>
      <c r="Q1336" s="6">
        <f t="shared" si="91"/>
        <v>-8.0915108360962584</v>
      </c>
    </row>
    <row r="1337" spans="1:17" x14ac:dyDescent="0.25">
      <c r="A1337" t="s">
        <v>12</v>
      </c>
      <c r="B1337" t="s">
        <v>1254</v>
      </c>
      <c r="C1337" t="s">
        <v>551</v>
      </c>
      <c r="J1337">
        <v>0.27500000000000002</v>
      </c>
      <c r="K1337" s="1" t="str">
        <f t="shared" si="89"/>
        <v/>
      </c>
      <c r="O1337">
        <v>2.03005E-4</v>
      </c>
      <c r="P1337" s="3">
        <f t="shared" si="90"/>
        <v>-1.2909841813155656</v>
      </c>
      <c r="Q1337" s="6">
        <f t="shared" si="91"/>
        <v>-8.5022799486839418</v>
      </c>
    </row>
    <row r="1338" spans="1:17" x14ac:dyDescent="0.25">
      <c r="A1338" t="s">
        <v>12</v>
      </c>
      <c r="B1338" t="s">
        <v>1254</v>
      </c>
      <c r="C1338" t="s">
        <v>551</v>
      </c>
      <c r="J1338">
        <v>0.115</v>
      </c>
      <c r="K1338" s="1" t="str">
        <f t="shared" si="89"/>
        <v/>
      </c>
      <c r="O1338">
        <v>1.7613400000000002E-4</v>
      </c>
      <c r="P1338" s="3">
        <f t="shared" si="90"/>
        <v>-2.1628231506188871</v>
      </c>
      <c r="Q1338" s="6">
        <f t="shared" si="91"/>
        <v>-8.6442654889800217</v>
      </c>
    </row>
    <row r="1339" spans="1:17" x14ac:dyDescent="0.25">
      <c r="A1339" t="s">
        <v>12</v>
      </c>
      <c r="B1339" t="s">
        <v>1254</v>
      </c>
      <c r="C1339" t="s">
        <v>535</v>
      </c>
      <c r="J1339">
        <v>1.1100000000000001E-3</v>
      </c>
      <c r="K1339" s="1" t="str">
        <f t="shared" si="89"/>
        <v/>
      </c>
      <c r="O1339">
        <v>8.4281190000000018E-6</v>
      </c>
      <c r="P1339" s="3">
        <f t="shared" si="90"/>
        <v>-6.8033952636578938</v>
      </c>
      <c r="Q1339" s="6">
        <f t="shared" si="91"/>
        <v>-11.683936942520683</v>
      </c>
    </row>
    <row r="1340" spans="1:17" x14ac:dyDescent="0.25">
      <c r="A1340" t="s">
        <v>12</v>
      </c>
      <c r="B1340" t="s">
        <v>1254</v>
      </c>
      <c r="C1340" t="s">
        <v>552</v>
      </c>
      <c r="J1340">
        <v>8.2400000000000001E-2</v>
      </c>
      <c r="K1340" s="1" t="str">
        <f t="shared" si="89"/>
        <v/>
      </c>
      <c r="O1340">
        <v>7.2512E-5</v>
      </c>
      <c r="P1340" s="3">
        <f t="shared" si="90"/>
        <v>-2.4961698420667111</v>
      </c>
      <c r="Q1340" s="6">
        <f t="shared" si="91"/>
        <v>-9.5317584925587333</v>
      </c>
    </row>
    <row r="1341" spans="1:17" x14ac:dyDescent="0.25">
      <c r="A1341" t="s">
        <v>12</v>
      </c>
      <c r="B1341" t="s">
        <v>1254</v>
      </c>
      <c r="C1341" t="s">
        <v>552</v>
      </c>
      <c r="J1341">
        <v>1.0149999999999999E-2</v>
      </c>
      <c r="K1341" s="1" t="str">
        <f t="shared" si="89"/>
        <v/>
      </c>
      <c r="O1341">
        <v>1.0048499999999999E-5</v>
      </c>
      <c r="P1341" s="3">
        <f t="shared" si="90"/>
        <v>-4.590281573494341</v>
      </c>
      <c r="Q1341" s="6">
        <f t="shared" si="91"/>
        <v>-11.508087188329979</v>
      </c>
    </row>
    <row r="1342" spans="1:17" x14ac:dyDescent="0.25">
      <c r="A1342" t="s">
        <v>12</v>
      </c>
      <c r="B1342" t="s">
        <v>1254</v>
      </c>
      <c r="C1342" t="s">
        <v>552</v>
      </c>
      <c r="J1342">
        <v>3.5700000000000003E-2</v>
      </c>
      <c r="K1342" s="1" t="str">
        <f t="shared" si="89"/>
        <v/>
      </c>
      <c r="O1342">
        <v>4.2914970000000003E-5</v>
      </c>
      <c r="P1342" s="3">
        <f t="shared" si="90"/>
        <v>-3.3326045901965435</v>
      </c>
      <c r="Q1342" s="6">
        <f t="shared" si="91"/>
        <v>-10.056289841850608</v>
      </c>
    </row>
    <row r="1343" spans="1:17" x14ac:dyDescent="0.25">
      <c r="A1343" t="s">
        <v>12</v>
      </c>
      <c r="B1343" t="s">
        <v>1254</v>
      </c>
      <c r="C1343" t="s">
        <v>552</v>
      </c>
      <c r="J1343">
        <v>0.25269999999999998</v>
      </c>
      <c r="K1343" s="1" t="str">
        <f t="shared" si="89"/>
        <v/>
      </c>
      <c r="O1343">
        <v>3.1445987999999996E-4</v>
      </c>
      <c r="P1343" s="3">
        <f t="shared" si="90"/>
        <v>-1.3755522645879885</v>
      </c>
      <c r="Q1343" s="6">
        <f t="shared" si="91"/>
        <v>-8.0646540575287808</v>
      </c>
    </row>
    <row r="1344" spans="1:17" x14ac:dyDescent="0.25">
      <c r="A1344" t="s">
        <v>12</v>
      </c>
      <c r="B1344" t="s">
        <v>1254</v>
      </c>
      <c r="C1344" t="s">
        <v>552</v>
      </c>
      <c r="J1344">
        <v>3.5200000000000002E-2</v>
      </c>
      <c r="K1344" s="1" t="str">
        <f t="shared" si="89"/>
        <v/>
      </c>
      <c r="O1344">
        <v>4.5760000000000002E-5</v>
      </c>
      <c r="P1344" s="3">
        <f t="shared" si="90"/>
        <v>-3.3467091963780855</v>
      </c>
      <c r="Q1344" s="6">
        <f t="shared" si="91"/>
        <v>-9.9921002108927315</v>
      </c>
    </row>
    <row r="1345" spans="1:17" x14ac:dyDescent="0.25">
      <c r="A1345" t="s">
        <v>12</v>
      </c>
      <c r="B1345" t="s">
        <v>1254</v>
      </c>
      <c r="C1345" t="s">
        <v>552</v>
      </c>
      <c r="J1345">
        <v>4.6199999999999998E-2</v>
      </c>
      <c r="K1345" s="1" t="str">
        <f t="shared" si="89"/>
        <v/>
      </c>
      <c r="O1345">
        <v>6.1908000000000004E-5</v>
      </c>
      <c r="P1345" s="3">
        <f t="shared" si="90"/>
        <v>-3.0747754808944441</v>
      </c>
      <c r="Q1345" s="6">
        <f t="shared" si="91"/>
        <v>-9.6898611459137616</v>
      </c>
    </row>
    <row r="1346" spans="1:17" x14ac:dyDescent="0.25">
      <c r="A1346" t="s">
        <v>12</v>
      </c>
      <c r="B1346" t="s">
        <v>1254</v>
      </c>
      <c r="C1346" t="s">
        <v>552</v>
      </c>
      <c r="J1346">
        <v>4.9700000000000001E-2</v>
      </c>
      <c r="K1346" s="1" t="str">
        <f t="shared" si="89"/>
        <v/>
      </c>
      <c r="O1346">
        <v>1.0258576999999999E-4</v>
      </c>
      <c r="P1346" s="3">
        <f t="shared" si="90"/>
        <v>-3.0017503458795538</v>
      </c>
      <c r="Q1346" s="6">
        <f t="shared" si="91"/>
        <v>-9.1848113288036171</v>
      </c>
    </row>
    <row r="1347" spans="1:17" x14ac:dyDescent="0.25">
      <c r="A1347" t="s">
        <v>12</v>
      </c>
      <c r="B1347" t="s">
        <v>1254</v>
      </c>
      <c r="C1347" t="s">
        <v>552</v>
      </c>
      <c r="J1347">
        <v>3.5700000000000003E-2</v>
      </c>
      <c r="K1347" s="1" t="str">
        <f t="shared" ref="K1347:K1410" si="92">IF(J1347=0,"SI","")</f>
        <v/>
      </c>
      <c r="O1347">
        <v>8.0175060000000001E-5</v>
      </c>
      <c r="P1347" s="3">
        <f t="shared" ref="P1347:P1410" si="93">LN(J1347)</f>
        <v>-3.3326045901965435</v>
      </c>
      <c r="Q1347" s="6">
        <f t="shared" ref="Q1347:Q1410" si="94">LN(O1347)</f>
        <v>-9.4312980640223802</v>
      </c>
    </row>
    <row r="1348" spans="1:17" x14ac:dyDescent="0.25">
      <c r="A1348" t="s">
        <v>12</v>
      </c>
      <c r="B1348" t="s">
        <v>1254</v>
      </c>
      <c r="C1348" t="s">
        <v>552</v>
      </c>
      <c r="J1348">
        <v>0.52500000000000002</v>
      </c>
      <c r="K1348" s="1" t="str">
        <f t="shared" si="92"/>
        <v/>
      </c>
      <c r="O1348">
        <v>7.5342750000000015E-4</v>
      </c>
      <c r="P1348" s="3">
        <f t="shared" si="93"/>
        <v>-0.64435701639051324</v>
      </c>
      <c r="Q1348" s="6">
        <f t="shared" si="94"/>
        <v>-7.1908777621779008</v>
      </c>
    </row>
    <row r="1349" spans="1:17" x14ac:dyDescent="0.25">
      <c r="A1349" t="s">
        <v>12</v>
      </c>
      <c r="B1349" t="s">
        <v>1254</v>
      </c>
      <c r="C1349" t="s">
        <v>552</v>
      </c>
      <c r="J1349">
        <v>9.2700000000000005E-3</v>
      </c>
      <c r="K1349" s="1" t="str">
        <f t="shared" si="92"/>
        <v/>
      </c>
      <c r="O1349">
        <v>2.6926569000000003E-5</v>
      </c>
      <c r="P1349" s="3">
        <f t="shared" si="93"/>
        <v>-4.6809718994043736</v>
      </c>
      <c r="Q1349" s="6">
        <f t="shared" si="94"/>
        <v>-10.522397063639124</v>
      </c>
    </row>
    <row r="1350" spans="1:17" x14ac:dyDescent="0.25">
      <c r="A1350" t="s">
        <v>12</v>
      </c>
      <c r="B1350" t="s">
        <v>1254</v>
      </c>
      <c r="C1350" t="s">
        <v>552</v>
      </c>
      <c r="J1350">
        <v>1.31E-3</v>
      </c>
      <c r="K1350" s="1" t="str">
        <f t="shared" si="92"/>
        <v/>
      </c>
      <c r="O1350">
        <v>6.9566239999999994E-6</v>
      </c>
      <c r="P1350" s="3">
        <f t="shared" si="93"/>
        <v>-6.6377281417690766</v>
      </c>
      <c r="Q1350" s="6">
        <f t="shared" si="94"/>
        <v>-11.875816258767641</v>
      </c>
    </row>
    <row r="1351" spans="1:17" x14ac:dyDescent="0.25">
      <c r="A1351" t="s">
        <v>12</v>
      </c>
      <c r="B1351" t="s">
        <v>1254</v>
      </c>
      <c r="C1351" t="s">
        <v>552</v>
      </c>
      <c r="J1351">
        <v>4.28E-4</v>
      </c>
      <c r="K1351" s="1" t="str">
        <f t="shared" si="92"/>
        <v/>
      </c>
      <c r="O1351">
        <v>2.9062484E-6</v>
      </c>
      <c r="P1351" s="3">
        <f t="shared" si="93"/>
        <v>-7.7563873623824771</v>
      </c>
      <c r="Q1351" s="6">
        <f t="shared" si="94"/>
        <v>-12.74864751814853</v>
      </c>
    </row>
    <row r="1352" spans="1:17" x14ac:dyDescent="0.25">
      <c r="A1352" t="s">
        <v>12</v>
      </c>
      <c r="B1352" t="s">
        <v>1254</v>
      </c>
      <c r="C1352" t="s">
        <v>553</v>
      </c>
      <c r="J1352">
        <v>0.02</v>
      </c>
      <c r="K1352" s="1" t="str">
        <f t="shared" si="92"/>
        <v/>
      </c>
      <c r="O1352">
        <v>2.4992000000000001E-5</v>
      </c>
      <c r="P1352" s="3">
        <f t="shared" si="93"/>
        <v>-3.912023005428146</v>
      </c>
      <c r="Q1352" s="6">
        <f t="shared" si="94"/>
        <v>-10.596954784306998</v>
      </c>
    </row>
    <row r="1353" spans="1:17" x14ac:dyDescent="0.25">
      <c r="A1353" t="s">
        <v>12</v>
      </c>
      <c r="B1353" t="s">
        <v>1254</v>
      </c>
      <c r="C1353" t="s">
        <v>554</v>
      </c>
      <c r="J1353">
        <v>0.13850000000000001</v>
      </c>
      <c r="K1353" s="1" t="str">
        <f t="shared" si="92"/>
        <v/>
      </c>
      <c r="O1353">
        <v>2.9085000000000005E-4</v>
      </c>
      <c r="P1353" s="3">
        <f t="shared" si="93"/>
        <v>-1.9768849533547437</v>
      </c>
      <c r="Q1353" s="6">
        <f t="shared" si="94"/>
        <v>-8.1427028876075038</v>
      </c>
    </row>
    <row r="1354" spans="1:17" x14ac:dyDescent="0.25">
      <c r="A1354" t="s">
        <v>12</v>
      </c>
      <c r="B1354" t="s">
        <v>1254</v>
      </c>
      <c r="C1354" t="s">
        <v>555</v>
      </c>
      <c r="J1354">
        <v>6.6400000000000001E-3</v>
      </c>
      <c r="K1354" s="1" t="str">
        <f t="shared" si="92"/>
        <v/>
      </c>
      <c r="O1354">
        <v>5.0324560000000002E-6</v>
      </c>
      <c r="P1354" s="3">
        <f t="shared" si="93"/>
        <v>-5.0146433154937942</v>
      </c>
      <c r="Q1354" s="6">
        <f t="shared" si="94"/>
        <v>-12.199602422640085</v>
      </c>
    </row>
    <row r="1355" spans="1:17" x14ac:dyDescent="0.25">
      <c r="A1355" t="s">
        <v>12</v>
      </c>
      <c r="B1355" t="s">
        <v>1254</v>
      </c>
      <c r="C1355" t="s">
        <v>555</v>
      </c>
      <c r="J1355">
        <v>6.2E-4</v>
      </c>
      <c r="K1355" s="1" t="str">
        <f t="shared" si="92"/>
        <v/>
      </c>
      <c r="O1355">
        <v>1.363876E-6</v>
      </c>
      <c r="P1355" s="3">
        <f t="shared" si="93"/>
        <v>-7.3857910799251369</v>
      </c>
      <c r="Q1355" s="6">
        <f t="shared" si="94"/>
        <v>-13.505179911766394</v>
      </c>
    </row>
    <row r="1356" spans="1:17" x14ac:dyDescent="0.25">
      <c r="A1356" t="s">
        <v>12</v>
      </c>
      <c r="B1356" t="s">
        <v>1254</v>
      </c>
      <c r="C1356" t="s">
        <v>556</v>
      </c>
      <c r="J1356">
        <v>0.8</v>
      </c>
      <c r="K1356" s="1" t="str">
        <f t="shared" si="92"/>
        <v/>
      </c>
      <c r="O1356">
        <v>1.0057600000000003E-3</v>
      </c>
      <c r="P1356" s="3">
        <f t="shared" si="93"/>
        <v>-0.22314355131420971</v>
      </c>
      <c r="Q1356" s="6">
        <f t="shared" si="94"/>
        <v>-6.9020118043550713</v>
      </c>
    </row>
    <row r="1357" spans="1:17" x14ac:dyDescent="0.25">
      <c r="A1357" t="s">
        <v>12</v>
      </c>
      <c r="B1357" t="s">
        <v>1254</v>
      </c>
      <c r="C1357" t="s">
        <v>556</v>
      </c>
      <c r="J1357">
        <v>0.8</v>
      </c>
      <c r="K1357" s="1" t="str">
        <f t="shared" si="92"/>
        <v/>
      </c>
      <c r="O1357">
        <v>1.0680000000000002E-3</v>
      </c>
      <c r="P1357" s="3">
        <f t="shared" si="93"/>
        <v>-0.22314355131420971</v>
      </c>
      <c r="Q1357" s="6">
        <f t="shared" si="94"/>
        <v>-6.8419675384441341</v>
      </c>
    </row>
    <row r="1358" spans="1:17" x14ac:dyDescent="0.25">
      <c r="A1358" t="s">
        <v>12</v>
      </c>
      <c r="B1358" t="s">
        <v>1254</v>
      </c>
      <c r="C1358" t="s">
        <v>556</v>
      </c>
      <c r="J1358">
        <v>2.5000000000000001E-2</v>
      </c>
      <c r="K1358" s="1" t="str">
        <f t="shared" si="92"/>
        <v/>
      </c>
      <c r="O1358">
        <v>4.5184999999999995E-5</v>
      </c>
      <c r="P1358" s="3">
        <f t="shared" si="93"/>
        <v>-3.6888794541139363</v>
      </c>
      <c r="Q1358" s="6">
        <f t="shared" si="94"/>
        <v>-10.004745384610356</v>
      </c>
    </row>
    <row r="1359" spans="1:17" x14ac:dyDescent="0.25">
      <c r="A1359" t="s">
        <v>12</v>
      </c>
      <c r="B1359" t="s">
        <v>1254</v>
      </c>
      <c r="C1359" t="s">
        <v>556</v>
      </c>
      <c r="J1359">
        <v>4.4999999999999997E-3</v>
      </c>
      <c r="K1359" s="1" t="str">
        <f t="shared" si="92"/>
        <v/>
      </c>
      <c r="O1359">
        <v>1.4140799999999999E-5</v>
      </c>
      <c r="P1359" s="3">
        <f t="shared" si="93"/>
        <v>-5.4036778822058631</v>
      </c>
      <c r="Q1359" s="6">
        <f t="shared" si="94"/>
        <v>-11.166446322009991</v>
      </c>
    </row>
    <row r="1360" spans="1:17" x14ac:dyDescent="0.25">
      <c r="A1360" t="s">
        <v>12</v>
      </c>
      <c r="B1360" t="s">
        <v>1254</v>
      </c>
      <c r="C1360" t="s">
        <v>557</v>
      </c>
      <c r="J1360">
        <v>10</v>
      </c>
      <c r="K1360" s="1" t="str">
        <f t="shared" si="92"/>
        <v/>
      </c>
      <c r="O1360">
        <v>1.2884999999999999E-2</v>
      </c>
      <c r="P1360" s="3">
        <f t="shared" si="93"/>
        <v>2.3025850929940459</v>
      </c>
      <c r="Q1360" s="6">
        <f t="shared" si="94"/>
        <v>-4.3516914348778091</v>
      </c>
    </row>
    <row r="1361" spans="1:17" x14ac:dyDescent="0.25">
      <c r="A1361" t="s">
        <v>12</v>
      </c>
      <c r="B1361" t="s">
        <v>1254</v>
      </c>
      <c r="C1361" t="s">
        <v>557</v>
      </c>
      <c r="J1361">
        <v>5</v>
      </c>
      <c r="K1361" s="1" t="str">
        <f t="shared" si="92"/>
        <v/>
      </c>
      <c r="O1361">
        <v>7.2514999999999993E-3</v>
      </c>
      <c r="P1361" s="3">
        <f t="shared" si="93"/>
        <v>1.6094379124341003</v>
      </c>
      <c r="Q1361" s="6">
        <f t="shared" si="94"/>
        <v>-4.9265469349639694</v>
      </c>
    </row>
    <row r="1362" spans="1:17" x14ac:dyDescent="0.25">
      <c r="A1362" t="s">
        <v>12</v>
      </c>
      <c r="B1362" t="s">
        <v>1254</v>
      </c>
      <c r="C1362" t="s">
        <v>557</v>
      </c>
      <c r="J1362">
        <v>3.2</v>
      </c>
      <c r="K1362" s="1" t="str">
        <f t="shared" si="92"/>
        <v/>
      </c>
      <c r="O1362">
        <v>5.1808000000000002E-3</v>
      </c>
      <c r="P1362" s="3">
        <f t="shared" si="93"/>
        <v>1.1631508098056809</v>
      </c>
      <c r="Q1362" s="6">
        <f t="shared" si="94"/>
        <v>-5.262795794480958</v>
      </c>
    </row>
    <row r="1363" spans="1:17" x14ac:dyDescent="0.25">
      <c r="A1363" t="s">
        <v>12</v>
      </c>
      <c r="B1363" t="s">
        <v>1254</v>
      </c>
      <c r="C1363" t="s">
        <v>557</v>
      </c>
      <c r="J1363">
        <v>2</v>
      </c>
      <c r="K1363" s="1" t="str">
        <f t="shared" si="92"/>
        <v/>
      </c>
      <c r="O1363">
        <v>3.3717999999999999E-3</v>
      </c>
      <c r="P1363" s="3">
        <f t="shared" si="93"/>
        <v>0.69314718055994529</v>
      </c>
      <c r="Q1363" s="6">
        <f t="shared" si="94"/>
        <v>-5.6923085525825732</v>
      </c>
    </row>
    <row r="1364" spans="1:17" x14ac:dyDescent="0.25">
      <c r="A1364" t="s">
        <v>12</v>
      </c>
      <c r="B1364" t="s">
        <v>1254</v>
      </c>
      <c r="C1364" t="s">
        <v>557</v>
      </c>
      <c r="J1364">
        <v>0.5</v>
      </c>
      <c r="K1364" s="1" t="str">
        <f t="shared" si="92"/>
        <v/>
      </c>
      <c r="O1364">
        <v>1.0789500000000002E-3</v>
      </c>
      <c r="P1364" s="3">
        <f t="shared" si="93"/>
        <v>-0.69314718055994529</v>
      </c>
      <c r="Q1364" s="6">
        <f t="shared" si="94"/>
        <v>-6.8317669329827995</v>
      </c>
    </row>
    <row r="1365" spans="1:17" x14ac:dyDescent="0.25">
      <c r="A1365" t="s">
        <v>12</v>
      </c>
      <c r="B1365" t="s">
        <v>1254</v>
      </c>
      <c r="C1365" t="s">
        <v>535</v>
      </c>
      <c r="J1365">
        <v>3.2500000000000001E-2</v>
      </c>
      <c r="K1365" s="1" t="str">
        <f t="shared" si="92"/>
        <v/>
      </c>
      <c r="O1365">
        <v>4.7125E-5</v>
      </c>
      <c r="P1365" s="3">
        <f t="shared" si="93"/>
        <v>-3.4265151896464454</v>
      </c>
      <c r="Q1365" s="6">
        <f t="shared" si="94"/>
        <v>-9.9627069121960989</v>
      </c>
    </row>
    <row r="1366" spans="1:17" x14ac:dyDescent="0.25">
      <c r="A1366" t="s">
        <v>12</v>
      </c>
      <c r="B1366" t="s">
        <v>1254</v>
      </c>
      <c r="C1366" t="s">
        <v>535</v>
      </c>
      <c r="J1366">
        <v>0.01</v>
      </c>
      <c r="K1366" s="1" t="str">
        <f t="shared" si="92"/>
        <v/>
      </c>
      <c r="O1366">
        <v>3.2052000000000004E-5</v>
      </c>
      <c r="P1366" s="3">
        <f t="shared" si="93"/>
        <v>-4.6051701859880909</v>
      </c>
      <c r="Q1366" s="6">
        <f t="shared" si="94"/>
        <v>-10.348150974048449</v>
      </c>
    </row>
    <row r="1367" spans="1:17" x14ac:dyDescent="0.25">
      <c r="A1367" t="s">
        <v>12</v>
      </c>
      <c r="B1367" t="s">
        <v>1254</v>
      </c>
      <c r="C1367" t="s">
        <v>550</v>
      </c>
      <c r="J1367">
        <v>2.35E-2</v>
      </c>
      <c r="K1367" s="1" t="str">
        <f t="shared" si="92"/>
        <v/>
      </c>
      <c r="O1367">
        <v>4.7681500000000001E-5</v>
      </c>
      <c r="P1367" s="3">
        <f t="shared" si="93"/>
        <v>-3.7507548578320238</v>
      </c>
      <c r="Q1367" s="6">
        <f t="shared" si="94"/>
        <v>-9.9509670759704836</v>
      </c>
    </row>
    <row r="1368" spans="1:17" x14ac:dyDescent="0.25">
      <c r="A1368" t="s">
        <v>12</v>
      </c>
      <c r="B1368" t="s">
        <v>1254</v>
      </c>
      <c r="C1368" t="s">
        <v>550</v>
      </c>
      <c r="J1368">
        <v>1.95E-2</v>
      </c>
      <c r="K1368" s="1" t="str">
        <f t="shared" si="92"/>
        <v/>
      </c>
      <c r="O1368">
        <v>4.2523649999999997E-5</v>
      </c>
      <c r="P1368" s="3">
        <f t="shared" si="93"/>
        <v>-3.9373408134124359</v>
      </c>
      <c r="Q1368" s="6">
        <f t="shared" si="94"/>
        <v>-10.06545016621801</v>
      </c>
    </row>
    <row r="1369" spans="1:17" x14ac:dyDescent="0.25">
      <c r="A1369" t="s">
        <v>12</v>
      </c>
      <c r="B1369" t="s">
        <v>1254</v>
      </c>
      <c r="C1369" t="s">
        <v>550</v>
      </c>
      <c r="J1369">
        <v>1.6199999999999999E-2</v>
      </c>
      <c r="K1369" s="1" t="str">
        <f t="shared" si="92"/>
        <v/>
      </c>
      <c r="O1369">
        <v>3.8081339999999993E-5</v>
      </c>
      <c r="P1369" s="3">
        <f t="shared" si="93"/>
        <v>-4.1227440367437991</v>
      </c>
      <c r="Q1369" s="6">
        <f t="shared" si="94"/>
        <v>-10.1757861595846</v>
      </c>
    </row>
    <row r="1370" spans="1:17" x14ac:dyDescent="0.25">
      <c r="A1370" t="s">
        <v>12</v>
      </c>
      <c r="B1370" t="s">
        <v>1254</v>
      </c>
      <c r="C1370" t="s">
        <v>550</v>
      </c>
      <c r="J1370">
        <v>1.4800000000000001E-2</v>
      </c>
      <c r="K1370" s="1" t="str">
        <f t="shared" si="92"/>
        <v/>
      </c>
      <c r="O1370">
        <v>3.5780480000000006E-5</v>
      </c>
      <c r="P1370" s="3">
        <f t="shared" si="93"/>
        <v>-4.213128098212068</v>
      </c>
      <c r="Q1370" s="6">
        <f t="shared" si="94"/>
        <v>-10.238108064657867</v>
      </c>
    </row>
    <row r="1371" spans="1:17" x14ac:dyDescent="0.25">
      <c r="A1371" t="s">
        <v>12</v>
      </c>
      <c r="B1371" t="s">
        <v>1254</v>
      </c>
      <c r="C1371" t="s">
        <v>550</v>
      </c>
      <c r="J1371">
        <v>1.3599999999999999E-2</v>
      </c>
      <c r="K1371" s="1" t="str">
        <f t="shared" si="92"/>
        <v/>
      </c>
      <c r="O1371">
        <v>3.3877600000000002E-5</v>
      </c>
      <c r="P1371" s="3">
        <f t="shared" si="93"/>
        <v>-4.2976854862401304</v>
      </c>
      <c r="Q1371" s="6">
        <f t="shared" si="94"/>
        <v>-10.292756528942224</v>
      </c>
    </row>
    <row r="1372" spans="1:17" x14ac:dyDescent="0.25">
      <c r="A1372" t="s">
        <v>12</v>
      </c>
      <c r="B1372" t="s">
        <v>1254</v>
      </c>
      <c r="C1372" t="s">
        <v>550</v>
      </c>
      <c r="J1372">
        <v>1.086E-2</v>
      </c>
      <c r="K1372" s="1" t="str">
        <f t="shared" si="92"/>
        <v/>
      </c>
      <c r="O1372">
        <v>2.9592413999999996E-5</v>
      </c>
      <c r="P1372" s="3">
        <f t="shared" si="93"/>
        <v>-4.522668964476348</v>
      </c>
      <c r="Q1372" s="6">
        <f t="shared" si="94"/>
        <v>-10.427992513264345</v>
      </c>
    </row>
    <row r="1373" spans="1:17" x14ac:dyDescent="0.25">
      <c r="A1373" t="s">
        <v>12</v>
      </c>
      <c r="B1373" t="s">
        <v>1254</v>
      </c>
      <c r="C1373" t="s">
        <v>550</v>
      </c>
      <c r="J1373">
        <v>8.5500000000000003E-3</v>
      </c>
      <c r="K1373" s="1" t="str">
        <f t="shared" si="92"/>
        <v/>
      </c>
      <c r="O1373">
        <v>2.5467030000000001E-5</v>
      </c>
      <c r="P1373" s="3">
        <f t="shared" si="93"/>
        <v>-4.7618239960334678</v>
      </c>
      <c r="Q1373" s="6">
        <f t="shared" si="94"/>
        <v>-10.578125883545976</v>
      </c>
    </row>
    <row r="1374" spans="1:17" x14ac:dyDescent="0.25">
      <c r="A1374" t="s">
        <v>12</v>
      </c>
      <c r="B1374" t="s">
        <v>1254</v>
      </c>
      <c r="C1374" t="s">
        <v>550</v>
      </c>
      <c r="J1374">
        <v>5.4299999999999999E-3</v>
      </c>
      <c r="K1374" s="1" t="str">
        <f t="shared" si="92"/>
        <v/>
      </c>
      <c r="O1374">
        <v>1.9199393999999998E-5</v>
      </c>
      <c r="P1374" s="3">
        <f t="shared" si="93"/>
        <v>-5.2158161450362934</v>
      </c>
      <c r="Q1374" s="6">
        <f t="shared" si="94"/>
        <v>-10.860631841928644</v>
      </c>
    </row>
    <row r="1375" spans="1:17" x14ac:dyDescent="0.25">
      <c r="A1375" t="s">
        <v>12</v>
      </c>
      <c r="B1375" t="s">
        <v>1254</v>
      </c>
      <c r="C1375" t="s">
        <v>550</v>
      </c>
      <c r="J1375">
        <v>3.3899999999999998E-3</v>
      </c>
      <c r="K1375" s="1" t="str">
        <f t="shared" si="92"/>
        <v/>
      </c>
      <c r="O1375">
        <v>1.4360039999999999E-5</v>
      </c>
      <c r="P1375" s="3">
        <f t="shared" si="93"/>
        <v>-5.6869253575897778</v>
      </c>
      <c r="Q1375" s="6">
        <f t="shared" si="94"/>
        <v>-11.151061208832756</v>
      </c>
    </row>
    <row r="1376" spans="1:17" x14ac:dyDescent="0.25">
      <c r="A1376" t="s">
        <v>12</v>
      </c>
      <c r="B1376" t="s">
        <v>1254</v>
      </c>
      <c r="C1376" t="s">
        <v>550</v>
      </c>
      <c r="J1376">
        <v>2.5799999999999998E-3</v>
      </c>
      <c r="K1376" s="1" t="str">
        <f t="shared" si="92"/>
        <v/>
      </c>
      <c r="O1376">
        <v>1.2059178000000001E-5</v>
      </c>
      <c r="P1376" s="3">
        <f t="shared" si="93"/>
        <v>-5.9599658800486113</v>
      </c>
      <c r="Q1376" s="6">
        <f t="shared" si="94"/>
        <v>-11.325684528192159</v>
      </c>
    </row>
    <row r="1377" spans="1:17" x14ac:dyDescent="0.25">
      <c r="A1377" t="s">
        <v>12</v>
      </c>
      <c r="B1377" t="s">
        <v>1254</v>
      </c>
      <c r="C1377" t="s">
        <v>550</v>
      </c>
      <c r="J1377">
        <v>1.18E-2</v>
      </c>
      <c r="K1377" s="1" t="str">
        <f t="shared" si="92"/>
        <v/>
      </c>
      <c r="O1377">
        <v>6.4818580000000002E-5</v>
      </c>
      <c r="P1377" s="3">
        <f t="shared" si="93"/>
        <v>-4.4396557475105176</v>
      </c>
      <c r="Q1377" s="6">
        <f t="shared" si="94"/>
        <v>-9.6439182673097132</v>
      </c>
    </row>
    <row r="1378" spans="1:17" x14ac:dyDescent="0.25">
      <c r="A1378" t="s">
        <v>12</v>
      </c>
      <c r="B1378" t="s">
        <v>1254</v>
      </c>
      <c r="C1378" t="s">
        <v>550</v>
      </c>
      <c r="J1378">
        <v>1.18E-2</v>
      </c>
      <c r="K1378" s="1" t="str">
        <f t="shared" si="92"/>
        <v/>
      </c>
      <c r="O1378">
        <v>6.7198639999999993E-5</v>
      </c>
      <c r="P1378" s="3">
        <f t="shared" si="93"/>
        <v>-4.4396557475105176</v>
      </c>
      <c r="Q1378" s="6">
        <f t="shared" si="94"/>
        <v>-9.6078575487352023</v>
      </c>
    </row>
    <row r="1379" spans="1:17" x14ac:dyDescent="0.25">
      <c r="A1379" t="s">
        <v>12</v>
      </c>
      <c r="B1379" t="s">
        <v>1254</v>
      </c>
      <c r="C1379" t="s">
        <v>550</v>
      </c>
      <c r="J1379">
        <v>1.18E-2</v>
      </c>
      <c r="K1379" s="1" t="str">
        <f t="shared" si="92"/>
        <v/>
      </c>
      <c r="O1379">
        <v>7.7074059999999992E-5</v>
      </c>
      <c r="P1379" s="3">
        <f t="shared" si="93"/>
        <v>-4.4396557475105176</v>
      </c>
      <c r="Q1379" s="6">
        <f t="shared" si="94"/>
        <v>-9.470743780179502</v>
      </c>
    </row>
    <row r="1380" spans="1:17" x14ac:dyDescent="0.25">
      <c r="A1380" t="s">
        <v>12</v>
      </c>
      <c r="B1380" t="s">
        <v>1254</v>
      </c>
      <c r="C1380" t="s">
        <v>558</v>
      </c>
      <c r="J1380">
        <v>1.49E-2</v>
      </c>
      <c r="K1380" s="1" t="str">
        <f t="shared" si="92"/>
        <v/>
      </c>
      <c r="O1380">
        <v>1.6390000000000001E-5</v>
      </c>
      <c r="P1380" s="3">
        <f t="shared" si="93"/>
        <v>-4.2063940660307235</v>
      </c>
      <c r="Q1380" s="6">
        <f t="shared" si="94"/>
        <v>-11.018839165208536</v>
      </c>
    </row>
    <row r="1381" spans="1:17" x14ac:dyDescent="0.25">
      <c r="A1381" t="s">
        <v>12</v>
      </c>
      <c r="B1381" t="s">
        <v>1254</v>
      </c>
      <c r="C1381" t="s">
        <v>558</v>
      </c>
      <c r="J1381">
        <v>1.2999999999999999E-2</v>
      </c>
      <c r="K1381" s="1" t="str">
        <f t="shared" si="92"/>
        <v/>
      </c>
      <c r="O1381">
        <v>1.5599999999999996E-5</v>
      </c>
      <c r="P1381" s="3">
        <f t="shared" si="93"/>
        <v>-4.3428059215206005</v>
      </c>
      <c r="Q1381" s="6">
        <f t="shared" si="94"/>
        <v>-11.068239643708782</v>
      </c>
    </row>
    <row r="1382" spans="1:17" x14ac:dyDescent="0.25">
      <c r="A1382" t="s">
        <v>12</v>
      </c>
      <c r="B1382" t="s">
        <v>1254</v>
      </c>
      <c r="C1382" t="s">
        <v>558</v>
      </c>
      <c r="J1382">
        <v>5.8999999999999999E-3</v>
      </c>
      <c r="K1382" s="1" t="str">
        <f t="shared" si="92"/>
        <v/>
      </c>
      <c r="O1382">
        <v>2.4780000000000003E-5</v>
      </c>
      <c r="P1382" s="3">
        <f t="shared" si="93"/>
        <v>-5.132802928070463</v>
      </c>
      <c r="Q1382" s="6">
        <f t="shared" si="94"/>
        <v>-10.605473681763277</v>
      </c>
    </row>
    <row r="1383" spans="1:17" x14ac:dyDescent="0.25">
      <c r="A1383" t="s">
        <v>12</v>
      </c>
      <c r="B1383" t="s">
        <v>1254</v>
      </c>
      <c r="C1383" t="s">
        <v>558</v>
      </c>
      <c r="J1383">
        <v>3.04E-2</v>
      </c>
      <c r="K1383" s="1" t="str">
        <f t="shared" si="92"/>
        <v/>
      </c>
      <c r="O1383">
        <v>2.8272000000000003E-5</v>
      </c>
      <c r="P1383" s="3">
        <f t="shared" si="93"/>
        <v>-3.4933126705699609</v>
      </c>
      <c r="Q1383" s="6">
        <f t="shared" si="94"/>
        <v>-10.473638642386934</v>
      </c>
    </row>
    <row r="1384" spans="1:17" x14ac:dyDescent="0.25">
      <c r="A1384" t="s">
        <v>12</v>
      </c>
      <c r="B1384" t="s">
        <v>1254</v>
      </c>
      <c r="C1384" t="s">
        <v>558</v>
      </c>
      <c r="J1384">
        <v>9.2999999999999999E-2</v>
      </c>
      <c r="K1384" s="1" t="str">
        <f t="shared" si="92"/>
        <v/>
      </c>
      <c r="O1384">
        <v>4.1850000000000001E-5</v>
      </c>
      <c r="P1384" s="3">
        <f t="shared" si="93"/>
        <v>-2.375155785828881</v>
      </c>
      <c r="Q1384" s="6">
        <f t="shared" si="94"/>
        <v>-10.08141876102879</v>
      </c>
    </row>
    <row r="1385" spans="1:17" x14ac:dyDescent="0.25">
      <c r="A1385" t="s">
        <v>12</v>
      </c>
      <c r="B1385" t="s">
        <v>1254</v>
      </c>
      <c r="C1385" t="s">
        <v>557</v>
      </c>
      <c r="J1385">
        <v>0.15</v>
      </c>
      <c r="K1385" s="1" t="str">
        <f t="shared" si="92"/>
        <v/>
      </c>
      <c r="O1385">
        <v>1.41495E-4</v>
      </c>
      <c r="P1385" s="3">
        <f t="shared" si="93"/>
        <v>-1.8971199848858813</v>
      </c>
      <c r="Q1385" s="6">
        <f t="shared" si="94"/>
        <v>-8.8632461771943483</v>
      </c>
    </row>
    <row r="1386" spans="1:17" x14ac:dyDescent="0.25">
      <c r="A1386" t="s">
        <v>12</v>
      </c>
      <c r="B1386" t="s">
        <v>1254</v>
      </c>
      <c r="C1386" t="s">
        <v>557</v>
      </c>
      <c r="J1386">
        <v>0.1</v>
      </c>
      <c r="K1386" s="1" t="str">
        <f t="shared" si="92"/>
        <v/>
      </c>
      <c r="O1386">
        <v>1.5712000000000001E-4</v>
      </c>
      <c r="P1386" s="3">
        <f t="shared" si="93"/>
        <v>-2.3025850929940455</v>
      </c>
      <c r="Q1386" s="6">
        <f t="shared" si="94"/>
        <v>-8.758500713358119</v>
      </c>
    </row>
    <row r="1387" spans="1:17" x14ac:dyDescent="0.25">
      <c r="A1387" t="s">
        <v>12</v>
      </c>
      <c r="B1387" t="s">
        <v>1254</v>
      </c>
      <c r="C1387" t="s">
        <v>557</v>
      </c>
      <c r="J1387">
        <v>0.02</v>
      </c>
      <c r="K1387" s="1" t="str">
        <f t="shared" si="92"/>
        <v/>
      </c>
      <c r="O1387">
        <v>4.7149999999999994E-5</v>
      </c>
      <c r="P1387" s="3">
        <f t="shared" si="93"/>
        <v>-3.912023005428146</v>
      </c>
      <c r="Q1387" s="6">
        <f t="shared" si="94"/>
        <v>-9.9621765488848073</v>
      </c>
    </row>
    <row r="1388" spans="1:17" x14ac:dyDescent="0.25">
      <c r="A1388" t="s">
        <v>12</v>
      </c>
      <c r="B1388" t="s">
        <v>1254</v>
      </c>
      <c r="C1388" t="s">
        <v>557</v>
      </c>
      <c r="J1388">
        <v>0.06</v>
      </c>
      <c r="K1388" s="1" t="str">
        <f t="shared" si="92"/>
        <v/>
      </c>
      <c r="O1388">
        <v>1.6970399999999999E-4</v>
      </c>
      <c r="P1388" s="3">
        <f t="shared" si="93"/>
        <v>-2.8134107167600364</v>
      </c>
      <c r="Q1388" s="6">
        <f t="shared" si="94"/>
        <v>-8.6814548149942254</v>
      </c>
    </row>
    <row r="1389" spans="1:17" x14ac:dyDescent="0.25">
      <c r="A1389" t="s">
        <v>12</v>
      </c>
      <c r="B1389" t="s">
        <v>1254</v>
      </c>
      <c r="C1389" t="s">
        <v>557</v>
      </c>
      <c r="J1389">
        <v>1.7999999999999999E-2</v>
      </c>
      <c r="K1389" s="1" t="str">
        <f t="shared" si="92"/>
        <v/>
      </c>
      <c r="O1389">
        <v>5.6563199999999994E-5</v>
      </c>
      <c r="P1389" s="3">
        <f t="shared" si="93"/>
        <v>-4.0173835210859723</v>
      </c>
      <c r="Q1389" s="6">
        <f t="shared" si="94"/>
        <v>-9.7801519608901</v>
      </c>
    </row>
    <row r="1390" spans="1:17" x14ac:dyDescent="0.25">
      <c r="A1390" t="s">
        <v>12</v>
      </c>
      <c r="B1390" t="s">
        <v>1254</v>
      </c>
      <c r="C1390" t="s">
        <v>557</v>
      </c>
      <c r="J1390">
        <v>0.01</v>
      </c>
      <c r="K1390" s="1" t="str">
        <f t="shared" si="92"/>
        <v/>
      </c>
      <c r="O1390">
        <v>6.6001000000000007E-5</v>
      </c>
      <c r="P1390" s="3">
        <f t="shared" si="93"/>
        <v>-4.6051701859880909</v>
      </c>
      <c r="Q1390" s="6">
        <f t="shared" si="94"/>
        <v>-9.6258406645374794</v>
      </c>
    </row>
    <row r="1391" spans="1:17" x14ac:dyDescent="0.25">
      <c r="A1391" t="s">
        <v>12</v>
      </c>
      <c r="B1391" t="s">
        <v>1254</v>
      </c>
      <c r="C1391" t="s">
        <v>557</v>
      </c>
      <c r="J1391">
        <v>6.1000000000000004E-3</v>
      </c>
      <c r="K1391" s="1" t="str">
        <f t="shared" si="92"/>
        <v/>
      </c>
      <c r="O1391">
        <v>4.3133710000000004E-5</v>
      </c>
      <c r="P1391" s="3">
        <f t="shared" si="93"/>
        <v>-5.0994665078028714</v>
      </c>
      <c r="Q1391" s="6">
        <f t="shared" si="94"/>
        <v>-10.051205731991656</v>
      </c>
    </row>
    <row r="1392" spans="1:17" x14ac:dyDescent="0.25">
      <c r="A1392" t="s">
        <v>12</v>
      </c>
      <c r="B1392" t="s">
        <v>1254</v>
      </c>
      <c r="C1392" t="s">
        <v>557</v>
      </c>
      <c r="J1392">
        <v>1.8E-3</v>
      </c>
      <c r="K1392" s="1" t="str">
        <f t="shared" si="92"/>
        <v/>
      </c>
      <c r="O1392">
        <v>2.2062600000000001E-5</v>
      </c>
      <c r="P1392" s="3">
        <f t="shared" si="93"/>
        <v>-6.3199686140800182</v>
      </c>
      <c r="Q1392" s="6">
        <f t="shared" si="94"/>
        <v>-10.721626690703127</v>
      </c>
    </row>
    <row r="1393" spans="1:17" x14ac:dyDescent="0.25">
      <c r="A1393" t="s">
        <v>12</v>
      </c>
      <c r="B1393" t="s">
        <v>1254</v>
      </c>
      <c r="C1393" t="s">
        <v>559</v>
      </c>
      <c r="J1393">
        <v>0.11</v>
      </c>
      <c r="K1393" s="1" t="str">
        <f t="shared" si="92"/>
        <v/>
      </c>
      <c r="O1393">
        <v>1.09747E-4</v>
      </c>
      <c r="P1393" s="3">
        <f t="shared" si="93"/>
        <v>-2.2072749131897207</v>
      </c>
      <c r="Q1393" s="6">
        <f t="shared" si="94"/>
        <v>-9.1173328412345338</v>
      </c>
    </row>
    <row r="1394" spans="1:17" x14ac:dyDescent="0.25">
      <c r="A1394" t="s">
        <v>12</v>
      </c>
      <c r="B1394" t="s">
        <v>1254</v>
      </c>
      <c r="C1394" t="s">
        <v>559</v>
      </c>
      <c r="J1394">
        <v>0.11</v>
      </c>
      <c r="K1394" s="1" t="str">
        <f t="shared" si="92"/>
        <v/>
      </c>
      <c r="O1394">
        <v>3.1452300000000004E-4</v>
      </c>
      <c r="P1394" s="3">
        <f t="shared" si="93"/>
        <v>-2.2072749131897207</v>
      </c>
      <c r="Q1394" s="6">
        <f t="shared" si="94"/>
        <v>-8.064453352542305</v>
      </c>
    </row>
    <row r="1395" spans="1:17" x14ac:dyDescent="0.25">
      <c r="A1395" t="s">
        <v>12</v>
      </c>
      <c r="B1395" t="s">
        <v>1254</v>
      </c>
      <c r="C1395" t="s">
        <v>560</v>
      </c>
      <c r="J1395">
        <v>3.62E-3</v>
      </c>
      <c r="K1395" s="1" t="str">
        <f t="shared" si="92"/>
        <v/>
      </c>
      <c r="O1395">
        <v>5.6902418000000002E-5</v>
      </c>
      <c r="P1395" s="3">
        <f t="shared" si="93"/>
        <v>-5.6212812531444571</v>
      </c>
      <c r="Q1395" s="6">
        <f t="shared" si="94"/>
        <v>-9.7741727221285739</v>
      </c>
    </row>
    <row r="1396" spans="1:17" x14ac:dyDescent="0.25">
      <c r="A1396" t="s">
        <v>12</v>
      </c>
      <c r="B1396" t="s">
        <v>1254</v>
      </c>
      <c r="C1396" t="s">
        <v>560</v>
      </c>
      <c r="J1396">
        <v>0.05</v>
      </c>
      <c r="K1396" s="1" t="str">
        <f t="shared" si="92"/>
        <v/>
      </c>
      <c r="O1396">
        <v>1.8215000000000001E-4</v>
      </c>
      <c r="P1396" s="3">
        <f t="shared" si="93"/>
        <v>-2.9957322735539909</v>
      </c>
      <c r="Q1396" s="6">
        <f t="shared" si="94"/>
        <v>-8.6106800345097021</v>
      </c>
    </row>
    <row r="1397" spans="1:17" x14ac:dyDescent="0.25">
      <c r="A1397" t="s">
        <v>12</v>
      </c>
      <c r="B1397" t="s">
        <v>1254</v>
      </c>
      <c r="C1397" t="s">
        <v>560</v>
      </c>
      <c r="J1397">
        <v>0.161</v>
      </c>
      <c r="K1397" s="1" t="str">
        <f t="shared" si="92"/>
        <v/>
      </c>
      <c r="O1397">
        <v>2.8324730000000003E-4</v>
      </c>
      <c r="P1397" s="3">
        <f t="shared" si="93"/>
        <v>-1.8263509139976741</v>
      </c>
      <c r="Q1397" s="6">
        <f t="shared" si="94"/>
        <v>-8.1691901903169484</v>
      </c>
    </row>
    <row r="1398" spans="1:17" x14ac:dyDescent="0.25">
      <c r="A1398" t="s">
        <v>12</v>
      </c>
      <c r="B1398" t="s">
        <v>1254</v>
      </c>
      <c r="C1398" t="s">
        <v>560</v>
      </c>
      <c r="J1398">
        <v>0.105</v>
      </c>
      <c r="K1398" s="1" t="str">
        <f t="shared" si="92"/>
        <v/>
      </c>
      <c r="O1398">
        <v>2.06157E-4</v>
      </c>
      <c r="P1398" s="3">
        <f t="shared" si="93"/>
        <v>-2.2537949288246137</v>
      </c>
      <c r="Q1398" s="6">
        <f t="shared" si="94"/>
        <v>-8.4868725435304668</v>
      </c>
    </row>
    <row r="1399" spans="1:17" x14ac:dyDescent="0.25">
      <c r="A1399" t="s">
        <v>12</v>
      </c>
      <c r="B1399" t="s">
        <v>1254</v>
      </c>
      <c r="C1399" t="s">
        <v>560</v>
      </c>
      <c r="J1399">
        <v>0.19400000000000001</v>
      </c>
      <c r="K1399" s="1" t="str">
        <f t="shared" si="92"/>
        <v/>
      </c>
      <c r="O1399">
        <v>4.6249599999999996E-4</v>
      </c>
      <c r="P1399" s="3">
        <f t="shared" si="93"/>
        <v>-1.6398971199188088</v>
      </c>
      <c r="Q1399" s="6">
        <f t="shared" si="94"/>
        <v>-7.6788726496978423</v>
      </c>
    </row>
    <row r="1400" spans="1:17" x14ac:dyDescent="0.25">
      <c r="A1400" t="s">
        <v>12</v>
      </c>
      <c r="B1400" t="s">
        <v>1254</v>
      </c>
      <c r="C1400" t="s">
        <v>560</v>
      </c>
      <c r="J1400">
        <v>0.14799999999999999</v>
      </c>
      <c r="K1400" s="1" t="str">
        <f t="shared" si="92"/>
        <v/>
      </c>
      <c r="O1400">
        <v>3.5354239999999996E-4</v>
      </c>
      <c r="P1400" s="3">
        <f t="shared" si="93"/>
        <v>-1.9105430052180221</v>
      </c>
      <c r="Q1400" s="6">
        <f t="shared" si="94"/>
        <v>-7.9475071363973706</v>
      </c>
    </row>
    <row r="1401" spans="1:17" x14ac:dyDescent="0.25">
      <c r="A1401" t="s">
        <v>12</v>
      </c>
      <c r="B1401" t="s">
        <v>1254</v>
      </c>
      <c r="C1401" t="s">
        <v>560</v>
      </c>
      <c r="J1401">
        <v>9.0999999999999998E-2</v>
      </c>
      <c r="K1401" s="1" t="str">
        <f t="shared" si="92"/>
        <v/>
      </c>
      <c r="O1401">
        <v>2.2685390000000001E-4</v>
      </c>
      <c r="P1401" s="3">
        <f t="shared" si="93"/>
        <v>-2.3968957724652871</v>
      </c>
      <c r="Q1401" s="6">
        <f t="shared" si="94"/>
        <v>-8.3912043600250037</v>
      </c>
    </row>
    <row r="1402" spans="1:17" x14ac:dyDescent="0.25">
      <c r="A1402" t="s">
        <v>12</v>
      </c>
      <c r="B1402" t="s">
        <v>1254</v>
      </c>
      <c r="C1402" t="s">
        <v>560</v>
      </c>
      <c r="J1402">
        <v>7.1999999999999995E-2</v>
      </c>
      <c r="K1402" s="1" t="str">
        <f t="shared" si="92"/>
        <v/>
      </c>
      <c r="O1402">
        <v>1.9110959999999998E-4</v>
      </c>
      <c r="P1402" s="3">
        <f t="shared" si="93"/>
        <v>-2.6310891599660819</v>
      </c>
      <c r="Q1402" s="6">
        <f t="shared" si="94"/>
        <v>-8.5626634725009989</v>
      </c>
    </row>
    <row r="1403" spans="1:17" x14ac:dyDescent="0.25">
      <c r="A1403" t="s">
        <v>12</v>
      </c>
      <c r="B1403" t="s">
        <v>1254</v>
      </c>
      <c r="C1403" t="s">
        <v>560</v>
      </c>
      <c r="J1403">
        <v>9.7000000000000003E-2</v>
      </c>
      <c r="K1403" s="1" t="str">
        <f t="shared" si="92"/>
        <v/>
      </c>
      <c r="O1403">
        <v>3.0708260000000001E-4</v>
      </c>
      <c r="P1403" s="3">
        <f t="shared" si="93"/>
        <v>-2.333044300478754</v>
      </c>
      <c r="Q1403" s="6">
        <f t="shared" si="94"/>
        <v>-8.0883937911913897</v>
      </c>
    </row>
    <row r="1404" spans="1:17" x14ac:dyDescent="0.25">
      <c r="A1404" t="s">
        <v>12</v>
      </c>
      <c r="B1404" t="s">
        <v>1254</v>
      </c>
      <c r="C1404" t="s">
        <v>560</v>
      </c>
      <c r="J1404">
        <v>8.7999999999999995E-2</v>
      </c>
      <c r="K1404" s="1" t="str">
        <f t="shared" si="92"/>
        <v/>
      </c>
      <c r="O1404">
        <v>2.8818239999999997E-4</v>
      </c>
      <c r="P1404" s="3">
        <f t="shared" si="93"/>
        <v>-2.4304184645039308</v>
      </c>
      <c r="Q1404" s="6">
        <f t="shared" si="94"/>
        <v>-8.1519169449659117</v>
      </c>
    </row>
    <row r="1405" spans="1:17" x14ac:dyDescent="0.25">
      <c r="A1405" t="s">
        <v>12</v>
      </c>
      <c r="B1405" t="s">
        <v>1254</v>
      </c>
      <c r="C1405" t="s">
        <v>560</v>
      </c>
      <c r="J1405">
        <v>7.2999999999999995E-2</v>
      </c>
      <c r="K1405" s="1" t="str">
        <f t="shared" si="92"/>
        <v/>
      </c>
      <c r="O1405">
        <v>2.4701010000000002E-4</v>
      </c>
      <c r="P1405" s="3">
        <f t="shared" si="93"/>
        <v>-2.6172958378337459</v>
      </c>
      <c r="Q1405" s="6">
        <f t="shared" si="94"/>
        <v>-8.3060813314840392</v>
      </c>
    </row>
    <row r="1406" spans="1:17" x14ac:dyDescent="0.25">
      <c r="A1406" t="s">
        <v>12</v>
      </c>
      <c r="B1406" t="s">
        <v>1254</v>
      </c>
      <c r="C1406" t="s">
        <v>560</v>
      </c>
      <c r="J1406">
        <v>0.20599999999999999</v>
      </c>
      <c r="K1406" s="1" t="str">
        <f t="shared" si="92"/>
        <v/>
      </c>
      <c r="O1406">
        <v>6.3820859999999991E-4</v>
      </c>
      <c r="P1406" s="3">
        <f t="shared" si="93"/>
        <v>-1.579879110192556</v>
      </c>
      <c r="Q1406" s="6">
        <f t="shared" si="94"/>
        <v>-7.3568453688113626</v>
      </c>
    </row>
    <row r="1407" spans="1:17" x14ac:dyDescent="0.25">
      <c r="A1407" t="s">
        <v>12</v>
      </c>
      <c r="B1407" t="s">
        <v>1254</v>
      </c>
      <c r="C1407" t="s">
        <v>561</v>
      </c>
      <c r="J1407">
        <v>0.2</v>
      </c>
      <c r="K1407" s="1" t="str">
        <f t="shared" si="92"/>
        <v/>
      </c>
      <c r="O1407">
        <v>1.5454000000000002E-4</v>
      </c>
      <c r="P1407" s="3">
        <f t="shared" si="93"/>
        <v>-1.6094379124341003</v>
      </c>
      <c r="Q1407" s="6">
        <f t="shared" si="94"/>
        <v>-8.7750575954588363</v>
      </c>
    </row>
    <row r="1408" spans="1:17" x14ac:dyDescent="0.25">
      <c r="A1408" t="s">
        <v>12</v>
      </c>
      <c r="B1408" t="s">
        <v>1254</v>
      </c>
      <c r="C1408" t="s">
        <v>561</v>
      </c>
      <c r="J1408">
        <v>0.2</v>
      </c>
      <c r="K1408" s="1" t="str">
        <f t="shared" si="92"/>
        <v/>
      </c>
      <c r="O1408">
        <v>2.241E-4</v>
      </c>
      <c r="P1408" s="3">
        <f t="shared" si="93"/>
        <v>-1.6094379124341003</v>
      </c>
      <c r="Q1408" s="6">
        <f t="shared" si="94"/>
        <v>-8.403418177157393</v>
      </c>
    </row>
    <row r="1409" spans="1:17" x14ac:dyDescent="0.25">
      <c r="A1409" t="s">
        <v>12</v>
      </c>
      <c r="B1409" t="s">
        <v>1254</v>
      </c>
      <c r="C1409" t="s">
        <v>562</v>
      </c>
      <c r="J1409">
        <v>4.3999999999999997E-2</v>
      </c>
      <c r="K1409" s="1" t="str">
        <f t="shared" si="92"/>
        <v/>
      </c>
      <c r="O1409">
        <v>5.7992000000000003E-5</v>
      </c>
      <c r="P1409" s="3">
        <f t="shared" si="93"/>
        <v>-3.1235656450638758</v>
      </c>
      <c r="Q1409" s="6">
        <f t="shared" si="94"/>
        <v>-9.7552054879656982</v>
      </c>
    </row>
    <row r="1410" spans="1:17" x14ac:dyDescent="0.25">
      <c r="A1410" t="s">
        <v>12</v>
      </c>
      <c r="B1410" t="s">
        <v>1254</v>
      </c>
      <c r="C1410" t="s">
        <v>562</v>
      </c>
      <c r="J1410">
        <v>0.02</v>
      </c>
      <c r="K1410" s="1" t="str">
        <f t="shared" si="92"/>
        <v/>
      </c>
      <c r="O1410">
        <v>3.5880000000000002E-5</v>
      </c>
      <c r="P1410" s="3">
        <f t="shared" si="93"/>
        <v>-3.912023005428146</v>
      </c>
      <c r="Q1410" s="6">
        <f t="shared" si="94"/>
        <v>-10.23533052077368</v>
      </c>
    </row>
    <row r="1411" spans="1:17" x14ac:dyDescent="0.25">
      <c r="A1411" t="s">
        <v>12</v>
      </c>
      <c r="B1411" t="s">
        <v>1254</v>
      </c>
      <c r="C1411" t="s">
        <v>562</v>
      </c>
      <c r="J1411">
        <v>4.3999999999999997E-2</v>
      </c>
      <c r="K1411" s="1" t="str">
        <f t="shared" ref="K1411:K1474" si="95">IF(J1411=0,"SI","")</f>
        <v/>
      </c>
      <c r="O1411">
        <v>8.1637599999999992E-5</v>
      </c>
      <c r="P1411" s="3">
        <f t="shared" ref="P1411:P1474" si="96">LN(J1411)</f>
        <v>-3.1235656450638758</v>
      </c>
      <c r="Q1411" s="6">
        <f t="shared" ref="Q1411:Q1474" si="97">LN(O1411)</f>
        <v>-9.4132206178089781</v>
      </c>
    </row>
    <row r="1412" spans="1:17" x14ac:dyDescent="0.25">
      <c r="A1412" t="s">
        <v>12</v>
      </c>
      <c r="B1412" t="s">
        <v>1254</v>
      </c>
      <c r="C1412" t="s">
        <v>562</v>
      </c>
      <c r="J1412">
        <v>4.3999999999999997E-2</v>
      </c>
      <c r="K1412" s="1" t="str">
        <f t="shared" si="95"/>
        <v/>
      </c>
      <c r="O1412">
        <v>9.4085200000000005E-5</v>
      </c>
      <c r="P1412" s="3">
        <f t="shared" si="96"/>
        <v>-3.1235656450638758</v>
      </c>
      <c r="Q1412" s="6">
        <f t="shared" si="97"/>
        <v>-9.27130980323256</v>
      </c>
    </row>
    <row r="1413" spans="1:17" x14ac:dyDescent="0.25">
      <c r="A1413" t="s">
        <v>12</v>
      </c>
      <c r="B1413" t="s">
        <v>1254</v>
      </c>
      <c r="C1413" t="s">
        <v>562</v>
      </c>
      <c r="J1413">
        <v>0.02</v>
      </c>
      <c r="K1413" s="1" t="str">
        <f t="shared" si="95"/>
        <v/>
      </c>
      <c r="O1413">
        <v>4.5254000000000004E-5</v>
      </c>
      <c r="P1413" s="3">
        <f t="shared" si="96"/>
        <v>-3.912023005428146</v>
      </c>
      <c r="Q1413" s="6">
        <f t="shared" si="97"/>
        <v>-10.003219493935138</v>
      </c>
    </row>
    <row r="1414" spans="1:17" x14ac:dyDescent="0.25">
      <c r="A1414" t="s">
        <v>12</v>
      </c>
      <c r="B1414" t="s">
        <v>1254</v>
      </c>
      <c r="C1414" t="s">
        <v>562</v>
      </c>
      <c r="J1414">
        <v>2.8000000000000001E-2</v>
      </c>
      <c r="K1414" s="1" t="str">
        <f t="shared" si="95"/>
        <v/>
      </c>
      <c r="O1414">
        <v>6.5001999999999999E-5</v>
      </c>
      <c r="P1414" s="3">
        <f t="shared" si="96"/>
        <v>-3.575550768806933</v>
      </c>
      <c r="Q1414" s="6">
        <f t="shared" si="97"/>
        <v>-9.6410925193112309</v>
      </c>
    </row>
    <row r="1415" spans="1:17" x14ac:dyDescent="0.25">
      <c r="A1415" t="s">
        <v>12</v>
      </c>
      <c r="B1415" t="s">
        <v>1254</v>
      </c>
      <c r="C1415" t="s">
        <v>562</v>
      </c>
      <c r="J1415">
        <v>0.02</v>
      </c>
      <c r="K1415" s="1" t="str">
        <f t="shared" si="95"/>
        <v/>
      </c>
      <c r="O1415">
        <v>5.4762000000000009E-5</v>
      </c>
      <c r="P1415" s="3">
        <f t="shared" si="96"/>
        <v>-3.912023005428146</v>
      </c>
      <c r="Q1415" s="6">
        <f t="shared" si="97"/>
        <v>-9.8125140352014792</v>
      </c>
    </row>
    <row r="1416" spans="1:17" x14ac:dyDescent="0.25">
      <c r="A1416" t="s">
        <v>12</v>
      </c>
      <c r="B1416" t="s">
        <v>1254</v>
      </c>
      <c r="C1416" t="s">
        <v>562</v>
      </c>
      <c r="J1416">
        <v>2.1000000000000001E-2</v>
      </c>
      <c r="K1416" s="1" t="str">
        <f t="shared" si="95"/>
        <v/>
      </c>
      <c r="O1416">
        <v>6.3774900000000012E-5</v>
      </c>
      <c r="P1416" s="3">
        <f t="shared" si="96"/>
        <v>-3.8632328412587138</v>
      </c>
      <c r="Q1416" s="6">
        <f t="shared" si="97"/>
        <v>-9.6601508619501715</v>
      </c>
    </row>
    <row r="1417" spans="1:17" x14ac:dyDescent="0.25">
      <c r="A1417" t="s">
        <v>12</v>
      </c>
      <c r="B1417" t="s">
        <v>1254</v>
      </c>
      <c r="C1417" t="s">
        <v>535</v>
      </c>
      <c r="J1417">
        <v>0.03</v>
      </c>
      <c r="K1417" s="1" t="str">
        <f t="shared" si="95"/>
        <v/>
      </c>
      <c r="O1417">
        <v>6.9815999999999983E-5</v>
      </c>
      <c r="P1417" s="3">
        <f t="shared" si="96"/>
        <v>-3.5065578973199818</v>
      </c>
      <c r="Q1417" s="6">
        <f t="shared" si="97"/>
        <v>-9.5696473481032633</v>
      </c>
    </row>
    <row r="1418" spans="1:17" x14ac:dyDescent="0.25">
      <c r="A1418" t="s">
        <v>12</v>
      </c>
      <c r="B1418" t="s">
        <v>1254</v>
      </c>
      <c r="C1418" t="s">
        <v>535</v>
      </c>
      <c r="J1418">
        <v>5.1499999999999997E-2</v>
      </c>
      <c r="K1418" s="1" t="str">
        <f t="shared" si="95"/>
        <v/>
      </c>
      <c r="O1418">
        <v>2.0547984999999999E-4</v>
      </c>
      <c r="P1418" s="3">
        <f t="shared" si="96"/>
        <v>-2.9661734713124468</v>
      </c>
      <c r="Q1418" s="6">
        <f t="shared" si="97"/>
        <v>-8.4901625823635261</v>
      </c>
    </row>
    <row r="1419" spans="1:17" x14ac:dyDescent="0.25">
      <c r="A1419" t="s">
        <v>12</v>
      </c>
      <c r="B1419" t="s">
        <v>1254</v>
      </c>
      <c r="C1419" t="s">
        <v>563</v>
      </c>
      <c r="J1419">
        <v>0.39500000000000002</v>
      </c>
      <c r="K1419" s="1" t="str">
        <f t="shared" si="95"/>
        <v/>
      </c>
      <c r="O1419">
        <v>7.67248E-4</v>
      </c>
      <c r="P1419" s="3">
        <f t="shared" si="96"/>
        <v>-0.92886951408101515</v>
      </c>
      <c r="Q1419" s="6">
        <f t="shared" si="97"/>
        <v>-7.1727004711801099</v>
      </c>
    </row>
    <row r="1420" spans="1:17" x14ac:dyDescent="0.25">
      <c r="A1420" t="s">
        <v>12</v>
      </c>
      <c r="B1420" t="s">
        <v>1254</v>
      </c>
      <c r="C1420" t="s">
        <v>563</v>
      </c>
      <c r="J1420">
        <v>7.0000000000000007E-2</v>
      </c>
      <c r="K1420" s="1" t="str">
        <f t="shared" si="95"/>
        <v/>
      </c>
      <c r="O1420">
        <v>1.86739E-4</v>
      </c>
      <c r="P1420" s="3">
        <f t="shared" si="96"/>
        <v>-2.6592600369327779</v>
      </c>
      <c r="Q1420" s="6">
        <f t="shared" si="97"/>
        <v>-8.5857986379619238</v>
      </c>
    </row>
    <row r="1421" spans="1:17" x14ac:dyDescent="0.25">
      <c r="A1421" t="s">
        <v>12</v>
      </c>
      <c r="B1421" t="s">
        <v>1254</v>
      </c>
      <c r="C1421" t="s">
        <v>563</v>
      </c>
      <c r="J1421">
        <v>0.02</v>
      </c>
      <c r="K1421" s="1" t="str">
        <f t="shared" si="95"/>
        <v/>
      </c>
      <c r="O1421">
        <v>8.8496000000000015E-5</v>
      </c>
      <c r="P1421" s="3">
        <f t="shared" si="96"/>
        <v>-3.912023005428146</v>
      </c>
      <c r="Q1421" s="6">
        <f t="shared" si="97"/>
        <v>-9.3325532047119513</v>
      </c>
    </row>
    <row r="1422" spans="1:17" x14ac:dyDescent="0.25">
      <c r="A1422" t="s">
        <v>12</v>
      </c>
      <c r="B1422" t="s">
        <v>1254</v>
      </c>
      <c r="C1422" t="s">
        <v>564</v>
      </c>
      <c r="J1422">
        <v>8.5999999999999993E-2</v>
      </c>
      <c r="K1422" s="1" t="str">
        <f t="shared" si="95"/>
        <v/>
      </c>
      <c r="O1422">
        <v>1.7509599999999999E-5</v>
      </c>
      <c r="P1422" s="3">
        <f t="shared" si="96"/>
        <v>-2.4534079827286295</v>
      </c>
      <c r="Q1422" s="6">
        <f t="shared" si="97"/>
        <v>-10.952761256016537</v>
      </c>
    </row>
    <row r="1423" spans="1:17" x14ac:dyDescent="0.25">
      <c r="A1423" t="s">
        <v>12</v>
      </c>
      <c r="B1423" t="s">
        <v>1254</v>
      </c>
      <c r="C1423" t="s">
        <v>564</v>
      </c>
      <c r="J1423">
        <v>8.5999999999999993E-2</v>
      </c>
      <c r="K1423" s="1" t="str">
        <f t="shared" si="95"/>
        <v/>
      </c>
      <c r="O1423">
        <v>8.24568E-5</v>
      </c>
      <c r="P1423" s="3">
        <f t="shared" si="96"/>
        <v>-2.4534079827286295</v>
      </c>
      <c r="Q1423" s="6">
        <f t="shared" si="97"/>
        <v>-9.4032360381326736</v>
      </c>
    </row>
    <row r="1424" spans="1:17" x14ac:dyDescent="0.25">
      <c r="A1424" t="s">
        <v>12</v>
      </c>
      <c r="B1424" t="s">
        <v>1254</v>
      </c>
      <c r="C1424" t="s">
        <v>564</v>
      </c>
      <c r="J1424">
        <v>0.14499999999999999</v>
      </c>
      <c r="K1424" s="1" t="str">
        <f t="shared" si="95"/>
        <v/>
      </c>
      <c r="O1424">
        <v>1.6458949999999999E-4</v>
      </c>
      <c r="P1424" s="3">
        <f t="shared" si="96"/>
        <v>-1.9310215365615626</v>
      </c>
      <c r="Q1424" s="6">
        <f t="shared" si="97"/>
        <v>-8.7120560627645425</v>
      </c>
    </row>
    <row r="1425" spans="1:17" x14ac:dyDescent="0.25">
      <c r="A1425" t="s">
        <v>12</v>
      </c>
      <c r="B1425" t="s">
        <v>1254</v>
      </c>
      <c r="C1425" t="s">
        <v>565</v>
      </c>
      <c r="J1425">
        <v>5.0000000000000001E-3</v>
      </c>
      <c r="K1425" s="1" t="str">
        <f t="shared" si="95"/>
        <v/>
      </c>
      <c r="O1425">
        <v>5.4565999999999999E-5</v>
      </c>
      <c r="P1425" s="3">
        <f t="shared" si="96"/>
        <v>-5.2983173665480363</v>
      </c>
      <c r="Q1425" s="6">
        <f t="shared" si="97"/>
        <v>-9.8160995798009125</v>
      </c>
    </row>
    <row r="1426" spans="1:17" x14ac:dyDescent="0.25">
      <c r="A1426" t="s">
        <v>12</v>
      </c>
      <c r="B1426" t="s">
        <v>1254</v>
      </c>
      <c r="C1426" t="s">
        <v>566</v>
      </c>
      <c r="J1426">
        <v>0.18</v>
      </c>
      <c r="K1426" s="1" t="str">
        <f t="shared" si="95"/>
        <v/>
      </c>
      <c r="O1426">
        <v>1.2727799999999998E-4</v>
      </c>
      <c r="P1426" s="3">
        <f t="shared" si="96"/>
        <v>-1.7147984280919266</v>
      </c>
      <c r="Q1426" s="6">
        <f t="shared" si="97"/>
        <v>-8.9691368874460053</v>
      </c>
    </row>
    <row r="1427" spans="1:17" x14ac:dyDescent="0.25">
      <c r="A1427" t="s">
        <v>12</v>
      </c>
      <c r="B1427" t="s">
        <v>1254</v>
      </c>
      <c r="C1427" t="s">
        <v>566</v>
      </c>
      <c r="J1427">
        <v>1.2E-2</v>
      </c>
      <c r="K1427" s="1" t="str">
        <f t="shared" si="95"/>
        <v/>
      </c>
      <c r="O1427">
        <v>1.88544E-5</v>
      </c>
      <c r="P1427" s="3">
        <f t="shared" si="96"/>
        <v>-4.4228486291941369</v>
      </c>
      <c r="Q1427" s="6">
        <f t="shared" si="97"/>
        <v>-10.878764249558209</v>
      </c>
    </row>
    <row r="1428" spans="1:17" x14ac:dyDescent="0.25">
      <c r="A1428" t="s">
        <v>12</v>
      </c>
      <c r="B1428" t="s">
        <v>1254</v>
      </c>
      <c r="C1428" t="s">
        <v>566</v>
      </c>
      <c r="J1428">
        <v>0.06</v>
      </c>
      <c r="K1428" s="1" t="str">
        <f t="shared" si="95"/>
        <v/>
      </c>
      <c r="O1428">
        <v>5.6597999999999996E-5</v>
      </c>
      <c r="P1428" s="3">
        <f t="shared" si="96"/>
        <v>-2.8134107167600364</v>
      </c>
      <c r="Q1428" s="6">
        <f t="shared" si="97"/>
        <v>-9.7795369090685025</v>
      </c>
    </row>
    <row r="1429" spans="1:17" x14ac:dyDescent="0.25">
      <c r="A1429" t="s">
        <v>12</v>
      </c>
      <c r="B1429" t="s">
        <v>1254</v>
      </c>
      <c r="C1429" t="s">
        <v>566</v>
      </c>
      <c r="J1429">
        <v>0.1</v>
      </c>
      <c r="K1429" s="1" t="str">
        <f t="shared" si="95"/>
        <v/>
      </c>
      <c r="O1429">
        <v>1.5712000000000001E-4</v>
      </c>
      <c r="P1429" s="3">
        <f t="shared" si="96"/>
        <v>-2.3025850929940455</v>
      </c>
      <c r="Q1429" s="6">
        <f t="shared" si="97"/>
        <v>-8.758500713358119</v>
      </c>
    </row>
    <row r="1430" spans="1:17" x14ac:dyDescent="0.25">
      <c r="A1430" t="s">
        <v>12</v>
      </c>
      <c r="B1430" t="s">
        <v>1254</v>
      </c>
      <c r="C1430" t="s">
        <v>566</v>
      </c>
      <c r="J1430">
        <v>0.25</v>
      </c>
      <c r="K1430" s="1" t="str">
        <f t="shared" si="95"/>
        <v/>
      </c>
      <c r="O1430">
        <v>4.71275E-4</v>
      </c>
      <c r="P1430" s="3">
        <f t="shared" si="96"/>
        <v>-1.3862943611198906</v>
      </c>
      <c r="Q1430" s="6">
        <f t="shared" si="97"/>
        <v>-7.6600687702112982</v>
      </c>
    </row>
    <row r="1431" spans="1:17" x14ac:dyDescent="0.25">
      <c r="A1431" t="s">
        <v>12</v>
      </c>
      <c r="B1431" t="s">
        <v>1254</v>
      </c>
      <c r="C1431" t="s">
        <v>566</v>
      </c>
      <c r="J1431">
        <v>7.0000000000000001E-3</v>
      </c>
      <c r="K1431" s="1" t="str">
        <f t="shared" si="95"/>
        <v/>
      </c>
      <c r="O1431">
        <v>2.1996799999999999E-5</v>
      </c>
      <c r="P1431" s="3">
        <f t="shared" si="96"/>
        <v>-4.9618451299268234</v>
      </c>
      <c r="Q1431" s="6">
        <f t="shared" si="97"/>
        <v>-10.724613569730952</v>
      </c>
    </row>
    <row r="1432" spans="1:17" x14ac:dyDescent="0.25">
      <c r="A1432" t="s">
        <v>12</v>
      </c>
      <c r="B1432" t="s">
        <v>1254</v>
      </c>
      <c r="C1432" t="s">
        <v>567</v>
      </c>
      <c r="J1432">
        <v>2.7749999999999999</v>
      </c>
      <c r="K1432" s="1" t="str">
        <f t="shared" si="95"/>
        <v/>
      </c>
      <c r="O1432">
        <v>8.5358999999999999E-4</v>
      </c>
      <c r="P1432" s="3">
        <f t="shared" si="96"/>
        <v>1.0206507471983979</v>
      </c>
      <c r="Q1432" s="6">
        <f t="shared" si="97"/>
        <v>-7.0660595731343872</v>
      </c>
    </row>
    <row r="1433" spans="1:17" x14ac:dyDescent="0.25">
      <c r="A1433" t="s">
        <v>12</v>
      </c>
      <c r="B1433" t="s">
        <v>1254</v>
      </c>
      <c r="C1433" t="s">
        <v>567</v>
      </c>
      <c r="J1433">
        <v>2.59</v>
      </c>
      <c r="K1433" s="1" t="str">
        <f t="shared" si="95"/>
        <v/>
      </c>
      <c r="O1433">
        <v>8.3501600000000006E-4</v>
      </c>
      <c r="P1433" s="3">
        <f t="shared" si="96"/>
        <v>0.95165787571144633</v>
      </c>
      <c r="Q1433" s="6">
        <f t="shared" si="97"/>
        <v>-7.0880596716203543</v>
      </c>
    </row>
    <row r="1434" spans="1:17" x14ac:dyDescent="0.25">
      <c r="A1434" t="s">
        <v>12</v>
      </c>
      <c r="B1434" t="s">
        <v>1254</v>
      </c>
      <c r="C1434" t="s">
        <v>567</v>
      </c>
      <c r="J1434">
        <v>1.64</v>
      </c>
      <c r="K1434" s="1" t="str">
        <f t="shared" si="95"/>
        <v/>
      </c>
      <c r="O1434">
        <v>6.8568399999999999E-4</v>
      </c>
      <c r="P1434" s="3">
        <f t="shared" si="96"/>
        <v>0.494696241836107</v>
      </c>
      <c r="Q1434" s="6">
        <f t="shared" si="97"/>
        <v>-7.2850936777656479</v>
      </c>
    </row>
    <row r="1435" spans="1:17" x14ac:dyDescent="0.25">
      <c r="A1435" t="s">
        <v>12</v>
      </c>
      <c r="B1435" t="s">
        <v>1254</v>
      </c>
      <c r="C1435" t="s">
        <v>567</v>
      </c>
      <c r="J1435">
        <v>1.4</v>
      </c>
      <c r="K1435" s="1" t="str">
        <f t="shared" si="95"/>
        <v/>
      </c>
      <c r="O1435">
        <v>6.8179999999999988E-4</v>
      </c>
      <c r="P1435" s="3">
        <f t="shared" si="96"/>
        <v>0.33647223662121289</v>
      </c>
      <c r="Q1435" s="6">
        <f t="shared" si="97"/>
        <v>-7.2907741982604719</v>
      </c>
    </row>
    <row r="1436" spans="1:17" x14ac:dyDescent="0.25">
      <c r="A1436" t="s">
        <v>12</v>
      </c>
      <c r="B1436" t="s">
        <v>1254</v>
      </c>
      <c r="C1436" t="s">
        <v>567</v>
      </c>
      <c r="J1436">
        <v>2.7749999999999999</v>
      </c>
      <c r="K1436" s="1" t="str">
        <f t="shared" si="95"/>
        <v/>
      </c>
      <c r="O1436">
        <v>4.7899275E-3</v>
      </c>
      <c r="P1436" s="3">
        <f t="shared" si="96"/>
        <v>1.0206507471983979</v>
      </c>
      <c r="Q1436" s="6">
        <f t="shared" si="97"/>
        <v>-5.3412400033732323</v>
      </c>
    </row>
    <row r="1437" spans="1:17" x14ac:dyDescent="0.25">
      <c r="A1437" t="s">
        <v>12</v>
      </c>
      <c r="B1437" t="s">
        <v>1254</v>
      </c>
      <c r="C1437" t="s">
        <v>567</v>
      </c>
      <c r="J1437">
        <v>2.59</v>
      </c>
      <c r="K1437" s="1" t="str">
        <f t="shared" si="95"/>
        <v/>
      </c>
      <c r="O1437">
        <v>4.7176850000000001E-3</v>
      </c>
      <c r="P1437" s="3">
        <f t="shared" si="96"/>
        <v>0.95165787571144633</v>
      </c>
      <c r="Q1437" s="6">
        <f t="shared" si="97"/>
        <v>-5.3564370658042089</v>
      </c>
    </row>
    <row r="1438" spans="1:17" x14ac:dyDescent="0.25">
      <c r="A1438" t="s">
        <v>12</v>
      </c>
      <c r="B1438" t="s">
        <v>1254</v>
      </c>
      <c r="C1438" t="s">
        <v>567</v>
      </c>
      <c r="J1438">
        <v>1.64</v>
      </c>
      <c r="K1438" s="1" t="str">
        <f t="shared" si="95"/>
        <v/>
      </c>
      <c r="O1438">
        <v>3.862856E-3</v>
      </c>
      <c r="P1438" s="3">
        <f t="shared" si="96"/>
        <v>0.494696241836107</v>
      </c>
      <c r="Q1438" s="6">
        <f t="shared" si="97"/>
        <v>-5.5563484727207193</v>
      </c>
    </row>
    <row r="1439" spans="1:17" x14ac:dyDescent="0.25">
      <c r="A1439" t="s">
        <v>12</v>
      </c>
      <c r="B1439" t="s">
        <v>1254</v>
      </c>
      <c r="C1439" t="s">
        <v>567</v>
      </c>
      <c r="J1439">
        <v>1.4</v>
      </c>
      <c r="K1439" s="1" t="str">
        <f t="shared" si="95"/>
        <v/>
      </c>
      <c r="O1439">
        <v>3.8210199999999996E-3</v>
      </c>
      <c r="P1439" s="3">
        <f t="shared" si="96"/>
        <v>0.33647223662121289</v>
      </c>
      <c r="Q1439" s="6">
        <f t="shared" si="97"/>
        <v>-5.5672378762991963</v>
      </c>
    </row>
    <row r="1440" spans="1:17" x14ac:dyDescent="0.25">
      <c r="A1440" t="s">
        <v>12</v>
      </c>
      <c r="B1440" t="s">
        <v>1254</v>
      </c>
      <c r="C1440" t="s">
        <v>567</v>
      </c>
      <c r="J1440">
        <v>0.34499999999999997</v>
      </c>
      <c r="K1440" s="1" t="str">
        <f t="shared" si="95"/>
        <v/>
      </c>
      <c r="O1440">
        <v>1.4507249999999998E-4</v>
      </c>
      <c r="P1440" s="3">
        <f t="shared" si="96"/>
        <v>-1.0642108619507773</v>
      </c>
      <c r="Q1440" s="6">
        <f t="shared" si="97"/>
        <v>-8.8382769405020483</v>
      </c>
    </row>
    <row r="1441" spans="1:17" x14ac:dyDescent="0.25">
      <c r="A1441" t="s">
        <v>12</v>
      </c>
      <c r="B1441" t="s">
        <v>1254</v>
      </c>
      <c r="C1441" t="s">
        <v>567</v>
      </c>
      <c r="J1441">
        <v>0.35</v>
      </c>
      <c r="K1441" s="1" t="str">
        <f t="shared" si="95"/>
        <v/>
      </c>
      <c r="O1441">
        <v>1.5760499999999998E-4</v>
      </c>
      <c r="P1441" s="3">
        <f t="shared" si="96"/>
        <v>-1.0498221244986778</v>
      </c>
      <c r="Q1441" s="6">
        <f t="shared" si="97"/>
        <v>-8.7554186551554256</v>
      </c>
    </row>
    <row r="1442" spans="1:17" x14ac:dyDescent="0.25">
      <c r="A1442" t="s">
        <v>12</v>
      </c>
      <c r="B1442" t="s">
        <v>1254</v>
      </c>
      <c r="C1442" t="s">
        <v>567</v>
      </c>
      <c r="J1442">
        <v>0.30499999999999999</v>
      </c>
      <c r="K1442" s="1" t="str">
        <f t="shared" si="95"/>
        <v/>
      </c>
      <c r="O1442">
        <v>1.4148949999999999E-4</v>
      </c>
      <c r="P1442" s="3">
        <f t="shared" si="96"/>
        <v>-1.1874435023747254</v>
      </c>
      <c r="Q1442" s="6">
        <f t="shared" si="97"/>
        <v>-8.863285048581302</v>
      </c>
    </row>
    <row r="1443" spans="1:17" x14ac:dyDescent="0.25">
      <c r="A1443" t="s">
        <v>12</v>
      </c>
      <c r="B1443" t="s">
        <v>1254</v>
      </c>
      <c r="C1443" t="s">
        <v>567</v>
      </c>
      <c r="J1443">
        <v>0.3</v>
      </c>
      <c r="K1443" s="1" t="str">
        <f t="shared" si="95"/>
        <v/>
      </c>
      <c r="O1443">
        <v>1.4375999999999999E-4</v>
      </c>
      <c r="P1443" s="3">
        <f t="shared" si="96"/>
        <v>-1.2039728043259361</v>
      </c>
      <c r="Q1443" s="6">
        <f t="shared" si="97"/>
        <v>-8.84736531548897</v>
      </c>
    </row>
    <row r="1444" spans="1:17" x14ac:dyDescent="0.25">
      <c r="A1444" t="s">
        <v>12</v>
      </c>
      <c r="B1444" t="s">
        <v>1254</v>
      </c>
      <c r="C1444" t="s">
        <v>538</v>
      </c>
      <c r="J1444">
        <v>1.2E-2</v>
      </c>
      <c r="K1444" s="1" t="str">
        <f t="shared" si="95"/>
        <v/>
      </c>
      <c r="O1444">
        <v>9.8400000000000007E-6</v>
      </c>
      <c r="P1444" s="3">
        <f t="shared" si="96"/>
        <v>-4.4228486291941369</v>
      </c>
      <c r="Q1444" s="6">
        <f t="shared" si="97"/>
        <v>-11.529054846900111</v>
      </c>
    </row>
    <row r="1445" spans="1:17" x14ac:dyDescent="0.25">
      <c r="A1445" t="s">
        <v>12</v>
      </c>
      <c r="B1445" t="s">
        <v>1254</v>
      </c>
      <c r="C1445" t="s">
        <v>568</v>
      </c>
      <c r="J1445">
        <v>6.9999999999999999E-4</v>
      </c>
      <c r="K1445" s="1" t="str">
        <f t="shared" si="95"/>
        <v/>
      </c>
      <c r="O1445">
        <v>5.6409849999999993E-5</v>
      </c>
      <c r="P1445" s="3">
        <f t="shared" si="96"/>
        <v>-7.2644302229208693</v>
      </c>
      <c r="Q1445" s="6">
        <f t="shared" si="97"/>
        <v>-9.78286676931892</v>
      </c>
    </row>
    <row r="1446" spans="1:17" x14ac:dyDescent="0.25">
      <c r="A1446" t="s">
        <v>12</v>
      </c>
      <c r="B1446" t="s">
        <v>1254</v>
      </c>
      <c r="C1446" t="s">
        <v>559</v>
      </c>
      <c r="J1446">
        <v>0.05</v>
      </c>
      <c r="K1446" s="1" t="str">
        <f t="shared" si="95"/>
        <v/>
      </c>
      <c r="O1446">
        <v>3.8900000000000004E-5</v>
      </c>
      <c r="P1446" s="3">
        <f t="shared" si="96"/>
        <v>-2.9957322735539909</v>
      </c>
      <c r="Q1446" s="6">
        <f t="shared" si="97"/>
        <v>-10.154516307339874</v>
      </c>
    </row>
    <row r="1447" spans="1:17" x14ac:dyDescent="0.25">
      <c r="A1447" t="s">
        <v>12</v>
      </c>
      <c r="B1447" t="s">
        <v>1254</v>
      </c>
      <c r="C1447" t="s">
        <v>559</v>
      </c>
      <c r="J1447">
        <v>2.1000000000000001E-2</v>
      </c>
      <c r="K1447" s="1" t="str">
        <f t="shared" si="95"/>
        <v/>
      </c>
      <c r="O1447">
        <v>2.2512000000000001E-5</v>
      </c>
      <c r="P1447" s="3">
        <f t="shared" si="96"/>
        <v>-3.8632328412587138</v>
      </c>
      <c r="Q1447" s="6">
        <f t="shared" si="97"/>
        <v>-10.701462057592241</v>
      </c>
    </row>
    <row r="1448" spans="1:17" x14ac:dyDescent="0.25">
      <c r="A1448" t="s">
        <v>12</v>
      </c>
      <c r="B1448" t="s">
        <v>1254</v>
      </c>
      <c r="C1448" t="s">
        <v>559</v>
      </c>
      <c r="J1448">
        <v>8.5000000000000006E-3</v>
      </c>
      <c r="K1448" s="1" t="str">
        <f t="shared" si="95"/>
        <v/>
      </c>
      <c r="O1448">
        <v>1.1806500000000001E-5</v>
      </c>
      <c r="P1448" s="3">
        <f t="shared" si="96"/>
        <v>-4.767689115485866</v>
      </c>
      <c r="Q1448" s="6">
        <f t="shared" si="97"/>
        <v>-11.346860330695797</v>
      </c>
    </row>
    <row r="1449" spans="1:17" x14ac:dyDescent="0.25">
      <c r="A1449" t="s">
        <v>12</v>
      </c>
      <c r="B1449" t="s">
        <v>1254</v>
      </c>
      <c r="C1449" t="s">
        <v>559</v>
      </c>
      <c r="J1449">
        <v>1.5E-3</v>
      </c>
      <c r="K1449" s="1" t="str">
        <f t="shared" si="95"/>
        <v/>
      </c>
      <c r="O1449">
        <v>3.7500000000000001E-6</v>
      </c>
      <c r="P1449" s="3">
        <f t="shared" si="96"/>
        <v>-6.5022901708739722</v>
      </c>
      <c r="Q1449" s="6">
        <f t="shared" si="97"/>
        <v>-12.493754717981954</v>
      </c>
    </row>
    <row r="1450" spans="1:17" x14ac:dyDescent="0.25">
      <c r="A1450" t="s">
        <v>12</v>
      </c>
      <c r="B1450" t="s">
        <v>1254</v>
      </c>
      <c r="C1450" t="s">
        <v>559</v>
      </c>
      <c r="J1450">
        <v>0.38800000000000001</v>
      </c>
      <c r="K1450" s="1" t="str">
        <f t="shared" si="95"/>
        <v/>
      </c>
      <c r="O1450">
        <v>3.8710760000000002E-4</v>
      </c>
      <c r="P1450" s="3">
        <f t="shared" si="96"/>
        <v>-0.94674993935886353</v>
      </c>
      <c r="Q1450" s="6">
        <f t="shared" si="97"/>
        <v>-7.8568078674036759</v>
      </c>
    </row>
    <row r="1451" spans="1:17" x14ac:dyDescent="0.25">
      <c r="A1451" t="s">
        <v>12</v>
      </c>
      <c r="B1451" t="s">
        <v>1254</v>
      </c>
      <c r="C1451" t="s">
        <v>559</v>
      </c>
      <c r="J1451">
        <v>0.29099999999999998</v>
      </c>
      <c r="K1451" s="1" t="str">
        <f t="shared" si="95"/>
        <v/>
      </c>
      <c r="O1451">
        <v>3.3255479999999999E-4</v>
      </c>
      <c r="P1451" s="3">
        <f t="shared" si="96"/>
        <v>-1.2344320118106447</v>
      </c>
      <c r="Q1451" s="6">
        <f t="shared" si="97"/>
        <v>-8.0087058994183007</v>
      </c>
    </row>
    <row r="1452" spans="1:17" x14ac:dyDescent="0.25">
      <c r="A1452" t="s">
        <v>12</v>
      </c>
      <c r="B1452" t="s">
        <v>1254</v>
      </c>
      <c r="C1452" t="s">
        <v>559</v>
      </c>
      <c r="J1452">
        <v>0.23</v>
      </c>
      <c r="K1452" s="1" t="str">
        <f t="shared" si="95"/>
        <v/>
      </c>
      <c r="O1452">
        <v>3.0086300000000001E-4</v>
      </c>
      <c r="P1452" s="3">
        <f t="shared" si="96"/>
        <v>-1.4696759700589417</v>
      </c>
      <c r="Q1452" s="6">
        <f t="shared" si="97"/>
        <v>-8.1088555463290337</v>
      </c>
    </row>
    <row r="1453" spans="1:17" x14ac:dyDescent="0.25">
      <c r="A1453" t="s">
        <v>12</v>
      </c>
      <c r="B1453" t="s">
        <v>1254</v>
      </c>
      <c r="C1453" t="s">
        <v>559</v>
      </c>
      <c r="J1453">
        <v>0.27800000000000002</v>
      </c>
      <c r="K1453" s="1" t="str">
        <f t="shared" si="95"/>
        <v/>
      </c>
      <c r="O1453">
        <v>3.7655100000000003E-4</v>
      </c>
      <c r="P1453" s="3">
        <f t="shared" si="96"/>
        <v>-1.2801341652914999</v>
      </c>
      <c r="Q1453" s="6">
        <f t="shared" si="97"/>
        <v>-7.8844570617306244</v>
      </c>
    </row>
    <row r="1454" spans="1:17" x14ac:dyDescent="0.25">
      <c r="A1454" t="s">
        <v>12</v>
      </c>
      <c r="B1454" t="s">
        <v>1254</v>
      </c>
      <c r="C1454" t="s">
        <v>559</v>
      </c>
      <c r="J1454">
        <v>0.22500000000000001</v>
      </c>
      <c r="K1454" s="1" t="str">
        <f t="shared" si="95"/>
        <v/>
      </c>
      <c r="O1454">
        <v>3.299175E-4</v>
      </c>
      <c r="P1454" s="3">
        <f t="shared" si="96"/>
        <v>-1.4916548767777169</v>
      </c>
      <c r="Q1454" s="6">
        <f t="shared" si="97"/>
        <v>-8.0166679347589582</v>
      </c>
    </row>
    <row r="1455" spans="1:17" x14ac:dyDescent="0.25">
      <c r="A1455" t="s">
        <v>12</v>
      </c>
      <c r="B1455" t="s">
        <v>1254</v>
      </c>
      <c r="C1455" t="s">
        <v>559</v>
      </c>
      <c r="J1455">
        <v>0.2</v>
      </c>
      <c r="K1455" s="1" t="str">
        <f t="shared" si="95"/>
        <v/>
      </c>
      <c r="O1455">
        <v>3.0920000000000003E-4</v>
      </c>
      <c r="P1455" s="3">
        <f t="shared" si="96"/>
        <v>-1.6094379124341003</v>
      </c>
      <c r="Q1455" s="6">
        <f t="shared" si="97"/>
        <v>-8.0815222412510064</v>
      </c>
    </row>
    <row r="1456" spans="1:17" x14ac:dyDescent="0.25">
      <c r="A1456" t="s">
        <v>12</v>
      </c>
      <c r="B1456" t="s">
        <v>1254</v>
      </c>
      <c r="C1456" t="s">
        <v>559</v>
      </c>
      <c r="J1456">
        <v>0.155</v>
      </c>
      <c r="K1456" s="1" t="str">
        <f t="shared" si="95"/>
        <v/>
      </c>
      <c r="O1456">
        <v>2.6413549999999999E-4</v>
      </c>
      <c r="P1456" s="3">
        <f t="shared" si="96"/>
        <v>-1.8643301620628905</v>
      </c>
      <c r="Q1456" s="6">
        <f t="shared" si="97"/>
        <v>-8.2390483289138174</v>
      </c>
    </row>
    <row r="1457" spans="1:17" x14ac:dyDescent="0.25">
      <c r="A1457" t="s">
        <v>12</v>
      </c>
      <c r="B1457" t="s">
        <v>1254</v>
      </c>
      <c r="C1457" t="s">
        <v>559</v>
      </c>
      <c r="J1457">
        <v>0.19</v>
      </c>
      <c r="K1457" s="1" t="str">
        <f t="shared" si="95"/>
        <v/>
      </c>
      <c r="O1457">
        <v>3.31474E-4</v>
      </c>
      <c r="P1457" s="3">
        <f t="shared" si="96"/>
        <v>-1.6607312068216509</v>
      </c>
      <c r="Q1457" s="6">
        <f t="shared" si="97"/>
        <v>-8.0119611827868074</v>
      </c>
    </row>
    <row r="1458" spans="1:17" x14ac:dyDescent="0.25">
      <c r="A1458" t="s">
        <v>12</v>
      </c>
      <c r="B1458" t="s">
        <v>1254</v>
      </c>
      <c r="C1458" t="s">
        <v>559</v>
      </c>
      <c r="J1458">
        <v>0.12</v>
      </c>
      <c r="K1458" s="1" t="str">
        <f t="shared" si="95"/>
        <v/>
      </c>
      <c r="O1458">
        <v>2.2361999999999998E-4</v>
      </c>
      <c r="P1458" s="3">
        <f t="shared" si="96"/>
        <v>-2.120263536200091</v>
      </c>
      <c r="Q1458" s="6">
        <f t="shared" si="97"/>
        <v>-8.4055623752450526</v>
      </c>
    </row>
    <row r="1459" spans="1:17" x14ac:dyDescent="0.25">
      <c r="A1459" t="s">
        <v>12</v>
      </c>
      <c r="B1459" t="s">
        <v>1254</v>
      </c>
      <c r="C1459" t="s">
        <v>559</v>
      </c>
      <c r="J1459">
        <v>0.11</v>
      </c>
      <c r="K1459" s="1" t="str">
        <f t="shared" si="95"/>
        <v/>
      </c>
      <c r="O1459">
        <v>2.4422200000000005E-4</v>
      </c>
      <c r="P1459" s="3">
        <f t="shared" si="96"/>
        <v>-2.2072749131897207</v>
      </c>
      <c r="Q1459" s="6">
        <f t="shared" si="97"/>
        <v>-8.3174329102554481</v>
      </c>
    </row>
    <row r="1460" spans="1:17" x14ac:dyDescent="0.25">
      <c r="A1460" t="s">
        <v>12</v>
      </c>
      <c r="B1460" t="s">
        <v>1254</v>
      </c>
      <c r="C1460" t="s">
        <v>569</v>
      </c>
      <c r="J1460">
        <v>6.0999999999999999E-2</v>
      </c>
      <c r="K1460" s="1" t="str">
        <f t="shared" si="95"/>
        <v/>
      </c>
      <c r="O1460">
        <v>4.0967599999999997E-5</v>
      </c>
      <c r="P1460" s="3">
        <f t="shared" si="96"/>
        <v>-2.7968814148088259</v>
      </c>
      <c r="Q1460" s="6">
        <f t="shared" si="97"/>
        <v>-10.102729047569714</v>
      </c>
    </row>
    <row r="1461" spans="1:17" x14ac:dyDescent="0.25">
      <c r="A1461" t="s">
        <v>12</v>
      </c>
      <c r="B1461" t="s">
        <v>1254</v>
      </c>
      <c r="C1461" t="s">
        <v>560</v>
      </c>
      <c r="J1461">
        <v>0.218</v>
      </c>
      <c r="K1461" s="1" t="str">
        <f t="shared" si="95"/>
        <v/>
      </c>
      <c r="O1461">
        <v>1.8497300000000001E-4</v>
      </c>
      <c r="P1461" s="3">
        <f t="shared" si="96"/>
        <v>-1.523260216193048</v>
      </c>
      <c r="Q1461" s="6">
        <f t="shared" si="97"/>
        <v>-8.5953006894830413</v>
      </c>
    </row>
    <row r="1462" spans="1:17" x14ac:dyDescent="0.25">
      <c r="A1462" t="s">
        <v>12</v>
      </c>
      <c r="B1462" t="s">
        <v>1254</v>
      </c>
      <c r="C1462" t="s">
        <v>560</v>
      </c>
      <c r="J1462">
        <v>0.23799999999999999</v>
      </c>
      <c r="K1462" s="1" t="str">
        <f t="shared" si="95"/>
        <v/>
      </c>
      <c r="O1462">
        <v>2.0225239999999999E-4</v>
      </c>
      <c r="P1462" s="3">
        <f t="shared" si="96"/>
        <v>-1.4354846053106625</v>
      </c>
      <c r="Q1462" s="6">
        <f t="shared" si="97"/>
        <v>-8.505994135594225</v>
      </c>
    </row>
    <row r="1463" spans="1:17" x14ac:dyDescent="0.25">
      <c r="A1463" t="s">
        <v>12</v>
      </c>
      <c r="B1463" t="s">
        <v>1254</v>
      </c>
      <c r="C1463" t="s">
        <v>560</v>
      </c>
      <c r="J1463">
        <v>0.252</v>
      </c>
      <c r="K1463" s="1" t="str">
        <f t="shared" si="95"/>
        <v/>
      </c>
      <c r="O1463">
        <v>2.6185319999999995E-4</v>
      </c>
      <c r="P1463" s="3">
        <f t="shared" si="96"/>
        <v>-1.3783261914707137</v>
      </c>
      <c r="Q1463" s="6">
        <f t="shared" si="97"/>
        <v>-8.2477265165763871</v>
      </c>
    </row>
    <row r="1464" spans="1:17" x14ac:dyDescent="0.25">
      <c r="A1464" t="s">
        <v>12</v>
      </c>
      <c r="B1464" t="s">
        <v>1254</v>
      </c>
      <c r="C1464" t="s">
        <v>560</v>
      </c>
      <c r="J1464">
        <v>0.29499999999999998</v>
      </c>
      <c r="K1464" s="1" t="str">
        <f t="shared" si="95"/>
        <v/>
      </c>
      <c r="O1464">
        <v>4.1025650000000002E-4</v>
      </c>
      <c r="P1464" s="3">
        <f t="shared" si="96"/>
        <v>-1.2207799226423173</v>
      </c>
      <c r="Q1464" s="6">
        <f t="shared" si="97"/>
        <v>-7.7987279841220261</v>
      </c>
    </row>
    <row r="1465" spans="1:17" x14ac:dyDescent="0.25">
      <c r="A1465" t="s">
        <v>12</v>
      </c>
      <c r="B1465" t="s">
        <v>1254</v>
      </c>
      <c r="C1465" t="s">
        <v>560</v>
      </c>
      <c r="J1465">
        <v>0.22900000000000001</v>
      </c>
      <c r="K1465" s="1" t="str">
        <f t="shared" si="95"/>
        <v/>
      </c>
      <c r="O1465">
        <v>3.7070520000000005E-4</v>
      </c>
      <c r="P1465" s="3">
        <f t="shared" si="96"/>
        <v>-1.4740332754278973</v>
      </c>
      <c r="Q1465" s="6">
        <f t="shared" si="97"/>
        <v>-7.9001034203904608</v>
      </c>
    </row>
    <row r="1466" spans="1:17" x14ac:dyDescent="0.25">
      <c r="A1466" t="s">
        <v>12</v>
      </c>
      <c r="B1466" t="s">
        <v>1254</v>
      </c>
      <c r="C1466" t="s">
        <v>504</v>
      </c>
      <c r="J1466">
        <v>7.8999999999999996E-5</v>
      </c>
      <c r="K1466" s="1" t="str">
        <f t="shared" si="95"/>
        <v/>
      </c>
      <c r="O1466">
        <v>6.9512099999999997E-7</v>
      </c>
      <c r="P1466" s="3">
        <f t="shared" si="96"/>
        <v>-9.446062705497253</v>
      </c>
      <c r="Q1466" s="6">
        <f t="shared" si="97"/>
        <v>-14.179179905815966</v>
      </c>
    </row>
    <row r="1467" spans="1:17" x14ac:dyDescent="0.25">
      <c r="A1467" t="s">
        <v>12</v>
      </c>
      <c r="B1467" t="s">
        <v>1254</v>
      </c>
      <c r="C1467" t="s">
        <v>570</v>
      </c>
      <c r="J1467">
        <v>1.98E-3</v>
      </c>
      <c r="K1467" s="1" t="str">
        <f t="shared" si="95"/>
        <v/>
      </c>
      <c r="O1467">
        <v>1.9056311999999999E-5</v>
      </c>
      <c r="P1467" s="3">
        <f t="shared" si="96"/>
        <v>-6.2246584342756934</v>
      </c>
      <c r="Q1467" s="6">
        <f t="shared" si="97"/>
        <v>-10.868112172689393</v>
      </c>
    </row>
    <row r="1468" spans="1:17" x14ac:dyDescent="0.25">
      <c r="A1468" t="s">
        <v>12</v>
      </c>
      <c r="B1468" t="s">
        <v>1254</v>
      </c>
      <c r="C1468" t="s">
        <v>570</v>
      </c>
      <c r="J1468">
        <v>5.7</v>
      </c>
      <c r="K1468" s="1" t="str">
        <f t="shared" si="95"/>
        <v/>
      </c>
      <c r="O1468">
        <v>8.0370000000000005E-5</v>
      </c>
      <c r="P1468" s="3">
        <f t="shared" si="96"/>
        <v>1.7404661748405046</v>
      </c>
      <c r="Q1468" s="6">
        <f t="shared" si="97"/>
        <v>-9.4288695857396476</v>
      </c>
    </row>
    <row r="1469" spans="1:17" x14ac:dyDescent="0.25">
      <c r="A1469" t="s">
        <v>12</v>
      </c>
      <c r="B1469" t="s">
        <v>1254</v>
      </c>
      <c r="C1469" t="s">
        <v>570</v>
      </c>
      <c r="J1469">
        <v>5.7</v>
      </c>
      <c r="K1469" s="1" t="str">
        <f t="shared" si="95"/>
        <v/>
      </c>
      <c r="O1469">
        <v>2.9298000000000003E-4</v>
      </c>
      <c r="P1469" s="3">
        <f t="shared" si="96"/>
        <v>1.7404661748405046</v>
      </c>
      <c r="Q1469" s="6">
        <f t="shared" si="97"/>
        <v>-8.1354062106626497</v>
      </c>
    </row>
    <row r="1470" spans="1:17" x14ac:dyDescent="0.25">
      <c r="A1470" t="s">
        <v>12</v>
      </c>
      <c r="B1470" t="s">
        <v>1254</v>
      </c>
      <c r="C1470" t="s">
        <v>570</v>
      </c>
      <c r="J1470">
        <v>1.84</v>
      </c>
      <c r="K1470" s="1" t="str">
        <f t="shared" si="95"/>
        <v/>
      </c>
      <c r="O1470">
        <v>1.6725600000000001E-4</v>
      </c>
      <c r="P1470" s="3">
        <f t="shared" si="96"/>
        <v>0.60976557162089429</v>
      </c>
      <c r="Q1470" s="6">
        <f t="shared" si="97"/>
        <v>-8.6959849851599458</v>
      </c>
    </row>
    <row r="1471" spans="1:17" x14ac:dyDescent="0.25">
      <c r="A1471" t="s">
        <v>12</v>
      </c>
      <c r="B1471" t="s">
        <v>1254</v>
      </c>
      <c r="C1471" t="s">
        <v>570</v>
      </c>
      <c r="J1471">
        <v>0.74</v>
      </c>
      <c r="K1471" s="1" t="str">
        <f t="shared" si="95"/>
        <v/>
      </c>
      <c r="O1471">
        <v>9.3536000000000007E-5</v>
      </c>
      <c r="P1471" s="3">
        <f t="shared" si="96"/>
        <v>-0.30110509278392161</v>
      </c>
      <c r="Q1471" s="6">
        <f t="shared" si="97"/>
        <v>-9.2771641690354389</v>
      </c>
    </row>
    <row r="1472" spans="1:17" x14ac:dyDescent="0.25">
      <c r="A1472" t="s">
        <v>12</v>
      </c>
      <c r="B1472" t="s">
        <v>1254</v>
      </c>
      <c r="C1472" t="s">
        <v>570</v>
      </c>
      <c r="J1472">
        <v>1.88</v>
      </c>
      <c r="K1472" s="1" t="str">
        <f t="shared" si="95"/>
        <v/>
      </c>
      <c r="O1472">
        <v>2.5173200000000001E-4</v>
      </c>
      <c r="P1472" s="3">
        <f t="shared" si="96"/>
        <v>0.63127177684185776</v>
      </c>
      <c r="Q1472" s="6">
        <f t="shared" si="97"/>
        <v>-8.28714552842529</v>
      </c>
    </row>
    <row r="1473" spans="1:17" x14ac:dyDescent="0.25">
      <c r="A1473" t="s">
        <v>12</v>
      </c>
      <c r="B1473" t="s">
        <v>1254</v>
      </c>
      <c r="C1473" t="s">
        <v>570</v>
      </c>
      <c r="J1473">
        <v>0.81</v>
      </c>
      <c r="K1473" s="1" t="str">
        <f t="shared" si="95"/>
        <v/>
      </c>
      <c r="O1473">
        <v>1.5819300000000002E-4</v>
      </c>
      <c r="P1473" s="3">
        <f t="shared" si="96"/>
        <v>-0.21072103131565253</v>
      </c>
      <c r="Q1473" s="6">
        <f t="shared" si="97"/>
        <v>-8.7516947513972934</v>
      </c>
    </row>
    <row r="1474" spans="1:17" x14ac:dyDescent="0.25">
      <c r="A1474" t="s">
        <v>12</v>
      </c>
      <c r="B1474" t="s">
        <v>1254</v>
      </c>
      <c r="C1474" t="s">
        <v>570</v>
      </c>
      <c r="J1474">
        <v>4.4999999999999999E-4</v>
      </c>
      <c r="K1474" s="1" t="str">
        <f t="shared" si="95"/>
        <v/>
      </c>
      <c r="O1474">
        <v>3.9774600000000002E-6</v>
      </c>
      <c r="P1474" s="3">
        <f t="shared" si="96"/>
        <v>-7.706262975199909</v>
      </c>
      <c r="Q1474" s="6">
        <f t="shared" si="97"/>
        <v>-12.434867133353233</v>
      </c>
    </row>
    <row r="1475" spans="1:17" x14ac:dyDescent="0.25">
      <c r="A1475" t="s">
        <v>12</v>
      </c>
      <c r="B1475" t="s">
        <v>1254</v>
      </c>
      <c r="C1475" t="s">
        <v>571</v>
      </c>
      <c r="J1475">
        <v>8.64</v>
      </c>
      <c r="K1475" s="1" t="str">
        <f t="shared" ref="K1475:K1538" si="98">IF(J1475=0,"SI","")</f>
        <v/>
      </c>
      <c r="O1475">
        <v>5.1563520000000003E-3</v>
      </c>
      <c r="P1475" s="3">
        <f t="shared" ref="P1475:P1538" si="99">LN(J1475)</f>
        <v>2.1564025828159643</v>
      </c>
      <c r="Q1475" s="6">
        <f t="shared" ref="Q1475:Q1538" si="100">LN(O1475)</f>
        <v>-5.2675259262587586</v>
      </c>
    </row>
    <row r="1476" spans="1:17" x14ac:dyDescent="0.25">
      <c r="A1476" t="s">
        <v>12</v>
      </c>
      <c r="B1476" t="s">
        <v>1254</v>
      </c>
      <c r="C1476" t="s">
        <v>571</v>
      </c>
      <c r="J1476">
        <v>8.64</v>
      </c>
      <c r="K1476" s="1" t="str">
        <f t="shared" si="98"/>
        <v/>
      </c>
      <c r="O1476">
        <v>7.1193599999999999E-3</v>
      </c>
      <c r="P1476" s="3">
        <f t="shared" si="99"/>
        <v>2.1564025828159643</v>
      </c>
      <c r="Q1476" s="6">
        <f t="shared" si="100"/>
        <v>-4.9449374452388382</v>
      </c>
    </row>
    <row r="1477" spans="1:17" x14ac:dyDescent="0.25">
      <c r="A1477" t="s">
        <v>12</v>
      </c>
      <c r="B1477" t="s">
        <v>1254</v>
      </c>
      <c r="C1477" t="s">
        <v>571</v>
      </c>
      <c r="J1477">
        <v>2.29</v>
      </c>
      <c r="K1477" s="1" t="str">
        <f t="shared" si="98"/>
        <v/>
      </c>
      <c r="O1477">
        <v>1.5159799999999999E-4</v>
      </c>
      <c r="P1477" s="3">
        <f t="shared" si="99"/>
        <v>0.82855181756614826</v>
      </c>
      <c r="Q1477" s="6">
        <f t="shared" si="100"/>
        <v>-8.7942782774551631</v>
      </c>
    </row>
    <row r="1478" spans="1:17" x14ac:dyDescent="0.25">
      <c r="A1478" t="s">
        <v>12</v>
      </c>
      <c r="B1478" t="s">
        <v>1254</v>
      </c>
      <c r="C1478" t="s">
        <v>571</v>
      </c>
      <c r="J1478">
        <v>2.29</v>
      </c>
      <c r="K1478" s="1" t="str">
        <f t="shared" si="98"/>
        <v/>
      </c>
      <c r="O1478">
        <v>2.0701599999999997E-4</v>
      </c>
      <c r="P1478" s="3">
        <f t="shared" si="99"/>
        <v>0.82855181756614826</v>
      </c>
      <c r="Q1478" s="6">
        <f t="shared" si="100"/>
        <v>-8.4827144729999944</v>
      </c>
    </row>
    <row r="1479" spans="1:17" x14ac:dyDescent="0.25">
      <c r="A1479" t="s">
        <v>12</v>
      </c>
      <c r="B1479" t="s">
        <v>1254</v>
      </c>
      <c r="C1479" t="s">
        <v>572</v>
      </c>
      <c r="J1479">
        <v>3.53</v>
      </c>
      <c r="K1479" s="1" t="str">
        <f t="shared" si="98"/>
        <v/>
      </c>
      <c r="O1479">
        <v>5.1820400000000008E-4</v>
      </c>
      <c r="P1479" s="3">
        <f t="shared" si="99"/>
        <v>1.2612978709452054</v>
      </c>
      <c r="Q1479" s="6">
        <f t="shared" si="100"/>
        <v>-7.5651415708386534</v>
      </c>
    </row>
    <row r="1480" spans="1:17" x14ac:dyDescent="0.25">
      <c r="A1480" t="s">
        <v>12</v>
      </c>
      <c r="B1480" t="s">
        <v>1254</v>
      </c>
      <c r="C1480" t="s">
        <v>571</v>
      </c>
      <c r="J1480">
        <v>3.53</v>
      </c>
      <c r="K1480" s="1" t="str">
        <f t="shared" si="98"/>
        <v/>
      </c>
      <c r="O1480">
        <v>1.1184098999999998E-2</v>
      </c>
      <c r="P1480" s="3">
        <f t="shared" si="99"/>
        <v>1.2612978709452054</v>
      </c>
      <c r="Q1480" s="6">
        <f t="shared" si="100"/>
        <v>-4.4932622415985302</v>
      </c>
    </row>
    <row r="1481" spans="1:17" x14ac:dyDescent="0.25">
      <c r="A1481" t="s">
        <v>12</v>
      </c>
      <c r="B1481" t="s">
        <v>1254</v>
      </c>
      <c r="C1481" t="s">
        <v>572</v>
      </c>
      <c r="J1481">
        <v>3.84</v>
      </c>
      <c r="K1481" s="1" t="str">
        <f t="shared" si="98"/>
        <v/>
      </c>
      <c r="O1481">
        <v>6.2995200000000003E-3</v>
      </c>
      <c r="P1481" s="3">
        <f t="shared" si="99"/>
        <v>1.3454723665996355</v>
      </c>
      <c r="Q1481" s="6">
        <f t="shared" si="100"/>
        <v>-5.0672818389634822</v>
      </c>
    </row>
    <row r="1482" spans="1:17" x14ac:dyDescent="0.25">
      <c r="A1482" t="s">
        <v>12</v>
      </c>
      <c r="B1482" t="s">
        <v>1254</v>
      </c>
      <c r="C1482" t="s">
        <v>572</v>
      </c>
      <c r="J1482">
        <v>3.84</v>
      </c>
      <c r="K1482" s="1" t="str">
        <f t="shared" si="98"/>
        <v/>
      </c>
      <c r="O1482">
        <v>7.6028160000000001E-3</v>
      </c>
      <c r="P1482" s="3">
        <f t="shared" si="99"/>
        <v>1.3454723665996355</v>
      </c>
      <c r="Q1482" s="6">
        <f t="shared" si="100"/>
        <v>-4.8792365740019861</v>
      </c>
    </row>
    <row r="1483" spans="1:17" x14ac:dyDescent="0.25">
      <c r="A1483" t="s">
        <v>12</v>
      </c>
      <c r="B1483" t="s">
        <v>1254</v>
      </c>
      <c r="C1483" t="s">
        <v>572</v>
      </c>
      <c r="J1483">
        <v>3.84</v>
      </c>
      <c r="K1483" s="1" t="str">
        <f t="shared" si="98"/>
        <v/>
      </c>
      <c r="O1483">
        <v>1.39776E-2</v>
      </c>
      <c r="P1483" s="3">
        <f t="shared" si="99"/>
        <v>1.3454723665996355</v>
      </c>
      <c r="Q1483" s="6">
        <f t="shared" si="100"/>
        <v>-4.2702992307338521</v>
      </c>
    </row>
    <row r="1484" spans="1:17" x14ac:dyDescent="0.25">
      <c r="A1484" t="s">
        <v>12</v>
      </c>
      <c r="B1484" t="s">
        <v>1254</v>
      </c>
      <c r="C1484" t="s">
        <v>573</v>
      </c>
      <c r="J1484">
        <v>3.21</v>
      </c>
      <c r="K1484" s="1" t="str">
        <f t="shared" si="98"/>
        <v/>
      </c>
      <c r="O1484">
        <v>5.3446500000000003E-4</v>
      </c>
      <c r="P1484" s="3">
        <f t="shared" si="99"/>
        <v>1.1662709371419244</v>
      </c>
      <c r="Q1484" s="6">
        <f t="shared" si="100"/>
        <v>-7.5342443114018511</v>
      </c>
    </row>
    <row r="1485" spans="1:17" x14ac:dyDescent="0.25">
      <c r="A1485" t="s">
        <v>12</v>
      </c>
      <c r="B1485" t="s">
        <v>1254</v>
      </c>
      <c r="C1485" t="s">
        <v>573</v>
      </c>
      <c r="J1485">
        <v>3.13</v>
      </c>
      <c r="K1485" s="1" t="str">
        <f t="shared" si="98"/>
        <v/>
      </c>
      <c r="O1485">
        <v>1.2520000000000001E-3</v>
      </c>
      <c r="P1485" s="3">
        <f t="shared" si="99"/>
        <v>1.1410330045520618</v>
      </c>
      <c r="Q1485" s="6">
        <f t="shared" si="100"/>
        <v>-6.6830130063042299</v>
      </c>
    </row>
    <row r="1486" spans="1:17" x14ac:dyDescent="0.25">
      <c r="A1486" t="s">
        <v>12</v>
      </c>
      <c r="B1486" t="s">
        <v>1254</v>
      </c>
      <c r="C1486" t="s">
        <v>573</v>
      </c>
      <c r="J1486">
        <v>1.73</v>
      </c>
      <c r="K1486" s="1" t="str">
        <f t="shared" si="98"/>
        <v/>
      </c>
      <c r="O1486">
        <v>8.3178400000000002E-4</v>
      </c>
      <c r="P1486" s="3">
        <f t="shared" si="99"/>
        <v>0.5481214085096876</v>
      </c>
      <c r="Q1486" s="6">
        <f t="shared" si="100"/>
        <v>-7.0919377662335883</v>
      </c>
    </row>
    <row r="1487" spans="1:17" x14ac:dyDescent="0.25">
      <c r="A1487" t="s">
        <v>12</v>
      </c>
      <c r="B1487" t="s">
        <v>1254</v>
      </c>
      <c r="C1487" t="s">
        <v>573</v>
      </c>
      <c r="J1487">
        <v>1.38</v>
      </c>
      <c r="K1487" s="1" t="str">
        <f t="shared" si="98"/>
        <v/>
      </c>
      <c r="O1487">
        <v>7.451999999999999E-4</v>
      </c>
      <c r="P1487" s="3">
        <f t="shared" si="99"/>
        <v>0.32208349916911322</v>
      </c>
      <c r="Q1487" s="6">
        <f t="shared" si="100"/>
        <v>-7.2018579192368408</v>
      </c>
    </row>
    <row r="1488" spans="1:17" x14ac:dyDescent="0.25">
      <c r="A1488" t="s">
        <v>12</v>
      </c>
      <c r="B1488" t="s">
        <v>1254</v>
      </c>
      <c r="C1488" t="s">
        <v>574</v>
      </c>
      <c r="J1488">
        <v>142.4</v>
      </c>
      <c r="K1488" s="1" t="str">
        <f t="shared" si="98"/>
        <v/>
      </c>
      <c r="O1488">
        <v>8.1723360000000009E-2</v>
      </c>
      <c r="P1488" s="3">
        <f t="shared" si="99"/>
        <v>4.9586399989778753</v>
      </c>
      <c r="Q1488" s="6">
        <f t="shared" si="100"/>
        <v>-2.5044153938720819</v>
      </c>
    </row>
    <row r="1489" spans="1:17" x14ac:dyDescent="0.25">
      <c r="A1489" t="s">
        <v>12</v>
      </c>
      <c r="B1489" t="s">
        <v>1254</v>
      </c>
      <c r="C1489" t="s">
        <v>574</v>
      </c>
      <c r="J1489">
        <v>134.1</v>
      </c>
      <c r="K1489" s="1" t="str">
        <f t="shared" si="98"/>
        <v/>
      </c>
      <c r="O1489">
        <v>9.2032829999999996E-2</v>
      </c>
      <c r="P1489" s="3">
        <f t="shared" si="99"/>
        <v>4.8985857902876324</v>
      </c>
      <c r="Q1489" s="6">
        <f t="shared" si="100"/>
        <v>-2.3856099177620522</v>
      </c>
    </row>
    <row r="1490" spans="1:17" x14ac:dyDescent="0.25">
      <c r="A1490" t="s">
        <v>12</v>
      </c>
      <c r="B1490" t="s">
        <v>1254</v>
      </c>
      <c r="C1490" t="s">
        <v>574</v>
      </c>
      <c r="J1490">
        <v>158.9</v>
      </c>
      <c r="K1490" s="1" t="str">
        <f t="shared" si="98"/>
        <v/>
      </c>
      <c r="O1490">
        <v>0.12217821</v>
      </c>
      <c r="P1490" s="3">
        <f t="shared" si="99"/>
        <v>5.0682750735426705</v>
      </c>
      <c r="Q1490" s="6">
        <f t="shared" si="100"/>
        <v>-2.1022745623834687</v>
      </c>
    </row>
    <row r="1491" spans="1:17" x14ac:dyDescent="0.25">
      <c r="A1491" t="s">
        <v>12</v>
      </c>
      <c r="B1491" t="s">
        <v>1254</v>
      </c>
      <c r="C1491" t="s">
        <v>574</v>
      </c>
      <c r="J1491">
        <v>107.2</v>
      </c>
      <c r="K1491" s="1" t="str">
        <f t="shared" si="98"/>
        <v/>
      </c>
      <c r="O1491">
        <v>8.3305119999999996E-2</v>
      </c>
      <c r="P1491" s="3">
        <f t="shared" si="99"/>
        <v>4.6746962486367014</v>
      </c>
      <c r="Q1491" s="6">
        <f t="shared" si="100"/>
        <v>-2.4852452671123761</v>
      </c>
    </row>
    <row r="1492" spans="1:17" x14ac:dyDescent="0.25">
      <c r="A1492" t="s">
        <v>12</v>
      </c>
      <c r="B1492" t="s">
        <v>1254</v>
      </c>
      <c r="C1492" t="s">
        <v>575</v>
      </c>
      <c r="J1492">
        <v>948</v>
      </c>
      <c r="K1492" s="1" t="str">
        <f t="shared" si="98"/>
        <v/>
      </c>
      <c r="O1492">
        <v>0.52756199999999998</v>
      </c>
      <c r="P1492" s="3">
        <f t="shared" si="99"/>
        <v>6.8543545022550214</v>
      </c>
      <c r="Q1492" s="6">
        <f t="shared" si="100"/>
        <v>-0.63948888499365286</v>
      </c>
    </row>
    <row r="1493" spans="1:17" x14ac:dyDescent="0.25">
      <c r="A1493" t="s">
        <v>12</v>
      </c>
      <c r="B1493" t="s">
        <v>1254</v>
      </c>
      <c r="C1493" t="s">
        <v>575</v>
      </c>
      <c r="J1493">
        <v>460</v>
      </c>
      <c r="K1493" s="1" t="str">
        <f t="shared" si="98"/>
        <v/>
      </c>
      <c r="O1493">
        <v>4.2779999999999999E-2</v>
      </c>
      <c r="P1493" s="3">
        <f t="shared" si="99"/>
        <v>6.131226489483141</v>
      </c>
      <c r="Q1493" s="6">
        <f t="shared" si="100"/>
        <v>-3.1516845753278777</v>
      </c>
    </row>
    <row r="1494" spans="1:17" x14ac:dyDescent="0.25">
      <c r="A1494" t="s">
        <v>12</v>
      </c>
      <c r="B1494" t="s">
        <v>1254</v>
      </c>
      <c r="C1494" t="s">
        <v>576</v>
      </c>
      <c r="J1494">
        <v>52.8</v>
      </c>
      <c r="K1494" s="1" t="str">
        <f t="shared" si="98"/>
        <v/>
      </c>
      <c r="O1494">
        <v>1.9631040000000002E-2</v>
      </c>
      <c r="P1494" s="3">
        <f t="shared" si="99"/>
        <v>3.9665111907122159</v>
      </c>
      <c r="Q1494" s="6">
        <f t="shared" si="100"/>
        <v>-3.9306432919647145</v>
      </c>
    </row>
    <row r="1495" spans="1:17" x14ac:dyDescent="0.25">
      <c r="A1495" t="s">
        <v>12</v>
      </c>
      <c r="B1495" t="s">
        <v>1254</v>
      </c>
      <c r="C1495" t="s">
        <v>576</v>
      </c>
      <c r="J1495">
        <v>52.8</v>
      </c>
      <c r="K1495" s="1" t="str">
        <f t="shared" si="98"/>
        <v/>
      </c>
      <c r="O1495">
        <v>2.0312159999999996E-2</v>
      </c>
      <c r="P1495" s="3">
        <f t="shared" si="99"/>
        <v>3.9665111907122159</v>
      </c>
      <c r="Q1495" s="6">
        <f t="shared" si="100"/>
        <v>-3.896535557493809</v>
      </c>
    </row>
    <row r="1496" spans="1:17" x14ac:dyDescent="0.25">
      <c r="A1496" t="s">
        <v>12</v>
      </c>
      <c r="B1496" t="s">
        <v>1254</v>
      </c>
      <c r="C1496" t="s">
        <v>576</v>
      </c>
      <c r="J1496">
        <v>13.3</v>
      </c>
      <c r="K1496" s="1" t="str">
        <f t="shared" si="98"/>
        <v/>
      </c>
      <c r="O1496">
        <v>6.9971300000000007E-3</v>
      </c>
      <c r="P1496" s="3">
        <f t="shared" si="99"/>
        <v>2.5877640352277083</v>
      </c>
      <c r="Q1496" s="6">
        <f t="shared" si="100"/>
        <v>-4.9622552139998044</v>
      </c>
    </row>
    <row r="1497" spans="1:17" x14ac:dyDescent="0.25">
      <c r="A1497" t="s">
        <v>12</v>
      </c>
      <c r="B1497" t="s">
        <v>1254</v>
      </c>
      <c r="C1497" t="s">
        <v>576</v>
      </c>
      <c r="J1497">
        <v>12.7</v>
      </c>
      <c r="K1497" s="1" t="str">
        <f t="shared" si="98"/>
        <v/>
      </c>
      <c r="O1497">
        <v>7.848599999999999E-3</v>
      </c>
      <c r="P1497" s="3">
        <f t="shared" si="99"/>
        <v>2.5416019934645457</v>
      </c>
      <c r="Q1497" s="6">
        <f t="shared" si="100"/>
        <v>-4.847420107042038</v>
      </c>
    </row>
    <row r="1498" spans="1:17" x14ac:dyDescent="0.25">
      <c r="A1498" t="s">
        <v>12</v>
      </c>
      <c r="B1498" t="s">
        <v>1254</v>
      </c>
      <c r="C1498" t="s">
        <v>577</v>
      </c>
      <c r="J1498">
        <v>53</v>
      </c>
      <c r="K1498" s="1" t="str">
        <f t="shared" si="98"/>
        <v/>
      </c>
      <c r="O1498">
        <v>2.2487900000000002E-2</v>
      </c>
      <c r="P1498" s="3">
        <f t="shared" si="99"/>
        <v>3.970291913552122</v>
      </c>
      <c r="Q1498" s="6">
        <f t="shared" si="100"/>
        <v>-3.7947778922038728</v>
      </c>
    </row>
    <row r="1499" spans="1:17" x14ac:dyDescent="0.25">
      <c r="A1499" t="s">
        <v>12</v>
      </c>
      <c r="B1499" t="s">
        <v>1254</v>
      </c>
      <c r="C1499" t="s">
        <v>578</v>
      </c>
      <c r="J1499">
        <v>2.2730000000000001</v>
      </c>
      <c r="K1499" s="1" t="str">
        <f t="shared" si="98"/>
        <v/>
      </c>
      <c r="O1499">
        <v>1.9240945000000003E-3</v>
      </c>
      <c r="P1499" s="3">
        <f t="shared" si="99"/>
        <v>0.82110054487040618</v>
      </c>
      <c r="Q1499" s="6">
        <f t="shared" si="100"/>
        <v>-6.2532998115206775</v>
      </c>
    </row>
    <row r="1500" spans="1:17" x14ac:dyDescent="0.25">
      <c r="A1500" t="s">
        <v>12</v>
      </c>
      <c r="B1500" t="s">
        <v>1254</v>
      </c>
      <c r="C1500" t="s">
        <v>578</v>
      </c>
      <c r="J1500">
        <v>5</v>
      </c>
      <c r="K1500" s="1" t="str">
        <f t="shared" si="98"/>
        <v/>
      </c>
      <c r="O1500">
        <v>7.8795000000000011E-3</v>
      </c>
      <c r="P1500" s="3">
        <f t="shared" si="99"/>
        <v>1.6094379124341003</v>
      </c>
      <c r="Q1500" s="6">
        <f t="shared" si="100"/>
        <v>-4.8434908289021479</v>
      </c>
    </row>
    <row r="1501" spans="1:17" x14ac:dyDescent="0.25">
      <c r="A1501" t="s">
        <v>12</v>
      </c>
      <c r="B1501" t="s">
        <v>1254</v>
      </c>
      <c r="C1501" t="s">
        <v>579</v>
      </c>
      <c r="J1501">
        <v>0.81799999999999995</v>
      </c>
      <c r="K1501" s="1" t="str">
        <f t="shared" si="98"/>
        <v/>
      </c>
      <c r="O1501">
        <v>1.3883914E-3</v>
      </c>
      <c r="P1501" s="3">
        <f t="shared" si="99"/>
        <v>-0.20089294237939007</v>
      </c>
      <c r="Q1501" s="6">
        <f t="shared" si="100"/>
        <v>-6.5796094681761783</v>
      </c>
    </row>
    <row r="1502" spans="1:17" x14ac:dyDescent="0.25">
      <c r="A1502" t="s">
        <v>12</v>
      </c>
      <c r="B1502" t="s">
        <v>1254</v>
      </c>
      <c r="C1502" t="s">
        <v>579</v>
      </c>
      <c r="J1502">
        <v>0.81799999999999995</v>
      </c>
      <c r="K1502" s="1" t="str">
        <f t="shared" si="98"/>
        <v/>
      </c>
      <c r="O1502">
        <v>1.5074921999999999E-3</v>
      </c>
      <c r="P1502" s="3">
        <f t="shared" si="99"/>
        <v>-0.20089294237939007</v>
      </c>
      <c r="Q1502" s="6">
        <f t="shared" si="100"/>
        <v>-6.4973078035056728</v>
      </c>
    </row>
    <row r="1503" spans="1:17" x14ac:dyDescent="0.25">
      <c r="A1503" t="s">
        <v>12</v>
      </c>
      <c r="B1503" t="s">
        <v>1254</v>
      </c>
      <c r="C1503" t="s">
        <v>580</v>
      </c>
      <c r="J1503">
        <v>3.5</v>
      </c>
      <c r="K1503" s="1" t="str">
        <f t="shared" si="98"/>
        <v/>
      </c>
      <c r="O1503">
        <v>2.7926500000000003E-3</v>
      </c>
      <c r="P1503" s="3">
        <f t="shared" si="99"/>
        <v>1.2527629684953681</v>
      </c>
      <c r="Q1503" s="6">
        <f t="shared" si="100"/>
        <v>-5.8807643131546712</v>
      </c>
    </row>
    <row r="1504" spans="1:17" x14ac:dyDescent="0.25">
      <c r="A1504" t="s">
        <v>12</v>
      </c>
      <c r="B1504" t="s">
        <v>1254</v>
      </c>
      <c r="C1504" t="s">
        <v>580</v>
      </c>
      <c r="J1504">
        <v>3.7</v>
      </c>
      <c r="K1504" s="1" t="str">
        <f t="shared" si="98"/>
        <v/>
      </c>
      <c r="O1504">
        <v>4.04632E-3</v>
      </c>
      <c r="P1504" s="3">
        <f t="shared" si="99"/>
        <v>1.3083328196501789</v>
      </c>
      <c r="Q1504" s="6">
        <f t="shared" si="100"/>
        <v>-5.5099474529043553</v>
      </c>
    </row>
    <row r="1505" spans="1:17" x14ac:dyDescent="0.25">
      <c r="A1505" t="s">
        <v>12</v>
      </c>
      <c r="B1505" t="s">
        <v>1254</v>
      </c>
      <c r="C1505" t="s">
        <v>581</v>
      </c>
      <c r="J1505">
        <v>1.2</v>
      </c>
      <c r="K1505" s="1" t="str">
        <f t="shared" si="98"/>
        <v/>
      </c>
      <c r="O1505">
        <v>3.1488000000000002E-4</v>
      </c>
      <c r="P1505" s="3">
        <f t="shared" si="99"/>
        <v>0.18232155679395459</v>
      </c>
      <c r="Q1505" s="6">
        <f t="shared" si="100"/>
        <v>-8.0633189441003861</v>
      </c>
    </row>
    <row r="1506" spans="1:17" x14ac:dyDescent="0.25">
      <c r="A1506" t="s">
        <v>12</v>
      </c>
      <c r="B1506" t="s">
        <v>1254</v>
      </c>
      <c r="C1506" t="s">
        <v>581</v>
      </c>
      <c r="J1506">
        <v>1.28</v>
      </c>
      <c r="K1506" s="1" t="str">
        <f t="shared" si="98"/>
        <v/>
      </c>
      <c r="O1506">
        <v>5.6102400000000003E-4</v>
      </c>
      <c r="P1506" s="3">
        <f t="shared" si="99"/>
        <v>0.24686007793152581</v>
      </c>
      <c r="Q1506" s="6">
        <f t="shared" si="100"/>
        <v>-7.4857468726079848</v>
      </c>
    </row>
    <row r="1507" spans="1:17" x14ac:dyDescent="0.25">
      <c r="A1507" t="s">
        <v>12</v>
      </c>
      <c r="B1507" t="s">
        <v>1254</v>
      </c>
      <c r="C1507" t="s">
        <v>581</v>
      </c>
      <c r="J1507">
        <v>5.0599999999999999E-2</v>
      </c>
      <c r="K1507" s="1" t="str">
        <f t="shared" si="98"/>
        <v/>
      </c>
      <c r="O1507">
        <v>7.1644539999999991E-5</v>
      </c>
      <c r="P1507" s="3">
        <f t="shared" si="99"/>
        <v>-2.9838037026887174</v>
      </c>
      <c r="Q1507" s="6">
        <f t="shared" si="100"/>
        <v>-9.5437936103620657</v>
      </c>
    </row>
    <row r="1508" spans="1:17" x14ac:dyDescent="0.25">
      <c r="A1508" t="s">
        <v>12</v>
      </c>
      <c r="B1508" t="s">
        <v>1254</v>
      </c>
      <c r="C1508" t="s">
        <v>581</v>
      </c>
      <c r="J1508">
        <v>2.91</v>
      </c>
      <c r="K1508" s="1" t="str">
        <f t="shared" si="98"/>
        <v/>
      </c>
      <c r="O1508">
        <v>1.5556860000000001E-3</v>
      </c>
      <c r="P1508" s="3">
        <f t="shared" si="99"/>
        <v>1.0681530811834012</v>
      </c>
      <c r="Q1508" s="6">
        <f t="shared" si="100"/>
        <v>-6.4658386730760542</v>
      </c>
    </row>
    <row r="1509" spans="1:17" x14ac:dyDescent="0.25">
      <c r="A1509" t="s">
        <v>12</v>
      </c>
      <c r="B1509" t="s">
        <v>1254</v>
      </c>
      <c r="C1509" t="s">
        <v>581</v>
      </c>
      <c r="J1509">
        <v>4.6900000000000004</v>
      </c>
      <c r="K1509" s="1" t="str">
        <f t="shared" si="98"/>
        <v/>
      </c>
      <c r="O1509">
        <v>3.33928E-3</v>
      </c>
      <c r="P1509" s="3">
        <f t="shared" si="99"/>
        <v>1.545432582458188</v>
      </c>
      <c r="Q1509" s="6">
        <f t="shared" si="100"/>
        <v>-5.7020000640941104</v>
      </c>
    </row>
    <row r="1510" spans="1:17" x14ac:dyDescent="0.25">
      <c r="A1510" t="s">
        <v>12</v>
      </c>
      <c r="B1510" t="s">
        <v>1254</v>
      </c>
      <c r="C1510" t="s">
        <v>581</v>
      </c>
      <c r="J1510">
        <v>2.14</v>
      </c>
      <c r="K1510" s="1" t="str">
        <f t="shared" si="98"/>
        <v/>
      </c>
      <c r="O1510">
        <v>2.0929199999999998E-3</v>
      </c>
      <c r="P1510" s="3">
        <f t="shared" si="99"/>
        <v>0.76080582903376015</v>
      </c>
      <c r="Q1510" s="6">
        <f t="shared" si="100"/>
        <v>-6.1691950588956965</v>
      </c>
    </row>
    <row r="1511" spans="1:17" x14ac:dyDescent="0.25">
      <c r="A1511" t="s">
        <v>12</v>
      </c>
      <c r="B1511" t="s">
        <v>1254</v>
      </c>
      <c r="C1511" t="s">
        <v>582</v>
      </c>
      <c r="J1511">
        <v>350</v>
      </c>
      <c r="K1511" s="1" t="str">
        <f t="shared" si="98"/>
        <v/>
      </c>
      <c r="O1511">
        <v>9.4500000000000001E-2</v>
      </c>
      <c r="P1511" s="3">
        <f t="shared" si="99"/>
        <v>5.857933154483459</v>
      </c>
      <c r="Q1511" s="6">
        <f t="shared" si="100"/>
        <v>-2.3591554444824401</v>
      </c>
    </row>
    <row r="1512" spans="1:17" x14ac:dyDescent="0.25">
      <c r="A1512" t="s">
        <v>12</v>
      </c>
      <c r="B1512" t="s">
        <v>1254</v>
      </c>
      <c r="C1512" t="s">
        <v>583</v>
      </c>
      <c r="J1512">
        <v>40</v>
      </c>
      <c r="K1512" s="1" t="str">
        <f t="shared" si="98"/>
        <v/>
      </c>
      <c r="O1512">
        <v>3.9480000000000001E-3</v>
      </c>
      <c r="P1512" s="3">
        <f t="shared" si="99"/>
        <v>3.6888794541139363</v>
      </c>
      <c r="Q1512" s="6">
        <f t="shared" si="100"/>
        <v>-5.5345461574109018</v>
      </c>
    </row>
    <row r="1513" spans="1:17" x14ac:dyDescent="0.25">
      <c r="A1513" t="s">
        <v>12</v>
      </c>
      <c r="B1513" t="s">
        <v>1254</v>
      </c>
      <c r="C1513" t="s">
        <v>583</v>
      </c>
      <c r="J1513">
        <v>20</v>
      </c>
      <c r="K1513" s="1" t="str">
        <f t="shared" si="98"/>
        <v/>
      </c>
      <c r="O1513">
        <v>3.5080000000000003E-3</v>
      </c>
      <c r="P1513" s="3">
        <f t="shared" si="99"/>
        <v>2.9957322735539909</v>
      </c>
      <c r="Q1513" s="6">
        <f t="shared" si="100"/>
        <v>-5.6527092044722007</v>
      </c>
    </row>
    <row r="1514" spans="1:17" x14ac:dyDescent="0.25">
      <c r="A1514" t="s">
        <v>12</v>
      </c>
      <c r="B1514" t="s">
        <v>1254</v>
      </c>
      <c r="C1514" t="s">
        <v>583</v>
      </c>
      <c r="J1514">
        <v>140</v>
      </c>
      <c r="K1514" s="1" t="str">
        <f t="shared" si="98"/>
        <v/>
      </c>
      <c r="O1514">
        <v>4.4506000000000004E-2</v>
      </c>
      <c r="P1514" s="3">
        <f t="shared" si="99"/>
        <v>4.9416424226093039</v>
      </c>
      <c r="Q1514" s="6">
        <f t="shared" si="100"/>
        <v>-3.1121312674382127</v>
      </c>
    </row>
    <row r="1515" spans="1:17" x14ac:dyDescent="0.25">
      <c r="A1515" t="s">
        <v>12</v>
      </c>
      <c r="B1515" t="s">
        <v>1254</v>
      </c>
      <c r="C1515" t="s">
        <v>583</v>
      </c>
      <c r="J1515">
        <v>10</v>
      </c>
      <c r="K1515" s="1" t="str">
        <f t="shared" si="98"/>
        <v/>
      </c>
      <c r="O1515">
        <v>4.3870000000000003E-3</v>
      </c>
      <c r="P1515" s="3">
        <f t="shared" si="99"/>
        <v>2.3025850929940459</v>
      </c>
      <c r="Q1515" s="6">
        <f t="shared" si="100"/>
        <v>-5.4291096567980599</v>
      </c>
    </row>
    <row r="1516" spans="1:17" x14ac:dyDescent="0.25">
      <c r="A1516" t="s">
        <v>12</v>
      </c>
      <c r="B1516" t="s">
        <v>1254</v>
      </c>
      <c r="C1516" t="s">
        <v>583</v>
      </c>
      <c r="J1516">
        <v>53.4</v>
      </c>
      <c r="K1516" s="1" t="str">
        <f t="shared" si="98"/>
        <v/>
      </c>
      <c r="O1516">
        <v>3.1612799999999996E-2</v>
      </c>
      <c r="P1516" s="3">
        <f t="shared" si="99"/>
        <v>3.9778107459661491</v>
      </c>
      <c r="Q1516" s="6">
        <f t="shared" si="100"/>
        <v>-3.4541931771141194</v>
      </c>
    </row>
    <row r="1517" spans="1:17" x14ac:dyDescent="0.25">
      <c r="A1517" t="s">
        <v>12</v>
      </c>
      <c r="B1517" t="s">
        <v>1254</v>
      </c>
      <c r="C1517" t="s">
        <v>584</v>
      </c>
      <c r="J1517">
        <v>160</v>
      </c>
      <c r="K1517" s="1" t="str">
        <f t="shared" si="98"/>
        <v/>
      </c>
      <c r="O1517">
        <v>0.112</v>
      </c>
      <c r="P1517" s="3">
        <f t="shared" si="99"/>
        <v>5.0751738152338266</v>
      </c>
      <c r="Q1517" s="6">
        <f t="shared" si="100"/>
        <v>-2.1892564076870427</v>
      </c>
    </row>
    <row r="1518" spans="1:17" x14ac:dyDescent="0.25">
      <c r="A1518" t="s">
        <v>12</v>
      </c>
      <c r="B1518" t="s">
        <v>1254</v>
      </c>
      <c r="C1518" t="s">
        <v>584</v>
      </c>
      <c r="J1518">
        <v>1.64</v>
      </c>
      <c r="K1518" s="1" t="str">
        <f t="shared" si="98"/>
        <v/>
      </c>
      <c r="O1518">
        <v>1.90814E-3</v>
      </c>
      <c r="P1518" s="3">
        <f t="shared" si="99"/>
        <v>0.494696241836107</v>
      </c>
      <c r="Q1518" s="6">
        <f t="shared" si="100"/>
        <v>-6.2616263333858209</v>
      </c>
    </row>
    <row r="1519" spans="1:17" x14ac:dyDescent="0.25">
      <c r="A1519" t="s">
        <v>12</v>
      </c>
      <c r="B1519" t="s">
        <v>1254</v>
      </c>
      <c r="C1519" t="s">
        <v>584</v>
      </c>
      <c r="J1519">
        <v>0.96</v>
      </c>
      <c r="K1519" s="1" t="str">
        <f t="shared" si="98"/>
        <v/>
      </c>
      <c r="O1519">
        <v>1.39248E-3</v>
      </c>
      <c r="P1519" s="3">
        <f t="shared" si="99"/>
        <v>-4.0821994520255166E-2</v>
      </c>
      <c r="Q1519" s="6">
        <f t="shared" si="100"/>
        <v>-6.5766689489230705</v>
      </c>
    </row>
    <row r="1520" spans="1:17" x14ac:dyDescent="0.25">
      <c r="A1520" t="s">
        <v>12</v>
      </c>
      <c r="B1520" t="s">
        <v>1254</v>
      </c>
      <c r="C1520" t="s">
        <v>584</v>
      </c>
      <c r="J1520">
        <v>0.55000000000000004</v>
      </c>
      <c r="K1520" s="1" t="str">
        <f t="shared" si="98"/>
        <v/>
      </c>
      <c r="O1520">
        <v>8.2846500000000002E-4</v>
      </c>
      <c r="P1520" s="3">
        <f t="shared" si="99"/>
        <v>-0.59783700075562041</v>
      </c>
      <c r="Q1520" s="6">
        <f t="shared" si="100"/>
        <v>-7.0959359670111253</v>
      </c>
    </row>
    <row r="1521" spans="1:17" x14ac:dyDescent="0.25">
      <c r="A1521" t="s">
        <v>12</v>
      </c>
      <c r="B1521" t="s">
        <v>1254</v>
      </c>
      <c r="C1521" t="s">
        <v>585</v>
      </c>
      <c r="J1521">
        <v>1.62</v>
      </c>
      <c r="K1521" s="1" t="str">
        <f t="shared" si="98"/>
        <v/>
      </c>
      <c r="O1521">
        <v>6.6970799999999998E-4</v>
      </c>
      <c r="P1521" s="3">
        <f t="shared" si="99"/>
        <v>0.48242614924429278</v>
      </c>
      <c r="Q1521" s="6">
        <f t="shared" si="100"/>
        <v>-7.3086687614723136</v>
      </c>
    </row>
    <row r="1522" spans="1:17" x14ac:dyDescent="0.25">
      <c r="A1522" t="s">
        <v>12</v>
      </c>
      <c r="B1522" t="s">
        <v>1254</v>
      </c>
      <c r="C1522" t="s">
        <v>585</v>
      </c>
      <c r="J1522">
        <v>1.62</v>
      </c>
      <c r="K1522" s="1" t="str">
        <f t="shared" si="98"/>
        <v/>
      </c>
      <c r="O1522">
        <v>1.6899840000000001E-3</v>
      </c>
      <c r="P1522" s="3">
        <f t="shared" si="99"/>
        <v>0.48242614924429278</v>
      </c>
      <c r="Q1522" s="6">
        <f t="shared" si="100"/>
        <v>-6.383036217547593</v>
      </c>
    </row>
    <row r="1523" spans="1:17" x14ac:dyDescent="0.25">
      <c r="A1523" t="s">
        <v>12</v>
      </c>
      <c r="B1523" t="s">
        <v>1254</v>
      </c>
      <c r="C1523" t="s">
        <v>586</v>
      </c>
      <c r="J1523">
        <v>9.85</v>
      </c>
      <c r="K1523" s="1" t="str">
        <f t="shared" si="98"/>
        <v/>
      </c>
      <c r="O1523">
        <v>5.1988299999999998E-3</v>
      </c>
      <c r="P1523" s="3">
        <f t="shared" si="99"/>
        <v>2.2874714551839976</v>
      </c>
      <c r="Q1523" s="6">
        <f t="shared" si="100"/>
        <v>-5.2593216787110526</v>
      </c>
    </row>
    <row r="1524" spans="1:17" x14ac:dyDescent="0.25">
      <c r="A1524" t="s">
        <v>12</v>
      </c>
      <c r="B1524" t="s">
        <v>1254</v>
      </c>
      <c r="C1524" t="s">
        <v>586</v>
      </c>
      <c r="J1524">
        <v>9.7100000000000009</v>
      </c>
      <c r="K1524" s="1" t="str">
        <f t="shared" si="98"/>
        <v/>
      </c>
      <c r="O1524">
        <v>5.7376390000000001E-3</v>
      </c>
      <c r="P1524" s="3">
        <f t="shared" si="99"/>
        <v>2.2731562823032334</v>
      </c>
      <c r="Q1524" s="6">
        <f t="shared" si="100"/>
        <v>-5.1607074773094119</v>
      </c>
    </row>
    <row r="1525" spans="1:17" x14ac:dyDescent="0.25">
      <c r="A1525" t="s">
        <v>12</v>
      </c>
      <c r="B1525" t="s">
        <v>1254</v>
      </c>
      <c r="C1525" t="s">
        <v>587</v>
      </c>
      <c r="J1525">
        <v>20</v>
      </c>
      <c r="K1525" s="1" t="str">
        <f t="shared" si="98"/>
        <v/>
      </c>
      <c r="O1525">
        <v>2.12E-4</v>
      </c>
      <c r="P1525" s="3">
        <f t="shared" si="99"/>
        <v>2.9957322735539909</v>
      </c>
      <c r="Q1525" s="6">
        <f t="shared" si="100"/>
        <v>-8.4589242832922622</v>
      </c>
    </row>
    <row r="1526" spans="1:17" x14ac:dyDescent="0.25">
      <c r="A1526" t="s">
        <v>12</v>
      </c>
      <c r="B1526" t="s">
        <v>1254</v>
      </c>
      <c r="C1526" t="s">
        <v>587</v>
      </c>
      <c r="J1526">
        <v>20</v>
      </c>
      <c r="K1526" s="1" t="str">
        <f t="shared" si="98"/>
        <v/>
      </c>
      <c r="O1526">
        <v>3.0200000000000002E-4</v>
      </c>
      <c r="P1526" s="3">
        <f t="shared" si="99"/>
        <v>2.9957322735539909</v>
      </c>
      <c r="Q1526" s="6">
        <f t="shared" si="100"/>
        <v>-8.1050835405894048</v>
      </c>
    </row>
    <row r="1527" spans="1:17" x14ac:dyDescent="0.25">
      <c r="A1527" t="s">
        <v>12</v>
      </c>
      <c r="B1527" t="s">
        <v>1254</v>
      </c>
      <c r="C1527" t="s">
        <v>587</v>
      </c>
      <c r="J1527">
        <v>20</v>
      </c>
      <c r="K1527" s="1" t="str">
        <f t="shared" si="98"/>
        <v/>
      </c>
      <c r="O1527">
        <v>2.9999999999999997E-4</v>
      </c>
      <c r="P1527" s="3">
        <f t="shared" si="99"/>
        <v>2.9957322735539909</v>
      </c>
      <c r="Q1527" s="6">
        <f t="shared" si="100"/>
        <v>-8.1117280833080727</v>
      </c>
    </row>
    <row r="1528" spans="1:17" x14ac:dyDescent="0.25">
      <c r="A1528" t="s">
        <v>12</v>
      </c>
      <c r="B1528" t="s">
        <v>1254</v>
      </c>
      <c r="C1528" t="s">
        <v>587</v>
      </c>
      <c r="J1528">
        <v>20</v>
      </c>
      <c r="K1528" s="1" t="str">
        <f t="shared" si="98"/>
        <v/>
      </c>
      <c r="O1528">
        <v>3.9800000000000002E-4</v>
      </c>
      <c r="P1528" s="3">
        <f t="shared" si="99"/>
        <v>2.9957322735539909</v>
      </c>
      <c r="Q1528" s="6">
        <f t="shared" si="100"/>
        <v>-7.829058552679836</v>
      </c>
    </row>
    <row r="1529" spans="1:17" x14ac:dyDescent="0.25">
      <c r="A1529" t="s">
        <v>12</v>
      </c>
      <c r="B1529" t="s">
        <v>1254</v>
      </c>
      <c r="C1529" t="s">
        <v>588</v>
      </c>
      <c r="J1529">
        <v>30</v>
      </c>
      <c r="K1529" s="1" t="str">
        <f t="shared" si="98"/>
        <v/>
      </c>
      <c r="O1529">
        <v>4.4430000000000008E-3</v>
      </c>
      <c r="P1529" s="3">
        <f t="shared" si="99"/>
        <v>3.4011973816621555</v>
      </c>
      <c r="Q1529" s="6">
        <f t="shared" si="100"/>
        <v>-5.4164254550283655</v>
      </c>
    </row>
    <row r="1530" spans="1:17" x14ac:dyDescent="0.25">
      <c r="A1530" t="s">
        <v>12</v>
      </c>
      <c r="B1530" t="s">
        <v>1254</v>
      </c>
      <c r="C1530" t="s">
        <v>588</v>
      </c>
      <c r="J1530">
        <v>20</v>
      </c>
      <c r="K1530" s="1" t="str">
        <f t="shared" si="98"/>
        <v/>
      </c>
      <c r="O1530">
        <v>3.8419999999999995E-3</v>
      </c>
      <c r="P1530" s="3">
        <f t="shared" si="99"/>
        <v>2.9957322735539909</v>
      </c>
      <c r="Q1530" s="6">
        <f t="shared" si="100"/>
        <v>-5.5617622146357721</v>
      </c>
    </row>
    <row r="1531" spans="1:17" x14ac:dyDescent="0.25">
      <c r="A1531" t="s">
        <v>12</v>
      </c>
      <c r="B1531" t="s">
        <v>1254</v>
      </c>
      <c r="C1531" t="s">
        <v>588</v>
      </c>
      <c r="J1531">
        <v>15</v>
      </c>
      <c r="K1531" s="1" t="str">
        <f t="shared" si="98"/>
        <v/>
      </c>
      <c r="O1531">
        <v>3.3734999999999998E-3</v>
      </c>
      <c r="P1531" s="3">
        <f t="shared" si="99"/>
        <v>2.7080502011022101</v>
      </c>
      <c r="Q1531" s="6">
        <f t="shared" si="100"/>
        <v>-5.6918044978967943</v>
      </c>
    </row>
    <row r="1532" spans="1:17" x14ac:dyDescent="0.25">
      <c r="A1532" t="s">
        <v>12</v>
      </c>
      <c r="B1532" t="s">
        <v>1254</v>
      </c>
      <c r="C1532" t="s">
        <v>588</v>
      </c>
      <c r="J1532">
        <v>12</v>
      </c>
      <c r="K1532" s="1" t="str">
        <f t="shared" si="98"/>
        <v/>
      </c>
      <c r="O1532">
        <v>3.0863999999999996E-3</v>
      </c>
      <c r="P1532" s="3">
        <f t="shared" si="99"/>
        <v>2.4849066497880004</v>
      </c>
      <c r="Q1532" s="6">
        <f t="shared" si="100"/>
        <v>-5.7807499158128097</v>
      </c>
    </row>
    <row r="1533" spans="1:17" x14ac:dyDescent="0.25">
      <c r="A1533" t="s">
        <v>12</v>
      </c>
      <c r="B1533" t="s">
        <v>1254</v>
      </c>
      <c r="C1533" t="s">
        <v>588</v>
      </c>
      <c r="J1533">
        <v>10</v>
      </c>
      <c r="K1533" s="1" t="str">
        <f t="shared" si="98"/>
        <v/>
      </c>
      <c r="O1533">
        <v>3.0150000000000003E-3</v>
      </c>
      <c r="P1533" s="3">
        <f t="shared" si="99"/>
        <v>2.3025850929940459</v>
      </c>
      <c r="Q1533" s="6">
        <f t="shared" si="100"/>
        <v>-5.8041554488029883</v>
      </c>
    </row>
    <row r="1534" spans="1:17" x14ac:dyDescent="0.25">
      <c r="A1534" t="s">
        <v>12</v>
      </c>
      <c r="B1534" t="s">
        <v>1254</v>
      </c>
      <c r="C1534" t="s">
        <v>588</v>
      </c>
      <c r="J1534">
        <v>5</v>
      </c>
      <c r="K1534" s="1" t="str">
        <f t="shared" si="98"/>
        <v/>
      </c>
      <c r="O1534">
        <v>2.166E-3</v>
      </c>
      <c r="P1534" s="3">
        <f t="shared" si="99"/>
        <v>1.6094379124341003</v>
      </c>
      <c r="Q1534" s="6">
        <f t="shared" si="100"/>
        <v>-6.1348731304033386</v>
      </c>
    </row>
    <row r="1535" spans="1:17" x14ac:dyDescent="0.25">
      <c r="A1535" t="s">
        <v>12</v>
      </c>
      <c r="B1535" t="s">
        <v>1254</v>
      </c>
      <c r="C1535" t="s">
        <v>588</v>
      </c>
      <c r="J1535">
        <v>2</v>
      </c>
      <c r="K1535" s="1" t="str">
        <f t="shared" si="98"/>
        <v/>
      </c>
      <c r="O1535">
        <v>1.5154000000000001E-3</v>
      </c>
      <c r="P1535" s="3">
        <f t="shared" si="99"/>
        <v>0.69314718055994529</v>
      </c>
      <c r="Q1535" s="6">
        <f t="shared" si="100"/>
        <v>-6.4920758484670014</v>
      </c>
    </row>
    <row r="1536" spans="1:17" x14ac:dyDescent="0.25">
      <c r="A1536" t="s">
        <v>12</v>
      </c>
      <c r="B1536" t="s">
        <v>1254</v>
      </c>
      <c r="C1536" t="s">
        <v>589</v>
      </c>
      <c r="J1536">
        <v>180</v>
      </c>
      <c r="K1536" s="1" t="str">
        <f t="shared" si="98"/>
        <v/>
      </c>
      <c r="O1536">
        <v>6.2171999999999998E-2</v>
      </c>
      <c r="P1536" s="3">
        <f t="shared" si="99"/>
        <v>5.1929568508902104</v>
      </c>
      <c r="Q1536" s="6">
        <f t="shared" si="100"/>
        <v>-2.7778505413614853</v>
      </c>
    </row>
    <row r="1537" spans="1:17" x14ac:dyDescent="0.25">
      <c r="A1537" t="s">
        <v>12</v>
      </c>
      <c r="B1537" t="s">
        <v>1254</v>
      </c>
      <c r="C1537" t="s">
        <v>571</v>
      </c>
      <c r="J1537">
        <v>1.4</v>
      </c>
      <c r="K1537" s="1" t="str">
        <f t="shared" si="98"/>
        <v/>
      </c>
      <c r="O1537">
        <v>4.9224000000000002E-4</v>
      </c>
      <c r="P1537" s="3">
        <f t="shared" si="99"/>
        <v>0.33647223662121289</v>
      </c>
      <c r="Q1537" s="6">
        <f t="shared" si="100"/>
        <v>-7.616544155532039</v>
      </c>
    </row>
    <row r="1538" spans="1:17" x14ac:dyDescent="0.25">
      <c r="A1538" t="s">
        <v>12</v>
      </c>
      <c r="B1538" t="s">
        <v>1254</v>
      </c>
      <c r="C1538" t="s">
        <v>571</v>
      </c>
      <c r="J1538">
        <v>1.4</v>
      </c>
      <c r="K1538" s="1" t="str">
        <f t="shared" si="98"/>
        <v/>
      </c>
      <c r="O1538">
        <v>9.7901999999999993E-4</v>
      </c>
      <c r="P1538" s="3">
        <f t="shared" si="99"/>
        <v>0.33647223662121289</v>
      </c>
      <c r="Q1538" s="6">
        <f t="shared" si="100"/>
        <v>-6.9289584866332401</v>
      </c>
    </row>
    <row r="1539" spans="1:17" x14ac:dyDescent="0.25">
      <c r="A1539" t="s">
        <v>12</v>
      </c>
      <c r="B1539" t="s">
        <v>1254</v>
      </c>
      <c r="C1539" t="s">
        <v>571</v>
      </c>
      <c r="J1539">
        <v>0.35</v>
      </c>
      <c r="K1539" s="1" t="str">
        <f t="shared" ref="K1539:K1602" si="101">IF(J1539=0,"SI","")</f>
        <v/>
      </c>
      <c r="O1539">
        <v>6.2366500000000003E-4</v>
      </c>
      <c r="P1539" s="3">
        <f t="shared" ref="P1539:P1602" si="102">LN(J1539)</f>
        <v>-1.0498221244986778</v>
      </c>
      <c r="Q1539" s="6">
        <f t="shared" ref="Q1539:Q1602" si="103">LN(O1539)</f>
        <v>-7.3798971927295831</v>
      </c>
    </row>
    <row r="1540" spans="1:17" x14ac:dyDescent="0.25">
      <c r="A1540" t="s">
        <v>12</v>
      </c>
      <c r="B1540" t="s">
        <v>1254</v>
      </c>
      <c r="C1540" t="s">
        <v>571</v>
      </c>
      <c r="J1540">
        <v>0.35</v>
      </c>
      <c r="K1540" s="1" t="str">
        <f t="shared" si="101"/>
        <v/>
      </c>
      <c r="O1540">
        <v>9.5035499999999995E-4</v>
      </c>
      <c r="P1540" s="3">
        <f t="shared" si="102"/>
        <v>-1.0498221244986778</v>
      </c>
      <c r="Q1540" s="6">
        <f t="shared" si="103"/>
        <v>-6.9586749589617174</v>
      </c>
    </row>
    <row r="1541" spans="1:17" x14ac:dyDescent="0.25">
      <c r="A1541" t="s">
        <v>12</v>
      </c>
      <c r="B1541" t="s">
        <v>1254</v>
      </c>
      <c r="C1541" t="s">
        <v>590</v>
      </c>
      <c r="J1541">
        <v>4.66E-4</v>
      </c>
      <c r="K1541" s="1" t="str">
        <f t="shared" si="101"/>
        <v/>
      </c>
      <c r="O1541">
        <v>5.0847590000000004E-6</v>
      </c>
      <c r="P1541" s="3">
        <f t="shared" si="102"/>
        <v>-7.6713249238386281</v>
      </c>
      <c r="Q1541" s="6">
        <f t="shared" si="103"/>
        <v>-12.189262923883847</v>
      </c>
    </row>
    <row r="1542" spans="1:17" x14ac:dyDescent="0.25">
      <c r="A1542" t="s">
        <v>12</v>
      </c>
      <c r="B1542" t="s">
        <v>1254</v>
      </c>
      <c r="C1542" t="s">
        <v>591</v>
      </c>
      <c r="J1542">
        <v>1.09E-2</v>
      </c>
      <c r="K1542" s="1" t="str">
        <f t="shared" si="101"/>
        <v/>
      </c>
      <c r="O1542">
        <v>5.5239019999999999E-5</v>
      </c>
      <c r="P1542" s="3">
        <f t="shared" si="102"/>
        <v>-4.5189924897470393</v>
      </c>
      <c r="Q1542" s="6">
        <f t="shared" si="103"/>
        <v>-9.8038409703481122</v>
      </c>
    </row>
    <row r="1543" spans="1:17" x14ac:dyDescent="0.25">
      <c r="A1543" t="s">
        <v>12</v>
      </c>
      <c r="B1543" t="s">
        <v>1254</v>
      </c>
      <c r="C1543" t="s">
        <v>592</v>
      </c>
      <c r="J1543">
        <v>1.7</v>
      </c>
      <c r="K1543" s="1" t="str">
        <f t="shared" si="101"/>
        <v/>
      </c>
      <c r="O1543">
        <v>2.2118699999999999E-3</v>
      </c>
      <c r="P1543" s="3">
        <f t="shared" si="102"/>
        <v>0.53062825106217038</v>
      </c>
      <c r="Q1543" s="6">
        <f t="shared" si="103"/>
        <v>-6.1139169673926732</v>
      </c>
    </row>
    <row r="1544" spans="1:17" x14ac:dyDescent="0.25">
      <c r="A1544" t="s">
        <v>12</v>
      </c>
      <c r="B1544" t="s">
        <v>1254</v>
      </c>
      <c r="C1544" t="s">
        <v>592</v>
      </c>
      <c r="J1544">
        <v>2.6</v>
      </c>
      <c r="K1544" s="1" t="str">
        <f t="shared" si="101"/>
        <v/>
      </c>
      <c r="O1544">
        <v>3.27262E-3</v>
      </c>
      <c r="P1544" s="3">
        <f t="shared" si="102"/>
        <v>0.95551144502743635</v>
      </c>
      <c r="Q1544" s="6">
        <f t="shared" si="103"/>
        <v>-5.7221643916393781</v>
      </c>
    </row>
    <row r="1545" spans="1:17" x14ac:dyDescent="0.25">
      <c r="A1545" t="s">
        <v>12</v>
      </c>
      <c r="B1545" t="s">
        <v>1254</v>
      </c>
      <c r="C1545" t="s">
        <v>592</v>
      </c>
      <c r="J1545">
        <v>1.2</v>
      </c>
      <c r="K1545" s="1" t="str">
        <f t="shared" si="101"/>
        <v/>
      </c>
      <c r="O1545">
        <v>1.0182000000000001E-3</v>
      </c>
      <c r="P1545" s="3">
        <f t="shared" si="102"/>
        <v>0.18232155679395459</v>
      </c>
      <c r="Q1545" s="6">
        <f t="shared" si="103"/>
        <v>-6.8897189164960384</v>
      </c>
    </row>
    <row r="1546" spans="1:17" x14ac:dyDescent="0.25">
      <c r="A1546" t="s">
        <v>12</v>
      </c>
      <c r="B1546" t="s">
        <v>1254</v>
      </c>
      <c r="C1546" t="s">
        <v>592</v>
      </c>
      <c r="J1546">
        <v>0.68</v>
      </c>
      <c r="K1546" s="1" t="str">
        <f t="shared" si="101"/>
        <v/>
      </c>
      <c r="O1546">
        <v>4.7123999999999999E-4</v>
      </c>
      <c r="P1546" s="3">
        <f t="shared" si="102"/>
        <v>-0.38566248081198462</v>
      </c>
      <c r="Q1546" s="6">
        <f t="shared" si="103"/>
        <v>-7.6601430395863552</v>
      </c>
    </row>
    <row r="1547" spans="1:17" x14ac:dyDescent="0.25">
      <c r="A1547" t="s">
        <v>12</v>
      </c>
      <c r="B1547" t="s">
        <v>1254</v>
      </c>
      <c r="C1547" t="s">
        <v>593</v>
      </c>
      <c r="J1547">
        <v>591</v>
      </c>
      <c r="K1547" s="1" t="str">
        <f t="shared" si="101"/>
        <v/>
      </c>
      <c r="O1547">
        <v>3.7233000000000002E-2</v>
      </c>
      <c r="P1547" s="3">
        <f t="shared" si="102"/>
        <v>6.3818160174060985</v>
      </c>
      <c r="Q1547" s="6">
        <f t="shared" si="103"/>
        <v>-3.290559814166643</v>
      </c>
    </row>
    <row r="1548" spans="1:17" x14ac:dyDescent="0.25">
      <c r="A1548" t="s">
        <v>12</v>
      </c>
      <c r="B1548" t="s">
        <v>1254</v>
      </c>
      <c r="C1548" t="s">
        <v>582</v>
      </c>
      <c r="J1548">
        <v>31.6</v>
      </c>
      <c r="K1548" s="1" t="str">
        <f t="shared" si="101"/>
        <v/>
      </c>
      <c r="O1548">
        <v>5.4731199999999997E-3</v>
      </c>
      <c r="P1548" s="3">
        <f t="shared" si="102"/>
        <v>3.4531571205928664</v>
      </c>
      <c r="Q1548" s="6">
        <f t="shared" si="103"/>
        <v>-5.2079064412430727</v>
      </c>
    </row>
    <row r="1549" spans="1:17" x14ac:dyDescent="0.25">
      <c r="A1549" t="s">
        <v>12</v>
      </c>
      <c r="B1549" t="s">
        <v>1254</v>
      </c>
      <c r="C1549" t="s">
        <v>582</v>
      </c>
      <c r="J1549">
        <v>2.4199999999999999E-2</v>
      </c>
      <c r="K1549" s="1" t="str">
        <f t="shared" si="101"/>
        <v/>
      </c>
      <c r="O1549">
        <v>7.7989339999999998E-5</v>
      </c>
      <c r="P1549" s="3">
        <f t="shared" si="102"/>
        <v>-3.7214026458194964</v>
      </c>
      <c r="Q1549" s="6">
        <f t="shared" si="103"/>
        <v>-9.4589384072810887</v>
      </c>
    </row>
    <row r="1550" spans="1:17" x14ac:dyDescent="0.25">
      <c r="A1550" t="s">
        <v>12</v>
      </c>
      <c r="B1550" t="s">
        <v>1254</v>
      </c>
      <c r="C1550" t="s">
        <v>582</v>
      </c>
      <c r="J1550">
        <v>3.0299999999999999E-4</v>
      </c>
      <c r="K1550" s="1" t="str">
        <f t="shared" si="101"/>
        <v/>
      </c>
      <c r="O1550">
        <v>1.9913463000000001E-6</v>
      </c>
      <c r="P1550" s="3">
        <f t="shared" si="102"/>
        <v>-8.1017777524549057</v>
      </c>
      <c r="Q1550" s="6">
        <f t="shared" si="103"/>
        <v>-13.126699615309615</v>
      </c>
    </row>
    <row r="1551" spans="1:17" x14ac:dyDescent="0.25">
      <c r="A1551" t="s">
        <v>12</v>
      </c>
      <c r="B1551" t="s">
        <v>1254</v>
      </c>
      <c r="C1551" t="s">
        <v>594</v>
      </c>
      <c r="J1551">
        <v>0.184</v>
      </c>
      <c r="K1551" s="1" t="str">
        <f t="shared" si="101"/>
        <v/>
      </c>
      <c r="O1551">
        <v>4.829632E-4</v>
      </c>
      <c r="P1551" s="3">
        <f t="shared" si="102"/>
        <v>-1.6928195213731514</v>
      </c>
      <c r="Q1551" s="6">
        <f t="shared" si="103"/>
        <v>-7.6355700976905334</v>
      </c>
    </row>
    <row r="1552" spans="1:17" x14ac:dyDescent="0.25">
      <c r="A1552" t="s">
        <v>12</v>
      </c>
      <c r="B1552" t="s">
        <v>1254</v>
      </c>
      <c r="C1552" t="s">
        <v>595</v>
      </c>
      <c r="J1552">
        <v>5.62</v>
      </c>
      <c r="K1552" s="1" t="str">
        <f t="shared" si="101"/>
        <v/>
      </c>
      <c r="O1552">
        <v>8.01974E-4</v>
      </c>
      <c r="P1552" s="3">
        <f t="shared" si="102"/>
        <v>1.7263316639055997</v>
      </c>
      <c r="Q1552" s="6">
        <f t="shared" si="103"/>
        <v>-7.1284343695758841</v>
      </c>
    </row>
    <row r="1553" spans="1:17" x14ac:dyDescent="0.25">
      <c r="A1553" t="s">
        <v>12</v>
      </c>
      <c r="B1553" t="s">
        <v>1254</v>
      </c>
      <c r="C1553" t="s">
        <v>581</v>
      </c>
      <c r="J1553">
        <v>1</v>
      </c>
      <c r="K1553" s="1" t="str">
        <f t="shared" si="101"/>
        <v/>
      </c>
      <c r="O1553">
        <v>2.6543000000000001E-3</v>
      </c>
      <c r="P1553" s="3">
        <f t="shared" si="102"/>
        <v>0</v>
      </c>
      <c r="Q1553" s="6">
        <f t="shared" si="103"/>
        <v>-5.9315743125349174</v>
      </c>
    </row>
    <row r="1554" spans="1:17" x14ac:dyDescent="0.25">
      <c r="A1554" t="s">
        <v>12</v>
      </c>
      <c r="B1554" t="s">
        <v>1254</v>
      </c>
      <c r="C1554" t="s">
        <v>571</v>
      </c>
      <c r="J1554">
        <v>22.54</v>
      </c>
      <c r="K1554" s="1" t="str">
        <f t="shared" si="101"/>
        <v/>
      </c>
      <c r="O1554">
        <v>1.5056720000000001E-2</v>
      </c>
      <c r="P1554" s="3">
        <f t="shared" si="102"/>
        <v>3.1152915086116302</v>
      </c>
      <c r="Q1554" s="6">
        <f t="shared" si="103"/>
        <v>-4.1959308758159981</v>
      </c>
    </row>
    <row r="1555" spans="1:17" x14ac:dyDescent="0.25">
      <c r="A1555" t="s">
        <v>12</v>
      </c>
      <c r="B1555" t="s">
        <v>1254</v>
      </c>
      <c r="C1555" t="s">
        <v>571</v>
      </c>
      <c r="J1555">
        <v>22.54</v>
      </c>
      <c r="K1555" s="1" t="str">
        <f t="shared" si="101"/>
        <v/>
      </c>
      <c r="O1555">
        <v>2.2824003999999998E-2</v>
      </c>
      <c r="P1555" s="3">
        <f t="shared" si="102"/>
        <v>3.1152915086116302</v>
      </c>
      <c r="Q1555" s="6">
        <f t="shared" si="103"/>
        <v>-3.7799424898168352</v>
      </c>
    </row>
    <row r="1556" spans="1:17" x14ac:dyDescent="0.25">
      <c r="A1556" t="s">
        <v>12</v>
      </c>
      <c r="B1556" t="s">
        <v>1254</v>
      </c>
      <c r="C1556" t="s">
        <v>571</v>
      </c>
      <c r="J1556">
        <v>10.4</v>
      </c>
      <c r="K1556" s="1" t="str">
        <f t="shared" si="101"/>
        <v/>
      </c>
      <c r="O1556">
        <v>2.496E-3</v>
      </c>
      <c r="P1556" s="3">
        <f t="shared" si="102"/>
        <v>2.341805806147327</v>
      </c>
      <c r="Q1556" s="6">
        <f t="shared" si="103"/>
        <v>-5.9930658284749558</v>
      </c>
    </row>
    <row r="1557" spans="1:17" x14ac:dyDescent="0.25">
      <c r="A1557" t="s">
        <v>12</v>
      </c>
      <c r="B1557" t="s">
        <v>1254</v>
      </c>
      <c r="C1557" t="s">
        <v>571</v>
      </c>
      <c r="J1557">
        <v>10.4</v>
      </c>
      <c r="K1557" s="1" t="str">
        <f t="shared" si="101"/>
        <v/>
      </c>
      <c r="O1557">
        <v>4.7060000000000001E-3</v>
      </c>
      <c r="P1557" s="3">
        <f t="shared" si="102"/>
        <v>2.341805806147327</v>
      </c>
      <c r="Q1557" s="6">
        <f t="shared" si="103"/>
        <v>-5.3589169886769659</v>
      </c>
    </row>
    <row r="1558" spans="1:17" x14ac:dyDescent="0.25">
      <c r="A1558" t="s">
        <v>12</v>
      </c>
      <c r="B1558" t="s">
        <v>1254</v>
      </c>
      <c r="C1558" t="s">
        <v>571</v>
      </c>
      <c r="J1558">
        <v>40</v>
      </c>
      <c r="K1558" s="1" t="str">
        <f t="shared" si="101"/>
        <v/>
      </c>
      <c r="O1558">
        <v>4.6319999999999998E-3</v>
      </c>
      <c r="P1558" s="3">
        <f t="shared" si="102"/>
        <v>3.6888794541139363</v>
      </c>
      <c r="Q1558" s="6">
        <f t="shared" si="103"/>
        <v>-5.3747665387114427</v>
      </c>
    </row>
    <row r="1559" spans="1:17" x14ac:dyDescent="0.25">
      <c r="A1559" t="s">
        <v>12</v>
      </c>
      <c r="B1559" t="s">
        <v>1254</v>
      </c>
      <c r="C1559" t="s">
        <v>571</v>
      </c>
      <c r="J1559">
        <v>40</v>
      </c>
      <c r="K1559" s="1" t="str">
        <f t="shared" si="101"/>
        <v/>
      </c>
      <c r="O1559">
        <v>7.2040000000000003E-3</v>
      </c>
      <c r="P1559" s="3">
        <f t="shared" si="102"/>
        <v>3.6888794541139363</v>
      </c>
      <c r="Q1559" s="6">
        <f t="shared" si="103"/>
        <v>-4.9331188516684277</v>
      </c>
    </row>
    <row r="1560" spans="1:17" x14ac:dyDescent="0.25">
      <c r="A1560" t="s">
        <v>12</v>
      </c>
      <c r="B1560" t="s">
        <v>1254</v>
      </c>
      <c r="C1560" t="s">
        <v>596</v>
      </c>
      <c r="J1560">
        <v>10</v>
      </c>
      <c r="K1560" s="1" t="str">
        <f t="shared" si="101"/>
        <v/>
      </c>
      <c r="O1560">
        <v>7.8460000000000005E-3</v>
      </c>
      <c r="P1560" s="3">
        <f t="shared" si="102"/>
        <v>2.3025850929940459</v>
      </c>
      <c r="Q1560" s="6">
        <f t="shared" si="103"/>
        <v>-4.8477514311947765</v>
      </c>
    </row>
    <row r="1561" spans="1:17" x14ac:dyDescent="0.25">
      <c r="A1561" t="s">
        <v>12</v>
      </c>
      <c r="B1561" t="s">
        <v>1254</v>
      </c>
      <c r="C1561" t="s">
        <v>596</v>
      </c>
      <c r="J1561">
        <v>5</v>
      </c>
      <c r="K1561" s="1" t="str">
        <f t="shared" si="101"/>
        <v/>
      </c>
      <c r="O1561">
        <v>5.4819999999999999E-3</v>
      </c>
      <c r="P1561" s="3">
        <f t="shared" si="102"/>
        <v>1.6094379124341003</v>
      </c>
      <c r="Q1561" s="6">
        <f t="shared" si="103"/>
        <v>-5.2062852811015432</v>
      </c>
    </row>
    <row r="1562" spans="1:17" x14ac:dyDescent="0.25">
      <c r="A1562" t="s">
        <v>12</v>
      </c>
      <c r="B1562" t="s">
        <v>1254</v>
      </c>
      <c r="C1562" t="s">
        <v>596</v>
      </c>
      <c r="J1562">
        <v>3</v>
      </c>
      <c r="K1562" s="1" t="str">
        <f t="shared" si="101"/>
        <v/>
      </c>
      <c r="O1562">
        <v>4.0860000000000002E-3</v>
      </c>
      <c r="P1562" s="3">
        <f t="shared" si="102"/>
        <v>1.0986122886681098</v>
      </c>
      <c r="Q1562" s="6">
        <f t="shared" si="103"/>
        <v>-5.5001887825867071</v>
      </c>
    </row>
    <row r="1563" spans="1:17" x14ac:dyDescent="0.25">
      <c r="A1563" t="s">
        <v>12</v>
      </c>
      <c r="B1563" t="s">
        <v>1254</v>
      </c>
      <c r="C1563" t="s">
        <v>596</v>
      </c>
      <c r="J1563">
        <v>2</v>
      </c>
      <c r="K1563" s="1" t="str">
        <f t="shared" si="101"/>
        <v/>
      </c>
      <c r="O1563">
        <v>3.3084E-3</v>
      </c>
      <c r="P1563" s="3">
        <f t="shared" si="102"/>
        <v>0.69314718055994529</v>
      </c>
      <c r="Q1563" s="6">
        <f t="shared" si="103"/>
        <v>-5.7112905901465227</v>
      </c>
    </row>
    <row r="1564" spans="1:17" x14ac:dyDescent="0.25">
      <c r="A1564" t="s">
        <v>12</v>
      </c>
      <c r="B1564" t="s">
        <v>1254</v>
      </c>
      <c r="C1564" t="s">
        <v>596</v>
      </c>
      <c r="J1564">
        <v>3.58</v>
      </c>
      <c r="K1564" s="1" t="str">
        <f t="shared" si="101"/>
        <v/>
      </c>
      <c r="O1564">
        <v>6.3018739999999998E-3</v>
      </c>
      <c r="P1564" s="3">
        <f t="shared" si="102"/>
        <v>1.275362800412609</v>
      </c>
      <c r="Q1564" s="6">
        <f t="shared" si="103"/>
        <v>-5.066908229499739</v>
      </c>
    </row>
    <row r="1565" spans="1:17" x14ac:dyDescent="0.25">
      <c r="A1565" t="s">
        <v>12</v>
      </c>
      <c r="B1565" t="s">
        <v>1254</v>
      </c>
      <c r="C1565" t="s">
        <v>596</v>
      </c>
      <c r="J1565">
        <v>1</v>
      </c>
      <c r="K1565" s="1" t="str">
        <f t="shared" si="101"/>
        <v/>
      </c>
      <c r="O1565">
        <v>2.2691E-3</v>
      </c>
      <c r="P1565" s="3">
        <f t="shared" si="102"/>
        <v>0</v>
      </c>
      <c r="Q1565" s="6">
        <f t="shared" si="103"/>
        <v>-6.0883720018770502</v>
      </c>
    </row>
    <row r="1566" spans="1:17" x14ac:dyDescent="0.25">
      <c r="A1566" t="s">
        <v>12</v>
      </c>
      <c r="B1566" t="s">
        <v>1254</v>
      </c>
      <c r="C1566" t="s">
        <v>596</v>
      </c>
      <c r="J1566">
        <v>0.5</v>
      </c>
      <c r="K1566" s="1" t="str">
        <f t="shared" si="101"/>
        <v/>
      </c>
      <c r="O1566">
        <v>1.5867500000000001E-3</v>
      </c>
      <c r="P1566" s="3">
        <f t="shared" si="102"/>
        <v>-0.69314718055994529</v>
      </c>
      <c r="Q1566" s="6">
        <f t="shared" si="103"/>
        <v>-6.4460673797776948</v>
      </c>
    </row>
    <row r="1567" spans="1:17" x14ac:dyDescent="0.25">
      <c r="A1567" t="s">
        <v>12</v>
      </c>
      <c r="B1567" t="s">
        <v>1254</v>
      </c>
      <c r="C1567" t="s">
        <v>596</v>
      </c>
      <c r="J1567">
        <v>70.900000000000006</v>
      </c>
      <c r="K1567" s="1" t="str">
        <f t="shared" si="101"/>
        <v/>
      </c>
      <c r="O1567">
        <v>2.9288790000000002E-2</v>
      </c>
      <c r="P1567" s="3">
        <f t="shared" si="102"/>
        <v>4.2612704335380815</v>
      </c>
      <c r="Q1567" s="6">
        <f t="shared" si="103"/>
        <v>-3.5305504300234736</v>
      </c>
    </row>
    <row r="1568" spans="1:17" x14ac:dyDescent="0.25">
      <c r="A1568" t="s">
        <v>12</v>
      </c>
      <c r="B1568" t="s">
        <v>1254</v>
      </c>
      <c r="C1568" t="s">
        <v>596</v>
      </c>
      <c r="J1568">
        <v>26.9</v>
      </c>
      <c r="K1568" s="1" t="str">
        <f t="shared" si="101"/>
        <v/>
      </c>
      <c r="O1568">
        <v>1.9055959999999997E-2</v>
      </c>
      <c r="P1568" s="3">
        <f t="shared" si="102"/>
        <v>3.2921262866077932</v>
      </c>
      <c r="Q1568" s="6">
        <f t="shared" si="103"/>
        <v>-3.9603753654478022</v>
      </c>
    </row>
    <row r="1569" spans="1:17" x14ac:dyDescent="0.25">
      <c r="A1569" t="s">
        <v>12</v>
      </c>
      <c r="B1569" t="s">
        <v>1254</v>
      </c>
      <c r="C1569" t="s">
        <v>596</v>
      </c>
      <c r="J1569">
        <v>33.299999999999997</v>
      </c>
      <c r="K1569" s="1" t="str">
        <f t="shared" si="101"/>
        <v/>
      </c>
      <c r="O1569">
        <v>2.8937699999999997E-2</v>
      </c>
      <c r="P1569" s="3">
        <f t="shared" si="102"/>
        <v>3.505557396986398</v>
      </c>
      <c r="Q1569" s="6">
        <f t="shared" si="103"/>
        <v>-3.5426100357124839</v>
      </c>
    </row>
    <row r="1570" spans="1:17" x14ac:dyDescent="0.25">
      <c r="A1570" t="s">
        <v>12</v>
      </c>
      <c r="B1570" t="s">
        <v>1254</v>
      </c>
      <c r="C1570" t="s">
        <v>596</v>
      </c>
      <c r="J1570">
        <v>2.1</v>
      </c>
      <c r="K1570" s="1" t="str">
        <f t="shared" si="101"/>
        <v/>
      </c>
      <c r="O1570">
        <v>3.1019100000000003E-3</v>
      </c>
      <c r="P1570" s="3">
        <f t="shared" si="102"/>
        <v>0.74193734472937733</v>
      </c>
      <c r="Q1570" s="6">
        <f t="shared" si="103"/>
        <v>-5.7757372281883423</v>
      </c>
    </row>
    <row r="1571" spans="1:17" x14ac:dyDescent="0.25">
      <c r="A1571" t="s">
        <v>12</v>
      </c>
      <c r="B1571" t="s">
        <v>1254</v>
      </c>
      <c r="C1571" t="s">
        <v>571</v>
      </c>
      <c r="J1571">
        <v>2.58</v>
      </c>
      <c r="K1571" s="1" t="str">
        <f t="shared" si="101"/>
        <v/>
      </c>
      <c r="O1571">
        <v>9.6324299999999991E-3</v>
      </c>
      <c r="P1571" s="3">
        <f t="shared" si="102"/>
        <v>0.94778939893352609</v>
      </c>
      <c r="Q1571" s="6">
        <f t="shared" si="103"/>
        <v>-4.642619748554992</v>
      </c>
    </row>
    <row r="1572" spans="1:17" x14ac:dyDescent="0.25">
      <c r="A1572" t="s">
        <v>12</v>
      </c>
      <c r="B1572" t="s">
        <v>1254</v>
      </c>
      <c r="C1572" t="s">
        <v>571</v>
      </c>
      <c r="J1572">
        <v>2.58</v>
      </c>
      <c r="K1572" s="1" t="str">
        <f t="shared" si="101"/>
        <v/>
      </c>
      <c r="O1572">
        <v>1.0544718000000002E-2</v>
      </c>
      <c r="P1572" s="3">
        <f t="shared" si="102"/>
        <v>0.94778939893352609</v>
      </c>
      <c r="Q1572" s="6">
        <f t="shared" si="103"/>
        <v>-4.5521302079409924</v>
      </c>
    </row>
    <row r="1573" spans="1:17" x14ac:dyDescent="0.25">
      <c r="A1573" t="s">
        <v>12</v>
      </c>
      <c r="B1573" t="s">
        <v>1254</v>
      </c>
      <c r="C1573" t="s">
        <v>571</v>
      </c>
      <c r="J1573">
        <v>2.58</v>
      </c>
      <c r="K1573" s="1" t="str">
        <f t="shared" si="101"/>
        <v/>
      </c>
      <c r="O1573">
        <v>1.6821599999999999E-2</v>
      </c>
      <c r="P1573" s="3">
        <f t="shared" si="102"/>
        <v>0.94778939893352609</v>
      </c>
      <c r="Q1573" s="6">
        <f t="shared" si="103"/>
        <v>-4.0850915041100491</v>
      </c>
    </row>
    <row r="1574" spans="1:17" x14ac:dyDescent="0.25">
      <c r="A1574" t="s">
        <v>12</v>
      </c>
      <c r="B1574" t="s">
        <v>1254</v>
      </c>
      <c r="C1574" t="s">
        <v>571</v>
      </c>
      <c r="J1574">
        <v>2.92</v>
      </c>
      <c r="K1574" s="1" t="str">
        <f t="shared" si="101"/>
        <v/>
      </c>
      <c r="O1574">
        <v>5.219792E-3</v>
      </c>
      <c r="P1574" s="3">
        <f t="shared" si="102"/>
        <v>1.0715836162801904</v>
      </c>
      <c r="Q1574" s="6">
        <f t="shared" si="103"/>
        <v>-5.2552977246247874</v>
      </c>
    </row>
    <row r="1575" spans="1:17" x14ac:dyDescent="0.25">
      <c r="A1575" t="s">
        <v>12</v>
      </c>
      <c r="B1575" t="s">
        <v>1254</v>
      </c>
      <c r="C1575" t="s">
        <v>571</v>
      </c>
      <c r="J1575">
        <v>2.92</v>
      </c>
      <c r="K1575" s="1" t="str">
        <f t="shared" si="101"/>
        <v/>
      </c>
      <c r="O1575">
        <v>1.205814E-2</v>
      </c>
      <c r="P1575" s="3">
        <f t="shared" si="102"/>
        <v>1.0715836162801904</v>
      </c>
      <c r="Q1575" s="6">
        <f t="shared" si="103"/>
        <v>-4.4180153284333121</v>
      </c>
    </row>
    <row r="1576" spans="1:17" x14ac:dyDescent="0.25">
      <c r="A1576" t="s">
        <v>12</v>
      </c>
      <c r="B1576" t="s">
        <v>1254</v>
      </c>
      <c r="C1576" t="s">
        <v>571</v>
      </c>
      <c r="J1576">
        <v>2.92</v>
      </c>
      <c r="K1576" s="1" t="str">
        <f t="shared" si="101"/>
        <v/>
      </c>
      <c r="O1576">
        <v>1.2264000000000002E-2</v>
      </c>
      <c r="P1576" s="3">
        <f t="shared" si="102"/>
        <v>1.0715836162801904</v>
      </c>
      <c r="Q1576" s="6">
        <f t="shared" si="103"/>
        <v>-4.4010871374126239</v>
      </c>
    </row>
    <row r="1577" spans="1:17" x14ac:dyDescent="0.25">
      <c r="A1577" t="s">
        <v>12</v>
      </c>
      <c r="B1577" t="s">
        <v>1254</v>
      </c>
      <c r="C1577" t="s">
        <v>587</v>
      </c>
      <c r="J1577">
        <v>14.7</v>
      </c>
      <c r="K1577" s="1" t="str">
        <f t="shared" si="101"/>
        <v/>
      </c>
      <c r="O1577">
        <v>8.5127699999999994E-3</v>
      </c>
      <c r="P1577" s="3">
        <f t="shared" si="102"/>
        <v>2.6878474937846906</v>
      </c>
      <c r="Q1577" s="6">
        <f t="shared" si="103"/>
        <v>-4.7661878899478394</v>
      </c>
    </row>
    <row r="1578" spans="1:17" x14ac:dyDescent="0.25">
      <c r="A1578" t="s">
        <v>12</v>
      </c>
      <c r="B1578" t="s">
        <v>1254</v>
      </c>
      <c r="C1578" t="s">
        <v>587</v>
      </c>
      <c r="J1578">
        <v>5.3</v>
      </c>
      <c r="K1578" s="1" t="str">
        <f t="shared" si="101"/>
        <v/>
      </c>
      <c r="O1578">
        <v>3.6130099999999994E-3</v>
      </c>
      <c r="P1578" s="3">
        <f t="shared" si="102"/>
        <v>1.6677068205580761</v>
      </c>
      <c r="Q1578" s="6">
        <f t="shared" si="103"/>
        <v>-5.6232140590374584</v>
      </c>
    </row>
    <row r="1579" spans="1:17" x14ac:dyDescent="0.25">
      <c r="A1579" t="s">
        <v>12</v>
      </c>
      <c r="B1579" t="s">
        <v>1254</v>
      </c>
      <c r="C1579" t="s">
        <v>587</v>
      </c>
      <c r="J1579">
        <v>7.77</v>
      </c>
      <c r="K1579" s="1" t="str">
        <f t="shared" si="101"/>
        <v/>
      </c>
      <c r="O1579">
        <v>5.3714010000000005E-3</v>
      </c>
      <c r="P1579" s="3">
        <f t="shared" si="102"/>
        <v>2.050270164379556</v>
      </c>
      <c r="Q1579" s="6">
        <f t="shared" si="103"/>
        <v>-5.2266665106334989</v>
      </c>
    </row>
    <row r="1580" spans="1:17" x14ac:dyDescent="0.25">
      <c r="A1580" t="s">
        <v>12</v>
      </c>
      <c r="B1580" t="s">
        <v>1254</v>
      </c>
      <c r="C1580" t="s">
        <v>587</v>
      </c>
      <c r="J1580">
        <v>0.152</v>
      </c>
      <c r="K1580" s="1" t="str">
        <f t="shared" si="101"/>
        <v/>
      </c>
      <c r="O1580">
        <v>1.0632400000000001E-4</v>
      </c>
      <c r="P1580" s="3">
        <f t="shared" si="102"/>
        <v>-1.8838747581358606</v>
      </c>
      <c r="Q1580" s="6">
        <f t="shared" si="103"/>
        <v>-9.1490195219945996</v>
      </c>
    </row>
    <row r="1581" spans="1:17" x14ac:dyDescent="0.25">
      <c r="A1581" t="s">
        <v>12</v>
      </c>
      <c r="B1581" t="s">
        <v>1254</v>
      </c>
      <c r="C1581" t="s">
        <v>587</v>
      </c>
      <c r="J1581">
        <v>5.09</v>
      </c>
      <c r="K1581" s="1" t="str">
        <f t="shared" si="101"/>
        <v/>
      </c>
      <c r="O1581">
        <v>3.8801069999999994E-3</v>
      </c>
      <c r="P1581" s="3">
        <f t="shared" si="102"/>
        <v>1.6272778305624314</v>
      </c>
      <c r="Q1581" s="6">
        <f t="shared" si="103"/>
        <v>-5.5518925484076149</v>
      </c>
    </row>
    <row r="1582" spans="1:17" x14ac:dyDescent="0.25">
      <c r="A1582" t="s">
        <v>12</v>
      </c>
      <c r="B1582" t="s">
        <v>1254</v>
      </c>
      <c r="C1582" t="s">
        <v>587</v>
      </c>
      <c r="J1582">
        <v>3.23</v>
      </c>
      <c r="K1582" s="1" t="str">
        <f t="shared" si="101"/>
        <v/>
      </c>
      <c r="O1582">
        <v>2.7690789999999998E-3</v>
      </c>
      <c r="P1582" s="3">
        <f t="shared" si="102"/>
        <v>1.1724821372345651</v>
      </c>
      <c r="Q1582" s="6">
        <f t="shared" si="103"/>
        <v>-5.8892405050449987</v>
      </c>
    </row>
    <row r="1583" spans="1:17" x14ac:dyDescent="0.25">
      <c r="A1583" t="s">
        <v>12</v>
      </c>
      <c r="B1583" t="s">
        <v>1254</v>
      </c>
      <c r="C1583" t="s">
        <v>587</v>
      </c>
      <c r="J1583">
        <v>4.4000000000000004</v>
      </c>
      <c r="K1583" s="1" t="str">
        <f t="shared" si="101"/>
        <v/>
      </c>
      <c r="O1583">
        <v>5.2518399999999998E-3</v>
      </c>
      <c r="P1583" s="3">
        <f t="shared" si="102"/>
        <v>1.4816045409242156</v>
      </c>
      <c r="Q1583" s="6">
        <f t="shared" si="103"/>
        <v>-5.2491767875905619</v>
      </c>
    </row>
    <row r="1584" spans="1:17" x14ac:dyDescent="0.25">
      <c r="A1584" t="s">
        <v>12</v>
      </c>
      <c r="B1584" t="s">
        <v>1254</v>
      </c>
      <c r="C1584" t="s">
        <v>592</v>
      </c>
      <c r="J1584">
        <v>3.2</v>
      </c>
      <c r="K1584" s="1" t="str">
        <f t="shared" si="101"/>
        <v/>
      </c>
      <c r="O1584">
        <v>4.9030400000000009E-3</v>
      </c>
      <c r="P1584" s="3">
        <f t="shared" si="102"/>
        <v>1.1631508098056809</v>
      </c>
      <c r="Q1584" s="6">
        <f t="shared" si="103"/>
        <v>-5.3178998580758723</v>
      </c>
    </row>
    <row r="1585" spans="1:17" x14ac:dyDescent="0.25">
      <c r="A1585" t="s">
        <v>12</v>
      </c>
      <c r="B1585" t="s">
        <v>1254</v>
      </c>
      <c r="C1585" t="s">
        <v>592</v>
      </c>
      <c r="J1585">
        <v>3.28</v>
      </c>
      <c r="K1585" s="1" t="str">
        <f t="shared" si="101"/>
        <v/>
      </c>
      <c r="O1585">
        <v>5.506136E-3</v>
      </c>
      <c r="P1585" s="3">
        <f t="shared" si="102"/>
        <v>1.1878434223960523</v>
      </c>
      <c r="Q1585" s="6">
        <f t="shared" si="103"/>
        <v>-5.2018921722398535</v>
      </c>
    </row>
    <row r="1586" spans="1:17" x14ac:dyDescent="0.25">
      <c r="A1586" t="s">
        <v>12</v>
      </c>
      <c r="B1586" t="s">
        <v>1254</v>
      </c>
      <c r="C1586" t="s">
        <v>592</v>
      </c>
      <c r="J1586">
        <v>0.13200000000000001</v>
      </c>
      <c r="K1586" s="1" t="str">
        <f t="shared" si="101"/>
        <v/>
      </c>
      <c r="O1586">
        <v>4.4905079999999999E-4</v>
      </c>
      <c r="P1586" s="3">
        <f t="shared" si="102"/>
        <v>-2.0249533563957662</v>
      </c>
      <c r="Q1586" s="6">
        <f t="shared" si="103"/>
        <v>-7.7083745363100986</v>
      </c>
    </row>
    <row r="1587" spans="1:17" x14ac:dyDescent="0.25">
      <c r="A1587" t="s">
        <v>12</v>
      </c>
      <c r="B1587" t="s">
        <v>1254</v>
      </c>
      <c r="C1587" t="s">
        <v>592</v>
      </c>
      <c r="J1587">
        <v>0.1</v>
      </c>
      <c r="K1587" s="1" t="str">
        <f t="shared" si="101"/>
        <v/>
      </c>
      <c r="O1587">
        <v>3.5701999999999999E-4</v>
      </c>
      <c r="P1587" s="3">
        <f t="shared" si="102"/>
        <v>-2.3025850929940455</v>
      </c>
      <c r="Q1587" s="6">
        <f t="shared" si="103"/>
        <v>-7.9377187553448678</v>
      </c>
    </row>
    <row r="1588" spans="1:17" x14ac:dyDescent="0.25">
      <c r="A1588" t="s">
        <v>12</v>
      </c>
      <c r="B1588" t="s">
        <v>1254</v>
      </c>
      <c r="C1588" t="s">
        <v>597</v>
      </c>
      <c r="J1588">
        <v>9.5500000000000007</v>
      </c>
      <c r="K1588" s="1" t="str">
        <f t="shared" si="101"/>
        <v/>
      </c>
      <c r="O1588">
        <v>2.8592700000000001E-3</v>
      </c>
      <c r="P1588" s="3">
        <f t="shared" si="102"/>
        <v>2.256541154492639</v>
      </c>
      <c r="Q1588" s="6">
        <f t="shared" si="103"/>
        <v>-5.8571889314861076</v>
      </c>
    </row>
    <row r="1589" spans="1:17" x14ac:dyDescent="0.25">
      <c r="A1589" t="s">
        <v>12</v>
      </c>
      <c r="B1589" t="s">
        <v>1254</v>
      </c>
      <c r="C1589" t="s">
        <v>597</v>
      </c>
      <c r="J1589">
        <v>5.96</v>
      </c>
      <c r="K1589" s="1" t="str">
        <f t="shared" si="101"/>
        <v/>
      </c>
      <c r="O1589">
        <v>3.0121839999999993E-3</v>
      </c>
      <c r="P1589" s="3">
        <f t="shared" si="102"/>
        <v>1.7850704810772584</v>
      </c>
      <c r="Q1589" s="6">
        <f t="shared" si="103"/>
        <v>-5.805089881932922</v>
      </c>
    </row>
    <row r="1590" spans="1:17" x14ac:dyDescent="0.25">
      <c r="A1590" t="s">
        <v>12</v>
      </c>
      <c r="B1590" t="s">
        <v>1254</v>
      </c>
      <c r="C1590" t="s">
        <v>597</v>
      </c>
      <c r="J1590">
        <v>12.8</v>
      </c>
      <c r="K1590" s="1" t="str">
        <f t="shared" si="101"/>
        <v/>
      </c>
      <c r="O1590">
        <v>8.7040000000000017E-3</v>
      </c>
      <c r="P1590" s="3">
        <f t="shared" si="102"/>
        <v>2.5494451709255714</v>
      </c>
      <c r="Q1590" s="6">
        <f t="shared" si="103"/>
        <v>-4.7439725888685498</v>
      </c>
    </row>
    <row r="1591" spans="1:17" x14ac:dyDescent="0.25">
      <c r="A1591" t="s">
        <v>12</v>
      </c>
      <c r="B1591" t="s">
        <v>1254</v>
      </c>
      <c r="C1591" t="s">
        <v>597</v>
      </c>
      <c r="J1591">
        <v>12.67</v>
      </c>
      <c r="K1591" s="1" t="str">
        <f t="shared" si="101"/>
        <v/>
      </c>
      <c r="O1591">
        <v>1.2184739E-2</v>
      </c>
      <c r="P1591" s="3">
        <f t="shared" si="102"/>
        <v>2.5392369943330477</v>
      </c>
      <c r="Q1591" s="6">
        <f t="shared" si="103"/>
        <v>-4.4075710119127907</v>
      </c>
    </row>
    <row r="1592" spans="1:17" x14ac:dyDescent="0.25">
      <c r="A1592" t="s">
        <v>12</v>
      </c>
      <c r="B1592" t="s">
        <v>1254</v>
      </c>
      <c r="C1592" t="s">
        <v>597</v>
      </c>
      <c r="J1592">
        <v>12.08</v>
      </c>
      <c r="K1592" s="1" t="str">
        <f t="shared" si="101"/>
        <v/>
      </c>
      <c r="O1592">
        <v>1.208E-2</v>
      </c>
      <c r="P1592" s="3">
        <f t="shared" si="102"/>
        <v>2.4915511925066687</v>
      </c>
      <c r="Q1592" s="6">
        <f t="shared" si="103"/>
        <v>-4.4162040864754681</v>
      </c>
    </row>
    <row r="1593" spans="1:17" x14ac:dyDescent="0.25">
      <c r="A1593" t="s">
        <v>12</v>
      </c>
      <c r="B1593" t="s">
        <v>1254</v>
      </c>
      <c r="C1593" t="s">
        <v>597</v>
      </c>
      <c r="J1593">
        <v>32.26</v>
      </c>
      <c r="K1593" s="1" t="str">
        <f t="shared" si="101"/>
        <v/>
      </c>
      <c r="O1593">
        <v>2.6453199999999996E-2</v>
      </c>
      <c r="P1593" s="3">
        <f t="shared" si="102"/>
        <v>3.4738280726970627</v>
      </c>
      <c r="Q1593" s="6">
        <f t="shared" si="103"/>
        <v>-3.6323781450089125</v>
      </c>
    </row>
    <row r="1594" spans="1:17" x14ac:dyDescent="0.25">
      <c r="A1594" t="s">
        <v>12</v>
      </c>
      <c r="B1594" t="s">
        <v>1254</v>
      </c>
      <c r="C1594" t="s">
        <v>597</v>
      </c>
      <c r="J1594">
        <v>25.4</v>
      </c>
      <c r="K1594" s="1" t="str">
        <f t="shared" si="101"/>
        <v/>
      </c>
      <c r="O1594">
        <v>2.3368E-2</v>
      </c>
      <c r="P1594" s="3">
        <f t="shared" si="102"/>
        <v>3.2347491740244907</v>
      </c>
      <c r="Q1594" s="6">
        <f t="shared" si="103"/>
        <v>-3.756387713896697</v>
      </c>
    </row>
    <row r="1595" spans="1:17" x14ac:dyDescent="0.25">
      <c r="A1595" t="s">
        <v>12</v>
      </c>
      <c r="B1595" t="s">
        <v>1254</v>
      </c>
      <c r="C1595" t="s">
        <v>597</v>
      </c>
      <c r="J1595">
        <v>40.89</v>
      </c>
      <c r="K1595" s="1" t="str">
        <f t="shared" si="101"/>
        <v/>
      </c>
      <c r="O1595">
        <v>3.8166726000000005E-2</v>
      </c>
      <c r="P1595" s="3">
        <f t="shared" si="102"/>
        <v>3.7108855343765508</v>
      </c>
      <c r="Q1595" s="6">
        <f t="shared" si="103"/>
        <v>-3.265791190072008</v>
      </c>
    </row>
    <row r="1596" spans="1:17" x14ac:dyDescent="0.25">
      <c r="A1596" t="s">
        <v>12</v>
      </c>
      <c r="B1596" t="s">
        <v>1254</v>
      </c>
      <c r="C1596" t="s">
        <v>582</v>
      </c>
      <c r="J1596">
        <v>10</v>
      </c>
      <c r="K1596" s="1" t="str">
        <f t="shared" si="101"/>
        <v/>
      </c>
      <c r="O1596">
        <v>4.1099999999999999E-3</v>
      </c>
      <c r="P1596" s="3">
        <f t="shared" si="102"/>
        <v>2.3025850929940459</v>
      </c>
      <c r="Q1596" s="6">
        <f t="shared" si="103"/>
        <v>-5.4943322504739935</v>
      </c>
    </row>
    <row r="1597" spans="1:17" x14ac:dyDescent="0.25">
      <c r="A1597" t="s">
        <v>12</v>
      </c>
      <c r="B1597" t="s">
        <v>1254</v>
      </c>
      <c r="C1597" t="s">
        <v>582</v>
      </c>
      <c r="J1597">
        <v>1</v>
      </c>
      <c r="K1597" s="1" t="str">
        <f t="shared" si="101"/>
        <v/>
      </c>
      <c r="O1597">
        <v>5.4830000000000005E-4</v>
      </c>
      <c r="P1597" s="3">
        <f t="shared" si="102"/>
        <v>0</v>
      </c>
      <c r="Q1597" s="6">
        <f t="shared" si="103"/>
        <v>-7.5086879755542713</v>
      </c>
    </row>
    <row r="1598" spans="1:17" x14ac:dyDescent="0.25">
      <c r="A1598" t="s">
        <v>12</v>
      </c>
      <c r="B1598" t="s">
        <v>1254</v>
      </c>
      <c r="C1598" t="s">
        <v>598</v>
      </c>
      <c r="J1598">
        <v>7.64</v>
      </c>
      <c r="K1598" s="1" t="str">
        <f t="shared" si="101"/>
        <v/>
      </c>
      <c r="O1598">
        <v>2.3523559999999999E-3</v>
      </c>
      <c r="P1598" s="3">
        <f t="shared" si="102"/>
        <v>2.0333976031784289</v>
      </c>
      <c r="Q1598" s="6">
        <f t="shared" si="103"/>
        <v>-6.0523378998553907</v>
      </c>
    </row>
    <row r="1599" spans="1:17" x14ac:dyDescent="0.25">
      <c r="A1599" t="s">
        <v>12</v>
      </c>
      <c r="B1599" t="s">
        <v>1254</v>
      </c>
      <c r="C1599" t="s">
        <v>599</v>
      </c>
      <c r="J1599">
        <v>10</v>
      </c>
      <c r="K1599" s="1" t="str">
        <f t="shared" si="101"/>
        <v/>
      </c>
      <c r="O1599">
        <v>3.0790000000000001E-3</v>
      </c>
      <c r="P1599" s="3">
        <f t="shared" si="102"/>
        <v>2.3025850929940459</v>
      </c>
      <c r="Q1599" s="6">
        <f t="shared" si="103"/>
        <v>-5.7831504100397737</v>
      </c>
    </row>
    <row r="1600" spans="1:17" x14ac:dyDescent="0.25">
      <c r="A1600" t="s">
        <v>12</v>
      </c>
      <c r="B1600" t="s">
        <v>1254</v>
      </c>
      <c r="C1600" t="s">
        <v>599</v>
      </c>
      <c r="J1600">
        <v>10</v>
      </c>
      <c r="K1600" s="1" t="str">
        <f t="shared" si="101"/>
        <v/>
      </c>
      <c r="O1600">
        <v>3.6099999999999999E-3</v>
      </c>
      <c r="P1600" s="3">
        <f t="shared" si="102"/>
        <v>2.3025850929940459</v>
      </c>
      <c r="Q1600" s="6">
        <f t="shared" si="103"/>
        <v>-5.6240475066373472</v>
      </c>
    </row>
    <row r="1601" spans="1:17" x14ac:dyDescent="0.25">
      <c r="A1601" t="s">
        <v>12</v>
      </c>
      <c r="B1601" t="s">
        <v>1254</v>
      </c>
      <c r="C1601" t="s">
        <v>600</v>
      </c>
      <c r="J1601">
        <v>1.73</v>
      </c>
      <c r="K1601" s="1" t="str">
        <f t="shared" si="101"/>
        <v/>
      </c>
      <c r="O1601">
        <v>2.4555619999999997E-3</v>
      </c>
      <c r="P1601" s="3">
        <f t="shared" si="102"/>
        <v>0.5481214085096876</v>
      </c>
      <c r="Q1601" s="6">
        <f t="shared" si="103"/>
        <v>-6.0093996233637039</v>
      </c>
    </row>
    <row r="1602" spans="1:17" x14ac:dyDescent="0.25">
      <c r="A1602" t="s">
        <v>12</v>
      </c>
      <c r="B1602" t="s">
        <v>1254</v>
      </c>
      <c r="C1602" t="s">
        <v>600</v>
      </c>
      <c r="J1602">
        <v>1.73</v>
      </c>
      <c r="K1602" s="1" t="str">
        <f t="shared" si="101"/>
        <v/>
      </c>
      <c r="O1602">
        <v>4.1722410000000001E-3</v>
      </c>
      <c r="P1602" s="3">
        <f t="shared" si="102"/>
        <v>0.5481214085096876</v>
      </c>
      <c r="Q1602" s="6">
        <f t="shared" si="103"/>
        <v>-5.479301977452562</v>
      </c>
    </row>
    <row r="1603" spans="1:17" x14ac:dyDescent="0.25">
      <c r="A1603" t="s">
        <v>12</v>
      </c>
      <c r="B1603" t="s">
        <v>1254</v>
      </c>
      <c r="C1603" t="s">
        <v>600</v>
      </c>
      <c r="J1603">
        <v>11.07</v>
      </c>
      <c r="K1603" s="1" t="str">
        <f t="shared" ref="K1603:K1666" si="104">IF(J1603=0,"SI","")</f>
        <v/>
      </c>
      <c r="O1603">
        <v>2.9944350000000002E-3</v>
      </c>
      <c r="P1603" s="3">
        <f t="shared" ref="P1603:P1666" si="105">LN(J1603)</f>
        <v>2.4042387467205457</v>
      </c>
      <c r="Q1603" s="6">
        <f t="shared" ref="Q1603:Q1666" si="106">LN(O1603)</f>
        <v>-5.8109997129571926</v>
      </c>
    </row>
    <row r="1604" spans="1:17" x14ac:dyDescent="0.25">
      <c r="A1604" t="s">
        <v>12</v>
      </c>
      <c r="B1604" t="s">
        <v>1254</v>
      </c>
      <c r="C1604" t="s">
        <v>600</v>
      </c>
      <c r="J1604">
        <v>11.07</v>
      </c>
      <c r="K1604" s="1" t="str">
        <f t="shared" si="104"/>
        <v/>
      </c>
      <c r="O1604">
        <v>3.0795632999999999E-2</v>
      </c>
      <c r="P1604" s="3">
        <f t="shared" si="105"/>
        <v>2.4042387467205457</v>
      </c>
      <c r="Q1604" s="6">
        <f t="shared" si="106"/>
        <v>-3.4803823847694386</v>
      </c>
    </row>
    <row r="1605" spans="1:17" x14ac:dyDescent="0.25">
      <c r="A1605" t="s">
        <v>12</v>
      </c>
      <c r="B1605" t="s">
        <v>1254</v>
      </c>
      <c r="C1605" t="s">
        <v>600</v>
      </c>
      <c r="J1605">
        <v>1.91</v>
      </c>
      <c r="K1605" s="1" t="str">
        <f t="shared" si="104"/>
        <v/>
      </c>
      <c r="O1605">
        <v>2.6340809999999999E-3</v>
      </c>
      <c r="P1605" s="3">
        <f t="shared" si="105"/>
        <v>0.64710324205853842</v>
      </c>
      <c r="Q1605" s="6">
        <f t="shared" si="106"/>
        <v>-5.9392209244254435</v>
      </c>
    </row>
    <row r="1606" spans="1:17" x14ac:dyDescent="0.25">
      <c r="A1606" t="s">
        <v>12</v>
      </c>
      <c r="B1606" t="s">
        <v>1254</v>
      </c>
      <c r="C1606" t="s">
        <v>600</v>
      </c>
      <c r="J1606">
        <v>1.91</v>
      </c>
      <c r="K1606" s="1" t="str">
        <f t="shared" si="104"/>
        <v/>
      </c>
      <c r="O1606">
        <v>3.4691330000000001E-3</v>
      </c>
      <c r="P1606" s="3">
        <f t="shared" si="105"/>
        <v>0.64710324205853842</v>
      </c>
      <c r="Q1606" s="6">
        <f t="shared" si="106"/>
        <v>-5.6638505721503378</v>
      </c>
    </row>
    <row r="1607" spans="1:17" x14ac:dyDescent="0.25">
      <c r="A1607" t="s">
        <v>12</v>
      </c>
      <c r="B1607" t="s">
        <v>1254</v>
      </c>
      <c r="C1607" t="s">
        <v>600</v>
      </c>
      <c r="J1607">
        <v>0.61</v>
      </c>
      <c r="K1607" s="1" t="str">
        <f t="shared" si="104"/>
        <v/>
      </c>
      <c r="O1607">
        <v>8.1111699999999998E-4</v>
      </c>
      <c r="P1607" s="3">
        <f t="shared" si="105"/>
        <v>-0.49429632181478012</v>
      </c>
      <c r="Q1607" s="6">
        <f t="shared" si="106"/>
        <v>-7.1170982479163944</v>
      </c>
    </row>
    <row r="1608" spans="1:17" x14ac:dyDescent="0.25">
      <c r="A1608" t="s">
        <v>12</v>
      </c>
      <c r="B1608" t="s">
        <v>1254</v>
      </c>
      <c r="C1608" t="s">
        <v>600</v>
      </c>
      <c r="J1608">
        <v>1.26</v>
      </c>
      <c r="K1608" s="1" t="str">
        <f t="shared" si="104"/>
        <v/>
      </c>
      <c r="O1608">
        <v>1.68714E-3</v>
      </c>
      <c r="P1608" s="3">
        <f t="shared" si="105"/>
        <v>0.23111172096338664</v>
      </c>
      <c r="Q1608" s="6">
        <f t="shared" si="106"/>
        <v>-6.3847204913097153</v>
      </c>
    </row>
    <row r="1609" spans="1:17" x14ac:dyDescent="0.25">
      <c r="A1609" t="s">
        <v>12</v>
      </c>
      <c r="B1609" t="s">
        <v>1254</v>
      </c>
      <c r="C1609" t="s">
        <v>601</v>
      </c>
      <c r="J1609">
        <v>0.10299999999999999</v>
      </c>
      <c r="K1609" s="1" t="str">
        <f t="shared" si="104"/>
        <v/>
      </c>
      <c r="O1609">
        <v>3.0990639999999996E-4</v>
      </c>
      <c r="P1609" s="3">
        <f t="shared" si="105"/>
        <v>-2.2730262907525014</v>
      </c>
      <c r="Q1609" s="6">
        <f t="shared" si="106"/>
        <v>-8.0792402415606492</v>
      </c>
    </row>
    <row r="1610" spans="1:17" x14ac:dyDescent="0.25">
      <c r="A1610" t="s">
        <v>12</v>
      </c>
      <c r="B1610" t="s">
        <v>1254</v>
      </c>
      <c r="C1610" t="s">
        <v>597</v>
      </c>
      <c r="J1610">
        <v>1.92</v>
      </c>
      <c r="K1610" s="1" t="str">
        <f t="shared" si="104"/>
        <v/>
      </c>
      <c r="O1610">
        <v>3.9317760000000005E-3</v>
      </c>
      <c r="P1610" s="3">
        <f t="shared" si="105"/>
        <v>0.65232518603969014</v>
      </c>
      <c r="Q1610" s="6">
        <f t="shared" si="106"/>
        <v>-5.5386640467838673</v>
      </c>
    </row>
    <row r="1611" spans="1:17" x14ac:dyDescent="0.25">
      <c r="A1611" t="s">
        <v>12</v>
      </c>
      <c r="B1611" t="s">
        <v>1254</v>
      </c>
      <c r="C1611" t="s">
        <v>597</v>
      </c>
      <c r="J1611">
        <v>1.92</v>
      </c>
      <c r="K1611" s="1" t="str">
        <f t="shared" si="104"/>
        <v/>
      </c>
      <c r="O1611">
        <v>7.9376640000000005E-3</v>
      </c>
      <c r="P1611" s="3">
        <f t="shared" si="105"/>
        <v>0.65232518603969014</v>
      </c>
      <c r="Q1611" s="6">
        <f t="shared" si="106"/>
        <v>-4.8361362535594479</v>
      </c>
    </row>
    <row r="1612" spans="1:17" x14ac:dyDescent="0.25">
      <c r="A1612" t="s">
        <v>12</v>
      </c>
      <c r="B1612" t="s">
        <v>1254</v>
      </c>
      <c r="C1612" t="s">
        <v>595</v>
      </c>
      <c r="J1612">
        <v>1.9</v>
      </c>
      <c r="K1612" s="1" t="str">
        <f t="shared" si="104"/>
        <v/>
      </c>
      <c r="O1612">
        <v>2.1280000000000001E-3</v>
      </c>
      <c r="P1612" s="3">
        <f t="shared" si="105"/>
        <v>0.64185388617239469</v>
      </c>
      <c r="Q1612" s="6">
        <f t="shared" si="106"/>
        <v>-6.1525727075027392</v>
      </c>
    </row>
    <row r="1613" spans="1:17" x14ac:dyDescent="0.25">
      <c r="A1613" t="s">
        <v>12</v>
      </c>
      <c r="B1613" t="s">
        <v>1254</v>
      </c>
      <c r="C1613" t="s">
        <v>581</v>
      </c>
      <c r="J1613">
        <v>4.0999999999999996</v>
      </c>
      <c r="K1613" s="1" t="str">
        <f t="shared" si="104"/>
        <v/>
      </c>
      <c r="O1613">
        <v>4.4066799999999988E-3</v>
      </c>
      <c r="P1613" s="3">
        <f t="shared" si="105"/>
        <v>1.410986973710262</v>
      </c>
      <c r="Q1613" s="6">
        <f t="shared" si="106"/>
        <v>-5.424633707512676</v>
      </c>
    </row>
    <row r="1614" spans="1:17" x14ac:dyDescent="0.25">
      <c r="A1614" t="s">
        <v>12</v>
      </c>
      <c r="B1614" t="s">
        <v>1254</v>
      </c>
      <c r="C1614" t="s">
        <v>581</v>
      </c>
      <c r="J1614">
        <v>13</v>
      </c>
      <c r="K1614" s="1" t="str">
        <f t="shared" si="104"/>
        <v/>
      </c>
      <c r="O1614">
        <v>4.927E-3</v>
      </c>
      <c r="P1614" s="3">
        <f t="shared" si="105"/>
        <v>2.5649493574615367</v>
      </c>
      <c r="Q1614" s="6">
        <f t="shared" si="106"/>
        <v>-5.313024995420311</v>
      </c>
    </row>
    <row r="1615" spans="1:17" x14ac:dyDescent="0.25">
      <c r="A1615" t="s">
        <v>12</v>
      </c>
      <c r="B1615" t="s">
        <v>1254</v>
      </c>
      <c r="C1615" t="s">
        <v>602</v>
      </c>
      <c r="J1615">
        <v>10</v>
      </c>
      <c r="K1615" s="1" t="str">
        <f t="shared" si="104"/>
        <v/>
      </c>
      <c r="O1615">
        <v>1.0711E-2</v>
      </c>
      <c r="P1615" s="3">
        <f t="shared" si="105"/>
        <v>2.3025850929940459</v>
      </c>
      <c r="Q1615" s="6">
        <f t="shared" si="106"/>
        <v>-4.5364840281996441</v>
      </c>
    </row>
    <row r="1616" spans="1:17" x14ac:dyDescent="0.25">
      <c r="A1616" t="s">
        <v>12</v>
      </c>
      <c r="B1616" t="s">
        <v>1254</v>
      </c>
      <c r="C1616" t="s">
        <v>602</v>
      </c>
      <c r="J1616">
        <v>5</v>
      </c>
      <c r="K1616" s="1" t="str">
        <f t="shared" si="104"/>
        <v/>
      </c>
      <c r="O1616">
        <v>6.9820000000000004E-3</v>
      </c>
      <c r="P1616" s="3">
        <f t="shared" si="105"/>
        <v>1.6094379124341003</v>
      </c>
      <c r="Q1616" s="6">
        <f t="shared" si="106"/>
        <v>-4.9644198702992925</v>
      </c>
    </row>
    <row r="1617" spans="1:17" x14ac:dyDescent="0.25">
      <c r="A1617" t="s">
        <v>12</v>
      </c>
      <c r="B1617" t="s">
        <v>1254</v>
      </c>
      <c r="C1617" t="s">
        <v>602</v>
      </c>
      <c r="J1617">
        <v>3.58</v>
      </c>
      <c r="K1617" s="1" t="str">
        <f t="shared" si="104"/>
        <v/>
      </c>
      <c r="O1617">
        <v>5.9556879999999998E-3</v>
      </c>
      <c r="P1617" s="3">
        <f t="shared" si="105"/>
        <v>1.275362800412609</v>
      </c>
      <c r="Q1617" s="6">
        <f t="shared" si="106"/>
        <v>-5.1234085496829085</v>
      </c>
    </row>
    <row r="1618" spans="1:17" x14ac:dyDescent="0.25">
      <c r="A1618" t="s">
        <v>12</v>
      </c>
      <c r="B1618" t="s">
        <v>1254</v>
      </c>
      <c r="C1618" t="s">
        <v>602</v>
      </c>
      <c r="J1618">
        <v>3</v>
      </c>
      <c r="K1618" s="1" t="str">
        <f t="shared" si="104"/>
        <v/>
      </c>
      <c r="O1618">
        <v>4.9982999999999998E-3</v>
      </c>
      <c r="P1618" s="3">
        <f t="shared" si="105"/>
        <v>1.0986122886681098</v>
      </c>
      <c r="Q1618" s="6">
        <f t="shared" si="106"/>
        <v>-5.2986574243611413</v>
      </c>
    </row>
    <row r="1619" spans="1:17" x14ac:dyDescent="0.25">
      <c r="A1619" t="s">
        <v>12</v>
      </c>
      <c r="B1619" t="s">
        <v>1254</v>
      </c>
      <c r="C1619" t="s">
        <v>602</v>
      </c>
      <c r="J1619">
        <v>2</v>
      </c>
      <c r="K1619" s="1" t="str">
        <f t="shared" si="104"/>
        <v/>
      </c>
      <c r="O1619">
        <v>3.8081999999999999E-3</v>
      </c>
      <c r="P1619" s="3">
        <f t="shared" si="105"/>
        <v>0.69314718055994529</v>
      </c>
      <c r="Q1619" s="6">
        <f t="shared" si="106"/>
        <v>-5.5705986424237945</v>
      </c>
    </row>
    <row r="1620" spans="1:17" x14ac:dyDescent="0.25">
      <c r="A1620" t="s">
        <v>12</v>
      </c>
      <c r="B1620" t="s">
        <v>1254</v>
      </c>
      <c r="C1620" t="s">
        <v>602</v>
      </c>
      <c r="J1620">
        <v>3.58</v>
      </c>
      <c r="K1620" s="1" t="str">
        <f t="shared" si="104"/>
        <v/>
      </c>
      <c r="O1620">
        <v>6.9208559999999995E-3</v>
      </c>
      <c r="P1620" s="3">
        <f t="shared" si="105"/>
        <v>1.275362800412609</v>
      </c>
      <c r="Q1620" s="6">
        <f t="shared" si="106"/>
        <v>-4.9732158175807362</v>
      </c>
    </row>
    <row r="1621" spans="1:17" x14ac:dyDescent="0.25">
      <c r="A1621" t="s">
        <v>12</v>
      </c>
      <c r="B1621" t="s">
        <v>1254</v>
      </c>
      <c r="C1621" t="s">
        <v>602</v>
      </c>
      <c r="J1621">
        <v>1</v>
      </c>
      <c r="K1621" s="1" t="str">
        <f t="shared" si="104"/>
        <v/>
      </c>
      <c r="O1621">
        <v>2.5230000000000001E-3</v>
      </c>
      <c r="P1621" s="3">
        <f t="shared" si="105"/>
        <v>0</v>
      </c>
      <c r="Q1621" s="6">
        <f t="shared" si="106"/>
        <v>-5.9823066093232162</v>
      </c>
    </row>
    <row r="1622" spans="1:17" x14ac:dyDescent="0.25">
      <c r="A1622" t="s">
        <v>12</v>
      </c>
      <c r="B1622" t="s">
        <v>1254</v>
      </c>
      <c r="C1622" t="s">
        <v>602</v>
      </c>
      <c r="J1622">
        <v>0.5</v>
      </c>
      <c r="K1622" s="1" t="str">
        <f t="shared" si="104"/>
        <v/>
      </c>
      <c r="O1622">
        <v>1.5788500000000001E-3</v>
      </c>
      <c r="P1622" s="3">
        <f t="shared" si="105"/>
        <v>-0.69314718055994529</v>
      </c>
      <c r="Q1622" s="6">
        <f t="shared" si="106"/>
        <v>-6.4510585450545559</v>
      </c>
    </row>
    <row r="1623" spans="1:17" x14ac:dyDescent="0.25">
      <c r="A1623" t="s">
        <v>12</v>
      </c>
      <c r="B1623" t="s">
        <v>1254</v>
      </c>
      <c r="C1623" t="s">
        <v>590</v>
      </c>
      <c r="J1623">
        <v>2.54</v>
      </c>
      <c r="K1623" s="1" t="str">
        <f t="shared" si="104"/>
        <v/>
      </c>
      <c r="O1623">
        <v>3.2512000000000001E-3</v>
      </c>
      <c r="P1623" s="3">
        <f t="shared" si="105"/>
        <v>0.93216408103044524</v>
      </c>
      <c r="Q1623" s="6">
        <f t="shared" si="106"/>
        <v>-5.728731120020166</v>
      </c>
    </row>
    <row r="1624" spans="1:17" x14ac:dyDescent="0.25">
      <c r="A1624" t="s">
        <v>12</v>
      </c>
      <c r="B1624" t="s">
        <v>1254</v>
      </c>
      <c r="C1624" t="s">
        <v>590</v>
      </c>
      <c r="J1624">
        <v>2.54</v>
      </c>
      <c r="K1624" s="1" t="str">
        <f t="shared" si="104"/>
        <v/>
      </c>
      <c r="O1624">
        <v>3.3047939999999998E-3</v>
      </c>
      <c r="P1624" s="3">
        <f t="shared" si="105"/>
        <v>0.93216408103044524</v>
      </c>
      <c r="Q1624" s="6">
        <f t="shared" si="106"/>
        <v>-5.7123811374243987</v>
      </c>
    </row>
    <row r="1625" spans="1:17" x14ac:dyDescent="0.25">
      <c r="A1625" t="s">
        <v>12</v>
      </c>
      <c r="B1625" t="s">
        <v>1254</v>
      </c>
      <c r="C1625" t="s">
        <v>590</v>
      </c>
      <c r="J1625">
        <v>2.54</v>
      </c>
      <c r="K1625" s="1" t="str">
        <f t="shared" si="104"/>
        <v/>
      </c>
      <c r="O1625">
        <v>4.1668700000000005E-3</v>
      </c>
      <c r="P1625" s="3">
        <f t="shared" si="105"/>
        <v>0.93216408103044524</v>
      </c>
      <c r="Q1625" s="6">
        <f t="shared" si="106"/>
        <v>-5.4805901245326725</v>
      </c>
    </row>
    <row r="1626" spans="1:17" x14ac:dyDescent="0.25">
      <c r="A1626" t="s">
        <v>12</v>
      </c>
      <c r="B1626" t="s">
        <v>1254</v>
      </c>
      <c r="C1626" t="s">
        <v>590</v>
      </c>
      <c r="J1626">
        <v>1.06</v>
      </c>
      <c r="K1626" s="1" t="str">
        <f t="shared" si="104"/>
        <v/>
      </c>
      <c r="O1626">
        <v>1.9927999999999999E-3</v>
      </c>
      <c r="P1626" s="3">
        <f t="shared" si="105"/>
        <v>5.8268908123975824E-2</v>
      </c>
      <c r="Q1626" s="6">
        <f t="shared" si="106"/>
        <v>-6.2182145940163034</v>
      </c>
    </row>
    <row r="1627" spans="1:17" x14ac:dyDescent="0.25">
      <c r="A1627" t="s">
        <v>12</v>
      </c>
      <c r="B1627" t="s">
        <v>1254</v>
      </c>
      <c r="C1627" t="s">
        <v>590</v>
      </c>
      <c r="J1627">
        <v>1.06</v>
      </c>
      <c r="K1627" s="1" t="str">
        <f t="shared" si="104"/>
        <v/>
      </c>
      <c r="O1627">
        <v>2.5484520000000001E-3</v>
      </c>
      <c r="P1627" s="3">
        <f t="shared" si="105"/>
        <v>5.8268908123975824E-2</v>
      </c>
      <c r="Q1627" s="6">
        <f t="shared" si="106"/>
        <v>-5.9722691629701448</v>
      </c>
    </row>
    <row r="1628" spans="1:17" x14ac:dyDescent="0.25">
      <c r="A1628" t="s">
        <v>12</v>
      </c>
      <c r="B1628" t="s">
        <v>1254</v>
      </c>
      <c r="C1628" t="s">
        <v>590</v>
      </c>
      <c r="J1628">
        <v>1.06</v>
      </c>
      <c r="K1628" s="1" t="str">
        <f t="shared" si="104"/>
        <v/>
      </c>
      <c r="O1628">
        <v>3.7476300000000001E-3</v>
      </c>
      <c r="P1628" s="3">
        <f t="shared" si="105"/>
        <v>5.8268908123975824E-2</v>
      </c>
      <c r="Q1628" s="6">
        <f t="shared" si="106"/>
        <v>-5.5866316387960024</v>
      </c>
    </row>
    <row r="1629" spans="1:17" x14ac:dyDescent="0.25">
      <c r="A1629" t="s">
        <v>12</v>
      </c>
      <c r="B1629" t="s">
        <v>1254</v>
      </c>
      <c r="C1629" t="s">
        <v>590</v>
      </c>
      <c r="J1629">
        <v>3.9510000000000001</v>
      </c>
      <c r="K1629" s="1" t="str">
        <f t="shared" si="104"/>
        <v/>
      </c>
      <c r="O1629">
        <v>1.9233468000000001E-3</v>
      </c>
      <c r="P1629" s="3">
        <f t="shared" si="105"/>
        <v>1.3739687114292538</v>
      </c>
      <c r="Q1629" s="6">
        <f t="shared" si="106"/>
        <v>-6.2536884854216481</v>
      </c>
    </row>
    <row r="1630" spans="1:17" x14ac:dyDescent="0.25">
      <c r="A1630" t="s">
        <v>12</v>
      </c>
      <c r="B1630" t="s">
        <v>1254</v>
      </c>
      <c r="C1630" t="s">
        <v>590</v>
      </c>
      <c r="J1630">
        <v>3.9510000000000001</v>
      </c>
      <c r="K1630" s="1" t="str">
        <f t="shared" si="104"/>
        <v/>
      </c>
      <c r="O1630">
        <v>6.274188E-3</v>
      </c>
      <c r="P1630" s="3">
        <f t="shared" si="105"/>
        <v>1.3739687114292538</v>
      </c>
      <c r="Q1630" s="6">
        <f t="shared" si="106"/>
        <v>-5.0713112047279392</v>
      </c>
    </row>
    <row r="1631" spans="1:17" x14ac:dyDescent="0.25">
      <c r="A1631" t="s">
        <v>12</v>
      </c>
      <c r="B1631" t="s">
        <v>1254</v>
      </c>
      <c r="C1631" t="s">
        <v>590</v>
      </c>
      <c r="J1631">
        <v>0.56999999999999995</v>
      </c>
      <c r="K1631" s="1" t="str">
        <f t="shared" si="104"/>
        <v/>
      </c>
      <c r="O1631">
        <v>7.77081E-4</v>
      </c>
      <c r="P1631" s="3">
        <f t="shared" si="105"/>
        <v>-0.56211891815354131</v>
      </c>
      <c r="Q1631" s="6">
        <f t="shared" si="106"/>
        <v>-7.1599659659257311</v>
      </c>
    </row>
    <row r="1632" spans="1:17" x14ac:dyDescent="0.25">
      <c r="A1632" t="s">
        <v>12</v>
      </c>
      <c r="B1632" t="s">
        <v>1254</v>
      </c>
      <c r="C1632" t="s">
        <v>590</v>
      </c>
      <c r="J1632">
        <v>0.56999999999999995</v>
      </c>
      <c r="K1632" s="1" t="str">
        <f t="shared" si="104"/>
        <v/>
      </c>
      <c r="O1632">
        <v>2.579535E-3</v>
      </c>
      <c r="P1632" s="3">
        <f t="shared" si="105"/>
        <v>-0.56211891815354131</v>
      </c>
      <c r="Q1632" s="6">
        <f t="shared" si="106"/>
        <v>-5.9601461288505897</v>
      </c>
    </row>
    <row r="1633" spans="1:17" x14ac:dyDescent="0.25">
      <c r="A1633" t="s">
        <v>12</v>
      </c>
      <c r="B1633" t="s">
        <v>1254</v>
      </c>
      <c r="C1633" t="s">
        <v>590</v>
      </c>
      <c r="J1633">
        <v>2.61</v>
      </c>
      <c r="K1633" s="1" t="str">
        <f t="shared" si="104"/>
        <v/>
      </c>
      <c r="O1633">
        <v>1.9835999999999999E-3</v>
      </c>
      <c r="P1633" s="3">
        <f t="shared" si="105"/>
        <v>0.95935022133460202</v>
      </c>
      <c r="Q1633" s="6">
        <f t="shared" si="106"/>
        <v>-6.2228419033492957</v>
      </c>
    </row>
    <row r="1634" spans="1:17" x14ac:dyDescent="0.25">
      <c r="A1634" t="s">
        <v>12</v>
      </c>
      <c r="B1634" t="s">
        <v>1254</v>
      </c>
      <c r="C1634" t="s">
        <v>590</v>
      </c>
      <c r="J1634">
        <v>2.61</v>
      </c>
      <c r="K1634" s="1" t="str">
        <f t="shared" si="104"/>
        <v/>
      </c>
      <c r="O1634">
        <v>2.1777839999999999E-3</v>
      </c>
      <c r="P1634" s="3">
        <f t="shared" si="105"/>
        <v>0.95935022133460202</v>
      </c>
      <c r="Q1634" s="6">
        <f t="shared" si="106"/>
        <v>-6.1294474329431097</v>
      </c>
    </row>
    <row r="1635" spans="1:17" x14ac:dyDescent="0.25">
      <c r="A1635" t="s">
        <v>12</v>
      </c>
      <c r="B1635" t="s">
        <v>1254</v>
      </c>
      <c r="C1635" t="s">
        <v>590</v>
      </c>
      <c r="J1635">
        <v>2.61</v>
      </c>
      <c r="K1635" s="1" t="str">
        <f t="shared" si="104"/>
        <v/>
      </c>
      <c r="O1635">
        <v>3.6910619999999997E-3</v>
      </c>
      <c r="P1635" s="3">
        <f t="shared" si="105"/>
        <v>0.95935022133460202</v>
      </c>
      <c r="Q1635" s="6">
        <f t="shared" si="106"/>
        <v>-5.6018410574595316</v>
      </c>
    </row>
    <row r="1636" spans="1:17" x14ac:dyDescent="0.25">
      <c r="A1636" t="s">
        <v>12</v>
      </c>
      <c r="B1636" t="s">
        <v>1254</v>
      </c>
      <c r="C1636" t="s">
        <v>587</v>
      </c>
      <c r="J1636">
        <v>5</v>
      </c>
      <c r="K1636" s="1" t="str">
        <f t="shared" si="104"/>
        <v/>
      </c>
      <c r="O1636">
        <v>5.9105E-3</v>
      </c>
      <c r="P1636" s="3">
        <f t="shared" si="105"/>
        <v>1.6094379124341003</v>
      </c>
      <c r="Q1636" s="6">
        <f t="shared" si="106"/>
        <v>-5.1310248487738424</v>
      </c>
    </row>
    <row r="1637" spans="1:17" x14ac:dyDescent="0.25">
      <c r="A1637" t="s">
        <v>12</v>
      </c>
      <c r="B1637" t="s">
        <v>1254</v>
      </c>
      <c r="C1637" t="s">
        <v>587</v>
      </c>
      <c r="J1637">
        <v>3</v>
      </c>
      <c r="K1637" s="1" t="str">
        <f t="shared" si="104"/>
        <v/>
      </c>
      <c r="O1637">
        <v>4.4430000000000008E-3</v>
      </c>
      <c r="P1637" s="3">
        <f t="shared" si="105"/>
        <v>1.0986122886681098</v>
      </c>
      <c r="Q1637" s="6">
        <f t="shared" si="106"/>
        <v>-5.4164254550283655</v>
      </c>
    </row>
    <row r="1638" spans="1:17" x14ac:dyDescent="0.25">
      <c r="A1638" t="s">
        <v>12</v>
      </c>
      <c r="B1638" t="s">
        <v>1254</v>
      </c>
      <c r="C1638" t="s">
        <v>587</v>
      </c>
      <c r="J1638">
        <v>2</v>
      </c>
      <c r="K1638" s="1" t="str">
        <f t="shared" si="104"/>
        <v/>
      </c>
      <c r="O1638">
        <v>3.5461999999999998E-3</v>
      </c>
      <c r="P1638" s="3">
        <f t="shared" si="105"/>
        <v>0.69314718055994529</v>
      </c>
      <c r="Q1638" s="6">
        <f t="shared" si="106"/>
        <v>-5.6418786713413862</v>
      </c>
    </row>
    <row r="1639" spans="1:17" x14ac:dyDescent="0.25">
      <c r="A1639" t="s">
        <v>12</v>
      </c>
      <c r="B1639" t="s">
        <v>1254</v>
      </c>
      <c r="C1639" t="s">
        <v>587</v>
      </c>
      <c r="J1639">
        <v>1</v>
      </c>
      <c r="K1639" s="1" t="str">
        <f t="shared" si="104"/>
        <v/>
      </c>
      <c r="O1639">
        <v>2.3879999999999999E-3</v>
      </c>
      <c r="P1639" s="3">
        <f t="shared" si="105"/>
        <v>0</v>
      </c>
      <c r="Q1639" s="6">
        <f t="shared" si="106"/>
        <v>-6.0372990834517815</v>
      </c>
    </row>
    <row r="1640" spans="1:17" x14ac:dyDescent="0.25">
      <c r="A1640" t="s">
        <v>12</v>
      </c>
      <c r="B1640" t="s">
        <v>1254</v>
      </c>
      <c r="C1640" t="s">
        <v>587</v>
      </c>
      <c r="J1640">
        <v>0.5</v>
      </c>
      <c r="K1640" s="1" t="str">
        <f t="shared" si="104"/>
        <v/>
      </c>
      <c r="O1640">
        <v>1.6581499999999999E-3</v>
      </c>
      <c r="P1640" s="3">
        <f t="shared" si="105"/>
        <v>-0.69314718055994529</v>
      </c>
      <c r="Q1640" s="6">
        <f t="shared" si="106"/>
        <v>-6.4020527559149167</v>
      </c>
    </row>
    <row r="1641" spans="1:17" x14ac:dyDescent="0.25">
      <c r="A1641" t="s">
        <v>12</v>
      </c>
      <c r="B1641" t="s">
        <v>1254</v>
      </c>
      <c r="C1641" t="s">
        <v>603</v>
      </c>
      <c r="J1641">
        <v>19.260000000000002</v>
      </c>
      <c r="K1641" s="1" t="str">
        <f t="shared" si="104"/>
        <v/>
      </c>
      <c r="O1641">
        <v>1.3073688E-2</v>
      </c>
      <c r="P1641" s="3">
        <f t="shared" si="105"/>
        <v>2.9580304063699794</v>
      </c>
      <c r="Q1641" s="6">
        <f t="shared" si="106"/>
        <v>-4.3371536182342236</v>
      </c>
    </row>
    <row r="1642" spans="1:17" x14ac:dyDescent="0.25">
      <c r="A1642" t="s">
        <v>12</v>
      </c>
      <c r="B1642" t="s">
        <v>1254</v>
      </c>
      <c r="C1642" t="s">
        <v>603</v>
      </c>
      <c r="J1642">
        <v>19.03</v>
      </c>
      <c r="K1642" s="1" t="str">
        <f t="shared" si="104"/>
        <v/>
      </c>
      <c r="O1642">
        <v>2.4739000000000001E-2</v>
      </c>
      <c r="P1642" s="3">
        <f t="shared" si="105"/>
        <v>2.9460166813080582</v>
      </c>
      <c r="Q1642" s="6">
        <f t="shared" si="106"/>
        <v>-3.6993743332065878</v>
      </c>
    </row>
    <row r="1643" spans="1:17" x14ac:dyDescent="0.25">
      <c r="A1643" t="s">
        <v>12</v>
      </c>
      <c r="B1643" t="s">
        <v>1254</v>
      </c>
      <c r="C1643" t="s">
        <v>604</v>
      </c>
      <c r="J1643">
        <v>16.760000000000002</v>
      </c>
      <c r="K1643" s="1" t="str">
        <f t="shared" si="104"/>
        <v/>
      </c>
      <c r="O1643">
        <v>1.9927640000000002E-3</v>
      </c>
      <c r="P1643" s="3">
        <f t="shared" si="105"/>
        <v>2.8189950950539369</v>
      </c>
      <c r="Q1643" s="6">
        <f t="shared" si="106"/>
        <v>-6.2182326592136006</v>
      </c>
    </row>
    <row r="1644" spans="1:17" x14ac:dyDescent="0.25">
      <c r="A1644" t="s">
        <v>12</v>
      </c>
      <c r="B1644" t="s">
        <v>1254</v>
      </c>
      <c r="C1644" t="s">
        <v>587</v>
      </c>
      <c r="J1644">
        <v>1.39</v>
      </c>
      <c r="K1644" s="1" t="str">
        <f t="shared" si="104"/>
        <v/>
      </c>
      <c r="O1644">
        <v>4.3507000000000002E-4</v>
      </c>
      <c r="P1644" s="3">
        <f t="shared" si="105"/>
        <v>0.3293037471426003</v>
      </c>
      <c r="Q1644" s="6">
        <f t="shared" si="106"/>
        <v>-7.7400036202815201</v>
      </c>
    </row>
    <row r="1645" spans="1:17" x14ac:dyDescent="0.25">
      <c r="A1645" t="s">
        <v>12</v>
      </c>
      <c r="B1645" t="s">
        <v>1254</v>
      </c>
      <c r="C1645" t="s">
        <v>587</v>
      </c>
      <c r="J1645">
        <v>1.39</v>
      </c>
      <c r="K1645" s="1" t="str">
        <f t="shared" si="104"/>
        <v/>
      </c>
      <c r="O1645">
        <v>4.2374149999999996E-3</v>
      </c>
      <c r="P1645" s="3">
        <f t="shared" si="105"/>
        <v>0.3293037471426003</v>
      </c>
      <c r="Q1645" s="6">
        <f t="shared" si="106"/>
        <v>-5.463801865473803</v>
      </c>
    </row>
    <row r="1646" spans="1:17" x14ac:dyDescent="0.25">
      <c r="A1646" t="s">
        <v>12</v>
      </c>
      <c r="B1646" t="s">
        <v>1254</v>
      </c>
      <c r="C1646" t="s">
        <v>571</v>
      </c>
      <c r="J1646">
        <v>1.22</v>
      </c>
      <c r="K1646" s="1" t="str">
        <f t="shared" si="104"/>
        <v/>
      </c>
      <c r="O1646">
        <v>1.4639999999999998E-3</v>
      </c>
      <c r="P1646" s="3">
        <f t="shared" si="105"/>
        <v>0.19885085874516517</v>
      </c>
      <c r="Q1646" s="6">
        <f t="shared" si="106"/>
        <v>-6.526582863443017</v>
      </c>
    </row>
    <row r="1647" spans="1:17" x14ac:dyDescent="0.25">
      <c r="A1647" t="s">
        <v>12</v>
      </c>
      <c r="B1647" t="s">
        <v>1254</v>
      </c>
      <c r="C1647" t="s">
        <v>571</v>
      </c>
      <c r="J1647">
        <v>1.22</v>
      </c>
      <c r="K1647" s="1" t="str">
        <f t="shared" si="104"/>
        <v/>
      </c>
      <c r="O1647">
        <v>1.6735959999999999E-3</v>
      </c>
      <c r="P1647" s="3">
        <f t="shared" si="105"/>
        <v>0.19885085874516517</v>
      </c>
      <c r="Q1647" s="6">
        <f t="shared" si="106"/>
        <v>-6.3927806741538884</v>
      </c>
    </row>
    <row r="1648" spans="1:17" x14ac:dyDescent="0.25">
      <c r="A1648" t="s">
        <v>12</v>
      </c>
      <c r="B1648" t="s">
        <v>1254</v>
      </c>
      <c r="C1648" t="s">
        <v>571</v>
      </c>
      <c r="J1648">
        <v>1.22</v>
      </c>
      <c r="K1648" s="1" t="str">
        <f t="shared" si="104"/>
        <v/>
      </c>
      <c r="O1648">
        <v>1.8634280000000001E-3</v>
      </c>
      <c r="P1648" s="3">
        <f t="shared" si="105"/>
        <v>0.19885085874516517</v>
      </c>
      <c r="Q1648" s="6">
        <f t="shared" si="106"/>
        <v>-6.2853374767648251</v>
      </c>
    </row>
    <row r="1649" spans="1:17" x14ac:dyDescent="0.25">
      <c r="A1649" t="s">
        <v>12</v>
      </c>
      <c r="B1649" t="s">
        <v>1254</v>
      </c>
      <c r="C1649" t="s">
        <v>596</v>
      </c>
      <c r="J1649">
        <v>0.27</v>
      </c>
      <c r="K1649" s="1" t="str">
        <f t="shared" si="104"/>
        <v/>
      </c>
      <c r="O1649">
        <v>1.4361300000000004E-4</v>
      </c>
      <c r="P1649" s="3">
        <f t="shared" si="105"/>
        <v>-1.3093333199837622</v>
      </c>
      <c r="Q1649" s="6">
        <f t="shared" si="106"/>
        <v>-8.8483883761997646</v>
      </c>
    </row>
    <row r="1650" spans="1:17" x14ac:dyDescent="0.25">
      <c r="A1650" t="s">
        <v>12</v>
      </c>
      <c r="B1650" t="s">
        <v>1254</v>
      </c>
      <c r="C1650" t="s">
        <v>596</v>
      </c>
      <c r="J1650">
        <v>6.37</v>
      </c>
      <c r="K1650" s="1" t="str">
        <f t="shared" si="104"/>
        <v/>
      </c>
      <c r="O1650">
        <v>1.7218110000000002E-3</v>
      </c>
      <c r="P1650" s="3">
        <f t="shared" si="105"/>
        <v>1.8515994695840721</v>
      </c>
      <c r="Q1650" s="6">
        <f t="shared" si="106"/>
        <v>-6.3643786350978004</v>
      </c>
    </row>
    <row r="1651" spans="1:17" x14ac:dyDescent="0.25">
      <c r="A1651" t="s">
        <v>12</v>
      </c>
      <c r="B1651" t="s">
        <v>1254</v>
      </c>
      <c r="C1651" t="s">
        <v>596</v>
      </c>
      <c r="J1651">
        <v>2.58</v>
      </c>
      <c r="K1651" s="1" t="str">
        <f t="shared" si="104"/>
        <v/>
      </c>
      <c r="O1651">
        <v>1.2296280000000002E-3</v>
      </c>
      <c r="P1651" s="3">
        <f t="shared" si="105"/>
        <v>0.94778939893352609</v>
      </c>
      <c r="Q1651" s="6">
        <f t="shared" si="106"/>
        <v>-6.701043594366106</v>
      </c>
    </row>
    <row r="1652" spans="1:17" x14ac:dyDescent="0.25">
      <c r="A1652" t="s">
        <v>12</v>
      </c>
      <c r="B1652" t="s">
        <v>1254</v>
      </c>
      <c r="C1652" t="s">
        <v>596</v>
      </c>
      <c r="J1652">
        <v>2.21</v>
      </c>
      <c r="K1652" s="1" t="str">
        <f t="shared" si="104"/>
        <v/>
      </c>
      <c r="O1652">
        <v>5.5603599999999999E-4</v>
      </c>
      <c r="P1652" s="3">
        <f t="shared" si="105"/>
        <v>0.79299251552966143</v>
      </c>
      <c r="Q1652" s="6">
        <f t="shared" si="106"/>
        <v>-7.4946775176083271</v>
      </c>
    </row>
    <row r="1653" spans="1:17" x14ac:dyDescent="0.25">
      <c r="A1653" t="s">
        <v>12</v>
      </c>
      <c r="B1653" t="s">
        <v>1254</v>
      </c>
      <c r="C1653" t="s">
        <v>596</v>
      </c>
      <c r="J1653">
        <v>2.2599999999999998</v>
      </c>
      <c r="K1653" s="1" t="str">
        <f t="shared" si="104"/>
        <v/>
      </c>
      <c r="O1653">
        <v>7.3224E-4</v>
      </c>
      <c r="P1653" s="3">
        <f t="shared" si="105"/>
        <v>0.81536481328419441</v>
      </c>
      <c r="Q1653" s="6">
        <f t="shared" si="106"/>
        <v>-7.2194022288877502</v>
      </c>
    </row>
    <row r="1654" spans="1:17" x14ac:dyDescent="0.25">
      <c r="A1654" t="s">
        <v>12</v>
      </c>
      <c r="B1654" t="s">
        <v>1254</v>
      </c>
      <c r="C1654" t="s">
        <v>596</v>
      </c>
      <c r="J1654">
        <v>2.61</v>
      </c>
      <c r="K1654" s="1" t="str">
        <f t="shared" si="104"/>
        <v/>
      </c>
      <c r="O1654">
        <v>1.0789739999999999E-3</v>
      </c>
      <c r="P1654" s="3">
        <f t="shared" si="105"/>
        <v>0.95935022133460202</v>
      </c>
      <c r="Q1654" s="6">
        <f t="shared" si="106"/>
        <v>-6.8317446893820044</v>
      </c>
    </row>
    <row r="1655" spans="1:17" x14ac:dyDescent="0.25">
      <c r="A1655" t="s">
        <v>12</v>
      </c>
      <c r="B1655" t="s">
        <v>1254</v>
      </c>
      <c r="C1655" t="s">
        <v>596</v>
      </c>
      <c r="J1655">
        <v>3</v>
      </c>
      <c r="K1655" s="1" t="str">
        <f t="shared" si="104"/>
        <v/>
      </c>
      <c r="O1655">
        <v>1.2852E-3</v>
      </c>
      <c r="P1655" s="3">
        <f t="shared" si="105"/>
        <v>1.0986122886681098</v>
      </c>
      <c r="Q1655" s="6">
        <f t="shared" si="106"/>
        <v>-6.6568409307225709</v>
      </c>
    </row>
    <row r="1656" spans="1:17" x14ac:dyDescent="0.25">
      <c r="A1656" t="s">
        <v>12</v>
      </c>
      <c r="B1656" t="s">
        <v>1254</v>
      </c>
      <c r="C1656" t="s">
        <v>596</v>
      </c>
      <c r="J1656">
        <v>2.27</v>
      </c>
      <c r="K1656" s="1" t="str">
        <f t="shared" si="104"/>
        <v/>
      </c>
      <c r="O1656">
        <v>1.0709859999999999E-3</v>
      </c>
      <c r="P1656" s="3">
        <f t="shared" si="105"/>
        <v>0.81977983149331135</v>
      </c>
      <c r="Q1656" s="6">
        <f t="shared" si="106"/>
        <v>-6.839175559497388</v>
      </c>
    </row>
    <row r="1657" spans="1:17" x14ac:dyDescent="0.25">
      <c r="A1657" t="s">
        <v>12</v>
      </c>
      <c r="B1657" t="s">
        <v>1254</v>
      </c>
      <c r="C1657" t="s">
        <v>596</v>
      </c>
      <c r="J1657">
        <v>3.85</v>
      </c>
      <c r="K1657" s="1" t="str">
        <f t="shared" si="104"/>
        <v/>
      </c>
      <c r="O1657">
        <v>2.0150899999999998E-3</v>
      </c>
      <c r="P1657" s="3">
        <f t="shared" si="105"/>
        <v>1.3480731482996928</v>
      </c>
      <c r="Q1657" s="6">
        <f t="shared" si="106"/>
        <v>-6.2070914195685356</v>
      </c>
    </row>
    <row r="1658" spans="1:17" x14ac:dyDescent="0.25">
      <c r="A1658" t="s">
        <v>12</v>
      </c>
      <c r="B1658" t="s">
        <v>1254</v>
      </c>
      <c r="C1658" t="s">
        <v>596</v>
      </c>
      <c r="J1658">
        <v>2.48</v>
      </c>
      <c r="K1658" s="1" t="str">
        <f t="shared" si="104"/>
        <v/>
      </c>
      <c r="O1658">
        <v>1.4758479999999999E-3</v>
      </c>
      <c r="P1658" s="3">
        <f t="shared" si="105"/>
        <v>0.90825856017689077</v>
      </c>
      <c r="Q1658" s="6">
        <f t="shared" si="106"/>
        <v>-6.5185225391365771</v>
      </c>
    </row>
    <row r="1659" spans="1:17" x14ac:dyDescent="0.25">
      <c r="A1659" t="s">
        <v>12</v>
      </c>
      <c r="B1659" t="s">
        <v>1254</v>
      </c>
      <c r="C1659" t="s">
        <v>596</v>
      </c>
      <c r="J1659">
        <v>4.6500000000000004</v>
      </c>
      <c r="K1659" s="1" t="str">
        <f t="shared" si="104"/>
        <v/>
      </c>
      <c r="O1659">
        <v>1.697715E-3</v>
      </c>
      <c r="P1659" s="3">
        <f t="shared" si="105"/>
        <v>1.536867219599265</v>
      </c>
      <c r="Q1659" s="6">
        <f t="shared" si="106"/>
        <v>-6.3784720497034177</v>
      </c>
    </row>
    <row r="1660" spans="1:17" x14ac:dyDescent="0.25">
      <c r="A1660" t="s">
        <v>12</v>
      </c>
      <c r="B1660" t="s">
        <v>1254</v>
      </c>
      <c r="C1660" t="s">
        <v>582</v>
      </c>
      <c r="J1660">
        <v>8.31</v>
      </c>
      <c r="K1660" s="1" t="str">
        <f t="shared" si="104"/>
        <v/>
      </c>
      <c r="O1660">
        <v>2.7373140000000007E-3</v>
      </c>
      <c r="P1660" s="3">
        <f t="shared" si="105"/>
        <v>2.1174596088673567</v>
      </c>
      <c r="Q1660" s="6">
        <f t="shared" si="106"/>
        <v>-5.9007781313533769</v>
      </c>
    </row>
    <row r="1661" spans="1:17" x14ac:dyDescent="0.25">
      <c r="A1661" t="s">
        <v>12</v>
      </c>
      <c r="B1661" t="s">
        <v>1254</v>
      </c>
      <c r="C1661" t="s">
        <v>582</v>
      </c>
      <c r="J1661">
        <v>16.52</v>
      </c>
      <c r="K1661" s="1" t="str">
        <f t="shared" si="104"/>
        <v/>
      </c>
      <c r="O1661">
        <v>5.7192240000000002E-3</v>
      </c>
      <c r="P1661" s="3">
        <f t="shared" si="105"/>
        <v>2.8045717680928322</v>
      </c>
      <c r="Q1661" s="6">
        <f t="shared" si="106"/>
        <v>-5.1639221471293331</v>
      </c>
    </row>
    <row r="1662" spans="1:17" x14ac:dyDescent="0.25">
      <c r="A1662" t="s">
        <v>12</v>
      </c>
      <c r="B1662" t="s">
        <v>1254</v>
      </c>
      <c r="C1662" t="s">
        <v>582</v>
      </c>
      <c r="J1662">
        <v>5.8</v>
      </c>
      <c r="K1662" s="1" t="str">
        <f t="shared" si="104"/>
        <v/>
      </c>
      <c r="O1662">
        <v>2.2927399999999997E-3</v>
      </c>
      <c r="P1662" s="3">
        <f t="shared" si="105"/>
        <v>1.7578579175523736</v>
      </c>
      <c r="Q1662" s="6">
        <f t="shared" si="106"/>
        <v>-6.0780076701092609</v>
      </c>
    </row>
    <row r="1663" spans="1:17" x14ac:dyDescent="0.25">
      <c r="A1663" t="s">
        <v>12</v>
      </c>
      <c r="B1663" t="s">
        <v>1254</v>
      </c>
      <c r="C1663" t="s">
        <v>582</v>
      </c>
      <c r="J1663">
        <v>13.7</v>
      </c>
      <c r="K1663" s="1" t="str">
        <f t="shared" si="104"/>
        <v/>
      </c>
      <c r="O1663">
        <v>5.4197200000000003E-3</v>
      </c>
      <c r="P1663" s="3">
        <f t="shared" si="105"/>
        <v>2.6173958328340792</v>
      </c>
      <c r="Q1663" s="6">
        <f t="shared" si="106"/>
        <v>-5.2177111253816379</v>
      </c>
    </row>
    <row r="1664" spans="1:17" x14ac:dyDescent="0.25">
      <c r="A1664" t="s">
        <v>12</v>
      </c>
      <c r="B1664" t="s">
        <v>1254</v>
      </c>
      <c r="C1664" t="s">
        <v>582</v>
      </c>
      <c r="J1664">
        <v>11.3</v>
      </c>
      <c r="K1664" s="1" t="str">
        <f t="shared" si="104"/>
        <v/>
      </c>
      <c r="O1664">
        <v>4.6567300000000004E-3</v>
      </c>
      <c r="P1664" s="3">
        <f t="shared" si="105"/>
        <v>2.4248027257182949</v>
      </c>
      <c r="Q1664" s="6">
        <f t="shared" si="106"/>
        <v>-5.3694417939012071</v>
      </c>
    </row>
    <row r="1665" spans="1:17" x14ac:dyDescent="0.25">
      <c r="A1665" t="s">
        <v>12</v>
      </c>
      <c r="B1665" t="s">
        <v>1254</v>
      </c>
      <c r="C1665" t="s">
        <v>582</v>
      </c>
      <c r="J1665">
        <v>6.2</v>
      </c>
      <c r="K1665" s="1" t="str">
        <f t="shared" si="104"/>
        <v/>
      </c>
      <c r="O1665">
        <v>2.9989399999999999E-3</v>
      </c>
      <c r="P1665" s="3">
        <f t="shared" si="105"/>
        <v>1.824549292051046</v>
      </c>
      <c r="Q1665" s="6">
        <f t="shared" si="106"/>
        <v>-5.809496386084291</v>
      </c>
    </row>
    <row r="1666" spans="1:17" x14ac:dyDescent="0.25">
      <c r="A1666" t="s">
        <v>12</v>
      </c>
      <c r="B1666" t="s">
        <v>1254</v>
      </c>
      <c r="C1666" t="s">
        <v>582</v>
      </c>
      <c r="J1666">
        <v>4.6100000000000003</v>
      </c>
      <c r="K1666" s="1" t="str">
        <f t="shared" si="104"/>
        <v/>
      </c>
      <c r="O1666">
        <v>2.2455309999999998E-3</v>
      </c>
      <c r="P1666" s="3">
        <f t="shared" si="105"/>
        <v>1.5282278570085572</v>
      </c>
      <c r="Q1666" s="6">
        <f t="shared" si="106"/>
        <v>-6.0988132601432197</v>
      </c>
    </row>
    <row r="1667" spans="1:17" x14ac:dyDescent="0.25">
      <c r="A1667" t="s">
        <v>12</v>
      </c>
      <c r="B1667" t="s">
        <v>1254</v>
      </c>
      <c r="C1667" t="s">
        <v>582</v>
      </c>
      <c r="J1667">
        <v>3.06</v>
      </c>
      <c r="K1667" s="1" t="str">
        <f t="shared" ref="K1667:K1730" si="107">IF(J1667=0,"SI","")</f>
        <v/>
      </c>
      <c r="O1667">
        <v>1.53918E-3</v>
      </c>
      <c r="P1667" s="3">
        <f t="shared" ref="P1667:P1730" si="108">LN(J1667)</f>
        <v>1.1184149159642893</v>
      </c>
      <c r="Q1667" s="6">
        <f t="shared" ref="Q1667:Q1730" si="109">LN(O1667)</f>
        <v>-6.4765054719002455</v>
      </c>
    </row>
    <row r="1668" spans="1:17" x14ac:dyDescent="0.25">
      <c r="A1668" t="s">
        <v>12</v>
      </c>
      <c r="B1668" t="s">
        <v>1254</v>
      </c>
      <c r="C1668" t="s">
        <v>582</v>
      </c>
      <c r="J1668">
        <v>2.5</v>
      </c>
      <c r="K1668" s="1" t="str">
        <f t="shared" si="107"/>
        <v/>
      </c>
      <c r="O1668">
        <v>1.317E-3</v>
      </c>
      <c r="P1668" s="3">
        <f t="shared" si="108"/>
        <v>0.91629073187415511</v>
      </c>
      <c r="Q1668" s="6">
        <f t="shared" si="109"/>
        <v>-6.632398856220993</v>
      </c>
    </row>
    <row r="1669" spans="1:17" x14ac:dyDescent="0.25">
      <c r="A1669" t="s">
        <v>12</v>
      </c>
      <c r="B1669" t="s">
        <v>1254</v>
      </c>
      <c r="C1669" t="s">
        <v>582</v>
      </c>
      <c r="J1669">
        <v>3.9</v>
      </c>
      <c r="K1669" s="1" t="str">
        <f t="shared" si="107"/>
        <v/>
      </c>
      <c r="O1669">
        <v>2.1184799999999998E-3</v>
      </c>
      <c r="P1669" s="3">
        <f t="shared" si="108"/>
        <v>1.3609765531356006</v>
      </c>
      <c r="Q1669" s="6">
        <f t="shared" si="109"/>
        <v>-6.1570564285841867</v>
      </c>
    </row>
    <row r="1670" spans="1:17" x14ac:dyDescent="0.25">
      <c r="A1670" t="s">
        <v>12</v>
      </c>
      <c r="B1670" t="s">
        <v>1254</v>
      </c>
      <c r="C1670" t="s">
        <v>582</v>
      </c>
      <c r="J1670">
        <v>1.91</v>
      </c>
      <c r="K1670" s="1" t="str">
        <f t="shared" si="107"/>
        <v/>
      </c>
      <c r="O1670">
        <v>1.166437E-3</v>
      </c>
      <c r="P1670" s="3">
        <f t="shared" si="108"/>
        <v>0.64710324205853842</v>
      </c>
      <c r="Q1670" s="6">
        <f t="shared" si="109"/>
        <v>-6.7538014756766467</v>
      </c>
    </row>
    <row r="1671" spans="1:17" x14ac:dyDescent="0.25">
      <c r="A1671" t="s">
        <v>12</v>
      </c>
      <c r="B1671" t="s">
        <v>1254</v>
      </c>
      <c r="C1671" t="s">
        <v>582</v>
      </c>
      <c r="J1671">
        <v>0.90600000000000003</v>
      </c>
      <c r="K1671" s="1" t="str">
        <f t="shared" si="107"/>
        <v/>
      </c>
      <c r="O1671">
        <v>6.9417719999999999E-4</v>
      </c>
      <c r="P1671" s="3">
        <f t="shared" si="108"/>
        <v>-9.8715972939157695E-2</v>
      </c>
      <c r="Q1671" s="6">
        <f t="shared" si="109"/>
        <v>-7.2727832986368837</v>
      </c>
    </row>
    <row r="1672" spans="1:17" x14ac:dyDescent="0.25">
      <c r="A1672" t="s">
        <v>12</v>
      </c>
      <c r="B1672" t="s">
        <v>1254</v>
      </c>
      <c r="C1672" t="s">
        <v>605</v>
      </c>
      <c r="J1672">
        <v>3</v>
      </c>
      <c r="K1672" s="1" t="str">
        <f t="shared" si="107"/>
        <v/>
      </c>
      <c r="O1672">
        <v>4.387499999999999E-3</v>
      </c>
      <c r="P1672" s="3">
        <f t="shared" si="108"/>
        <v>1.0986122886681098</v>
      </c>
      <c r="Q1672" s="6">
        <f t="shared" si="109"/>
        <v>-5.4289956901901535</v>
      </c>
    </row>
    <row r="1673" spans="1:17" x14ac:dyDescent="0.25">
      <c r="A1673" t="s">
        <v>12</v>
      </c>
      <c r="B1673" t="s">
        <v>1254</v>
      </c>
      <c r="C1673" t="s">
        <v>606</v>
      </c>
      <c r="J1673">
        <v>35.39</v>
      </c>
      <c r="K1673" s="1" t="str">
        <f t="shared" si="107"/>
        <v/>
      </c>
      <c r="O1673">
        <v>7.9839840000000013E-3</v>
      </c>
      <c r="P1673" s="3">
        <f t="shared" si="108"/>
        <v>3.5664292943573721</v>
      </c>
      <c r="Q1673" s="6">
        <f t="shared" si="109"/>
        <v>-4.8303177439829978</v>
      </c>
    </row>
    <row r="1674" spans="1:17" x14ac:dyDescent="0.25">
      <c r="A1674" t="s">
        <v>12</v>
      </c>
      <c r="B1674" t="s">
        <v>1254</v>
      </c>
      <c r="C1674" t="s">
        <v>607</v>
      </c>
      <c r="J1674">
        <v>12200</v>
      </c>
      <c r="K1674" s="1" t="str">
        <f t="shared" si="107"/>
        <v/>
      </c>
      <c r="O1674">
        <v>33.214500000000001</v>
      </c>
      <c r="P1674" s="3">
        <f t="shared" si="108"/>
        <v>9.4091912307213477</v>
      </c>
      <c r="Q1674" s="6">
        <f t="shared" si="109"/>
        <v>3.5029865275641896</v>
      </c>
    </row>
    <row r="1675" spans="1:17" x14ac:dyDescent="0.25">
      <c r="A1675" t="s">
        <v>12</v>
      </c>
      <c r="B1675" t="s">
        <v>1254</v>
      </c>
      <c r="C1675" t="s">
        <v>605</v>
      </c>
      <c r="J1675">
        <v>150</v>
      </c>
      <c r="K1675" s="1" t="str">
        <f t="shared" si="107"/>
        <v/>
      </c>
      <c r="O1675">
        <v>0.13650000000000001</v>
      </c>
      <c r="P1675" s="3">
        <f t="shared" si="108"/>
        <v>5.0106352940962555</v>
      </c>
      <c r="Q1675" s="6">
        <f t="shared" si="109"/>
        <v>-1.9914306643571225</v>
      </c>
    </row>
    <row r="1676" spans="1:17" x14ac:dyDescent="0.25">
      <c r="A1676" t="s">
        <v>12</v>
      </c>
      <c r="B1676" t="s">
        <v>1254</v>
      </c>
      <c r="C1676" t="s">
        <v>608</v>
      </c>
      <c r="J1676">
        <v>20.2</v>
      </c>
      <c r="K1676" s="1" t="str">
        <f t="shared" si="107"/>
        <v/>
      </c>
      <c r="O1676">
        <v>7.8375999999999999E-4</v>
      </c>
      <c r="P1676" s="3">
        <f t="shared" si="108"/>
        <v>3.0056826044071592</v>
      </c>
      <c r="Q1676" s="6">
        <f t="shared" si="109"/>
        <v>-7.1514077069278876</v>
      </c>
    </row>
    <row r="1677" spans="1:17" x14ac:dyDescent="0.25">
      <c r="A1677" t="s">
        <v>12</v>
      </c>
      <c r="B1677" t="s">
        <v>1254</v>
      </c>
      <c r="C1677" t="s">
        <v>606</v>
      </c>
      <c r="J1677">
        <v>5.19</v>
      </c>
      <c r="K1677" s="1" t="str">
        <f t="shared" si="107"/>
        <v/>
      </c>
      <c r="O1677">
        <v>2.4621360000000002E-3</v>
      </c>
      <c r="P1677" s="3">
        <f t="shared" si="108"/>
        <v>1.6467336971777973</v>
      </c>
      <c r="Q1677" s="6">
        <f t="shared" si="109"/>
        <v>-6.0067260131029609</v>
      </c>
    </row>
    <row r="1678" spans="1:17" x14ac:dyDescent="0.25">
      <c r="A1678" t="s">
        <v>12</v>
      </c>
      <c r="B1678" t="s">
        <v>1254</v>
      </c>
      <c r="C1678" t="s">
        <v>609</v>
      </c>
      <c r="J1678">
        <v>0.11700000000000001</v>
      </c>
      <c r="K1678" s="1" t="str">
        <f t="shared" si="107"/>
        <v/>
      </c>
      <c r="O1678">
        <v>2.2844249999999999E-4</v>
      </c>
      <c r="P1678" s="3">
        <f t="shared" si="108"/>
        <v>-2.145581344184381</v>
      </c>
      <c r="Q1678" s="6">
        <f t="shared" si="109"/>
        <v>-8.3842260204348147</v>
      </c>
    </row>
    <row r="1679" spans="1:17" x14ac:dyDescent="0.25">
      <c r="A1679" t="s">
        <v>12</v>
      </c>
      <c r="B1679" t="s">
        <v>1254</v>
      </c>
      <c r="C1679" t="s">
        <v>609</v>
      </c>
      <c r="J1679">
        <v>3.84</v>
      </c>
      <c r="K1679" s="1" t="str">
        <f t="shared" si="107"/>
        <v/>
      </c>
      <c r="O1679">
        <v>9.4129920000000002E-3</v>
      </c>
      <c r="P1679" s="3">
        <f t="shared" si="108"/>
        <v>1.3454723665996355</v>
      </c>
      <c r="Q1679" s="6">
        <f t="shared" si="109"/>
        <v>-4.6656644163058667</v>
      </c>
    </row>
    <row r="1680" spans="1:17" x14ac:dyDescent="0.25">
      <c r="A1680" t="s">
        <v>12</v>
      </c>
      <c r="B1680" t="s">
        <v>1254</v>
      </c>
      <c r="C1680" t="s">
        <v>606</v>
      </c>
      <c r="J1680">
        <v>3.6</v>
      </c>
      <c r="K1680" s="1" t="str">
        <f t="shared" si="107"/>
        <v/>
      </c>
      <c r="O1680">
        <v>1.1476800000000001E-3</v>
      </c>
      <c r="P1680" s="3">
        <f t="shared" si="108"/>
        <v>1.2809338454620642</v>
      </c>
      <c r="Q1680" s="6">
        <f t="shared" si="109"/>
        <v>-6.7700127655861495</v>
      </c>
    </row>
    <row r="1681" spans="1:17" x14ac:dyDescent="0.25">
      <c r="A1681" t="s">
        <v>12</v>
      </c>
      <c r="B1681" t="s">
        <v>1254</v>
      </c>
      <c r="C1681" t="s">
        <v>610</v>
      </c>
      <c r="J1681">
        <v>36.979999999999997</v>
      </c>
      <c r="K1681" s="1" t="str">
        <f t="shared" si="107"/>
        <v/>
      </c>
      <c r="O1681">
        <v>1.2942999999999998E-2</v>
      </c>
      <c r="P1681" s="3">
        <f t="shared" si="108"/>
        <v>3.6103772259589788</v>
      </c>
      <c r="Q1681" s="6">
        <f t="shared" si="109"/>
        <v>-4.3472001775218363</v>
      </c>
    </row>
    <row r="1682" spans="1:17" x14ac:dyDescent="0.25">
      <c r="A1682" t="s">
        <v>12</v>
      </c>
      <c r="B1682" t="s">
        <v>1254</v>
      </c>
      <c r="C1682" t="s">
        <v>610</v>
      </c>
      <c r="J1682">
        <v>8.51</v>
      </c>
      <c r="K1682" s="1" t="str">
        <f t="shared" si="107"/>
        <v/>
      </c>
      <c r="O1682">
        <v>7.4998629999999998E-3</v>
      </c>
      <c r="P1682" s="3">
        <f t="shared" si="108"/>
        <v>2.1412419425852827</v>
      </c>
      <c r="Q1682" s="6">
        <f t="shared" si="109"/>
        <v>-4.8928705252733762</v>
      </c>
    </row>
    <row r="1683" spans="1:17" x14ac:dyDescent="0.25">
      <c r="A1683" t="s">
        <v>12</v>
      </c>
      <c r="B1683" t="s">
        <v>1254</v>
      </c>
      <c r="C1683" t="s">
        <v>607</v>
      </c>
      <c r="J1683">
        <v>443</v>
      </c>
      <c r="K1683" s="1" t="str">
        <f t="shared" si="107"/>
        <v/>
      </c>
      <c r="O1683">
        <v>1.3783059</v>
      </c>
      <c r="P1683" s="3">
        <f t="shared" si="108"/>
        <v>6.0935697700451357</v>
      </c>
      <c r="Q1683" s="6">
        <f t="shared" si="109"/>
        <v>0.32085513634465973</v>
      </c>
    </row>
    <row r="1684" spans="1:17" x14ac:dyDescent="0.25">
      <c r="A1684" t="s">
        <v>12</v>
      </c>
      <c r="B1684" t="s">
        <v>1254</v>
      </c>
      <c r="C1684" t="s">
        <v>608</v>
      </c>
      <c r="J1684">
        <v>242.17</v>
      </c>
      <c r="K1684" s="1" t="str">
        <f t="shared" si="107"/>
        <v/>
      </c>
      <c r="O1684">
        <v>7.5799209999999999E-3</v>
      </c>
      <c r="P1684" s="3">
        <f t="shared" si="108"/>
        <v>5.4896399588724103</v>
      </c>
      <c r="Q1684" s="6">
        <f t="shared" si="109"/>
        <v>-4.8822525015457563</v>
      </c>
    </row>
    <row r="1685" spans="1:17" x14ac:dyDescent="0.25">
      <c r="A1685" t="s">
        <v>12</v>
      </c>
      <c r="B1685" t="s">
        <v>1254</v>
      </c>
      <c r="C1685" t="s">
        <v>608</v>
      </c>
      <c r="J1685">
        <v>162.5</v>
      </c>
      <c r="K1685" s="1" t="str">
        <f t="shared" si="107"/>
        <v/>
      </c>
      <c r="O1685">
        <v>3.7537499999999997E-3</v>
      </c>
      <c r="P1685" s="3">
        <f t="shared" si="108"/>
        <v>5.0906780017697919</v>
      </c>
      <c r="Q1685" s="6">
        <f t="shared" si="109"/>
        <v>-5.5849999386667344</v>
      </c>
    </row>
    <row r="1686" spans="1:17" x14ac:dyDescent="0.25">
      <c r="A1686" t="s">
        <v>12</v>
      </c>
      <c r="B1686" t="s">
        <v>1254</v>
      </c>
      <c r="C1686" t="s">
        <v>606</v>
      </c>
      <c r="J1686">
        <v>2.12</v>
      </c>
      <c r="K1686" s="1" t="str">
        <f t="shared" si="107"/>
        <v/>
      </c>
      <c r="O1686">
        <v>3.9622800000000004E-4</v>
      </c>
      <c r="P1686" s="3">
        <f t="shared" si="108"/>
        <v>0.75141608868392118</v>
      </c>
      <c r="Q1686" s="6">
        <f t="shared" si="109"/>
        <v>-7.8335207548188359</v>
      </c>
    </row>
    <row r="1687" spans="1:17" x14ac:dyDescent="0.25">
      <c r="A1687" t="s">
        <v>12</v>
      </c>
      <c r="B1687" t="s">
        <v>1254</v>
      </c>
      <c r="C1687" t="s">
        <v>606</v>
      </c>
      <c r="J1687">
        <v>21.28</v>
      </c>
      <c r="K1687" s="1" t="str">
        <f t="shared" si="107"/>
        <v/>
      </c>
      <c r="O1687">
        <v>4.4688000000000002E-3</v>
      </c>
      <c r="P1687" s="3">
        <f t="shared" si="108"/>
        <v>3.0577676644734435</v>
      </c>
      <c r="Q1687" s="6">
        <f t="shared" si="109"/>
        <v>-5.4106353627733617</v>
      </c>
    </row>
    <row r="1688" spans="1:17" x14ac:dyDescent="0.25">
      <c r="A1688" t="s">
        <v>12</v>
      </c>
      <c r="B1688" t="s">
        <v>1254</v>
      </c>
      <c r="C1688" t="s">
        <v>611</v>
      </c>
      <c r="J1688">
        <v>937</v>
      </c>
      <c r="K1688" s="1" t="str">
        <f t="shared" si="107"/>
        <v/>
      </c>
      <c r="O1688">
        <v>3.0464680999999998</v>
      </c>
      <c r="P1688" s="3">
        <f t="shared" si="108"/>
        <v>6.842683282238422</v>
      </c>
      <c r="Q1688" s="6">
        <f t="shared" si="109"/>
        <v>1.1139829196192581</v>
      </c>
    </row>
    <row r="1689" spans="1:17" x14ac:dyDescent="0.25">
      <c r="A1689" t="s">
        <v>12</v>
      </c>
      <c r="B1689" t="s">
        <v>1254</v>
      </c>
      <c r="C1689" t="s">
        <v>611</v>
      </c>
      <c r="J1689">
        <v>30</v>
      </c>
      <c r="K1689" s="1" t="str">
        <f t="shared" si="107"/>
        <v/>
      </c>
      <c r="O1689">
        <v>0.12903900000000001</v>
      </c>
      <c r="P1689" s="3">
        <f t="shared" si="108"/>
        <v>3.4011973816621555</v>
      </c>
      <c r="Q1689" s="6">
        <f t="shared" si="109"/>
        <v>-2.0476405947302392</v>
      </c>
    </row>
    <row r="1690" spans="1:17" x14ac:dyDescent="0.25">
      <c r="A1690" t="s">
        <v>12</v>
      </c>
      <c r="B1690" t="s">
        <v>1254</v>
      </c>
      <c r="C1690" t="s">
        <v>611</v>
      </c>
      <c r="J1690">
        <v>100</v>
      </c>
      <c r="K1690" s="1" t="str">
        <f t="shared" si="107"/>
        <v/>
      </c>
      <c r="O1690">
        <v>0.59888000000000008</v>
      </c>
      <c r="P1690" s="3">
        <f t="shared" si="108"/>
        <v>4.6051701859880918</v>
      </c>
      <c r="Q1690" s="6">
        <f t="shared" si="109"/>
        <v>-0.51269403482601805</v>
      </c>
    </row>
    <row r="1691" spans="1:17" x14ac:dyDescent="0.25">
      <c r="A1691" t="s">
        <v>12</v>
      </c>
      <c r="B1691" t="s">
        <v>1254</v>
      </c>
      <c r="C1691" t="s">
        <v>611</v>
      </c>
      <c r="J1691">
        <v>41.1</v>
      </c>
      <c r="K1691" s="1" t="str">
        <f t="shared" si="107"/>
        <v/>
      </c>
      <c r="O1691">
        <v>0.12340275000000001</v>
      </c>
      <c r="P1691" s="3">
        <f t="shared" si="108"/>
        <v>3.7160081215021892</v>
      </c>
      <c r="Q1691" s="6">
        <f t="shared" si="109"/>
        <v>-2.0923018825079467</v>
      </c>
    </row>
    <row r="1692" spans="1:17" x14ac:dyDescent="0.25">
      <c r="A1692" t="s">
        <v>12</v>
      </c>
      <c r="B1692" t="s">
        <v>1254</v>
      </c>
      <c r="C1692" t="s">
        <v>606</v>
      </c>
      <c r="J1692">
        <v>47.9</v>
      </c>
      <c r="K1692" s="1" t="str">
        <f t="shared" si="107"/>
        <v/>
      </c>
      <c r="O1692">
        <v>1.4518489999999998E-2</v>
      </c>
      <c r="P1692" s="3">
        <f t="shared" si="108"/>
        <v>3.8691155044168695</v>
      </c>
      <c r="Q1692" s="6">
        <f t="shared" si="109"/>
        <v>-4.2323322694836474</v>
      </c>
    </row>
    <row r="1693" spans="1:17" x14ac:dyDescent="0.25">
      <c r="A1693" t="s">
        <v>12</v>
      </c>
      <c r="B1693" t="s">
        <v>1254</v>
      </c>
      <c r="C1693" t="s">
        <v>605</v>
      </c>
      <c r="J1693">
        <v>360</v>
      </c>
      <c r="K1693" s="1" t="str">
        <f t="shared" si="107"/>
        <v/>
      </c>
      <c r="O1693">
        <v>0.15951599999999999</v>
      </c>
      <c r="P1693" s="3">
        <f t="shared" si="108"/>
        <v>5.8861040314501558</v>
      </c>
      <c r="Q1693" s="6">
        <f t="shared" si="109"/>
        <v>-1.8356110483086747</v>
      </c>
    </row>
    <row r="1694" spans="1:17" x14ac:dyDescent="0.25">
      <c r="A1694" t="s">
        <v>12</v>
      </c>
      <c r="B1694" t="s">
        <v>1254</v>
      </c>
      <c r="C1694" t="s">
        <v>605</v>
      </c>
      <c r="J1694">
        <v>345.5</v>
      </c>
      <c r="K1694" s="1" t="str">
        <f t="shared" si="107"/>
        <v/>
      </c>
      <c r="O1694">
        <v>0.17554855000000003</v>
      </c>
      <c r="P1694" s="3">
        <f t="shared" si="108"/>
        <v>5.8449926432077248</v>
      </c>
      <c r="Q1694" s="6">
        <f t="shared" si="109"/>
        <v>-1.7398396361568631</v>
      </c>
    </row>
    <row r="1695" spans="1:17" x14ac:dyDescent="0.25">
      <c r="A1695" t="s">
        <v>12</v>
      </c>
      <c r="B1695" t="s">
        <v>1254</v>
      </c>
      <c r="C1695" t="s">
        <v>605</v>
      </c>
      <c r="J1695">
        <v>330</v>
      </c>
      <c r="K1695" s="1" t="str">
        <f t="shared" si="107"/>
        <v/>
      </c>
      <c r="O1695">
        <v>0.100023</v>
      </c>
      <c r="P1695" s="3">
        <f t="shared" si="108"/>
        <v>5.7990926544605257</v>
      </c>
      <c r="Q1695" s="6">
        <f t="shared" si="109"/>
        <v>-2.3023551194399907</v>
      </c>
    </row>
    <row r="1696" spans="1:17" x14ac:dyDescent="0.25">
      <c r="A1696" t="s">
        <v>12</v>
      </c>
      <c r="B1696" t="s">
        <v>1254</v>
      </c>
      <c r="C1696" t="s">
        <v>605</v>
      </c>
      <c r="J1696">
        <v>1150</v>
      </c>
      <c r="K1696" s="1" t="str">
        <f t="shared" si="107"/>
        <v/>
      </c>
      <c r="O1696">
        <v>0.88550000000000006</v>
      </c>
      <c r="P1696" s="3">
        <f t="shared" si="108"/>
        <v>7.0475172213572961</v>
      </c>
      <c r="Q1696" s="6">
        <f t="shared" si="109"/>
        <v>-0.12160282175924875</v>
      </c>
    </row>
    <row r="1697" spans="1:17" x14ac:dyDescent="0.25">
      <c r="A1697" t="s">
        <v>12</v>
      </c>
      <c r="B1697" t="s">
        <v>1254</v>
      </c>
      <c r="C1697" t="s">
        <v>605</v>
      </c>
      <c r="J1697">
        <v>8200</v>
      </c>
      <c r="K1697" s="1" t="str">
        <f t="shared" si="107"/>
        <v/>
      </c>
      <c r="O1697">
        <v>1.9114200000000001</v>
      </c>
      <c r="P1697" s="3">
        <f t="shared" si="108"/>
        <v>9.0118894332523443</v>
      </c>
      <c r="Q1697" s="6">
        <f t="shared" si="109"/>
        <v>0.64784642132978187</v>
      </c>
    </row>
    <row r="1698" spans="1:17" x14ac:dyDescent="0.25">
      <c r="A1698" t="s">
        <v>12</v>
      </c>
      <c r="B1698" t="s">
        <v>1254</v>
      </c>
      <c r="C1698" t="s">
        <v>605</v>
      </c>
      <c r="J1698">
        <v>45.1</v>
      </c>
      <c r="K1698" s="1" t="str">
        <f t="shared" si="107"/>
        <v/>
      </c>
      <c r="O1698">
        <v>8.5942560000000001E-2</v>
      </c>
      <c r="P1698" s="3">
        <f t="shared" si="108"/>
        <v>3.8088822465086327</v>
      </c>
      <c r="Q1698" s="6">
        <f t="shared" si="109"/>
        <v>-2.4540761128546058</v>
      </c>
    </row>
    <row r="1699" spans="1:17" x14ac:dyDescent="0.25">
      <c r="A1699" t="s">
        <v>12</v>
      </c>
      <c r="B1699" t="s">
        <v>1254</v>
      </c>
      <c r="C1699" t="s">
        <v>605</v>
      </c>
      <c r="J1699">
        <v>4.6500000000000004</v>
      </c>
      <c r="K1699" s="1" t="str">
        <f t="shared" si="107"/>
        <v/>
      </c>
      <c r="O1699">
        <v>5.9664150000000001E-3</v>
      </c>
      <c r="P1699" s="3">
        <f t="shared" si="108"/>
        <v>1.536867219599265</v>
      </c>
      <c r="Q1699" s="6">
        <f t="shared" si="109"/>
        <v>-5.1216090344640364</v>
      </c>
    </row>
    <row r="1700" spans="1:17" x14ac:dyDescent="0.25">
      <c r="A1700" t="s">
        <v>12</v>
      </c>
      <c r="B1700" t="s">
        <v>1254</v>
      </c>
      <c r="C1700" t="s">
        <v>612</v>
      </c>
      <c r="J1700">
        <v>5</v>
      </c>
      <c r="K1700" s="1" t="str">
        <f t="shared" si="107"/>
        <v/>
      </c>
      <c r="O1700">
        <v>4.604500000000001E-3</v>
      </c>
      <c r="P1700" s="3">
        <f t="shared" si="108"/>
        <v>1.6094379124341003</v>
      </c>
      <c r="Q1700" s="6">
        <f t="shared" si="109"/>
        <v>-5.3807211928028522</v>
      </c>
    </row>
    <row r="1701" spans="1:17" x14ac:dyDescent="0.25">
      <c r="A1701" t="s">
        <v>12</v>
      </c>
      <c r="B1701" t="s">
        <v>1254</v>
      </c>
      <c r="C1701" t="s">
        <v>613</v>
      </c>
      <c r="J1701">
        <v>5</v>
      </c>
      <c r="K1701" s="1" t="str">
        <f t="shared" si="107"/>
        <v/>
      </c>
      <c r="O1701">
        <v>1.2662000000000001E-2</v>
      </c>
      <c r="P1701" s="3">
        <f t="shared" si="108"/>
        <v>1.6094379124341003</v>
      </c>
      <c r="Q1701" s="6">
        <f t="shared" si="109"/>
        <v>-4.3691498968602023</v>
      </c>
    </row>
    <row r="1702" spans="1:17" x14ac:dyDescent="0.25">
      <c r="A1702" t="s">
        <v>12</v>
      </c>
      <c r="B1702" t="s">
        <v>1254</v>
      </c>
      <c r="C1702" t="s">
        <v>613</v>
      </c>
      <c r="J1702">
        <v>5</v>
      </c>
      <c r="K1702" s="1" t="str">
        <f t="shared" si="107"/>
        <v/>
      </c>
      <c r="O1702">
        <v>8.3379999999999999E-3</v>
      </c>
      <c r="P1702" s="3">
        <f t="shared" si="108"/>
        <v>1.6094379124341003</v>
      </c>
      <c r="Q1702" s="6">
        <f t="shared" si="109"/>
        <v>-4.7869318995235322</v>
      </c>
    </row>
    <row r="1703" spans="1:17" x14ac:dyDescent="0.25">
      <c r="A1703" t="s">
        <v>12</v>
      </c>
      <c r="B1703" t="s">
        <v>1254</v>
      </c>
      <c r="C1703" t="s">
        <v>614</v>
      </c>
      <c r="J1703">
        <v>5</v>
      </c>
      <c r="K1703" s="1" t="str">
        <f t="shared" si="107"/>
        <v/>
      </c>
      <c r="O1703">
        <v>2.5945E-3</v>
      </c>
      <c r="P1703" s="3">
        <f t="shared" si="108"/>
        <v>1.6094379124341003</v>
      </c>
      <c r="Q1703" s="6">
        <f t="shared" si="109"/>
        <v>-5.9543614591564795</v>
      </c>
    </row>
    <row r="1704" spans="1:17" x14ac:dyDescent="0.25">
      <c r="A1704" t="s">
        <v>12</v>
      </c>
      <c r="B1704" t="s">
        <v>1254</v>
      </c>
      <c r="C1704" t="s">
        <v>615</v>
      </c>
      <c r="J1704">
        <v>5</v>
      </c>
      <c r="K1704" s="1" t="str">
        <f t="shared" si="107"/>
        <v/>
      </c>
      <c r="O1704">
        <v>2.3650000000000003E-4</v>
      </c>
      <c r="P1704" s="3">
        <f t="shared" si="108"/>
        <v>1.6094379124341003</v>
      </c>
      <c r="Q1704" s="6">
        <f t="shared" si="109"/>
        <v>-8.3495623500322864</v>
      </c>
    </row>
    <row r="1705" spans="1:17" x14ac:dyDescent="0.25">
      <c r="A1705" t="s">
        <v>12</v>
      </c>
      <c r="B1705" t="s">
        <v>1254</v>
      </c>
      <c r="C1705" t="s">
        <v>616</v>
      </c>
      <c r="J1705">
        <v>5</v>
      </c>
      <c r="K1705" s="1" t="str">
        <f t="shared" si="107"/>
        <v/>
      </c>
      <c r="O1705">
        <v>2.7999999999999998E-4</v>
      </c>
      <c r="P1705" s="3">
        <f t="shared" si="108"/>
        <v>1.6094379124341003</v>
      </c>
      <c r="Q1705" s="6">
        <f t="shared" si="109"/>
        <v>-8.1807209547950244</v>
      </c>
    </row>
    <row r="1706" spans="1:17" x14ac:dyDescent="0.25">
      <c r="A1706" t="s">
        <v>12</v>
      </c>
      <c r="B1706" t="s">
        <v>1254</v>
      </c>
      <c r="C1706" t="s">
        <v>617</v>
      </c>
      <c r="J1706">
        <v>5</v>
      </c>
      <c r="K1706" s="1" t="str">
        <f t="shared" si="107"/>
        <v/>
      </c>
      <c r="O1706">
        <v>1.786E-3</v>
      </c>
      <c r="P1706" s="3">
        <f t="shared" si="108"/>
        <v>1.6094379124341003</v>
      </c>
      <c r="Q1706" s="6">
        <f t="shared" si="109"/>
        <v>-6.3277767965278295</v>
      </c>
    </row>
    <row r="1707" spans="1:17" x14ac:dyDescent="0.25">
      <c r="A1707" t="s">
        <v>12</v>
      </c>
      <c r="B1707" t="s">
        <v>1254</v>
      </c>
      <c r="C1707" t="s">
        <v>618</v>
      </c>
      <c r="J1707">
        <v>5</v>
      </c>
      <c r="K1707" s="1" t="str">
        <f t="shared" si="107"/>
        <v/>
      </c>
      <c r="O1707">
        <v>1.4995000000000002E-3</v>
      </c>
      <c r="P1707" s="3">
        <f t="shared" si="108"/>
        <v>1.6094379124341003</v>
      </c>
      <c r="Q1707" s="6">
        <f t="shared" si="109"/>
        <v>-6.50262355977521</v>
      </c>
    </row>
    <row r="1708" spans="1:17" x14ac:dyDescent="0.25">
      <c r="A1708" t="s">
        <v>12</v>
      </c>
      <c r="B1708" t="s">
        <v>1254</v>
      </c>
      <c r="C1708" t="s">
        <v>619</v>
      </c>
      <c r="J1708">
        <v>5</v>
      </c>
      <c r="K1708" s="1" t="str">
        <f t="shared" si="107"/>
        <v/>
      </c>
      <c r="O1708">
        <v>1.8044999999999999E-3</v>
      </c>
      <c r="P1708" s="3">
        <f t="shared" si="108"/>
        <v>1.6094379124341003</v>
      </c>
      <c r="Q1708" s="6">
        <f t="shared" si="109"/>
        <v>-6.3174717338814306</v>
      </c>
    </row>
    <row r="1709" spans="1:17" x14ac:dyDescent="0.25">
      <c r="A1709" t="s">
        <v>12</v>
      </c>
      <c r="B1709" t="s">
        <v>1254</v>
      </c>
      <c r="C1709" t="s">
        <v>620</v>
      </c>
      <c r="J1709">
        <v>5</v>
      </c>
      <c r="K1709" s="1" t="str">
        <f t="shared" si="107"/>
        <v/>
      </c>
      <c r="O1709">
        <v>1.5500000000000001E-5</v>
      </c>
      <c r="P1709" s="3">
        <f t="shared" si="108"/>
        <v>1.6094379124341003</v>
      </c>
      <c r="Q1709" s="6">
        <f t="shared" si="109"/>
        <v>-11.074670534039074</v>
      </c>
    </row>
    <row r="1710" spans="1:17" x14ac:dyDescent="0.25">
      <c r="A1710" t="s">
        <v>12</v>
      </c>
      <c r="B1710" t="s">
        <v>1254</v>
      </c>
      <c r="C1710" t="s">
        <v>621</v>
      </c>
      <c r="J1710">
        <v>5</v>
      </c>
      <c r="K1710" s="1" t="str">
        <f t="shared" si="107"/>
        <v/>
      </c>
      <c r="O1710">
        <v>1.15E-4</v>
      </c>
      <c r="P1710" s="3">
        <f t="shared" si="108"/>
        <v>1.6094379124341003</v>
      </c>
      <c r="Q1710" s="6">
        <f t="shared" si="109"/>
        <v>-9.0705784296010243</v>
      </c>
    </row>
    <row r="1711" spans="1:17" x14ac:dyDescent="0.25">
      <c r="A1711" t="s">
        <v>12</v>
      </c>
      <c r="B1711" t="s">
        <v>1254</v>
      </c>
      <c r="C1711" t="s">
        <v>622</v>
      </c>
      <c r="J1711">
        <v>1.1000000000000001</v>
      </c>
      <c r="K1711" s="1" t="str">
        <f t="shared" si="107"/>
        <v/>
      </c>
      <c r="O1711">
        <v>5.6100000000000002E-5</v>
      </c>
      <c r="P1711" s="3">
        <f t="shared" si="108"/>
        <v>9.5310179804324935E-2</v>
      </c>
      <c r="Q1711" s="6">
        <f t="shared" si="109"/>
        <v>-9.7883747454356236</v>
      </c>
    </row>
    <row r="1712" spans="1:17" x14ac:dyDescent="0.25">
      <c r="A1712" t="s">
        <v>12</v>
      </c>
      <c r="B1712" t="s">
        <v>1254</v>
      </c>
      <c r="C1712" t="s">
        <v>623</v>
      </c>
      <c r="J1712">
        <v>5</v>
      </c>
      <c r="K1712" s="1" t="str">
        <f t="shared" si="107"/>
        <v/>
      </c>
      <c r="O1712">
        <v>1.25E-4</v>
      </c>
      <c r="P1712" s="3">
        <f t="shared" si="108"/>
        <v>1.6094379124341003</v>
      </c>
      <c r="Q1712" s="6">
        <f t="shared" si="109"/>
        <v>-8.987196820661973</v>
      </c>
    </row>
    <row r="1713" spans="1:17" x14ac:dyDescent="0.25">
      <c r="A1713" t="s">
        <v>12</v>
      </c>
      <c r="B1713" t="s">
        <v>1254</v>
      </c>
      <c r="C1713" t="s">
        <v>624</v>
      </c>
      <c r="J1713">
        <v>5</v>
      </c>
      <c r="K1713" s="1" t="str">
        <f t="shared" si="107"/>
        <v/>
      </c>
      <c r="O1713">
        <v>8.5000000000000006E-5</v>
      </c>
      <c r="P1713" s="3">
        <f t="shared" si="108"/>
        <v>1.6094379124341003</v>
      </c>
      <c r="Q1713" s="6">
        <f t="shared" si="109"/>
        <v>-9.372859301473957</v>
      </c>
    </row>
    <row r="1714" spans="1:17" x14ac:dyDescent="0.25">
      <c r="A1714" t="s">
        <v>12</v>
      </c>
      <c r="B1714" t="s">
        <v>1254</v>
      </c>
      <c r="C1714" t="s">
        <v>625</v>
      </c>
      <c r="J1714">
        <v>5</v>
      </c>
      <c r="K1714" s="1" t="str">
        <f t="shared" si="107"/>
        <v/>
      </c>
      <c r="O1714">
        <v>8.5000000000000006E-5</v>
      </c>
      <c r="P1714" s="3">
        <f t="shared" si="108"/>
        <v>1.6094379124341003</v>
      </c>
      <c r="Q1714" s="6">
        <f t="shared" si="109"/>
        <v>-9.372859301473957</v>
      </c>
    </row>
    <row r="1715" spans="1:17" x14ac:dyDescent="0.25">
      <c r="A1715" t="s">
        <v>12</v>
      </c>
      <c r="B1715" t="s">
        <v>1254</v>
      </c>
      <c r="C1715" t="s">
        <v>626</v>
      </c>
      <c r="J1715">
        <v>5</v>
      </c>
      <c r="K1715" s="1" t="str">
        <f t="shared" si="107"/>
        <v/>
      </c>
      <c r="O1715">
        <v>5.4999999999999995E-5</v>
      </c>
      <c r="P1715" s="3">
        <f t="shared" si="108"/>
        <v>1.6094379124341003</v>
      </c>
      <c r="Q1715" s="6">
        <f t="shared" si="109"/>
        <v>-9.8081773727318033</v>
      </c>
    </row>
    <row r="1716" spans="1:17" x14ac:dyDescent="0.25">
      <c r="A1716" t="s">
        <v>12</v>
      </c>
      <c r="B1716" t="s">
        <v>1254</v>
      </c>
      <c r="C1716" t="s">
        <v>627</v>
      </c>
      <c r="J1716">
        <v>5</v>
      </c>
      <c r="K1716" s="1" t="str">
        <f t="shared" si="107"/>
        <v/>
      </c>
      <c r="O1716">
        <v>2.05E-4</v>
      </c>
      <c r="P1716" s="3">
        <f t="shared" si="108"/>
        <v>1.6094379124341003</v>
      </c>
      <c r="Q1716" s="6">
        <f t="shared" si="109"/>
        <v>-8.4925005788258652</v>
      </c>
    </row>
    <row r="1717" spans="1:17" x14ac:dyDescent="0.25">
      <c r="A1717" t="s">
        <v>12</v>
      </c>
      <c r="B1717" t="s">
        <v>1254</v>
      </c>
      <c r="C1717" t="s">
        <v>628</v>
      </c>
      <c r="J1717">
        <v>5</v>
      </c>
      <c r="K1717" s="1" t="str">
        <f t="shared" si="107"/>
        <v/>
      </c>
      <c r="O1717">
        <v>9.5000000000000005E-5</v>
      </c>
      <c r="P1717" s="3">
        <f t="shared" si="108"/>
        <v>1.6094379124341003</v>
      </c>
      <c r="Q1717" s="6">
        <f t="shared" si="109"/>
        <v>-9.2616336663637338</v>
      </c>
    </row>
    <row r="1718" spans="1:17" x14ac:dyDescent="0.25">
      <c r="A1718" t="s">
        <v>12</v>
      </c>
      <c r="B1718" t="s">
        <v>1254</v>
      </c>
      <c r="C1718" t="s">
        <v>629</v>
      </c>
      <c r="J1718">
        <v>5</v>
      </c>
      <c r="K1718" s="1" t="str">
        <f t="shared" si="107"/>
        <v/>
      </c>
      <c r="O1718">
        <v>1.05E-4</v>
      </c>
      <c r="P1718" s="3">
        <f t="shared" si="108"/>
        <v>1.6094379124341003</v>
      </c>
      <c r="Q1718" s="6">
        <f t="shared" si="109"/>
        <v>-9.1615502078067514</v>
      </c>
    </row>
    <row r="1719" spans="1:17" x14ac:dyDescent="0.25">
      <c r="A1719" t="s">
        <v>12</v>
      </c>
      <c r="B1719" t="s">
        <v>1254</v>
      </c>
      <c r="C1719" t="s">
        <v>630</v>
      </c>
      <c r="J1719">
        <v>15</v>
      </c>
      <c r="K1719" s="1" t="str">
        <f t="shared" si="107"/>
        <v/>
      </c>
      <c r="O1719">
        <v>1.4549999999999999E-3</v>
      </c>
      <c r="P1719" s="3">
        <f t="shared" si="108"/>
        <v>2.7080502011022101</v>
      </c>
      <c r="Q1719" s="6">
        <f t="shared" si="109"/>
        <v>-6.5327493783586812</v>
      </c>
    </row>
    <row r="1720" spans="1:17" x14ac:dyDescent="0.25">
      <c r="A1720" t="s">
        <v>12</v>
      </c>
      <c r="B1720" t="s">
        <v>1254</v>
      </c>
      <c r="C1720" t="s">
        <v>631</v>
      </c>
      <c r="J1720">
        <v>5</v>
      </c>
      <c r="K1720" s="1" t="str">
        <f t="shared" si="107"/>
        <v/>
      </c>
      <c r="O1720">
        <v>7.9999999999999993E-5</v>
      </c>
      <c r="P1720" s="3">
        <f t="shared" si="108"/>
        <v>1.6094379124341003</v>
      </c>
      <c r="Q1720" s="6">
        <f t="shared" si="109"/>
        <v>-9.4334839232903924</v>
      </c>
    </row>
    <row r="1721" spans="1:17" x14ac:dyDescent="0.25">
      <c r="A1721" t="s">
        <v>12</v>
      </c>
      <c r="B1721" t="s">
        <v>1254</v>
      </c>
      <c r="C1721" t="s">
        <v>632</v>
      </c>
      <c r="J1721">
        <v>5</v>
      </c>
      <c r="K1721" s="1" t="str">
        <f t="shared" si="107"/>
        <v/>
      </c>
      <c r="O1721">
        <v>2.8500000000000002E-5</v>
      </c>
      <c r="P1721" s="3">
        <f t="shared" si="108"/>
        <v>1.6094379124341003</v>
      </c>
      <c r="Q1721" s="6">
        <f t="shared" si="109"/>
        <v>-10.46560647068967</v>
      </c>
    </row>
    <row r="1722" spans="1:17" x14ac:dyDescent="0.25">
      <c r="A1722" t="s">
        <v>12</v>
      </c>
      <c r="B1722" t="s">
        <v>1254</v>
      </c>
      <c r="C1722" t="s">
        <v>633</v>
      </c>
      <c r="J1722">
        <v>5</v>
      </c>
      <c r="K1722" s="1" t="str">
        <f t="shared" si="107"/>
        <v/>
      </c>
      <c r="O1722">
        <v>2.5500000000000002E-4</v>
      </c>
      <c r="P1722" s="3">
        <f t="shared" si="108"/>
        <v>1.6094379124341003</v>
      </c>
      <c r="Q1722" s="6">
        <f t="shared" si="109"/>
        <v>-8.2742470128058478</v>
      </c>
    </row>
    <row r="1723" spans="1:17" x14ac:dyDescent="0.25">
      <c r="A1723" t="s">
        <v>12</v>
      </c>
      <c r="B1723" t="s">
        <v>1254</v>
      </c>
      <c r="C1723" t="s">
        <v>634</v>
      </c>
      <c r="J1723">
        <v>5</v>
      </c>
      <c r="K1723" s="1" t="str">
        <f t="shared" si="107"/>
        <v/>
      </c>
      <c r="O1723">
        <v>1.35E-4</v>
      </c>
      <c r="P1723" s="3">
        <f t="shared" si="108"/>
        <v>1.6094379124341003</v>
      </c>
      <c r="Q1723" s="6">
        <f t="shared" si="109"/>
        <v>-8.9102357795258449</v>
      </c>
    </row>
    <row r="1724" spans="1:17" x14ac:dyDescent="0.25">
      <c r="A1724" t="s">
        <v>12</v>
      </c>
      <c r="B1724" t="s">
        <v>1254</v>
      </c>
      <c r="C1724" t="s">
        <v>635</v>
      </c>
      <c r="J1724">
        <v>5</v>
      </c>
      <c r="K1724" s="1" t="str">
        <f t="shared" si="107"/>
        <v/>
      </c>
      <c r="O1724">
        <v>1.5999999999999999E-4</v>
      </c>
      <c r="P1724" s="3">
        <f t="shared" si="108"/>
        <v>1.6094379124341003</v>
      </c>
      <c r="Q1724" s="6">
        <f t="shared" si="109"/>
        <v>-8.740336742730447</v>
      </c>
    </row>
    <row r="1725" spans="1:17" x14ac:dyDescent="0.25">
      <c r="A1725" t="s">
        <v>12</v>
      </c>
      <c r="B1725" t="s">
        <v>1254</v>
      </c>
      <c r="C1725" t="s">
        <v>636</v>
      </c>
      <c r="J1725">
        <v>5</v>
      </c>
      <c r="K1725" s="1" t="str">
        <f t="shared" si="107"/>
        <v/>
      </c>
      <c r="O1725">
        <v>2.05E-4</v>
      </c>
      <c r="P1725" s="3">
        <f t="shared" si="108"/>
        <v>1.6094379124341003</v>
      </c>
      <c r="Q1725" s="6">
        <f t="shared" si="109"/>
        <v>-8.4925005788258652</v>
      </c>
    </row>
    <row r="1726" spans="1:17" x14ac:dyDescent="0.25">
      <c r="A1726" t="s">
        <v>12</v>
      </c>
      <c r="B1726" t="s">
        <v>1254</v>
      </c>
      <c r="C1726" t="s">
        <v>637</v>
      </c>
      <c r="J1726">
        <v>5</v>
      </c>
      <c r="K1726" s="1" t="str">
        <f t="shared" si="107"/>
        <v/>
      </c>
      <c r="O1726">
        <v>6.0000000000000002E-5</v>
      </c>
      <c r="P1726" s="3">
        <f t="shared" si="108"/>
        <v>1.6094379124341003</v>
      </c>
      <c r="Q1726" s="6">
        <f t="shared" si="109"/>
        <v>-9.7211659957421741</v>
      </c>
    </row>
    <row r="1727" spans="1:17" x14ac:dyDescent="0.25">
      <c r="A1727" t="s">
        <v>12</v>
      </c>
      <c r="B1727" t="s">
        <v>1254</v>
      </c>
      <c r="C1727" t="s">
        <v>638</v>
      </c>
      <c r="J1727">
        <v>5</v>
      </c>
      <c r="K1727" s="1" t="str">
        <f t="shared" si="107"/>
        <v/>
      </c>
      <c r="O1727">
        <v>7.4999999999999993E-5</v>
      </c>
      <c r="P1727" s="3">
        <f t="shared" si="108"/>
        <v>1.6094379124341003</v>
      </c>
      <c r="Q1727" s="6">
        <f t="shared" si="109"/>
        <v>-9.4980224444279635</v>
      </c>
    </row>
    <row r="1728" spans="1:17" x14ac:dyDescent="0.25">
      <c r="A1728" t="s">
        <v>12</v>
      </c>
      <c r="B1728" t="s">
        <v>1254</v>
      </c>
      <c r="C1728" t="s">
        <v>639</v>
      </c>
      <c r="J1728">
        <v>15</v>
      </c>
      <c r="K1728" s="1" t="str">
        <f t="shared" si="107"/>
        <v/>
      </c>
      <c r="O1728">
        <v>3.5999999999999999E-3</v>
      </c>
      <c r="P1728" s="3">
        <f t="shared" si="108"/>
        <v>2.7080502011022101</v>
      </c>
      <c r="Q1728" s="6">
        <f t="shared" si="109"/>
        <v>-5.6268214335200728</v>
      </c>
    </row>
    <row r="1729" spans="1:17" x14ac:dyDescent="0.25">
      <c r="A1729" t="s">
        <v>12</v>
      </c>
      <c r="B1729" t="s">
        <v>1254</v>
      </c>
      <c r="C1729" t="s">
        <v>640</v>
      </c>
      <c r="J1729">
        <v>5</v>
      </c>
      <c r="K1729" s="1" t="str">
        <f t="shared" si="107"/>
        <v/>
      </c>
      <c r="O1729">
        <v>8.5000000000000006E-5</v>
      </c>
      <c r="P1729" s="3">
        <f t="shared" si="108"/>
        <v>1.6094379124341003</v>
      </c>
      <c r="Q1729" s="6">
        <f t="shared" si="109"/>
        <v>-9.372859301473957</v>
      </c>
    </row>
    <row r="1730" spans="1:17" x14ac:dyDescent="0.25">
      <c r="A1730" t="s">
        <v>12</v>
      </c>
      <c r="B1730" t="s">
        <v>1254</v>
      </c>
      <c r="C1730" t="s">
        <v>641</v>
      </c>
      <c r="J1730">
        <v>5</v>
      </c>
      <c r="K1730" s="1" t="str">
        <f t="shared" si="107"/>
        <v/>
      </c>
      <c r="O1730">
        <v>4.8499999999999997E-4</v>
      </c>
      <c r="P1730" s="3">
        <f t="shared" si="108"/>
        <v>1.6094379124341003</v>
      </c>
      <c r="Q1730" s="6">
        <f t="shared" si="109"/>
        <v>-7.6313616670267912</v>
      </c>
    </row>
    <row r="1731" spans="1:17" x14ac:dyDescent="0.25">
      <c r="A1731" t="s">
        <v>12</v>
      </c>
      <c r="B1731" t="s">
        <v>1254</v>
      </c>
      <c r="C1731" t="s">
        <v>642</v>
      </c>
      <c r="J1731">
        <v>5</v>
      </c>
      <c r="K1731" s="1" t="str">
        <f t="shared" ref="K1731:K1794" si="110">IF(J1731=0,"SI","")</f>
        <v/>
      </c>
      <c r="O1731">
        <v>1.1050000000000001E-3</v>
      </c>
      <c r="P1731" s="3">
        <f t="shared" ref="P1731:P1794" si="111">LN(J1731)</f>
        <v>1.6094379124341003</v>
      </c>
      <c r="Q1731" s="6">
        <f t="shared" ref="Q1731:Q1794" si="112">LN(O1731)</f>
        <v>-6.8079099440124207</v>
      </c>
    </row>
    <row r="1732" spans="1:17" x14ac:dyDescent="0.25">
      <c r="A1732" t="s">
        <v>12</v>
      </c>
      <c r="B1732" t="s">
        <v>1254</v>
      </c>
      <c r="C1732" t="s">
        <v>643</v>
      </c>
      <c r="J1732">
        <v>5.5</v>
      </c>
      <c r="K1732" s="1" t="str">
        <f t="shared" si="110"/>
        <v/>
      </c>
      <c r="O1732">
        <v>3.3E-4</v>
      </c>
      <c r="P1732" s="3">
        <f t="shared" si="111"/>
        <v>1.7047480922384253</v>
      </c>
      <c r="Q1732" s="6">
        <f t="shared" si="112"/>
        <v>-8.0164179035037488</v>
      </c>
    </row>
    <row r="1733" spans="1:17" x14ac:dyDescent="0.25">
      <c r="A1733" t="s">
        <v>12</v>
      </c>
      <c r="B1733" t="s">
        <v>1254</v>
      </c>
      <c r="C1733" t="s">
        <v>644</v>
      </c>
      <c r="J1733">
        <v>5</v>
      </c>
      <c r="K1733" s="1" t="str">
        <f t="shared" si="110"/>
        <v/>
      </c>
      <c r="O1733">
        <v>2.1499999999999997E-4</v>
      </c>
      <c r="P1733" s="3">
        <f t="shared" si="111"/>
        <v>1.6094379124341003</v>
      </c>
      <c r="Q1733" s="6">
        <f t="shared" si="112"/>
        <v>-8.4448725298366121</v>
      </c>
    </row>
    <row r="1734" spans="1:17" x14ac:dyDescent="0.25">
      <c r="A1734" t="s">
        <v>12</v>
      </c>
      <c r="B1734" t="s">
        <v>1254</v>
      </c>
      <c r="C1734" t="s">
        <v>645</v>
      </c>
      <c r="J1734">
        <v>5.5</v>
      </c>
      <c r="K1734" s="1" t="str">
        <f t="shared" si="110"/>
        <v/>
      </c>
      <c r="O1734">
        <v>3.0250000000000003E-4</v>
      </c>
      <c r="P1734" s="3">
        <f t="shared" si="111"/>
        <v>1.7047480922384253</v>
      </c>
      <c r="Q1734" s="6">
        <f t="shared" si="112"/>
        <v>-8.1034292804933781</v>
      </c>
    </row>
    <row r="1735" spans="1:17" x14ac:dyDescent="0.25">
      <c r="A1735" t="s">
        <v>12</v>
      </c>
      <c r="B1735" t="s">
        <v>1254</v>
      </c>
      <c r="C1735" t="s">
        <v>646</v>
      </c>
      <c r="J1735">
        <v>5</v>
      </c>
      <c r="K1735" s="1" t="str">
        <f t="shared" si="110"/>
        <v/>
      </c>
      <c r="O1735">
        <v>3.6499999999999998E-4</v>
      </c>
      <c r="P1735" s="3">
        <f t="shared" si="111"/>
        <v>1.6094379124341003</v>
      </c>
      <c r="Q1735" s="6">
        <f t="shared" si="112"/>
        <v>-7.9156132043817831</v>
      </c>
    </row>
    <row r="1736" spans="1:17" x14ac:dyDescent="0.25">
      <c r="A1736" t="s">
        <v>12</v>
      </c>
      <c r="B1736" t="s">
        <v>1254</v>
      </c>
      <c r="C1736" t="s">
        <v>647</v>
      </c>
      <c r="J1736">
        <v>5</v>
      </c>
      <c r="K1736" s="1" t="str">
        <f t="shared" si="110"/>
        <v/>
      </c>
      <c r="O1736">
        <v>2.9500000000000001E-4</v>
      </c>
      <c r="P1736" s="3">
        <f t="shared" si="111"/>
        <v>1.6094379124341003</v>
      </c>
      <c r="Q1736" s="6">
        <f t="shared" si="112"/>
        <v>-8.1285352016244534</v>
      </c>
    </row>
    <row r="1737" spans="1:17" x14ac:dyDescent="0.25">
      <c r="A1737" t="s">
        <v>12</v>
      </c>
      <c r="B1737" t="s">
        <v>1254</v>
      </c>
      <c r="C1737" t="s">
        <v>648</v>
      </c>
      <c r="J1737">
        <v>4</v>
      </c>
      <c r="K1737" s="1" t="str">
        <f t="shared" si="110"/>
        <v/>
      </c>
      <c r="O1737">
        <v>6.0399999999999994E-4</v>
      </c>
      <c r="P1737" s="3">
        <f t="shared" si="111"/>
        <v>1.3862943611198906</v>
      </c>
      <c r="Q1737" s="6">
        <f t="shared" si="112"/>
        <v>-7.4119363600294594</v>
      </c>
    </row>
    <row r="1738" spans="1:17" x14ac:dyDescent="0.25">
      <c r="A1738" t="s">
        <v>12</v>
      </c>
      <c r="B1738" t="s">
        <v>1254</v>
      </c>
      <c r="C1738" t="s">
        <v>649</v>
      </c>
      <c r="J1738">
        <v>15</v>
      </c>
      <c r="K1738" s="1" t="str">
        <f t="shared" si="110"/>
        <v/>
      </c>
      <c r="O1738">
        <v>7.77E-3</v>
      </c>
      <c r="P1738" s="3">
        <f t="shared" si="111"/>
        <v>2.7080502011022101</v>
      </c>
      <c r="Q1738" s="6">
        <f t="shared" si="112"/>
        <v>-4.8574851146025813</v>
      </c>
    </row>
    <row r="1739" spans="1:17" x14ac:dyDescent="0.25">
      <c r="A1739" t="s">
        <v>12</v>
      </c>
      <c r="B1739" t="s">
        <v>1254</v>
      </c>
      <c r="C1739" t="s">
        <v>650</v>
      </c>
      <c r="J1739">
        <v>5</v>
      </c>
      <c r="K1739" s="1" t="str">
        <f t="shared" si="110"/>
        <v/>
      </c>
      <c r="O1739">
        <v>1.5999999999999999E-4</v>
      </c>
      <c r="P1739" s="3">
        <f t="shared" si="111"/>
        <v>1.6094379124341003</v>
      </c>
      <c r="Q1739" s="6">
        <f t="shared" si="112"/>
        <v>-8.740336742730447</v>
      </c>
    </row>
    <row r="1740" spans="1:17" x14ac:dyDescent="0.25">
      <c r="A1740" t="s">
        <v>12</v>
      </c>
      <c r="B1740" t="s">
        <v>1254</v>
      </c>
      <c r="C1740" t="s">
        <v>651</v>
      </c>
      <c r="J1740">
        <v>5</v>
      </c>
      <c r="K1740" s="1" t="str">
        <f t="shared" si="110"/>
        <v/>
      </c>
      <c r="O1740">
        <v>1.7500000000000003E-4</v>
      </c>
      <c r="P1740" s="3">
        <f t="shared" si="111"/>
        <v>1.6094379124341003</v>
      </c>
      <c r="Q1740" s="6">
        <f t="shared" si="112"/>
        <v>-8.6507245840407592</v>
      </c>
    </row>
    <row r="1741" spans="1:17" x14ac:dyDescent="0.25">
      <c r="A1741" t="s">
        <v>12</v>
      </c>
      <c r="B1741" t="s">
        <v>1254</v>
      </c>
      <c r="C1741" t="s">
        <v>652</v>
      </c>
      <c r="J1741">
        <v>5</v>
      </c>
      <c r="K1741" s="1" t="str">
        <f t="shared" si="110"/>
        <v/>
      </c>
      <c r="O1741">
        <v>4.35E-4</v>
      </c>
      <c r="P1741" s="3">
        <f t="shared" si="111"/>
        <v>1.6094379124341003</v>
      </c>
      <c r="Q1741" s="6">
        <f t="shared" si="112"/>
        <v>-7.7401645268755903</v>
      </c>
    </row>
    <row r="1742" spans="1:17" x14ac:dyDescent="0.25">
      <c r="A1742" t="s">
        <v>12</v>
      </c>
      <c r="B1742" t="s">
        <v>653</v>
      </c>
      <c r="C1742" t="s">
        <v>654</v>
      </c>
      <c r="J1742">
        <v>1.59</v>
      </c>
      <c r="K1742" s="1" t="str">
        <f t="shared" si="110"/>
        <v/>
      </c>
      <c r="O1742">
        <v>5.8670999999999994E-4</v>
      </c>
      <c r="P1742" s="3">
        <f t="shared" si="111"/>
        <v>0.46373401623214022</v>
      </c>
      <c r="Q1742" s="6">
        <f t="shared" si="112"/>
        <v>-7.4409798976916068</v>
      </c>
    </row>
    <row r="1743" spans="1:17" x14ac:dyDescent="0.25">
      <c r="A1743" t="s">
        <v>12</v>
      </c>
      <c r="B1743" t="s">
        <v>653</v>
      </c>
      <c r="C1743" t="s">
        <v>655</v>
      </c>
      <c r="J1743">
        <v>5.65</v>
      </c>
      <c r="K1743" s="1" t="str">
        <f t="shared" si="110"/>
        <v/>
      </c>
      <c r="O1743">
        <v>2.7798000000000002E-3</v>
      </c>
      <c r="P1743" s="3">
        <f t="shared" si="111"/>
        <v>1.7316555451583497</v>
      </c>
      <c r="Q1743" s="6">
        <f t="shared" si="112"/>
        <v>-5.8853762963136163</v>
      </c>
    </row>
    <row r="1744" spans="1:17" x14ac:dyDescent="0.25">
      <c r="A1744" t="s">
        <v>12</v>
      </c>
      <c r="B1744" t="s">
        <v>653</v>
      </c>
      <c r="C1744" t="s">
        <v>656</v>
      </c>
      <c r="J1744">
        <v>30.39</v>
      </c>
      <c r="K1744" s="1" t="str">
        <f t="shared" si="110"/>
        <v/>
      </c>
      <c r="O1744">
        <v>7.7798399999999997E-3</v>
      </c>
      <c r="P1744" s="3">
        <f t="shared" si="111"/>
        <v>3.4141136069287019</v>
      </c>
      <c r="Q1744" s="6">
        <f t="shared" si="112"/>
        <v>-4.8562195065560099</v>
      </c>
    </row>
    <row r="1745" spans="1:17" x14ac:dyDescent="0.25">
      <c r="A1745" t="s">
        <v>12</v>
      </c>
      <c r="B1745" t="s">
        <v>653</v>
      </c>
      <c r="C1745" t="s">
        <v>656</v>
      </c>
      <c r="J1745">
        <v>8.92</v>
      </c>
      <c r="K1745" s="1" t="str">
        <f t="shared" si="110"/>
        <v/>
      </c>
      <c r="O1745">
        <v>3.8801999999999999E-3</v>
      </c>
      <c r="P1745" s="3">
        <f t="shared" si="111"/>
        <v>2.1882959465919178</v>
      </c>
      <c r="Q1745" s="6">
        <f t="shared" si="112"/>
        <v>-5.5518685802836725</v>
      </c>
    </row>
    <row r="1746" spans="1:17" x14ac:dyDescent="0.25">
      <c r="A1746" t="s">
        <v>12</v>
      </c>
      <c r="B1746" t="s">
        <v>653</v>
      </c>
      <c r="C1746" t="s">
        <v>656</v>
      </c>
      <c r="J1746">
        <v>3.4140000000000001</v>
      </c>
      <c r="K1746" s="1" t="str">
        <f t="shared" si="110"/>
        <v/>
      </c>
      <c r="O1746">
        <v>1.3519440000000001E-3</v>
      </c>
      <c r="P1746" s="3">
        <f t="shared" si="111"/>
        <v>1.227884624372249</v>
      </c>
      <c r="Q1746" s="6">
        <f t="shared" si="112"/>
        <v>-6.6062117223375445</v>
      </c>
    </row>
    <row r="1747" spans="1:17" x14ac:dyDescent="0.25">
      <c r="A1747" t="s">
        <v>12</v>
      </c>
      <c r="B1747" t="s">
        <v>653</v>
      </c>
      <c r="C1747" t="s">
        <v>656</v>
      </c>
      <c r="J1747">
        <v>15.83</v>
      </c>
      <c r="K1747" s="1" t="str">
        <f t="shared" si="110"/>
        <v/>
      </c>
      <c r="O1747">
        <v>4.4482300000000009E-3</v>
      </c>
      <c r="P1747" s="3">
        <f t="shared" si="111"/>
        <v>2.7619068738929209</v>
      </c>
      <c r="Q1747" s="6">
        <f t="shared" si="112"/>
        <v>-5.4152490147376078</v>
      </c>
    </row>
    <row r="1748" spans="1:17" x14ac:dyDescent="0.25">
      <c r="A1748" t="s">
        <v>12</v>
      </c>
      <c r="B1748" t="s">
        <v>653</v>
      </c>
      <c r="C1748" t="s">
        <v>656</v>
      </c>
      <c r="J1748">
        <v>21.3</v>
      </c>
      <c r="K1748" s="1" t="str">
        <f t="shared" si="110"/>
        <v/>
      </c>
      <c r="O1748">
        <v>2.2364999999999998E-3</v>
      </c>
      <c r="P1748" s="3">
        <f t="shared" si="111"/>
        <v>3.0587070727153796</v>
      </c>
      <c r="Q1748" s="6">
        <f t="shared" si="112"/>
        <v>-6.102843135091371</v>
      </c>
    </row>
    <row r="1749" spans="1:17" x14ac:dyDescent="0.25">
      <c r="A1749" t="s">
        <v>12</v>
      </c>
      <c r="B1749" t="s">
        <v>653</v>
      </c>
      <c r="C1749" t="s">
        <v>656</v>
      </c>
      <c r="J1749">
        <v>4.6500000000000004</v>
      </c>
      <c r="K1749" s="1" t="str">
        <f t="shared" si="110"/>
        <v/>
      </c>
      <c r="O1749">
        <v>1.1439000000000002E-3</v>
      </c>
      <c r="P1749" s="3">
        <f t="shared" si="111"/>
        <v>1.536867219599265</v>
      </c>
      <c r="Q1749" s="6">
        <f t="shared" si="112"/>
        <v>-6.7733118024326462</v>
      </c>
    </row>
    <row r="1750" spans="1:17" x14ac:dyDescent="0.25">
      <c r="A1750" t="s">
        <v>12</v>
      </c>
      <c r="B1750" t="s">
        <v>653</v>
      </c>
      <c r="C1750" t="s">
        <v>656</v>
      </c>
      <c r="J1750">
        <v>7</v>
      </c>
      <c r="K1750" s="1" t="str">
        <f t="shared" si="110"/>
        <v/>
      </c>
      <c r="O1750">
        <v>6.866999999999999E-3</v>
      </c>
      <c r="P1750" s="3">
        <f t="shared" si="111"/>
        <v>1.9459101490553132</v>
      </c>
      <c r="Q1750" s="6">
        <f t="shared" si="112"/>
        <v>-4.9810279493435976</v>
      </c>
    </row>
    <row r="1751" spans="1:17" x14ac:dyDescent="0.25">
      <c r="A1751" t="s">
        <v>12</v>
      </c>
      <c r="B1751" t="s">
        <v>653</v>
      </c>
      <c r="C1751" t="s">
        <v>656</v>
      </c>
      <c r="J1751">
        <v>10.78</v>
      </c>
      <c r="K1751" s="1" t="str">
        <f t="shared" si="110"/>
        <v/>
      </c>
      <c r="O1751">
        <v>1.6924599999999998E-3</v>
      </c>
      <c r="P1751" s="3">
        <f t="shared" si="111"/>
        <v>2.3776925654808512</v>
      </c>
      <c r="Q1751" s="6">
        <f t="shared" si="112"/>
        <v>-6.3815721871351148</v>
      </c>
    </row>
    <row r="1752" spans="1:17" x14ac:dyDescent="0.25">
      <c r="A1752" t="s">
        <v>12</v>
      </c>
      <c r="B1752" t="s">
        <v>653</v>
      </c>
      <c r="C1752" t="s">
        <v>657</v>
      </c>
      <c r="J1752">
        <v>352</v>
      </c>
      <c r="K1752" s="1" t="str">
        <f t="shared" si="110"/>
        <v/>
      </c>
      <c r="O1752">
        <v>2.3935999999999999E-2</v>
      </c>
      <c r="P1752" s="3">
        <f t="shared" si="111"/>
        <v>5.8636311755980968</v>
      </c>
      <c r="Q1752" s="6">
        <f t="shared" si="112"/>
        <v>-3.7323716771900703</v>
      </c>
    </row>
    <row r="1753" spans="1:17" x14ac:dyDescent="0.25">
      <c r="A1753" t="s">
        <v>12</v>
      </c>
      <c r="B1753" t="s">
        <v>653</v>
      </c>
      <c r="C1753" t="s">
        <v>657</v>
      </c>
      <c r="J1753">
        <v>652</v>
      </c>
      <c r="K1753" s="1" t="str">
        <f t="shared" si="110"/>
        <v/>
      </c>
      <c r="O1753">
        <v>2.9992000000000001E-2</v>
      </c>
      <c r="P1753" s="3">
        <f t="shared" si="111"/>
        <v>6.4800445619266531</v>
      </c>
      <c r="Q1753" s="6">
        <f t="shared" si="112"/>
        <v>-3.5068245995485263</v>
      </c>
    </row>
    <row r="1754" spans="1:17" x14ac:dyDescent="0.25">
      <c r="A1754" t="s">
        <v>12</v>
      </c>
      <c r="B1754" t="s">
        <v>653</v>
      </c>
      <c r="C1754" t="s">
        <v>658</v>
      </c>
      <c r="J1754">
        <v>2.73</v>
      </c>
      <c r="K1754" s="1" t="str">
        <f t="shared" si="110"/>
        <v/>
      </c>
      <c r="O1754">
        <v>9.1182000000000014E-4</v>
      </c>
      <c r="P1754" s="3">
        <f t="shared" si="111"/>
        <v>1.0043016091968684</v>
      </c>
      <c r="Q1754" s="6">
        <f t="shared" si="112"/>
        <v>-7.0000679557907048</v>
      </c>
    </row>
    <row r="1755" spans="1:17" x14ac:dyDescent="0.25">
      <c r="A1755" t="s">
        <v>12</v>
      </c>
      <c r="B1755" t="s">
        <v>653</v>
      </c>
      <c r="C1755" t="s">
        <v>658</v>
      </c>
      <c r="J1755">
        <v>4.57</v>
      </c>
      <c r="K1755" s="1" t="str">
        <f t="shared" si="110"/>
        <v/>
      </c>
      <c r="O1755">
        <v>1.4761100000000001E-3</v>
      </c>
      <c r="P1755" s="3">
        <f t="shared" si="111"/>
        <v>1.5195132049061133</v>
      </c>
      <c r="Q1755" s="6">
        <f t="shared" si="112"/>
        <v>-6.5183450298355039</v>
      </c>
    </row>
    <row r="1756" spans="1:17" x14ac:dyDescent="0.25">
      <c r="A1756" t="s">
        <v>12</v>
      </c>
      <c r="B1756" t="s">
        <v>653</v>
      </c>
      <c r="C1756" t="s">
        <v>658</v>
      </c>
      <c r="J1756">
        <v>0.97</v>
      </c>
      <c r="K1756" s="1" t="str">
        <f t="shared" si="110"/>
        <v/>
      </c>
      <c r="O1756">
        <v>4.2389000000000001E-4</v>
      </c>
      <c r="P1756" s="3">
        <f t="shared" si="111"/>
        <v>-3.0459207484708574E-2</v>
      </c>
      <c r="Q1756" s="6">
        <f t="shared" si="112"/>
        <v>-7.7660365703533927</v>
      </c>
    </row>
    <row r="1757" spans="1:17" x14ac:dyDescent="0.25">
      <c r="A1757" t="s">
        <v>12</v>
      </c>
      <c r="B1757" t="s">
        <v>653</v>
      </c>
      <c r="C1757" t="s">
        <v>658</v>
      </c>
      <c r="J1757">
        <v>5.58</v>
      </c>
      <c r="K1757" s="1" t="str">
        <f t="shared" si="110"/>
        <v/>
      </c>
      <c r="O1757">
        <v>1.8358200000000002E-3</v>
      </c>
      <c r="P1757" s="3">
        <f t="shared" si="111"/>
        <v>1.7191887763932197</v>
      </c>
      <c r="Q1757" s="6">
        <f t="shared" si="112"/>
        <v>-6.3002640308056828</v>
      </c>
    </row>
    <row r="1758" spans="1:17" x14ac:dyDescent="0.25">
      <c r="A1758" t="s">
        <v>12</v>
      </c>
      <c r="B1758" t="s">
        <v>653</v>
      </c>
      <c r="C1758" t="s">
        <v>659</v>
      </c>
      <c r="J1758">
        <v>0.93</v>
      </c>
      <c r="K1758" s="1" t="str">
        <f t="shared" si="110"/>
        <v/>
      </c>
      <c r="O1758">
        <v>4.4547E-4</v>
      </c>
      <c r="P1758" s="3">
        <f t="shared" si="111"/>
        <v>-7.2570692834835374E-2</v>
      </c>
      <c r="Q1758" s="6">
        <f t="shared" si="112"/>
        <v>-7.7163806533881942</v>
      </c>
    </row>
    <row r="1759" spans="1:17" x14ac:dyDescent="0.25">
      <c r="A1759" t="s">
        <v>12</v>
      </c>
      <c r="B1759" t="s">
        <v>653</v>
      </c>
      <c r="C1759" t="s">
        <v>660</v>
      </c>
      <c r="J1759">
        <v>3.18</v>
      </c>
      <c r="K1759" s="1" t="str">
        <f t="shared" si="110"/>
        <v/>
      </c>
      <c r="O1759">
        <v>6.7416000000000004E-4</v>
      </c>
      <c r="P1759" s="3">
        <f t="shared" si="111"/>
        <v>1.1568811967920856</v>
      </c>
      <c r="Q1759" s="6">
        <f t="shared" si="112"/>
        <v>-7.3020430865001762</v>
      </c>
    </row>
    <row r="1760" spans="1:17" x14ac:dyDescent="0.25">
      <c r="A1760" t="s">
        <v>12</v>
      </c>
      <c r="B1760" t="s">
        <v>653</v>
      </c>
      <c r="C1760" t="s">
        <v>660</v>
      </c>
      <c r="J1760">
        <v>2.09</v>
      </c>
      <c r="K1760" s="1" t="str">
        <f t="shared" si="110"/>
        <v/>
      </c>
      <c r="O1760">
        <v>5.4548999999999993E-4</v>
      </c>
      <c r="P1760" s="3">
        <f t="shared" si="111"/>
        <v>0.73716406597671957</v>
      </c>
      <c r="Q1760" s="6">
        <f t="shared" si="112"/>
        <v>-7.5138260846648608</v>
      </c>
    </row>
    <row r="1761" spans="1:17" x14ac:dyDescent="0.25">
      <c r="A1761" t="s">
        <v>12</v>
      </c>
      <c r="B1761" t="s">
        <v>653</v>
      </c>
      <c r="C1761" t="s">
        <v>660</v>
      </c>
      <c r="J1761">
        <v>0.97</v>
      </c>
      <c r="K1761" s="1" t="str">
        <f t="shared" si="110"/>
        <v/>
      </c>
      <c r="O1761">
        <v>2.4832000000000001E-4</v>
      </c>
      <c r="P1761" s="3">
        <f t="shared" si="111"/>
        <v>-3.0459207484708574E-2</v>
      </c>
      <c r="Q1761" s="6">
        <f t="shared" si="112"/>
        <v>-8.3007923209694194</v>
      </c>
    </row>
    <row r="1762" spans="1:17" x14ac:dyDescent="0.25">
      <c r="A1762" t="s">
        <v>12</v>
      </c>
      <c r="B1762" t="s">
        <v>653</v>
      </c>
      <c r="C1762" t="s">
        <v>660</v>
      </c>
      <c r="J1762">
        <v>1.63</v>
      </c>
      <c r="K1762" s="1" t="str">
        <f t="shared" si="110"/>
        <v/>
      </c>
      <c r="O1762">
        <v>4.3031999999999999E-4</v>
      </c>
      <c r="P1762" s="3">
        <f t="shared" si="111"/>
        <v>0.48858001481867092</v>
      </c>
      <c r="Q1762" s="6">
        <f t="shared" si="112"/>
        <v>-7.7509814399992871</v>
      </c>
    </row>
    <row r="1763" spans="1:17" x14ac:dyDescent="0.25">
      <c r="A1763" t="s">
        <v>12</v>
      </c>
      <c r="B1763" t="s">
        <v>653</v>
      </c>
      <c r="C1763" t="s">
        <v>661</v>
      </c>
      <c r="J1763">
        <v>2.6</v>
      </c>
      <c r="K1763" s="1" t="str">
        <f t="shared" si="110"/>
        <v/>
      </c>
      <c r="O1763">
        <v>1.2012000000000001E-3</v>
      </c>
      <c r="P1763" s="3">
        <f t="shared" si="111"/>
        <v>0.95551144502743635</v>
      </c>
      <c r="Q1763" s="6">
        <f t="shared" si="112"/>
        <v>-6.7244342218550992</v>
      </c>
    </row>
    <row r="1764" spans="1:17" x14ac:dyDescent="0.25">
      <c r="A1764" t="s">
        <v>12</v>
      </c>
      <c r="B1764" t="s">
        <v>653</v>
      </c>
      <c r="C1764" t="s">
        <v>662</v>
      </c>
      <c r="J1764">
        <v>5</v>
      </c>
      <c r="K1764" s="1" t="str">
        <f t="shared" si="110"/>
        <v/>
      </c>
      <c r="O1764">
        <v>2.1650000000000003E-3</v>
      </c>
      <c r="P1764" s="3">
        <f t="shared" si="111"/>
        <v>1.6094379124341003</v>
      </c>
      <c r="Q1764" s="6">
        <f t="shared" si="112"/>
        <v>-6.1353349175276835</v>
      </c>
    </row>
    <row r="1765" spans="1:17" x14ac:dyDescent="0.25">
      <c r="A1765" t="s">
        <v>12</v>
      </c>
      <c r="B1765" t="s">
        <v>653</v>
      </c>
      <c r="C1765" t="s">
        <v>663</v>
      </c>
      <c r="J1765">
        <v>150.80000000000001</v>
      </c>
      <c r="K1765" s="1" t="str">
        <f t="shared" si="110"/>
        <v/>
      </c>
      <c r="O1765">
        <v>0.14567279999999999</v>
      </c>
      <c r="P1765" s="3">
        <f t="shared" si="111"/>
        <v>5.0159544555738558</v>
      </c>
      <c r="Q1765" s="6">
        <f t="shared" si="112"/>
        <v>-1.9263922681779004</v>
      </c>
    </row>
    <row r="1766" spans="1:17" x14ac:dyDescent="0.25">
      <c r="A1766" t="s">
        <v>12</v>
      </c>
      <c r="B1766" t="s">
        <v>653</v>
      </c>
      <c r="C1766" t="s">
        <v>663</v>
      </c>
      <c r="J1766">
        <v>50</v>
      </c>
      <c r="K1766" s="1" t="str">
        <f t="shared" si="110"/>
        <v/>
      </c>
      <c r="O1766">
        <v>1.145E-2</v>
      </c>
      <c r="P1766" s="3">
        <f t="shared" si="111"/>
        <v>3.912023005428146</v>
      </c>
      <c r="Q1766" s="6">
        <f t="shared" si="112"/>
        <v>-4.4697655489818882</v>
      </c>
    </row>
    <row r="1767" spans="1:17" x14ac:dyDescent="0.25">
      <c r="A1767" t="s">
        <v>12</v>
      </c>
      <c r="B1767" t="s">
        <v>653</v>
      </c>
      <c r="C1767" t="s">
        <v>663</v>
      </c>
      <c r="J1767">
        <v>57.8</v>
      </c>
      <c r="K1767" s="1" t="str">
        <f t="shared" si="110"/>
        <v/>
      </c>
      <c r="O1767">
        <v>8.6699999999999989E-3</v>
      </c>
      <c r="P1767" s="3">
        <f t="shared" si="111"/>
        <v>4.0569887756783318</v>
      </c>
      <c r="Q1767" s="6">
        <f t="shared" si="112"/>
        <v>-4.7478864881896863</v>
      </c>
    </row>
    <row r="1768" spans="1:17" x14ac:dyDescent="0.25">
      <c r="A1768" t="s">
        <v>12</v>
      </c>
      <c r="B1768" t="s">
        <v>653</v>
      </c>
      <c r="C1768" t="s">
        <v>663</v>
      </c>
      <c r="J1768">
        <v>76.13</v>
      </c>
      <c r="K1768" s="1" t="str">
        <f t="shared" si="110"/>
        <v/>
      </c>
      <c r="O1768">
        <v>3.5019799999999997E-2</v>
      </c>
      <c r="P1768" s="3">
        <f t="shared" si="111"/>
        <v>4.3324424053181207</v>
      </c>
      <c r="Q1768" s="6">
        <f t="shared" si="112"/>
        <v>-3.3518416631630124</v>
      </c>
    </row>
    <row r="1769" spans="1:17" x14ac:dyDescent="0.25">
      <c r="A1769" t="s">
        <v>12</v>
      </c>
      <c r="B1769" t="s">
        <v>653</v>
      </c>
      <c r="C1769" t="s">
        <v>663</v>
      </c>
      <c r="J1769">
        <v>8.6999999999999993</v>
      </c>
      <c r="K1769" s="1" t="str">
        <f t="shared" si="110"/>
        <v/>
      </c>
      <c r="O1769">
        <v>4.1672999999999997E-3</v>
      </c>
      <c r="P1769" s="3">
        <f t="shared" si="111"/>
        <v>2.1633230256605378</v>
      </c>
      <c r="Q1769" s="6">
        <f t="shared" si="112"/>
        <v>-5.4804869348928209</v>
      </c>
    </row>
    <row r="1770" spans="1:17" x14ac:dyDescent="0.25">
      <c r="A1770" t="s">
        <v>12</v>
      </c>
      <c r="B1770" t="s">
        <v>653</v>
      </c>
      <c r="C1770" t="s">
        <v>663</v>
      </c>
      <c r="J1770">
        <v>40.200000000000003</v>
      </c>
      <c r="K1770" s="1" t="str">
        <f t="shared" si="110"/>
        <v/>
      </c>
      <c r="O1770">
        <v>1.6441799999999999E-2</v>
      </c>
      <c r="P1770" s="3">
        <f t="shared" si="111"/>
        <v>3.6938669956249757</v>
      </c>
      <c r="Q1770" s="6">
        <f t="shared" si="112"/>
        <v>-4.1079284062964971</v>
      </c>
    </row>
    <row r="1771" spans="1:17" x14ac:dyDescent="0.25">
      <c r="A1771" t="s">
        <v>12</v>
      </c>
      <c r="B1771" t="s">
        <v>653</v>
      </c>
      <c r="C1771" t="s">
        <v>663</v>
      </c>
      <c r="J1771">
        <v>0.66</v>
      </c>
      <c r="K1771" s="1" t="str">
        <f t="shared" si="110"/>
        <v/>
      </c>
      <c r="O1771">
        <v>1.0368599999999999E-3</v>
      </c>
      <c r="P1771" s="3">
        <f t="shared" si="111"/>
        <v>-0.41551544396166579</v>
      </c>
      <c r="Q1771" s="6">
        <f t="shared" si="112"/>
        <v>-6.871558363670319</v>
      </c>
    </row>
    <row r="1772" spans="1:17" x14ac:dyDescent="0.25">
      <c r="A1772" t="s">
        <v>12</v>
      </c>
      <c r="B1772" t="s">
        <v>653</v>
      </c>
      <c r="C1772" t="s">
        <v>663</v>
      </c>
      <c r="J1772">
        <v>145</v>
      </c>
      <c r="K1772" s="1" t="str">
        <f t="shared" si="110"/>
        <v/>
      </c>
      <c r="O1772">
        <v>1.8850000000000002E-2</v>
      </c>
      <c r="P1772" s="3">
        <f t="shared" si="111"/>
        <v>4.9767337424205742</v>
      </c>
      <c r="Q1772" s="6">
        <f t="shared" si="112"/>
        <v>-3.9712423650881172</v>
      </c>
    </row>
    <row r="1773" spans="1:17" x14ac:dyDescent="0.25">
      <c r="A1773" t="s">
        <v>12</v>
      </c>
      <c r="B1773" t="s">
        <v>653</v>
      </c>
      <c r="C1773" t="s">
        <v>663</v>
      </c>
      <c r="J1773">
        <v>19.8</v>
      </c>
      <c r="K1773" s="1" t="str">
        <f t="shared" si="110"/>
        <v/>
      </c>
      <c r="O1773">
        <v>1.24542E-2</v>
      </c>
      <c r="P1773" s="3">
        <f t="shared" si="111"/>
        <v>2.9856819377004897</v>
      </c>
      <c r="Q1773" s="6">
        <f t="shared" si="112"/>
        <v>-4.3856973635633443</v>
      </c>
    </row>
    <row r="1774" spans="1:17" x14ac:dyDescent="0.25">
      <c r="A1774" t="s">
        <v>12</v>
      </c>
      <c r="B1774" t="s">
        <v>653</v>
      </c>
      <c r="C1774" t="s">
        <v>663</v>
      </c>
      <c r="J1774">
        <v>35</v>
      </c>
      <c r="K1774" s="1" t="str">
        <f t="shared" si="110"/>
        <v/>
      </c>
      <c r="O1774">
        <v>7.2449999999999997E-3</v>
      </c>
      <c r="P1774" s="3">
        <f t="shared" si="111"/>
        <v>3.5553480614894135</v>
      </c>
      <c r="Q1774" s="6">
        <f t="shared" si="112"/>
        <v>-4.9274437032094918</v>
      </c>
    </row>
    <row r="1775" spans="1:17" x14ac:dyDescent="0.25">
      <c r="A1775" t="s">
        <v>12</v>
      </c>
      <c r="B1775" t="s">
        <v>653</v>
      </c>
      <c r="C1775" t="s">
        <v>663</v>
      </c>
      <c r="J1775">
        <v>56.3</v>
      </c>
      <c r="K1775" s="1" t="str">
        <f t="shared" si="110"/>
        <v/>
      </c>
      <c r="O1775">
        <v>1.24423E-2</v>
      </c>
      <c r="P1775" s="3">
        <f t="shared" si="111"/>
        <v>4.0306945351456447</v>
      </c>
      <c r="Q1775" s="6">
        <f t="shared" si="112"/>
        <v>-4.3866533213008765</v>
      </c>
    </row>
    <row r="1776" spans="1:17" x14ac:dyDescent="0.25">
      <c r="A1776" t="s">
        <v>12</v>
      </c>
      <c r="B1776" t="s">
        <v>653</v>
      </c>
      <c r="C1776" t="s">
        <v>664</v>
      </c>
      <c r="J1776">
        <v>55.5</v>
      </c>
      <c r="K1776" s="1" t="str">
        <f t="shared" si="110"/>
        <v/>
      </c>
      <c r="O1776">
        <v>1.6483500000000002E-2</v>
      </c>
      <c r="P1776" s="3">
        <f t="shared" si="111"/>
        <v>4.0163830207523885</v>
      </c>
      <c r="Q1776" s="6">
        <f t="shared" si="112"/>
        <v>-4.1053953984091853</v>
      </c>
    </row>
    <row r="1777" spans="1:17" x14ac:dyDescent="0.25">
      <c r="A1777" t="s">
        <v>12</v>
      </c>
      <c r="B1777" t="s">
        <v>653</v>
      </c>
      <c r="C1777" t="s">
        <v>665</v>
      </c>
      <c r="J1777">
        <v>11.2</v>
      </c>
      <c r="K1777" s="1" t="str">
        <f t="shared" si="110"/>
        <v/>
      </c>
      <c r="O1777">
        <v>4.4127999999999997E-3</v>
      </c>
      <c r="P1777" s="3">
        <f t="shared" si="111"/>
        <v>2.4159137783010487</v>
      </c>
      <c r="Q1777" s="6">
        <f t="shared" si="112"/>
        <v>-5.4232458703652915</v>
      </c>
    </row>
    <row r="1778" spans="1:17" x14ac:dyDescent="0.25">
      <c r="A1778" t="s">
        <v>12</v>
      </c>
      <c r="B1778" t="s">
        <v>653</v>
      </c>
      <c r="C1778" t="s">
        <v>666</v>
      </c>
      <c r="J1778">
        <v>0.59</v>
      </c>
      <c r="K1778" s="1" t="str">
        <f t="shared" si="110"/>
        <v/>
      </c>
      <c r="O1778">
        <v>1.7758999999999999E-4</v>
      </c>
      <c r="P1778" s="3">
        <f t="shared" si="111"/>
        <v>-0.52763274208237199</v>
      </c>
      <c r="Q1778" s="6">
        <f t="shared" si="112"/>
        <v>-8.6360330352977712</v>
      </c>
    </row>
    <row r="1779" spans="1:17" x14ac:dyDescent="0.25">
      <c r="A1779" t="s">
        <v>12</v>
      </c>
      <c r="B1779" t="s">
        <v>653</v>
      </c>
      <c r="C1779" t="s">
        <v>667</v>
      </c>
      <c r="J1779">
        <v>1.57</v>
      </c>
      <c r="K1779" s="1" t="str">
        <f t="shared" si="110"/>
        <v/>
      </c>
      <c r="O1779">
        <v>1.1272599999999999E-3</v>
      </c>
      <c r="P1779" s="3">
        <f t="shared" si="111"/>
        <v>0.45107561936021673</v>
      </c>
      <c r="Q1779" s="6">
        <f t="shared" si="112"/>
        <v>-6.7879653695558329</v>
      </c>
    </row>
    <row r="1780" spans="1:17" x14ac:dyDescent="0.25">
      <c r="A1780" t="s">
        <v>12</v>
      </c>
      <c r="B1780" t="s">
        <v>653</v>
      </c>
      <c r="C1780" t="s">
        <v>667</v>
      </c>
      <c r="J1780">
        <v>0.27</v>
      </c>
      <c r="K1780" s="1" t="str">
        <f t="shared" si="110"/>
        <v/>
      </c>
      <c r="O1780">
        <v>2.4165000000000005E-4</v>
      </c>
      <c r="P1780" s="3">
        <f t="shared" si="111"/>
        <v>-1.3093333199837622</v>
      </c>
      <c r="Q1780" s="6">
        <f t="shared" si="112"/>
        <v>-8.32802015967318</v>
      </c>
    </row>
    <row r="1781" spans="1:17" x14ac:dyDescent="0.25">
      <c r="A1781" t="s">
        <v>12</v>
      </c>
      <c r="B1781" t="s">
        <v>653</v>
      </c>
      <c r="C1781" t="s">
        <v>667</v>
      </c>
      <c r="J1781">
        <v>1</v>
      </c>
      <c r="K1781" s="1" t="str">
        <f t="shared" si="110"/>
        <v/>
      </c>
      <c r="O1781">
        <v>1.1169999999999999E-3</v>
      </c>
      <c r="P1781" s="3">
        <f t="shared" si="111"/>
        <v>0</v>
      </c>
      <c r="Q1781" s="6">
        <f t="shared" si="112"/>
        <v>-6.7971087588950736</v>
      </c>
    </row>
    <row r="1782" spans="1:17" x14ac:dyDescent="0.25">
      <c r="A1782" t="s">
        <v>12</v>
      </c>
      <c r="B1782" t="s">
        <v>653</v>
      </c>
      <c r="C1782" t="s">
        <v>668</v>
      </c>
      <c r="J1782">
        <v>251</v>
      </c>
      <c r="K1782" s="1" t="str">
        <f t="shared" si="110"/>
        <v/>
      </c>
      <c r="O1782">
        <v>0.104667</v>
      </c>
      <c r="P1782" s="3">
        <f t="shared" si="111"/>
        <v>5.5254529391317835</v>
      </c>
      <c r="Q1782" s="6">
        <f t="shared" si="112"/>
        <v>-2.2569713970336887</v>
      </c>
    </row>
    <row r="1783" spans="1:17" x14ac:dyDescent="0.25">
      <c r="A1783" t="s">
        <v>12</v>
      </c>
      <c r="B1783" t="s">
        <v>653</v>
      </c>
      <c r="C1783" t="s">
        <v>669</v>
      </c>
      <c r="J1783">
        <v>0.45200000000000001</v>
      </c>
      <c r="K1783" s="1" t="str">
        <f t="shared" si="110"/>
        <v/>
      </c>
      <c r="O1783">
        <v>6.3867600000000002E-4</v>
      </c>
      <c r="P1783" s="3">
        <f t="shared" si="111"/>
        <v>-0.79407309914990587</v>
      </c>
      <c r="Q1783" s="6">
        <f t="shared" si="112"/>
        <v>-7.3561132744296529</v>
      </c>
    </row>
    <row r="1784" spans="1:17" x14ac:dyDescent="0.25">
      <c r="A1784" t="s">
        <v>12</v>
      </c>
      <c r="B1784" t="s">
        <v>653</v>
      </c>
      <c r="C1784" t="s">
        <v>669</v>
      </c>
      <c r="J1784">
        <v>0.621</v>
      </c>
      <c r="K1784" s="1" t="str">
        <f t="shared" si="110"/>
        <v/>
      </c>
      <c r="O1784">
        <v>8.2779299999999995E-4</v>
      </c>
      <c r="P1784" s="3">
        <f t="shared" si="111"/>
        <v>-0.47642419704865829</v>
      </c>
      <c r="Q1784" s="6">
        <f t="shared" si="112"/>
        <v>-7.0967474348342234</v>
      </c>
    </row>
    <row r="1785" spans="1:17" x14ac:dyDescent="0.25">
      <c r="A1785" t="s">
        <v>12</v>
      </c>
      <c r="B1785" t="s">
        <v>653</v>
      </c>
      <c r="C1785" t="s">
        <v>670</v>
      </c>
      <c r="J1785">
        <v>423</v>
      </c>
      <c r="K1785" s="1" t="str">
        <f t="shared" si="110"/>
        <v/>
      </c>
      <c r="O1785">
        <v>7.2755999999999987E-2</v>
      </c>
      <c r="P1785" s="3">
        <f t="shared" si="111"/>
        <v>6.0473721790462776</v>
      </c>
      <c r="Q1785" s="6">
        <f t="shared" si="112"/>
        <v>-2.6206439021045433</v>
      </c>
    </row>
    <row r="1786" spans="1:17" x14ac:dyDescent="0.25">
      <c r="A1786" t="s">
        <v>12</v>
      </c>
      <c r="B1786" t="s">
        <v>653</v>
      </c>
      <c r="C1786" t="s">
        <v>671</v>
      </c>
      <c r="J1786">
        <v>11</v>
      </c>
      <c r="K1786" s="1" t="str">
        <f t="shared" si="110"/>
        <v/>
      </c>
      <c r="O1786">
        <v>7.2490000000000011E-3</v>
      </c>
      <c r="P1786" s="3">
        <f t="shared" si="111"/>
        <v>2.3978952727983707</v>
      </c>
      <c r="Q1786" s="6">
        <f t="shared" si="112"/>
        <v>-4.9268917506633958</v>
      </c>
    </row>
    <row r="1787" spans="1:17" x14ac:dyDescent="0.25">
      <c r="A1787" t="s">
        <v>12</v>
      </c>
      <c r="B1787" t="s">
        <v>653</v>
      </c>
      <c r="C1787" t="s">
        <v>672</v>
      </c>
      <c r="J1787">
        <v>1.77</v>
      </c>
      <c r="K1787" s="1" t="str">
        <f t="shared" si="110"/>
        <v/>
      </c>
      <c r="O1787">
        <v>8.8500000000000004E-4</v>
      </c>
      <c r="P1787" s="3">
        <f t="shared" si="111"/>
        <v>0.5709795465857378</v>
      </c>
      <c r="Q1787" s="6">
        <f t="shared" si="112"/>
        <v>-7.0299229129563443</v>
      </c>
    </row>
    <row r="1788" spans="1:17" x14ac:dyDescent="0.25">
      <c r="A1788" t="s">
        <v>12</v>
      </c>
      <c r="B1788" t="s">
        <v>653</v>
      </c>
      <c r="C1788" t="s">
        <v>673</v>
      </c>
      <c r="J1788">
        <v>2.09</v>
      </c>
      <c r="K1788" s="1" t="str">
        <f t="shared" si="110"/>
        <v/>
      </c>
      <c r="O1788">
        <v>7.3985999999999995E-4</v>
      </c>
      <c r="P1788" s="3">
        <f t="shared" si="111"/>
        <v>0.73716406597671957</v>
      </c>
      <c r="Q1788" s="6">
        <f t="shared" si="112"/>
        <v>-7.2090495788537803</v>
      </c>
    </row>
    <row r="1789" spans="1:17" x14ac:dyDescent="0.25">
      <c r="A1789" t="s">
        <v>12</v>
      </c>
      <c r="B1789" t="s">
        <v>653</v>
      </c>
      <c r="C1789" t="s">
        <v>673</v>
      </c>
      <c r="J1789">
        <v>3.43</v>
      </c>
      <c r="K1789" s="1" t="str">
        <f t="shared" si="110"/>
        <v/>
      </c>
      <c r="O1789">
        <v>1.20393E-3</v>
      </c>
      <c r="P1789" s="3">
        <f t="shared" si="111"/>
        <v>1.2325602611778486</v>
      </c>
      <c r="Q1789" s="6">
        <f t="shared" si="112"/>
        <v>-6.7221640733205597</v>
      </c>
    </row>
    <row r="1790" spans="1:17" x14ac:dyDescent="0.25">
      <c r="A1790" t="s">
        <v>12</v>
      </c>
      <c r="B1790" t="s">
        <v>653</v>
      </c>
      <c r="C1790" t="s">
        <v>673</v>
      </c>
      <c r="J1790">
        <v>1.6</v>
      </c>
      <c r="K1790" s="1" t="str">
        <f t="shared" si="110"/>
        <v/>
      </c>
      <c r="O1790">
        <v>4.2880000000000001E-4</v>
      </c>
      <c r="P1790" s="3">
        <f t="shared" si="111"/>
        <v>0.47000362924573563</v>
      </c>
      <c r="Q1790" s="6">
        <f t="shared" si="112"/>
        <v>-7.7545199482076814</v>
      </c>
    </row>
    <row r="1791" spans="1:17" x14ac:dyDescent="0.25">
      <c r="A1791" t="s">
        <v>12</v>
      </c>
      <c r="B1791" t="s">
        <v>653</v>
      </c>
      <c r="C1791" t="s">
        <v>673</v>
      </c>
      <c r="J1791">
        <v>23.41</v>
      </c>
      <c r="K1791" s="1" t="str">
        <f t="shared" si="110"/>
        <v/>
      </c>
      <c r="O1791">
        <v>4.4479000000000003E-3</v>
      </c>
      <c r="P1791" s="3">
        <f t="shared" si="111"/>
        <v>3.1531632815028194</v>
      </c>
      <c r="Q1791" s="6">
        <f t="shared" si="112"/>
        <v>-5.4153232043009689</v>
      </c>
    </row>
    <row r="1792" spans="1:17" x14ac:dyDescent="0.25">
      <c r="A1792" t="s">
        <v>12</v>
      </c>
      <c r="B1792" t="s">
        <v>653</v>
      </c>
      <c r="C1792" t="s">
        <v>674</v>
      </c>
      <c r="J1792">
        <v>101.25</v>
      </c>
      <c r="K1792" s="1" t="str">
        <f t="shared" si="110"/>
        <v/>
      </c>
      <c r="O1792">
        <v>1.6098750000000002E-2</v>
      </c>
      <c r="P1792" s="3">
        <f t="shared" si="111"/>
        <v>4.6175927059866488</v>
      </c>
      <c r="Q1792" s="6">
        <f t="shared" si="112"/>
        <v>-4.1290136497573942</v>
      </c>
    </row>
    <row r="1793" spans="1:17" x14ac:dyDescent="0.25">
      <c r="A1793" t="s">
        <v>12</v>
      </c>
      <c r="B1793" t="s">
        <v>653</v>
      </c>
      <c r="C1793" t="s">
        <v>675</v>
      </c>
      <c r="J1793">
        <v>30.7</v>
      </c>
      <c r="K1793" s="1" t="str">
        <f t="shared" si="110"/>
        <v/>
      </c>
      <c r="O1793">
        <v>9.3942000000000001E-3</v>
      </c>
      <c r="P1793" s="3">
        <f t="shared" si="111"/>
        <v>3.4242626545931514</v>
      </c>
      <c r="Q1793" s="6">
        <f t="shared" si="112"/>
        <v>-4.667662801418742</v>
      </c>
    </row>
    <row r="1794" spans="1:17" x14ac:dyDescent="0.25">
      <c r="A1794" t="s">
        <v>12</v>
      </c>
      <c r="B1794" t="s">
        <v>653</v>
      </c>
      <c r="C1794" t="s">
        <v>676</v>
      </c>
      <c r="J1794">
        <v>4.0599999999999996</v>
      </c>
      <c r="K1794" s="1" t="str">
        <f t="shared" si="110"/>
        <v/>
      </c>
      <c r="O1794">
        <v>1.3803999999999999E-3</v>
      </c>
      <c r="P1794" s="3">
        <f t="shared" si="111"/>
        <v>1.4011829736136412</v>
      </c>
      <c r="Q1794" s="6">
        <f t="shared" si="112"/>
        <v>-6.5853819667404254</v>
      </c>
    </row>
    <row r="1795" spans="1:17" x14ac:dyDescent="0.25">
      <c r="A1795" t="s">
        <v>12</v>
      </c>
      <c r="B1795" t="s">
        <v>653</v>
      </c>
      <c r="C1795" t="s">
        <v>676</v>
      </c>
      <c r="J1795">
        <v>3.7</v>
      </c>
      <c r="K1795" s="1" t="str">
        <f t="shared" ref="K1795:K1858" si="113">IF(J1795=0,"SI","")</f>
        <v/>
      </c>
      <c r="O1795">
        <v>3.1486999999999999E-3</v>
      </c>
      <c r="P1795" s="3">
        <f t="shared" ref="P1795:P1858" si="114">LN(J1795)</f>
        <v>1.3083328196501789</v>
      </c>
      <c r="Q1795" s="6">
        <f t="shared" ref="Q1795:Q1858" si="115">LN(O1795)</f>
        <v>-5.7607656097407212</v>
      </c>
    </row>
    <row r="1796" spans="1:17" x14ac:dyDescent="0.25">
      <c r="A1796" t="s">
        <v>12</v>
      </c>
      <c r="B1796" t="s">
        <v>653</v>
      </c>
      <c r="C1796" t="s">
        <v>677</v>
      </c>
      <c r="J1796">
        <v>5.3</v>
      </c>
      <c r="K1796" s="1" t="str">
        <f t="shared" si="113"/>
        <v/>
      </c>
      <c r="O1796">
        <v>1.9821999999999999E-3</v>
      </c>
      <c r="P1796" s="3">
        <f t="shared" si="114"/>
        <v>1.6677068205580761</v>
      </c>
      <c r="Q1796" s="6">
        <f t="shared" si="115"/>
        <v>-6.2235479399916658</v>
      </c>
    </row>
    <row r="1797" spans="1:17" x14ac:dyDescent="0.25">
      <c r="A1797" t="s">
        <v>12</v>
      </c>
      <c r="B1797" t="s">
        <v>653</v>
      </c>
      <c r="C1797" t="s">
        <v>678</v>
      </c>
      <c r="J1797">
        <v>1.1399999999999999</v>
      </c>
      <c r="K1797" s="1" t="str">
        <f t="shared" si="113"/>
        <v/>
      </c>
      <c r="O1797">
        <v>4.2863999999999993E-4</v>
      </c>
      <c r="P1797" s="3">
        <f t="shared" si="114"/>
        <v>0.131028262406404</v>
      </c>
      <c r="Q1797" s="6">
        <f t="shared" si="115"/>
        <v>-7.754893152167976</v>
      </c>
    </row>
    <row r="1798" spans="1:17" x14ac:dyDescent="0.25">
      <c r="A1798" t="s">
        <v>12</v>
      </c>
      <c r="B1798" t="s">
        <v>653</v>
      </c>
      <c r="C1798" t="s">
        <v>678</v>
      </c>
      <c r="J1798">
        <v>1.57</v>
      </c>
      <c r="K1798" s="1" t="str">
        <f t="shared" si="113"/>
        <v/>
      </c>
      <c r="O1798">
        <v>6.1701000000000008E-4</v>
      </c>
      <c r="P1798" s="3">
        <f t="shared" si="114"/>
        <v>0.45107561936021673</v>
      </c>
      <c r="Q1798" s="6">
        <f t="shared" si="115"/>
        <v>-7.3906253267347957</v>
      </c>
    </row>
    <row r="1799" spans="1:17" x14ac:dyDescent="0.25">
      <c r="A1799" t="s">
        <v>12</v>
      </c>
      <c r="B1799" t="s">
        <v>653</v>
      </c>
      <c r="C1799" t="s">
        <v>678</v>
      </c>
      <c r="J1799">
        <v>0.71</v>
      </c>
      <c r="K1799" s="1" t="str">
        <f t="shared" si="113"/>
        <v/>
      </c>
      <c r="O1799">
        <v>1.8957000000000002E-4</v>
      </c>
      <c r="P1799" s="3">
        <f t="shared" si="114"/>
        <v>-0.34249030894677601</v>
      </c>
      <c r="Q1799" s="6">
        <f t="shared" si="115"/>
        <v>-8.5707522085108003</v>
      </c>
    </row>
    <row r="1800" spans="1:17" x14ac:dyDescent="0.25">
      <c r="A1800" t="s">
        <v>12</v>
      </c>
      <c r="B1800" t="s">
        <v>653</v>
      </c>
      <c r="C1800" t="s">
        <v>678</v>
      </c>
      <c r="J1800">
        <v>0.154</v>
      </c>
      <c r="K1800" s="1" t="str">
        <f t="shared" si="113"/>
        <v/>
      </c>
      <c r="O1800">
        <v>7.3303999999999988E-5</v>
      </c>
      <c r="P1800" s="3">
        <f t="shared" si="114"/>
        <v>-1.870802676568508</v>
      </c>
      <c r="Q1800" s="6">
        <f t="shared" si="115"/>
        <v>-9.5208953803013614</v>
      </c>
    </row>
    <row r="1801" spans="1:17" x14ac:dyDescent="0.25">
      <c r="A1801" t="s">
        <v>12</v>
      </c>
      <c r="B1801" t="s">
        <v>653</v>
      </c>
      <c r="C1801" t="s">
        <v>678</v>
      </c>
      <c r="J1801">
        <v>0.24299999999999999</v>
      </c>
      <c r="K1801" s="1" t="str">
        <f t="shared" si="113"/>
        <v/>
      </c>
      <c r="O1801">
        <v>1.4336999999999998E-4</v>
      </c>
      <c r="P1801" s="3">
        <f t="shared" si="114"/>
        <v>-1.4146938356415886</v>
      </c>
      <c r="Q1801" s="6">
        <f t="shared" si="115"/>
        <v>-8.8500818567060975</v>
      </c>
    </row>
    <row r="1802" spans="1:17" x14ac:dyDescent="0.25">
      <c r="A1802" t="s">
        <v>12</v>
      </c>
      <c r="B1802" t="s">
        <v>653</v>
      </c>
      <c r="C1802" t="s">
        <v>678</v>
      </c>
      <c r="J1802">
        <v>0.19600000000000001</v>
      </c>
      <c r="K1802" s="1" t="str">
        <f t="shared" si="113"/>
        <v/>
      </c>
      <c r="O1802">
        <v>9.7804000000000001E-5</v>
      </c>
      <c r="P1802" s="3">
        <f t="shared" si="114"/>
        <v>-1.6296406197516198</v>
      </c>
      <c r="Q1802" s="6">
        <f t="shared" si="115"/>
        <v>-9.2325450819643748</v>
      </c>
    </row>
    <row r="1803" spans="1:17" x14ac:dyDescent="0.25">
      <c r="A1803" t="s">
        <v>12</v>
      </c>
      <c r="B1803" t="s">
        <v>653</v>
      </c>
      <c r="C1803" t="s">
        <v>679</v>
      </c>
      <c r="J1803">
        <v>1.9</v>
      </c>
      <c r="K1803" s="1" t="str">
        <f t="shared" si="113"/>
        <v/>
      </c>
      <c r="O1803">
        <v>8.1699999999999991E-4</v>
      </c>
      <c r="P1803" s="3">
        <f t="shared" si="114"/>
        <v>0.64185388617239469</v>
      </c>
      <c r="Q1803" s="6">
        <f t="shared" si="115"/>
        <v>-7.1098714631042714</v>
      </c>
    </row>
    <row r="1804" spans="1:17" x14ac:dyDescent="0.25">
      <c r="A1804" t="s">
        <v>12</v>
      </c>
      <c r="B1804" t="s">
        <v>653</v>
      </c>
      <c r="C1804" t="s">
        <v>680</v>
      </c>
      <c r="J1804">
        <v>1.93</v>
      </c>
      <c r="K1804" s="1" t="str">
        <f t="shared" si="113"/>
        <v/>
      </c>
      <c r="O1804">
        <v>5.9058000000000005E-4</v>
      </c>
      <c r="P1804" s="3">
        <f t="shared" si="114"/>
        <v>0.65752000291679413</v>
      </c>
      <c r="Q1804" s="6">
        <f t="shared" si="115"/>
        <v>-7.4344054530950991</v>
      </c>
    </row>
    <row r="1805" spans="1:17" x14ac:dyDescent="0.25">
      <c r="A1805" t="s">
        <v>12</v>
      </c>
      <c r="B1805" t="s">
        <v>653</v>
      </c>
      <c r="C1805" t="s">
        <v>681</v>
      </c>
      <c r="J1805">
        <v>14.44</v>
      </c>
      <c r="K1805" s="1" t="str">
        <f t="shared" si="113"/>
        <v/>
      </c>
      <c r="O1805">
        <v>3.9565600000000005E-3</v>
      </c>
      <c r="P1805" s="3">
        <f t="shared" si="114"/>
        <v>2.67000213346468</v>
      </c>
      <c r="Q1805" s="6">
        <f t="shared" si="115"/>
        <v>-5.5323803181115236</v>
      </c>
    </row>
    <row r="1806" spans="1:17" x14ac:dyDescent="0.25">
      <c r="A1806" t="s">
        <v>12</v>
      </c>
      <c r="B1806" t="s">
        <v>653</v>
      </c>
      <c r="C1806" t="s">
        <v>681</v>
      </c>
      <c r="J1806">
        <v>12.4</v>
      </c>
      <c r="K1806" s="1" t="str">
        <f t="shared" si="113"/>
        <v/>
      </c>
      <c r="O1806">
        <v>2.2071999999999999E-3</v>
      </c>
      <c r="P1806" s="3">
        <f t="shared" si="114"/>
        <v>2.5176964726109912</v>
      </c>
      <c r="Q1806" s="6">
        <f t="shared" si="115"/>
        <v>-6.1160305350611974</v>
      </c>
    </row>
    <row r="1807" spans="1:17" x14ac:dyDescent="0.25">
      <c r="A1807" t="s">
        <v>12</v>
      </c>
      <c r="B1807" t="s">
        <v>653</v>
      </c>
      <c r="C1807" t="s">
        <v>682</v>
      </c>
      <c r="J1807">
        <v>3.23</v>
      </c>
      <c r="K1807" s="1" t="str">
        <f t="shared" si="113"/>
        <v/>
      </c>
      <c r="O1807">
        <v>1.5213299999999998E-3</v>
      </c>
      <c r="P1807" s="3">
        <f t="shared" si="114"/>
        <v>1.1724821372345651</v>
      </c>
      <c r="Q1807" s="6">
        <f t="shared" si="115"/>
        <v>-6.4881703267132913</v>
      </c>
    </row>
    <row r="1808" spans="1:17" x14ac:dyDescent="0.25">
      <c r="A1808" t="s">
        <v>12</v>
      </c>
      <c r="B1808" t="s">
        <v>653</v>
      </c>
      <c r="C1808" t="s">
        <v>683</v>
      </c>
      <c r="J1808">
        <v>7.78</v>
      </c>
      <c r="K1808" s="1" t="str">
        <f t="shared" si="113"/>
        <v/>
      </c>
      <c r="O1808">
        <v>2.2733160000000002E-2</v>
      </c>
      <c r="P1808" s="3">
        <f t="shared" si="114"/>
        <v>2.0515563381903004</v>
      </c>
      <c r="Q1808" s="6">
        <f t="shared" si="115"/>
        <v>-3.7839306274633291</v>
      </c>
    </row>
    <row r="1809" spans="1:17" x14ac:dyDescent="0.25">
      <c r="A1809" t="s">
        <v>12</v>
      </c>
      <c r="B1809" t="s">
        <v>653</v>
      </c>
      <c r="C1809" t="s">
        <v>683</v>
      </c>
      <c r="J1809">
        <v>3.37</v>
      </c>
      <c r="K1809" s="1" t="str">
        <f t="shared" si="113"/>
        <v/>
      </c>
      <c r="O1809">
        <v>2.4803200000000003E-3</v>
      </c>
      <c r="P1809" s="3">
        <f t="shared" si="114"/>
        <v>1.2149127443642704</v>
      </c>
      <c r="Q1809" s="6">
        <f t="shared" si="115"/>
        <v>-5.9993676948711272</v>
      </c>
    </row>
    <row r="1810" spans="1:17" x14ac:dyDescent="0.25">
      <c r="A1810" t="s">
        <v>12</v>
      </c>
      <c r="B1810" t="s">
        <v>653</v>
      </c>
      <c r="C1810" t="s">
        <v>683</v>
      </c>
      <c r="J1810">
        <v>3.9</v>
      </c>
      <c r="K1810" s="1" t="str">
        <f t="shared" si="113"/>
        <v/>
      </c>
      <c r="O1810">
        <v>2.7026999999999997E-3</v>
      </c>
      <c r="P1810" s="3">
        <f t="shared" si="114"/>
        <v>1.3609765531356006</v>
      </c>
      <c r="Q1810" s="6">
        <f t="shared" si="115"/>
        <v>-5.91350400563877</v>
      </c>
    </row>
    <row r="1811" spans="1:17" x14ac:dyDescent="0.25">
      <c r="A1811" t="s">
        <v>12</v>
      </c>
      <c r="B1811" t="s">
        <v>653</v>
      </c>
      <c r="C1811" t="s">
        <v>683</v>
      </c>
      <c r="J1811">
        <v>4.5</v>
      </c>
      <c r="K1811" s="1" t="str">
        <f t="shared" si="113"/>
        <v/>
      </c>
      <c r="O1811">
        <v>2.5514999999999995E-3</v>
      </c>
      <c r="P1811" s="3">
        <f t="shared" si="114"/>
        <v>1.5040773967762742</v>
      </c>
      <c r="Q1811" s="6">
        <f t="shared" si="115"/>
        <v>-5.9710738574602482</v>
      </c>
    </row>
    <row r="1812" spans="1:17" x14ac:dyDescent="0.25">
      <c r="A1812" t="s">
        <v>12</v>
      </c>
      <c r="B1812" t="s">
        <v>653</v>
      </c>
      <c r="C1812" t="s">
        <v>683</v>
      </c>
      <c r="J1812">
        <v>9.9</v>
      </c>
      <c r="K1812" s="1" t="str">
        <f t="shared" si="113"/>
        <v/>
      </c>
      <c r="O1812">
        <v>6.3756000000000004E-3</v>
      </c>
      <c r="P1812" s="3">
        <f t="shared" si="114"/>
        <v>2.2925347571405443</v>
      </c>
      <c r="Q1812" s="6">
        <f t="shared" si="115"/>
        <v>-5.0552770747193758</v>
      </c>
    </row>
    <row r="1813" spans="1:17" x14ac:dyDescent="0.25">
      <c r="A1813" t="s">
        <v>12</v>
      </c>
      <c r="B1813" t="s">
        <v>653</v>
      </c>
      <c r="C1813" t="s">
        <v>683</v>
      </c>
      <c r="J1813">
        <v>1.1499999999999999</v>
      </c>
      <c r="K1813" s="1" t="str">
        <f t="shared" si="113"/>
        <v/>
      </c>
      <c r="O1813">
        <v>1.0441999999999999E-3</v>
      </c>
      <c r="P1813" s="3">
        <f t="shared" si="114"/>
        <v>0.13976194237515863</v>
      </c>
      <c r="Q1813" s="6">
        <f t="shared" si="115"/>
        <v>-6.8645042369878224</v>
      </c>
    </row>
    <row r="1814" spans="1:17" x14ac:dyDescent="0.25">
      <c r="A1814" t="s">
        <v>12</v>
      </c>
      <c r="B1814" t="s">
        <v>653</v>
      </c>
      <c r="C1814" t="s">
        <v>683</v>
      </c>
      <c r="J1814">
        <v>13.9</v>
      </c>
      <c r="K1814" s="1" t="str">
        <f t="shared" si="113"/>
        <v/>
      </c>
      <c r="O1814">
        <v>5.3376000000000005E-3</v>
      </c>
      <c r="P1814" s="3">
        <f t="shared" si="114"/>
        <v>2.631888840136646</v>
      </c>
      <c r="Q1814" s="6">
        <f t="shared" si="115"/>
        <v>-5.2329791652399011</v>
      </c>
    </row>
    <row r="1815" spans="1:17" x14ac:dyDescent="0.25">
      <c r="A1815" t="s">
        <v>12</v>
      </c>
      <c r="B1815" t="s">
        <v>653</v>
      </c>
      <c r="C1815" t="s">
        <v>683</v>
      </c>
      <c r="J1815">
        <v>41.4</v>
      </c>
      <c r="K1815" s="1" t="str">
        <f t="shared" si="113"/>
        <v/>
      </c>
      <c r="O1815">
        <v>2.1859200000000002E-2</v>
      </c>
      <c r="P1815" s="3">
        <f t="shared" si="114"/>
        <v>3.7232808808312687</v>
      </c>
      <c r="Q1815" s="6">
        <f t="shared" si="115"/>
        <v>-3.823133393426744</v>
      </c>
    </row>
    <row r="1816" spans="1:17" x14ac:dyDescent="0.25">
      <c r="A1816" t="s">
        <v>12</v>
      </c>
      <c r="B1816" t="s">
        <v>653</v>
      </c>
      <c r="C1816" t="s">
        <v>683</v>
      </c>
      <c r="J1816">
        <v>2.27</v>
      </c>
      <c r="K1816" s="1" t="str">
        <f t="shared" si="113"/>
        <v/>
      </c>
      <c r="O1816">
        <v>6.7873E-4</v>
      </c>
      <c r="P1816" s="3">
        <f t="shared" si="114"/>
        <v>0.81977983149331135</v>
      </c>
      <c r="Q1816" s="6">
        <f t="shared" si="115"/>
        <v>-7.2952871530802765</v>
      </c>
    </row>
    <row r="1817" spans="1:17" x14ac:dyDescent="0.25">
      <c r="A1817" t="s">
        <v>12</v>
      </c>
      <c r="B1817" t="s">
        <v>653</v>
      </c>
      <c r="C1817" t="s">
        <v>683</v>
      </c>
      <c r="J1817">
        <v>2.2000000000000002</v>
      </c>
      <c r="K1817" s="1" t="str">
        <f t="shared" si="113"/>
        <v/>
      </c>
      <c r="O1817">
        <v>1.7226000000000003E-3</v>
      </c>
      <c r="P1817" s="3">
        <f t="shared" si="114"/>
        <v>0.78845736036427028</v>
      </c>
      <c r="Q1817" s="6">
        <f t="shared" si="115"/>
        <v>-6.3639205016092006</v>
      </c>
    </row>
    <row r="1818" spans="1:17" x14ac:dyDescent="0.25">
      <c r="A1818" t="s">
        <v>12</v>
      </c>
      <c r="B1818" t="s">
        <v>653</v>
      </c>
      <c r="C1818" t="s">
        <v>683</v>
      </c>
      <c r="J1818">
        <v>8.6199999999999992</v>
      </c>
      <c r="K1818" s="1" t="str">
        <f t="shared" si="113"/>
        <v/>
      </c>
      <c r="O1818">
        <v>6.0081399999999986E-3</v>
      </c>
      <c r="P1818" s="3">
        <f t="shared" si="114"/>
        <v>2.1540850846756014</v>
      </c>
      <c r="Q1818" s="6">
        <f t="shared" si="115"/>
        <v>-5.1146400625281485</v>
      </c>
    </row>
    <row r="1819" spans="1:17" x14ac:dyDescent="0.25">
      <c r="A1819" t="s">
        <v>12</v>
      </c>
      <c r="B1819" t="s">
        <v>653</v>
      </c>
      <c r="C1819" t="s">
        <v>684</v>
      </c>
      <c r="J1819">
        <v>1</v>
      </c>
      <c r="K1819" s="1" t="str">
        <f t="shared" si="113"/>
        <v/>
      </c>
      <c r="O1819">
        <v>5.5500000000000005E-4</v>
      </c>
      <c r="P1819" s="3">
        <f t="shared" si="114"/>
        <v>0</v>
      </c>
      <c r="Q1819" s="6">
        <f t="shared" si="115"/>
        <v>-7.4965424442178392</v>
      </c>
    </row>
    <row r="1820" spans="1:17" x14ac:dyDescent="0.25">
      <c r="A1820" t="s">
        <v>12</v>
      </c>
      <c r="B1820" t="s">
        <v>653</v>
      </c>
      <c r="C1820" t="s">
        <v>684</v>
      </c>
      <c r="J1820">
        <v>1</v>
      </c>
      <c r="K1820" s="1" t="str">
        <f t="shared" si="113"/>
        <v/>
      </c>
      <c r="O1820">
        <v>6.3199999999999997E-4</v>
      </c>
      <c r="P1820" s="3">
        <f t="shared" si="114"/>
        <v>0</v>
      </c>
      <c r="Q1820" s="6">
        <f t="shared" si="115"/>
        <v>-7.3666211638174168</v>
      </c>
    </row>
    <row r="1821" spans="1:17" x14ac:dyDescent="0.25">
      <c r="A1821" t="s">
        <v>12</v>
      </c>
      <c r="B1821" t="s">
        <v>653</v>
      </c>
      <c r="C1821" t="s">
        <v>684</v>
      </c>
      <c r="J1821">
        <v>1</v>
      </c>
      <c r="K1821" s="1" t="str">
        <f t="shared" si="113"/>
        <v/>
      </c>
      <c r="O1821">
        <v>5.6000000000000006E-4</v>
      </c>
      <c r="P1821" s="3">
        <f t="shared" si="114"/>
        <v>0</v>
      </c>
      <c r="Q1821" s="6">
        <f t="shared" si="115"/>
        <v>-7.487573774235079</v>
      </c>
    </row>
    <row r="1822" spans="1:17" x14ac:dyDescent="0.25">
      <c r="A1822" t="s">
        <v>12</v>
      </c>
      <c r="B1822" t="s">
        <v>653</v>
      </c>
      <c r="C1822" t="s">
        <v>684</v>
      </c>
      <c r="J1822">
        <v>0.9</v>
      </c>
      <c r="K1822" s="1" t="str">
        <f t="shared" si="113"/>
        <v/>
      </c>
      <c r="O1822">
        <v>6.9840000000000006E-4</v>
      </c>
      <c r="P1822" s="3">
        <f t="shared" si="114"/>
        <v>-0.10536051565782628</v>
      </c>
      <c r="Q1822" s="6">
        <f t="shared" si="115"/>
        <v>-7.2667185534388814</v>
      </c>
    </row>
    <row r="1823" spans="1:17" x14ac:dyDescent="0.25">
      <c r="A1823" t="s">
        <v>12</v>
      </c>
      <c r="B1823" t="s">
        <v>653</v>
      </c>
      <c r="C1823" t="s">
        <v>685</v>
      </c>
      <c r="J1823">
        <v>30.7</v>
      </c>
      <c r="K1823" s="1" t="str">
        <f t="shared" si="113"/>
        <v/>
      </c>
      <c r="O1823">
        <v>6.5697999999999998E-3</v>
      </c>
      <c r="P1823" s="3">
        <f t="shared" si="114"/>
        <v>3.4242626545931514</v>
      </c>
      <c r="Q1823" s="6">
        <f t="shared" si="115"/>
        <v>-5.0252718883492715</v>
      </c>
    </row>
    <row r="1824" spans="1:17" x14ac:dyDescent="0.25">
      <c r="A1824" t="s">
        <v>12</v>
      </c>
      <c r="B1824" t="s">
        <v>653</v>
      </c>
      <c r="C1824" t="s">
        <v>686</v>
      </c>
      <c r="J1824">
        <v>3.02</v>
      </c>
      <c r="K1824" s="1" t="str">
        <f t="shared" si="113"/>
        <v/>
      </c>
      <c r="O1824">
        <v>1.8814599999999999E-3</v>
      </c>
      <c r="P1824" s="3">
        <f t="shared" si="114"/>
        <v>1.1052568313867783</v>
      </c>
      <c r="Q1824" s="6">
        <f t="shared" si="115"/>
        <v>-6.2757072077900427</v>
      </c>
    </row>
    <row r="1825" spans="1:17" x14ac:dyDescent="0.25">
      <c r="A1825" t="s">
        <v>12</v>
      </c>
      <c r="B1825" t="s">
        <v>653</v>
      </c>
      <c r="C1825" t="s">
        <v>686</v>
      </c>
      <c r="J1825">
        <v>6.25</v>
      </c>
      <c r="K1825" s="1" t="str">
        <f t="shared" si="113"/>
        <v/>
      </c>
      <c r="O1825">
        <v>2.6312499999999999E-3</v>
      </c>
      <c r="P1825" s="3">
        <f t="shared" si="114"/>
        <v>1.8325814637483102</v>
      </c>
      <c r="Q1825" s="6">
        <f t="shared" si="115"/>
        <v>-5.9402962605335823</v>
      </c>
    </row>
    <row r="1826" spans="1:17" x14ac:dyDescent="0.25">
      <c r="A1826" t="s">
        <v>12</v>
      </c>
      <c r="B1826" t="s">
        <v>653</v>
      </c>
      <c r="C1826" t="s">
        <v>687</v>
      </c>
      <c r="J1826">
        <v>88.5</v>
      </c>
      <c r="K1826" s="1" t="str">
        <f t="shared" si="113"/>
        <v/>
      </c>
      <c r="O1826">
        <v>4.7701500000000001E-2</v>
      </c>
      <c r="P1826" s="3">
        <f t="shared" si="114"/>
        <v>4.4830025520138834</v>
      </c>
      <c r="Q1826" s="6">
        <f t="shared" si="115"/>
        <v>-3.0427924350413931</v>
      </c>
    </row>
    <row r="1827" spans="1:17" x14ac:dyDescent="0.25">
      <c r="A1827" t="s">
        <v>12</v>
      </c>
      <c r="B1827" t="s">
        <v>653</v>
      </c>
      <c r="C1827" t="s">
        <v>688</v>
      </c>
      <c r="J1827">
        <v>5.0999999999999996</v>
      </c>
      <c r="K1827" s="1" t="str">
        <f t="shared" si="113"/>
        <v/>
      </c>
      <c r="O1827">
        <v>3.2588999999999999E-3</v>
      </c>
      <c r="P1827" s="3">
        <f t="shared" si="114"/>
        <v>1.62924053973028</v>
      </c>
      <c r="Q1827" s="6">
        <f t="shared" si="115"/>
        <v>-5.7263655638564597</v>
      </c>
    </row>
    <row r="1828" spans="1:17" x14ac:dyDescent="0.25">
      <c r="A1828" t="s">
        <v>12</v>
      </c>
      <c r="B1828" t="s">
        <v>653</v>
      </c>
      <c r="C1828" t="s">
        <v>689</v>
      </c>
      <c r="J1828">
        <v>3.5</v>
      </c>
      <c r="K1828" s="1" t="str">
        <f t="shared" si="113"/>
        <v/>
      </c>
      <c r="O1828">
        <v>2.8385000000000003E-3</v>
      </c>
      <c r="P1828" s="3">
        <f t="shared" si="114"/>
        <v>1.2527629684953681</v>
      </c>
      <c r="Q1828" s="6">
        <f t="shared" si="115"/>
        <v>-5.8644795353534933</v>
      </c>
    </row>
    <row r="1829" spans="1:17" x14ac:dyDescent="0.25">
      <c r="A1829" t="s">
        <v>12</v>
      </c>
      <c r="B1829" t="s">
        <v>653</v>
      </c>
      <c r="C1829" t="s">
        <v>690</v>
      </c>
      <c r="J1829">
        <v>17.5</v>
      </c>
      <c r="K1829" s="1" t="str">
        <f t="shared" si="113"/>
        <v/>
      </c>
      <c r="O1829">
        <v>2.5409999999999999E-2</v>
      </c>
      <c r="P1829" s="3">
        <f t="shared" si="114"/>
        <v>2.8622008809294686</v>
      </c>
      <c r="Q1829" s="6">
        <f t="shared" si="115"/>
        <v>-3.6726124816500643</v>
      </c>
    </row>
    <row r="1830" spans="1:17" x14ac:dyDescent="0.25">
      <c r="A1830" t="s">
        <v>12</v>
      </c>
      <c r="B1830" t="s">
        <v>653</v>
      </c>
      <c r="C1830" t="s">
        <v>691</v>
      </c>
      <c r="J1830">
        <v>125</v>
      </c>
      <c r="K1830" s="1" t="str">
        <f t="shared" si="113"/>
        <v/>
      </c>
      <c r="O1830">
        <v>1.375E-2</v>
      </c>
      <c r="P1830" s="3">
        <f t="shared" si="114"/>
        <v>4.8283137373023015</v>
      </c>
      <c r="Q1830" s="6">
        <f t="shared" si="115"/>
        <v>-4.2867164548695564</v>
      </c>
    </row>
    <row r="1831" spans="1:17" x14ac:dyDescent="0.25">
      <c r="A1831" t="s">
        <v>12</v>
      </c>
      <c r="B1831" t="s">
        <v>653</v>
      </c>
      <c r="C1831" t="s">
        <v>692</v>
      </c>
      <c r="J1831">
        <v>3</v>
      </c>
      <c r="K1831" s="1" t="str">
        <f t="shared" si="113"/>
        <v/>
      </c>
      <c r="O1831">
        <v>1.116E-3</v>
      </c>
      <c r="P1831" s="3">
        <f t="shared" si="114"/>
        <v>1.0986122886681098</v>
      </c>
      <c r="Q1831" s="6">
        <f t="shared" si="115"/>
        <v>-6.7980044150230174</v>
      </c>
    </row>
    <row r="1832" spans="1:17" x14ac:dyDescent="0.25">
      <c r="A1832" t="s">
        <v>12</v>
      </c>
      <c r="B1832" t="s">
        <v>653</v>
      </c>
      <c r="C1832" t="s">
        <v>693</v>
      </c>
      <c r="J1832">
        <v>9.3000000000000007</v>
      </c>
      <c r="K1832" s="1" t="str">
        <f t="shared" si="113"/>
        <v/>
      </c>
      <c r="O1832">
        <v>2.7063E-3</v>
      </c>
      <c r="P1832" s="3">
        <f t="shared" si="114"/>
        <v>2.2300144001592104</v>
      </c>
      <c r="Q1832" s="6">
        <f t="shared" si="115"/>
        <v>-5.9121728906335713</v>
      </c>
    </row>
    <row r="1833" spans="1:17" x14ac:dyDescent="0.25">
      <c r="A1833" t="s">
        <v>12</v>
      </c>
      <c r="B1833" t="s">
        <v>653</v>
      </c>
      <c r="C1833" t="s">
        <v>694</v>
      </c>
      <c r="J1833">
        <v>15.24</v>
      </c>
      <c r="K1833" s="1" t="str">
        <f t="shared" si="113"/>
        <v/>
      </c>
      <c r="O1833">
        <v>4.5262800000000006E-3</v>
      </c>
      <c r="P1833" s="3">
        <f t="shared" si="114"/>
        <v>2.7239235502585002</v>
      </c>
      <c r="Q1833" s="6">
        <f t="shared" si="115"/>
        <v>-5.3978548689030745</v>
      </c>
    </row>
    <row r="1834" spans="1:17" x14ac:dyDescent="0.25">
      <c r="A1834" t="s">
        <v>12</v>
      </c>
      <c r="B1834" t="s">
        <v>653</v>
      </c>
      <c r="C1834" t="s">
        <v>695</v>
      </c>
      <c r="J1834">
        <v>5</v>
      </c>
      <c r="K1834" s="1" t="str">
        <f t="shared" si="113"/>
        <v/>
      </c>
      <c r="O1834">
        <v>2.7300000000000002E-3</v>
      </c>
      <c r="P1834" s="3">
        <f t="shared" si="114"/>
        <v>1.6094379124341003</v>
      </c>
      <c r="Q1834" s="6">
        <f t="shared" si="115"/>
        <v>-5.9034536697852689</v>
      </c>
    </row>
    <row r="1835" spans="1:17" x14ac:dyDescent="0.25">
      <c r="A1835" t="s">
        <v>12</v>
      </c>
      <c r="B1835" t="s">
        <v>653</v>
      </c>
      <c r="C1835" t="s">
        <v>696</v>
      </c>
      <c r="J1835">
        <v>17.5</v>
      </c>
      <c r="K1835" s="1" t="str">
        <f t="shared" si="113"/>
        <v/>
      </c>
      <c r="O1835">
        <v>9.2575000000000018E-3</v>
      </c>
      <c r="P1835" s="3">
        <f t="shared" si="114"/>
        <v>2.8622008809294686</v>
      </c>
      <c r="Q1835" s="6">
        <f t="shared" si="115"/>
        <v>-4.6823212451765057</v>
      </c>
    </row>
    <row r="1836" spans="1:17" x14ac:dyDescent="0.25">
      <c r="A1836" t="s">
        <v>12</v>
      </c>
      <c r="B1836" t="s">
        <v>653</v>
      </c>
      <c r="C1836" t="s">
        <v>697</v>
      </c>
      <c r="J1836">
        <v>2.9</v>
      </c>
      <c r="K1836" s="1" t="str">
        <f t="shared" si="113"/>
        <v/>
      </c>
      <c r="O1836">
        <v>1.885E-3</v>
      </c>
      <c r="P1836" s="3">
        <f t="shared" si="114"/>
        <v>1.0647107369924282</v>
      </c>
      <c r="Q1836" s="6">
        <f t="shared" si="115"/>
        <v>-6.2738274580821631</v>
      </c>
    </row>
    <row r="1837" spans="1:17" x14ac:dyDescent="0.25">
      <c r="A1837" t="s">
        <v>12</v>
      </c>
      <c r="B1837" t="s">
        <v>653</v>
      </c>
      <c r="C1837" t="s">
        <v>698</v>
      </c>
      <c r="J1837">
        <v>0.6</v>
      </c>
      <c r="K1837" s="1" t="str">
        <f t="shared" si="113"/>
        <v/>
      </c>
      <c r="O1837">
        <v>1.6979999999999998E-4</v>
      </c>
      <c r="P1837" s="3">
        <f t="shared" si="114"/>
        <v>-0.51082562376599072</v>
      </c>
      <c r="Q1837" s="6">
        <f t="shared" si="115"/>
        <v>-8.6808892840870264</v>
      </c>
    </row>
    <row r="1838" spans="1:17" x14ac:dyDescent="0.25">
      <c r="A1838" t="s">
        <v>12</v>
      </c>
      <c r="B1838" t="s">
        <v>653</v>
      </c>
      <c r="C1838" t="s">
        <v>698</v>
      </c>
      <c r="J1838">
        <v>0.69</v>
      </c>
      <c r="K1838" s="1" t="str">
        <f t="shared" si="113"/>
        <v/>
      </c>
      <c r="O1838">
        <v>1.3248000000000001E-4</v>
      </c>
      <c r="P1838" s="3">
        <f t="shared" si="114"/>
        <v>-0.37106368139083207</v>
      </c>
      <c r="Q1838" s="6">
        <f t="shared" si="115"/>
        <v>-8.9290788673273251</v>
      </c>
    </row>
    <row r="1839" spans="1:17" x14ac:dyDescent="0.25">
      <c r="A1839" t="s">
        <v>12</v>
      </c>
      <c r="B1839" t="s">
        <v>653</v>
      </c>
      <c r="C1839" t="s">
        <v>698</v>
      </c>
      <c r="J1839">
        <v>5.01</v>
      </c>
      <c r="K1839" s="1" t="str">
        <f t="shared" si="113"/>
        <v/>
      </c>
      <c r="O1839">
        <v>1.3777500000000001E-3</v>
      </c>
      <c r="P1839" s="3">
        <f t="shared" si="114"/>
        <v>1.6114359150967734</v>
      </c>
      <c r="Q1839" s="6">
        <f t="shared" si="115"/>
        <v>-6.5873035452009292</v>
      </c>
    </row>
    <row r="1840" spans="1:17" x14ac:dyDescent="0.25">
      <c r="A1840" t="s">
        <v>12</v>
      </c>
      <c r="B1840" t="s">
        <v>653</v>
      </c>
      <c r="C1840" t="s">
        <v>698</v>
      </c>
      <c r="J1840">
        <v>3.1</v>
      </c>
      <c r="K1840" s="1" t="str">
        <f t="shared" si="113"/>
        <v/>
      </c>
      <c r="O1840">
        <v>7.2540000000000007E-4</v>
      </c>
      <c r="P1840" s="3">
        <f t="shared" si="114"/>
        <v>1.1314021114911006</v>
      </c>
      <c r="Q1840" s="6">
        <f t="shared" si="115"/>
        <v>-7.2287873311154724</v>
      </c>
    </row>
    <row r="1841" spans="1:17" x14ac:dyDescent="0.25">
      <c r="A1841" t="s">
        <v>12</v>
      </c>
      <c r="B1841" t="s">
        <v>653</v>
      </c>
      <c r="C1841" t="s">
        <v>698</v>
      </c>
      <c r="J1841">
        <v>2.4700000000000002</v>
      </c>
      <c r="K1841" s="1" t="str">
        <f t="shared" si="113"/>
        <v/>
      </c>
      <c r="O1841">
        <v>8.3733000000000006E-4</v>
      </c>
      <c r="P1841" s="3">
        <f t="shared" si="114"/>
        <v>0.90421815063988586</v>
      </c>
      <c r="Q1841" s="6">
        <f t="shared" si="115"/>
        <v>-7.0852922999439381</v>
      </c>
    </row>
    <row r="1842" spans="1:17" x14ac:dyDescent="0.25">
      <c r="A1842" t="s">
        <v>12</v>
      </c>
      <c r="B1842" t="s">
        <v>653</v>
      </c>
      <c r="C1842" t="s">
        <v>698</v>
      </c>
      <c r="J1842">
        <v>3.25</v>
      </c>
      <c r="K1842" s="1" t="str">
        <f t="shared" si="113"/>
        <v/>
      </c>
      <c r="O1842">
        <v>1.3097500000000002E-3</v>
      </c>
      <c r="P1842" s="3">
        <f t="shared" si="114"/>
        <v>1.1786549963416462</v>
      </c>
      <c r="Q1842" s="6">
        <f t="shared" si="115"/>
        <v>-6.6379189996759447</v>
      </c>
    </row>
    <row r="1843" spans="1:17" x14ac:dyDescent="0.25">
      <c r="A1843" t="s">
        <v>12</v>
      </c>
      <c r="B1843" t="s">
        <v>653</v>
      </c>
      <c r="C1843" t="s">
        <v>699</v>
      </c>
      <c r="J1843">
        <v>1</v>
      </c>
      <c r="K1843" s="1" t="str">
        <f t="shared" si="113"/>
        <v/>
      </c>
      <c r="O1843">
        <v>8.9999999999999998E-4</v>
      </c>
      <c r="P1843" s="3">
        <f t="shared" si="114"/>
        <v>0</v>
      </c>
      <c r="Q1843" s="6">
        <f t="shared" si="115"/>
        <v>-7.0131157946399636</v>
      </c>
    </row>
    <row r="1844" spans="1:17" x14ac:dyDescent="0.25">
      <c r="A1844" t="s">
        <v>12</v>
      </c>
      <c r="B1844" t="s">
        <v>653</v>
      </c>
      <c r="C1844" t="s">
        <v>699</v>
      </c>
      <c r="J1844">
        <v>0.94</v>
      </c>
      <c r="K1844" s="1" t="str">
        <f t="shared" si="113"/>
        <v/>
      </c>
      <c r="O1844">
        <v>3.8069999999999998E-4</v>
      </c>
      <c r="P1844" s="3">
        <f t="shared" si="114"/>
        <v>-6.1875403718087529E-2</v>
      </c>
      <c r="Q1844" s="6">
        <f t="shared" si="115"/>
        <v>-7.8734988945758229</v>
      </c>
    </row>
    <row r="1845" spans="1:17" x14ac:dyDescent="0.25">
      <c r="A1845" t="s">
        <v>12</v>
      </c>
      <c r="B1845" t="s">
        <v>653</v>
      </c>
      <c r="C1845" t="s">
        <v>700</v>
      </c>
      <c r="J1845">
        <v>2.19</v>
      </c>
      <c r="K1845" s="1" t="str">
        <f t="shared" si="113"/>
        <v/>
      </c>
      <c r="O1845">
        <v>6.1976999999999996E-4</v>
      </c>
      <c r="P1845" s="3">
        <f t="shared" si="114"/>
        <v>0.78390154382840938</v>
      </c>
      <c r="Q1845" s="6">
        <f t="shared" si="115"/>
        <v>-7.3861621164926268</v>
      </c>
    </row>
    <row r="1846" spans="1:17" x14ac:dyDescent="0.25">
      <c r="A1846" t="s">
        <v>12</v>
      </c>
      <c r="B1846" t="s">
        <v>653</v>
      </c>
      <c r="C1846" t="s">
        <v>701</v>
      </c>
      <c r="J1846">
        <v>24.45</v>
      </c>
      <c r="K1846" s="1" t="str">
        <f t="shared" si="113"/>
        <v/>
      </c>
      <c r="O1846">
        <v>3.9853500000000004E-3</v>
      </c>
      <c r="P1846" s="3">
        <f t="shared" si="114"/>
        <v>3.196630215920881</v>
      </c>
      <c r="Q1846" s="6">
        <f t="shared" si="115"/>
        <v>-5.5251301412366303</v>
      </c>
    </row>
    <row r="1847" spans="1:17" x14ac:dyDescent="0.25">
      <c r="A1847" t="s">
        <v>12</v>
      </c>
      <c r="B1847" t="s">
        <v>653</v>
      </c>
      <c r="C1847" t="s">
        <v>701</v>
      </c>
      <c r="J1847">
        <v>3.33</v>
      </c>
      <c r="K1847" s="1" t="str">
        <f t="shared" si="113"/>
        <v/>
      </c>
      <c r="O1847">
        <v>8.0585999999999991E-3</v>
      </c>
      <c r="P1847" s="3">
        <f t="shared" si="114"/>
        <v>1.2029723039923526</v>
      </c>
      <c r="Q1847" s="6">
        <f t="shared" si="115"/>
        <v>-4.8210154348211898</v>
      </c>
    </row>
    <row r="1848" spans="1:17" x14ac:dyDescent="0.25">
      <c r="A1848" t="s">
        <v>12</v>
      </c>
      <c r="B1848" t="s">
        <v>653</v>
      </c>
      <c r="C1848" t="s">
        <v>701</v>
      </c>
      <c r="J1848">
        <v>1.45</v>
      </c>
      <c r="K1848" s="1" t="str">
        <f t="shared" si="113"/>
        <v/>
      </c>
      <c r="O1848">
        <v>4.3645000000000001E-4</v>
      </c>
      <c r="P1848" s="3">
        <f t="shared" si="114"/>
        <v>0.37156355643248301</v>
      </c>
      <c r="Q1848" s="6">
        <f t="shared" si="115"/>
        <v>-7.7368367367829149</v>
      </c>
    </row>
    <row r="1849" spans="1:17" x14ac:dyDescent="0.25">
      <c r="A1849" t="s">
        <v>12</v>
      </c>
      <c r="B1849" t="s">
        <v>653</v>
      </c>
      <c r="C1849" t="s">
        <v>701</v>
      </c>
      <c r="J1849">
        <v>2.23</v>
      </c>
      <c r="K1849" s="1" t="str">
        <f t="shared" si="113"/>
        <v/>
      </c>
      <c r="O1849">
        <v>5.6196000000000002E-4</v>
      </c>
      <c r="P1849" s="3">
        <f t="shared" si="114"/>
        <v>0.80200158547202738</v>
      </c>
      <c r="Q1849" s="6">
        <f t="shared" si="115"/>
        <v>-7.4840798849808232</v>
      </c>
    </row>
    <row r="1850" spans="1:17" x14ac:dyDescent="0.25">
      <c r="A1850" t="s">
        <v>12</v>
      </c>
      <c r="B1850" t="s">
        <v>653</v>
      </c>
      <c r="C1850" t="s">
        <v>701</v>
      </c>
      <c r="J1850">
        <v>2.88</v>
      </c>
      <c r="K1850" s="1" t="str">
        <f t="shared" si="113"/>
        <v/>
      </c>
      <c r="O1850">
        <v>1.0425599999999999E-3</v>
      </c>
      <c r="P1850" s="3">
        <f t="shared" si="114"/>
        <v>1.0577902941478545</v>
      </c>
      <c r="Q1850" s="6">
        <f t="shared" si="115"/>
        <v>-6.8660760519906487</v>
      </c>
    </row>
    <row r="1851" spans="1:17" x14ac:dyDescent="0.25">
      <c r="A1851" t="s">
        <v>12</v>
      </c>
      <c r="B1851" t="s">
        <v>653</v>
      </c>
      <c r="C1851" t="s">
        <v>701</v>
      </c>
      <c r="J1851">
        <v>3.78</v>
      </c>
      <c r="K1851" s="1" t="str">
        <f t="shared" si="113"/>
        <v/>
      </c>
      <c r="O1851">
        <v>9.7901999999999993E-4</v>
      </c>
      <c r="P1851" s="3">
        <f t="shared" si="114"/>
        <v>1.3297240096314962</v>
      </c>
      <c r="Q1851" s="6">
        <f t="shared" si="115"/>
        <v>-6.9289584866332401</v>
      </c>
    </row>
    <row r="1852" spans="1:17" x14ac:dyDescent="0.25">
      <c r="A1852" t="s">
        <v>12</v>
      </c>
      <c r="B1852" t="s">
        <v>653</v>
      </c>
      <c r="C1852" t="s">
        <v>701</v>
      </c>
      <c r="J1852">
        <v>2.46</v>
      </c>
      <c r="K1852" s="1" t="str">
        <f t="shared" si="113"/>
        <v/>
      </c>
      <c r="O1852">
        <v>6.838800000000001E-4</v>
      </c>
      <c r="P1852" s="3">
        <f t="shared" si="114"/>
        <v>0.90016134994427144</v>
      </c>
      <c r="Q1852" s="6">
        <f t="shared" si="115"/>
        <v>-7.2877280943293652</v>
      </c>
    </row>
    <row r="1853" spans="1:17" x14ac:dyDescent="0.25">
      <c r="A1853" t="s">
        <v>12</v>
      </c>
      <c r="B1853" t="s">
        <v>653</v>
      </c>
      <c r="C1853" t="s">
        <v>701</v>
      </c>
      <c r="J1853">
        <v>1.86</v>
      </c>
      <c r="K1853" s="1" t="str">
        <f t="shared" si="113"/>
        <v/>
      </c>
      <c r="O1853">
        <v>4.8174000000000003E-4</v>
      </c>
      <c r="P1853" s="3">
        <f t="shared" si="114"/>
        <v>0.62057648772510998</v>
      </c>
      <c r="Q1853" s="6">
        <f t="shared" si="115"/>
        <v>-7.6381060085396264</v>
      </c>
    </row>
    <row r="1854" spans="1:17" x14ac:dyDescent="0.25">
      <c r="A1854" t="s">
        <v>12</v>
      </c>
      <c r="B1854" t="s">
        <v>653</v>
      </c>
      <c r="C1854" t="s">
        <v>701</v>
      </c>
      <c r="J1854">
        <v>6.66</v>
      </c>
      <c r="K1854" s="1" t="str">
        <f t="shared" si="113"/>
        <v/>
      </c>
      <c r="O1854">
        <v>1.4585400000000001E-3</v>
      </c>
      <c r="P1854" s="3">
        <f t="shared" si="114"/>
        <v>1.8961194845522977</v>
      </c>
      <c r="Q1854" s="6">
        <f t="shared" si="115"/>
        <v>-6.5303193435954752</v>
      </c>
    </row>
    <row r="1855" spans="1:17" x14ac:dyDescent="0.25">
      <c r="A1855" t="s">
        <v>12</v>
      </c>
      <c r="B1855" t="s">
        <v>653</v>
      </c>
      <c r="C1855" t="s">
        <v>702</v>
      </c>
      <c r="J1855">
        <v>10.81</v>
      </c>
      <c r="K1855" s="1" t="str">
        <f t="shared" si="113"/>
        <v/>
      </c>
      <c r="O1855">
        <v>1.8485100000000003E-3</v>
      </c>
      <c r="P1855" s="3">
        <f t="shared" si="114"/>
        <v>2.3804716316511167</v>
      </c>
      <c r="Q1855" s="6">
        <f t="shared" si="115"/>
        <v>-6.2933753698104971</v>
      </c>
    </row>
    <row r="1856" spans="1:17" x14ac:dyDescent="0.25">
      <c r="A1856" t="s">
        <v>12</v>
      </c>
      <c r="B1856" t="s">
        <v>653</v>
      </c>
      <c r="C1856" t="s">
        <v>703</v>
      </c>
      <c r="J1856">
        <v>15.1</v>
      </c>
      <c r="K1856" s="1" t="str">
        <f t="shared" si="113"/>
        <v/>
      </c>
      <c r="O1856">
        <v>4.0014999999999998E-3</v>
      </c>
      <c r="P1856" s="3">
        <f t="shared" si="114"/>
        <v>2.7146947438208788</v>
      </c>
      <c r="Q1856" s="6">
        <f t="shared" si="115"/>
        <v>-5.5210859881571732</v>
      </c>
    </row>
    <row r="1857" spans="1:17" x14ac:dyDescent="0.25">
      <c r="A1857" t="s">
        <v>12</v>
      </c>
      <c r="B1857" t="s">
        <v>653</v>
      </c>
      <c r="C1857" t="s">
        <v>704</v>
      </c>
      <c r="J1857">
        <v>562.29999999999995</v>
      </c>
      <c r="K1857" s="1" t="str">
        <f t="shared" si="113"/>
        <v/>
      </c>
      <c r="O1857">
        <v>0.11808299999999998</v>
      </c>
      <c r="P1857" s="3">
        <f t="shared" si="114"/>
        <v>6.3320355152981556</v>
      </c>
      <c r="Q1857" s="6">
        <f t="shared" si="115"/>
        <v>-2.1363675119486496</v>
      </c>
    </row>
    <row r="1858" spans="1:17" x14ac:dyDescent="0.25">
      <c r="A1858" t="s">
        <v>12</v>
      </c>
      <c r="B1858" t="s">
        <v>653</v>
      </c>
      <c r="C1858" t="s">
        <v>705</v>
      </c>
      <c r="J1858">
        <v>17</v>
      </c>
      <c r="K1858" s="1" t="str">
        <f t="shared" si="113"/>
        <v/>
      </c>
      <c r="O1858">
        <v>1.1457999999999999E-2</v>
      </c>
      <c r="P1858" s="3">
        <f t="shared" si="114"/>
        <v>2.8332133440562162</v>
      </c>
      <c r="Q1858" s="6">
        <f t="shared" si="115"/>
        <v>-4.4690671029957514</v>
      </c>
    </row>
    <row r="1859" spans="1:17" x14ac:dyDescent="0.25">
      <c r="A1859" t="s">
        <v>12</v>
      </c>
      <c r="B1859" t="s">
        <v>653</v>
      </c>
      <c r="C1859" t="s">
        <v>705</v>
      </c>
      <c r="J1859">
        <v>563</v>
      </c>
      <c r="K1859" s="1" t="str">
        <f t="shared" ref="K1859:K1922" si="116">IF(J1859=0,"SI","")</f>
        <v/>
      </c>
      <c r="O1859">
        <v>0.29501200000000005</v>
      </c>
      <c r="P1859" s="3">
        <f t="shared" ref="P1859:P1922" si="117">LN(J1859)</f>
        <v>6.3332796281396906</v>
      </c>
      <c r="Q1859" s="6">
        <f t="shared" ref="Q1859:Q1922" si="118">LN(O1859)</f>
        <v>-1.2207392455035413</v>
      </c>
    </row>
    <row r="1860" spans="1:17" x14ac:dyDescent="0.25">
      <c r="A1860" t="s">
        <v>12</v>
      </c>
      <c r="B1860" t="s">
        <v>653</v>
      </c>
      <c r="C1860" t="s">
        <v>705</v>
      </c>
      <c r="J1860">
        <v>70</v>
      </c>
      <c r="K1860" s="1" t="str">
        <f t="shared" si="116"/>
        <v/>
      </c>
      <c r="O1860">
        <v>2.8420000000000001E-2</v>
      </c>
      <c r="P1860" s="3">
        <f t="shared" si="117"/>
        <v>4.2484952420493594</v>
      </c>
      <c r="Q1860" s="6">
        <f t="shared" si="118"/>
        <v>-3.5606621563131826</v>
      </c>
    </row>
    <row r="1861" spans="1:17" x14ac:dyDescent="0.25">
      <c r="A1861" t="s">
        <v>12</v>
      </c>
      <c r="B1861" t="s">
        <v>653</v>
      </c>
      <c r="C1861" t="s">
        <v>705</v>
      </c>
      <c r="J1861">
        <v>88.7</v>
      </c>
      <c r="K1861" s="1" t="str">
        <f t="shared" si="116"/>
        <v/>
      </c>
      <c r="O1861">
        <v>2.4303800000000004E-2</v>
      </c>
      <c r="P1861" s="3">
        <f t="shared" si="117"/>
        <v>4.4852598893155342</v>
      </c>
      <c r="Q1861" s="6">
        <f t="shared" si="118"/>
        <v>-3.7171225622606698</v>
      </c>
    </row>
    <row r="1862" spans="1:17" x14ac:dyDescent="0.25">
      <c r="A1862" t="s">
        <v>12</v>
      </c>
      <c r="B1862" t="s">
        <v>653</v>
      </c>
      <c r="C1862" t="s">
        <v>705</v>
      </c>
      <c r="J1862">
        <v>20.45</v>
      </c>
      <c r="K1862" s="1" t="str">
        <f t="shared" si="116"/>
        <v/>
      </c>
      <c r="O1862">
        <v>8.4458499999999995E-3</v>
      </c>
      <c r="P1862" s="3">
        <f t="shared" si="117"/>
        <v>3.0179828824888109</v>
      </c>
      <c r="Q1862" s="6">
        <f t="shared" si="118"/>
        <v>-4.7740800825144305</v>
      </c>
    </row>
    <row r="1863" spans="1:17" x14ac:dyDescent="0.25">
      <c r="A1863" t="s">
        <v>12</v>
      </c>
      <c r="B1863" t="s">
        <v>653</v>
      </c>
      <c r="C1863" t="s">
        <v>705</v>
      </c>
      <c r="J1863">
        <v>262</v>
      </c>
      <c r="K1863" s="1" t="str">
        <f t="shared" si="116"/>
        <v/>
      </c>
      <c r="O1863">
        <v>3.5894000000000009E-2</v>
      </c>
      <c r="P1863" s="3">
        <f t="shared" si="117"/>
        <v>5.5683445037610966</v>
      </c>
      <c r="Q1863" s="6">
        <f t="shared" si="118"/>
        <v>-3.327185128375052</v>
      </c>
    </row>
    <row r="1864" spans="1:17" x14ac:dyDescent="0.25">
      <c r="A1864" t="s">
        <v>12</v>
      </c>
      <c r="B1864" t="s">
        <v>653</v>
      </c>
      <c r="C1864" t="s">
        <v>705</v>
      </c>
      <c r="J1864">
        <v>4.0999999999999996</v>
      </c>
      <c r="K1864" s="1" t="str">
        <f t="shared" si="116"/>
        <v/>
      </c>
      <c r="O1864">
        <v>2.1729999999999996E-3</v>
      </c>
      <c r="P1864" s="3">
        <f t="shared" si="117"/>
        <v>1.410986973710262</v>
      </c>
      <c r="Q1864" s="6">
        <f t="shared" si="118"/>
        <v>-6.131646577707845</v>
      </c>
    </row>
    <row r="1865" spans="1:17" x14ac:dyDescent="0.25">
      <c r="A1865" t="s">
        <v>12</v>
      </c>
      <c r="B1865" t="s">
        <v>653</v>
      </c>
      <c r="C1865" t="s">
        <v>705</v>
      </c>
      <c r="J1865">
        <v>32.5</v>
      </c>
      <c r="K1865" s="1" t="str">
        <f t="shared" si="116"/>
        <v/>
      </c>
      <c r="O1865">
        <v>1.5015000000000001E-2</v>
      </c>
      <c r="P1865" s="3">
        <f t="shared" si="117"/>
        <v>3.4812400893356918</v>
      </c>
      <c r="Q1865" s="6">
        <f t="shared" si="118"/>
        <v>-4.1987055775468436</v>
      </c>
    </row>
    <row r="1866" spans="1:17" x14ac:dyDescent="0.25">
      <c r="A1866" t="s">
        <v>12</v>
      </c>
      <c r="B1866" t="s">
        <v>653</v>
      </c>
      <c r="C1866" t="s">
        <v>705</v>
      </c>
      <c r="J1866">
        <v>0.29399999999999998</v>
      </c>
      <c r="K1866" s="1" t="str">
        <f t="shared" si="116"/>
        <v/>
      </c>
      <c r="O1866">
        <v>8.7259199999999994E-4</v>
      </c>
      <c r="P1866" s="3">
        <f t="shared" si="117"/>
        <v>-1.2241755116434554</v>
      </c>
      <c r="Q1866" s="6">
        <f t="shared" si="118"/>
        <v>-7.0440424653204587</v>
      </c>
    </row>
    <row r="1867" spans="1:17" x14ac:dyDescent="0.25">
      <c r="A1867" t="s">
        <v>12</v>
      </c>
      <c r="B1867" t="s">
        <v>653</v>
      </c>
      <c r="C1867" t="s">
        <v>705</v>
      </c>
      <c r="J1867">
        <v>19</v>
      </c>
      <c r="K1867" s="1" t="str">
        <f t="shared" si="116"/>
        <v/>
      </c>
      <c r="O1867">
        <v>2.1849999999999999E-3</v>
      </c>
      <c r="P1867" s="3">
        <f t="shared" si="117"/>
        <v>2.9444389791664403</v>
      </c>
      <c r="Q1867" s="6">
        <f t="shared" si="118"/>
        <v>-6.1261394504345841</v>
      </c>
    </row>
    <row r="1868" spans="1:17" x14ac:dyDescent="0.25">
      <c r="A1868" t="s">
        <v>12</v>
      </c>
      <c r="B1868" t="s">
        <v>653</v>
      </c>
      <c r="C1868" t="s">
        <v>705</v>
      </c>
      <c r="J1868">
        <v>15.2</v>
      </c>
      <c r="K1868" s="1" t="str">
        <f t="shared" si="116"/>
        <v/>
      </c>
      <c r="O1868">
        <v>1.6415999999999998E-3</v>
      </c>
      <c r="P1868" s="3">
        <f t="shared" si="117"/>
        <v>2.7212954278522306</v>
      </c>
      <c r="Q1868" s="6">
        <f t="shared" si="118"/>
        <v>-6.412083902987824</v>
      </c>
    </row>
    <row r="1869" spans="1:17" x14ac:dyDescent="0.25">
      <c r="A1869" t="s">
        <v>12</v>
      </c>
      <c r="B1869" t="s">
        <v>653</v>
      </c>
      <c r="C1869" t="s">
        <v>705</v>
      </c>
      <c r="J1869">
        <v>51.9</v>
      </c>
      <c r="K1869" s="1" t="str">
        <f t="shared" si="116"/>
        <v/>
      </c>
      <c r="O1869">
        <v>4.84746E-2</v>
      </c>
      <c r="P1869" s="3">
        <f t="shared" si="117"/>
        <v>3.949318790171843</v>
      </c>
      <c r="Q1869" s="6">
        <f t="shared" si="118"/>
        <v>-3.0267153295635887</v>
      </c>
    </row>
    <row r="1870" spans="1:17" x14ac:dyDescent="0.25">
      <c r="A1870" t="s">
        <v>12</v>
      </c>
      <c r="B1870" t="s">
        <v>653</v>
      </c>
      <c r="C1870" t="s">
        <v>705</v>
      </c>
      <c r="J1870">
        <v>34.200000000000003</v>
      </c>
      <c r="K1870" s="1" t="str">
        <f t="shared" si="116"/>
        <v/>
      </c>
      <c r="O1870">
        <v>1.0636200000000002E-2</v>
      </c>
      <c r="P1870" s="3">
        <f t="shared" si="117"/>
        <v>3.5322256440685598</v>
      </c>
      <c r="Q1870" s="6">
        <f t="shared" si="118"/>
        <v>-4.5434920017164799</v>
      </c>
    </row>
    <row r="1871" spans="1:17" x14ac:dyDescent="0.25">
      <c r="A1871" t="s">
        <v>12</v>
      </c>
      <c r="B1871" t="s">
        <v>653</v>
      </c>
      <c r="C1871" t="s">
        <v>705</v>
      </c>
      <c r="J1871">
        <v>13.5</v>
      </c>
      <c r="K1871" s="1" t="str">
        <f t="shared" si="116"/>
        <v/>
      </c>
      <c r="O1871">
        <v>2.9294999999999998E-3</v>
      </c>
      <c r="P1871" s="3">
        <f t="shared" si="117"/>
        <v>2.6026896854443837</v>
      </c>
      <c r="Q1871" s="6">
        <f t="shared" si="118"/>
        <v>-5.8329235189794311</v>
      </c>
    </row>
    <row r="1872" spans="1:17" x14ac:dyDescent="0.25">
      <c r="A1872" t="s">
        <v>12</v>
      </c>
      <c r="B1872" t="s">
        <v>653</v>
      </c>
      <c r="C1872" t="s">
        <v>705</v>
      </c>
      <c r="J1872">
        <v>2.6</v>
      </c>
      <c r="K1872" s="1" t="str">
        <f t="shared" si="116"/>
        <v/>
      </c>
      <c r="O1872">
        <v>1.4222000000000002E-3</v>
      </c>
      <c r="P1872" s="3">
        <f t="shared" si="117"/>
        <v>0.95551144502743635</v>
      </c>
      <c r="Q1872" s="6">
        <f t="shared" si="118"/>
        <v>-6.5555503105148567</v>
      </c>
    </row>
    <row r="1873" spans="1:17" x14ac:dyDescent="0.25">
      <c r="A1873" t="s">
        <v>12</v>
      </c>
      <c r="B1873" t="s">
        <v>653</v>
      </c>
      <c r="C1873" t="s">
        <v>705</v>
      </c>
      <c r="J1873">
        <v>36</v>
      </c>
      <c r="K1873" s="1" t="str">
        <f t="shared" si="116"/>
        <v/>
      </c>
      <c r="O1873">
        <v>2.6928000000000001E-2</v>
      </c>
      <c r="P1873" s="3">
        <f t="shared" si="117"/>
        <v>3.5835189384561099</v>
      </c>
      <c r="Q1873" s="6">
        <f t="shared" si="118"/>
        <v>-3.614588641533687</v>
      </c>
    </row>
    <row r="1874" spans="1:17" x14ac:dyDescent="0.25">
      <c r="A1874" t="s">
        <v>12</v>
      </c>
      <c r="B1874" t="s">
        <v>653</v>
      </c>
      <c r="C1874" t="s">
        <v>705</v>
      </c>
      <c r="J1874">
        <v>34.799999999999997</v>
      </c>
      <c r="K1874" s="1" t="str">
        <f t="shared" si="116"/>
        <v/>
      </c>
      <c r="O1874">
        <v>8.9087999999999997E-3</v>
      </c>
      <c r="P1874" s="3">
        <f t="shared" si="117"/>
        <v>3.5496173867804286</v>
      </c>
      <c r="Q1874" s="6">
        <f t="shared" si="118"/>
        <v>-4.7207157267042827</v>
      </c>
    </row>
    <row r="1875" spans="1:17" x14ac:dyDescent="0.25">
      <c r="A1875" t="s">
        <v>12</v>
      </c>
      <c r="B1875" t="s">
        <v>653</v>
      </c>
      <c r="C1875" t="s">
        <v>705</v>
      </c>
      <c r="J1875">
        <v>35</v>
      </c>
      <c r="K1875" s="1" t="str">
        <f t="shared" si="116"/>
        <v/>
      </c>
      <c r="O1875">
        <v>9.2750000000000003E-3</v>
      </c>
      <c r="P1875" s="3">
        <f t="shared" si="117"/>
        <v>3.5553480614894135</v>
      </c>
      <c r="Q1875" s="6">
        <f t="shared" si="118"/>
        <v>-4.6804326704886385</v>
      </c>
    </row>
    <row r="1876" spans="1:17" x14ac:dyDescent="0.25">
      <c r="A1876" t="s">
        <v>12</v>
      </c>
      <c r="B1876" t="s">
        <v>653</v>
      </c>
      <c r="C1876" t="s">
        <v>705</v>
      </c>
      <c r="J1876">
        <v>6</v>
      </c>
      <c r="K1876" s="1" t="str">
        <f t="shared" si="116"/>
        <v/>
      </c>
      <c r="O1876">
        <v>3.5999999999999999E-3</v>
      </c>
      <c r="P1876" s="3">
        <f t="shared" si="117"/>
        <v>1.791759469228055</v>
      </c>
      <c r="Q1876" s="6">
        <f t="shared" si="118"/>
        <v>-5.6268214335200728</v>
      </c>
    </row>
    <row r="1877" spans="1:17" x14ac:dyDescent="0.25">
      <c r="A1877" t="s">
        <v>12</v>
      </c>
      <c r="B1877" t="s">
        <v>653</v>
      </c>
      <c r="C1877" t="s">
        <v>705</v>
      </c>
      <c r="J1877">
        <v>39</v>
      </c>
      <c r="K1877" s="1" t="str">
        <f t="shared" si="116"/>
        <v/>
      </c>
      <c r="O1877">
        <v>3.4319999999999997E-3</v>
      </c>
      <c r="P1877" s="3">
        <f t="shared" si="117"/>
        <v>3.6635616461296463</v>
      </c>
      <c r="Q1877" s="6">
        <f t="shared" si="118"/>
        <v>-5.6746120973564214</v>
      </c>
    </row>
    <row r="1878" spans="1:17" x14ac:dyDescent="0.25">
      <c r="A1878" t="s">
        <v>12</v>
      </c>
      <c r="B1878" t="s">
        <v>653</v>
      </c>
      <c r="C1878" t="s">
        <v>705</v>
      </c>
      <c r="J1878">
        <v>7</v>
      </c>
      <c r="K1878" s="1" t="str">
        <f t="shared" si="116"/>
        <v/>
      </c>
      <c r="O1878">
        <v>3.7940000000000005E-3</v>
      </c>
      <c r="P1878" s="3">
        <f t="shared" si="117"/>
        <v>1.9459101490553132</v>
      </c>
      <c r="Q1878" s="6">
        <f t="shared" si="118"/>
        <v>-5.5743344074693146</v>
      </c>
    </row>
    <row r="1879" spans="1:17" x14ac:dyDescent="0.25">
      <c r="A1879" t="s">
        <v>12</v>
      </c>
      <c r="B1879" t="s">
        <v>653</v>
      </c>
      <c r="C1879" t="s">
        <v>706</v>
      </c>
      <c r="J1879">
        <v>2.6</v>
      </c>
      <c r="K1879" s="1" t="str">
        <f t="shared" si="116"/>
        <v/>
      </c>
      <c r="O1879">
        <v>3.0628000000000001E-3</v>
      </c>
      <c r="P1879" s="3">
        <f t="shared" si="117"/>
        <v>0.95551144502743635</v>
      </c>
      <c r="Q1879" s="6">
        <f t="shared" si="118"/>
        <v>-5.7884257487253059</v>
      </c>
    </row>
    <row r="1880" spans="1:17" x14ac:dyDescent="0.25">
      <c r="A1880" t="s">
        <v>12</v>
      </c>
      <c r="B1880" t="s">
        <v>653</v>
      </c>
      <c r="C1880" t="s">
        <v>707</v>
      </c>
      <c r="J1880">
        <v>28.32</v>
      </c>
      <c r="K1880" s="1" t="str">
        <f t="shared" si="116"/>
        <v/>
      </c>
      <c r="O1880">
        <v>3.3899040000000005E-2</v>
      </c>
      <c r="P1880" s="3">
        <f t="shared" si="117"/>
        <v>3.3435682688255191</v>
      </c>
      <c r="Q1880" s="6">
        <f t="shared" si="118"/>
        <v>-3.3843685835807817</v>
      </c>
    </row>
    <row r="1881" spans="1:17" x14ac:dyDescent="0.25">
      <c r="A1881" t="s">
        <v>12</v>
      </c>
      <c r="B1881" t="s">
        <v>653</v>
      </c>
      <c r="C1881" t="s">
        <v>707</v>
      </c>
      <c r="J1881">
        <v>75</v>
      </c>
      <c r="K1881" s="1" t="str">
        <f t="shared" si="116"/>
        <v/>
      </c>
      <c r="O1881">
        <v>1.2825000000000001E-2</v>
      </c>
      <c r="P1881" s="3">
        <f t="shared" si="117"/>
        <v>4.3174881135363101</v>
      </c>
      <c r="Q1881" s="6">
        <f t="shared" si="118"/>
        <v>-4.3563588879253041</v>
      </c>
    </row>
    <row r="1882" spans="1:17" x14ac:dyDescent="0.25">
      <c r="A1882" t="s">
        <v>12</v>
      </c>
      <c r="B1882" t="s">
        <v>653</v>
      </c>
      <c r="C1882" t="s">
        <v>708</v>
      </c>
      <c r="J1882">
        <v>13.3</v>
      </c>
      <c r="K1882" s="1" t="str">
        <f t="shared" si="116"/>
        <v/>
      </c>
      <c r="O1882">
        <v>2.2716400000000001E-2</v>
      </c>
      <c r="P1882" s="3">
        <f t="shared" si="117"/>
        <v>2.5877640352277083</v>
      </c>
      <c r="Q1882" s="6">
        <f t="shared" si="118"/>
        <v>-3.7846681483880507</v>
      </c>
    </row>
    <row r="1883" spans="1:17" x14ac:dyDescent="0.25">
      <c r="A1883" t="s">
        <v>12</v>
      </c>
      <c r="B1883" t="s">
        <v>653</v>
      </c>
      <c r="C1883" t="s">
        <v>708</v>
      </c>
      <c r="J1883">
        <v>24.6</v>
      </c>
      <c r="K1883" s="1" t="str">
        <f t="shared" si="116"/>
        <v/>
      </c>
      <c r="O1883">
        <v>1.3874399999999999E-2</v>
      </c>
      <c r="P1883" s="3">
        <f t="shared" si="117"/>
        <v>3.202746442938317</v>
      </c>
      <c r="Q1883" s="6">
        <f t="shared" si="118"/>
        <v>-4.2777098635278978</v>
      </c>
    </row>
    <row r="1884" spans="1:17" x14ac:dyDescent="0.25">
      <c r="A1884" t="s">
        <v>12</v>
      </c>
      <c r="B1884" t="s">
        <v>653</v>
      </c>
      <c r="C1884" t="s">
        <v>708</v>
      </c>
      <c r="J1884">
        <v>12.74</v>
      </c>
      <c r="K1884" s="1" t="str">
        <f t="shared" si="116"/>
        <v/>
      </c>
      <c r="O1884">
        <v>8.7523800000000006E-3</v>
      </c>
      <c r="P1884" s="3">
        <f t="shared" si="117"/>
        <v>2.5447466501440172</v>
      </c>
      <c r="Q1884" s="6">
        <f t="shared" si="118"/>
        <v>-4.7384296155979078</v>
      </c>
    </row>
    <row r="1885" spans="1:17" x14ac:dyDescent="0.25">
      <c r="A1885" t="s">
        <v>12</v>
      </c>
      <c r="B1885" t="s">
        <v>653</v>
      </c>
      <c r="C1885" t="s">
        <v>708</v>
      </c>
      <c r="J1885">
        <v>14</v>
      </c>
      <c r="K1885" s="1" t="str">
        <f t="shared" si="116"/>
        <v/>
      </c>
      <c r="O1885">
        <v>1.4392E-2</v>
      </c>
      <c r="P1885" s="3">
        <f t="shared" si="117"/>
        <v>2.6390573296152584</v>
      </c>
      <c r="Q1885" s="6">
        <f t="shared" si="118"/>
        <v>-4.2410827823339048</v>
      </c>
    </row>
    <row r="1886" spans="1:17" x14ac:dyDescent="0.25">
      <c r="A1886" t="s">
        <v>12</v>
      </c>
      <c r="B1886" t="s">
        <v>653</v>
      </c>
      <c r="C1886" t="s">
        <v>709</v>
      </c>
      <c r="J1886">
        <v>13.7</v>
      </c>
      <c r="K1886" s="1" t="str">
        <f t="shared" si="116"/>
        <v/>
      </c>
      <c r="O1886">
        <v>2.5071E-3</v>
      </c>
      <c r="P1886" s="3">
        <f t="shared" si="117"/>
        <v>2.6173958328340792</v>
      </c>
      <c r="Q1886" s="6">
        <f t="shared" si="118"/>
        <v>-5.988628572288774</v>
      </c>
    </row>
    <row r="1887" spans="1:17" x14ac:dyDescent="0.25">
      <c r="A1887" t="s">
        <v>12</v>
      </c>
      <c r="B1887" t="s">
        <v>653</v>
      </c>
      <c r="C1887" t="s">
        <v>709</v>
      </c>
      <c r="J1887">
        <v>269</v>
      </c>
      <c r="K1887" s="1" t="str">
        <f t="shared" si="116"/>
        <v/>
      </c>
      <c r="O1887">
        <v>1.6947E-2</v>
      </c>
      <c r="P1887" s="3">
        <f t="shared" si="117"/>
        <v>5.5947113796018391</v>
      </c>
      <c r="Q1887" s="6">
        <f t="shared" si="118"/>
        <v>-4.077664451970902</v>
      </c>
    </row>
    <row r="1888" spans="1:17" x14ac:dyDescent="0.25">
      <c r="A1888" t="s">
        <v>12</v>
      </c>
      <c r="B1888" t="s">
        <v>653</v>
      </c>
      <c r="C1888" t="s">
        <v>710</v>
      </c>
      <c r="J1888">
        <v>23.7</v>
      </c>
      <c r="K1888" s="1" t="str">
        <f t="shared" si="116"/>
        <v/>
      </c>
      <c r="O1888">
        <v>1.9434E-2</v>
      </c>
      <c r="P1888" s="3">
        <f t="shared" si="117"/>
        <v>3.1654750481410856</v>
      </c>
      <c r="Q1888" s="6">
        <f t="shared" si="118"/>
        <v>-3.9407311695648897</v>
      </c>
    </row>
    <row r="1889" spans="1:17" x14ac:dyDescent="0.25">
      <c r="A1889" t="s">
        <v>12</v>
      </c>
      <c r="B1889" t="s">
        <v>653</v>
      </c>
      <c r="C1889" t="s">
        <v>711</v>
      </c>
      <c r="J1889">
        <v>6.56</v>
      </c>
      <c r="K1889" s="1" t="str">
        <f t="shared" si="116"/>
        <v/>
      </c>
      <c r="O1889">
        <v>1.9745599999999998E-3</v>
      </c>
      <c r="P1889" s="3">
        <f t="shared" si="117"/>
        <v>1.8809906029559975</v>
      </c>
      <c r="Q1889" s="6">
        <f t="shared" si="118"/>
        <v>-6.2274096902594005</v>
      </c>
    </row>
    <row r="1890" spans="1:17" x14ac:dyDescent="0.25">
      <c r="A1890" t="s">
        <v>12</v>
      </c>
      <c r="B1890" t="s">
        <v>653</v>
      </c>
      <c r="C1890" t="s">
        <v>711</v>
      </c>
      <c r="J1890">
        <v>10.83</v>
      </c>
      <c r="K1890" s="1" t="str">
        <f t="shared" si="116"/>
        <v/>
      </c>
      <c r="O1890">
        <v>3.6822000000000005E-3</v>
      </c>
      <c r="P1890" s="3">
        <f t="shared" si="117"/>
        <v>2.3823200610128992</v>
      </c>
      <c r="Q1890" s="6">
        <f t="shared" si="118"/>
        <v>-5.6042448793411674</v>
      </c>
    </row>
    <row r="1891" spans="1:17" x14ac:dyDescent="0.25">
      <c r="A1891" t="s">
        <v>12</v>
      </c>
      <c r="B1891" t="s">
        <v>653</v>
      </c>
      <c r="C1891" t="s">
        <v>711</v>
      </c>
      <c r="J1891">
        <v>9.8699999999999992</v>
      </c>
      <c r="K1891" s="1" t="str">
        <f t="shared" si="116"/>
        <v/>
      </c>
      <c r="O1891">
        <v>1.6186799999999999E-3</v>
      </c>
      <c r="P1891" s="3">
        <f t="shared" si="117"/>
        <v>2.2894998534453901</v>
      </c>
      <c r="Q1891" s="6">
        <f t="shared" si="118"/>
        <v>-6.4261442766946857</v>
      </c>
    </row>
    <row r="1892" spans="1:17" x14ac:dyDescent="0.25">
      <c r="A1892" t="s">
        <v>12</v>
      </c>
      <c r="B1892" t="s">
        <v>653</v>
      </c>
      <c r="C1892" t="s">
        <v>712</v>
      </c>
      <c r="J1892">
        <v>122.3</v>
      </c>
      <c r="K1892" s="1" t="str">
        <f t="shared" si="116"/>
        <v/>
      </c>
      <c r="O1892">
        <v>3.1308799999999998E-2</v>
      </c>
      <c r="P1892" s="3">
        <f t="shared" si="117"/>
        <v>4.8064770426931265</v>
      </c>
      <c r="Q1892" s="6">
        <f t="shared" si="118"/>
        <v>-3.4638560707915849</v>
      </c>
    </row>
    <row r="1893" spans="1:17" x14ac:dyDescent="0.25">
      <c r="A1893" t="s">
        <v>12</v>
      </c>
      <c r="B1893" t="s">
        <v>653</v>
      </c>
      <c r="C1893" t="s">
        <v>712</v>
      </c>
      <c r="J1893">
        <v>18.399999999999999</v>
      </c>
      <c r="K1893" s="1" t="str">
        <f t="shared" si="116"/>
        <v/>
      </c>
      <c r="O1893">
        <v>1.67992E-2</v>
      </c>
      <c r="P1893" s="3">
        <f t="shared" si="117"/>
        <v>2.91235066461494</v>
      </c>
      <c r="Q1893" s="6">
        <f t="shared" si="118"/>
        <v>-4.0864240127543656</v>
      </c>
    </row>
    <row r="1894" spans="1:17" x14ac:dyDescent="0.25">
      <c r="A1894" t="s">
        <v>12</v>
      </c>
      <c r="B1894" t="s">
        <v>653</v>
      </c>
      <c r="C1894" t="s">
        <v>713</v>
      </c>
      <c r="J1894">
        <v>0.31</v>
      </c>
      <c r="K1894" s="1" t="str">
        <f t="shared" si="116"/>
        <v/>
      </c>
      <c r="O1894">
        <v>9.795999999999999E-5</v>
      </c>
      <c r="P1894" s="3">
        <f t="shared" si="117"/>
        <v>-1.1711829815029451</v>
      </c>
      <c r="Q1894" s="6">
        <f t="shared" si="118"/>
        <v>-9.2309513258803069</v>
      </c>
    </row>
    <row r="1895" spans="1:17" x14ac:dyDescent="0.25">
      <c r="A1895" t="s">
        <v>12</v>
      </c>
      <c r="B1895" t="s">
        <v>653</v>
      </c>
      <c r="C1895" t="s">
        <v>714</v>
      </c>
      <c r="J1895">
        <v>7</v>
      </c>
      <c r="K1895" s="1" t="str">
        <f t="shared" si="116"/>
        <v/>
      </c>
      <c r="O1895">
        <v>7.0349999999999987E-3</v>
      </c>
      <c r="P1895" s="3">
        <f t="shared" si="117"/>
        <v>1.9459101490553132</v>
      </c>
      <c r="Q1895" s="6">
        <f t="shared" si="118"/>
        <v>-4.9568575884157848</v>
      </c>
    </row>
    <row r="1896" spans="1:17" x14ac:dyDescent="0.25">
      <c r="A1896" t="s">
        <v>12</v>
      </c>
      <c r="B1896" t="s">
        <v>653</v>
      </c>
      <c r="C1896" t="s">
        <v>714</v>
      </c>
      <c r="J1896">
        <v>8.75</v>
      </c>
      <c r="K1896" s="1" t="str">
        <f t="shared" si="116"/>
        <v/>
      </c>
      <c r="O1896">
        <v>9.0387499999999982E-3</v>
      </c>
      <c r="P1896" s="3">
        <f t="shared" si="117"/>
        <v>2.1690537003695232</v>
      </c>
      <c r="Q1896" s="6">
        <f t="shared" si="118"/>
        <v>-4.7062343884751128</v>
      </c>
    </row>
    <row r="1897" spans="1:17" x14ac:dyDescent="0.25">
      <c r="A1897" t="s">
        <v>12</v>
      </c>
      <c r="B1897" t="s">
        <v>653</v>
      </c>
      <c r="C1897" t="s">
        <v>715</v>
      </c>
      <c r="J1897">
        <v>30.62</v>
      </c>
      <c r="K1897" s="1" t="str">
        <f t="shared" si="116"/>
        <v/>
      </c>
      <c r="O1897">
        <v>8.0224400000000005E-3</v>
      </c>
      <c r="P1897" s="3">
        <f t="shared" si="117"/>
        <v>3.4216533902295376</v>
      </c>
      <c r="Q1897" s="6">
        <f t="shared" si="118"/>
        <v>-4.8255126639736394</v>
      </c>
    </row>
    <row r="1898" spans="1:17" x14ac:dyDescent="0.25">
      <c r="A1898" t="s">
        <v>12</v>
      </c>
      <c r="B1898" t="s">
        <v>653</v>
      </c>
      <c r="C1898" t="s">
        <v>716</v>
      </c>
      <c r="J1898">
        <v>139</v>
      </c>
      <c r="K1898" s="1" t="str">
        <f t="shared" si="116"/>
        <v/>
      </c>
      <c r="O1898">
        <v>3.1553000000000005E-2</v>
      </c>
      <c r="P1898" s="3">
        <f t="shared" si="117"/>
        <v>4.9344739331306915</v>
      </c>
      <c r="Q1898" s="6">
        <f t="shared" si="118"/>
        <v>-3.4560866073521797</v>
      </c>
    </row>
    <row r="1899" spans="1:17" x14ac:dyDescent="0.25">
      <c r="A1899" t="s">
        <v>12</v>
      </c>
      <c r="B1899" t="s">
        <v>653</v>
      </c>
      <c r="C1899" t="s">
        <v>716</v>
      </c>
      <c r="J1899">
        <v>24</v>
      </c>
      <c r="K1899" s="1" t="str">
        <f t="shared" si="116"/>
        <v/>
      </c>
      <c r="O1899">
        <v>2.6304000000000004E-2</v>
      </c>
      <c r="P1899" s="3">
        <f t="shared" si="117"/>
        <v>3.1780538303479458</v>
      </c>
      <c r="Q1899" s="6">
        <f t="shared" si="118"/>
        <v>-3.6380342601083675</v>
      </c>
    </row>
    <row r="1900" spans="1:17" x14ac:dyDescent="0.25">
      <c r="A1900" t="s">
        <v>12</v>
      </c>
      <c r="B1900" t="s">
        <v>717</v>
      </c>
      <c r="C1900" t="s">
        <v>718</v>
      </c>
      <c r="J1900">
        <v>7.8</v>
      </c>
      <c r="K1900" s="1" t="str">
        <f t="shared" si="116"/>
        <v/>
      </c>
      <c r="O1900">
        <v>3.4085999999999999E-3</v>
      </c>
      <c r="P1900" s="3">
        <f t="shared" si="117"/>
        <v>2.0541237336955462</v>
      </c>
      <c r="Q1900" s="6">
        <f t="shared" si="118"/>
        <v>-5.6814536291731379</v>
      </c>
    </row>
    <row r="1901" spans="1:17" x14ac:dyDescent="0.25">
      <c r="A1901" t="s">
        <v>12</v>
      </c>
      <c r="B1901" t="s">
        <v>717</v>
      </c>
      <c r="C1901" t="s">
        <v>719</v>
      </c>
      <c r="J1901">
        <v>9</v>
      </c>
      <c r="K1901" s="1" t="str">
        <f t="shared" si="116"/>
        <v/>
      </c>
      <c r="O1901">
        <v>7.1730000000000006E-3</v>
      </c>
      <c r="P1901" s="3">
        <f t="shared" si="117"/>
        <v>2.1972245773362196</v>
      </c>
      <c r="Q1901" s="6">
        <f t="shared" si="118"/>
        <v>-4.9374313018378393</v>
      </c>
    </row>
    <row r="1902" spans="1:17" x14ac:dyDescent="0.25">
      <c r="A1902" t="s">
        <v>12</v>
      </c>
      <c r="B1902" t="s">
        <v>717</v>
      </c>
      <c r="C1902" t="s">
        <v>719</v>
      </c>
      <c r="J1902">
        <v>3.8</v>
      </c>
      <c r="K1902" s="1" t="str">
        <f t="shared" si="116"/>
        <v/>
      </c>
      <c r="O1902">
        <v>2.8119999999999998E-3</v>
      </c>
      <c r="P1902" s="3">
        <f t="shared" si="117"/>
        <v>1.33500106673234</v>
      </c>
      <c r="Q1902" s="6">
        <f t="shared" si="118"/>
        <v>-5.8738593050337187</v>
      </c>
    </row>
    <row r="1903" spans="1:17" x14ac:dyDescent="0.25">
      <c r="A1903" t="s">
        <v>12</v>
      </c>
      <c r="B1903" t="s">
        <v>717</v>
      </c>
      <c r="C1903" t="s">
        <v>719</v>
      </c>
      <c r="J1903">
        <v>9.6999999999999993</v>
      </c>
      <c r="K1903" s="1" t="str">
        <f t="shared" si="116"/>
        <v/>
      </c>
      <c r="O1903">
        <v>9.894E-3</v>
      </c>
      <c r="P1903" s="3">
        <f t="shared" si="117"/>
        <v>2.2721258855093369</v>
      </c>
      <c r="Q1903" s="6">
        <f t="shared" si="118"/>
        <v>-4.6158267661766201</v>
      </c>
    </row>
    <row r="1904" spans="1:17" x14ac:dyDescent="0.25">
      <c r="A1904" t="s">
        <v>12</v>
      </c>
      <c r="B1904" t="s">
        <v>717</v>
      </c>
      <c r="C1904" t="s">
        <v>719</v>
      </c>
      <c r="J1904">
        <v>14.5</v>
      </c>
      <c r="K1904" s="1" t="str">
        <f t="shared" si="116"/>
        <v/>
      </c>
      <c r="O1904">
        <v>7.3225E-3</v>
      </c>
      <c r="P1904" s="3">
        <f t="shared" si="117"/>
        <v>2.6741486494265287</v>
      </c>
      <c r="Q1904" s="6">
        <f t="shared" si="118"/>
        <v>-4.9168034792623851</v>
      </c>
    </row>
    <row r="1905" spans="1:17" x14ac:dyDescent="0.25">
      <c r="A1905" t="s">
        <v>12</v>
      </c>
      <c r="B1905" t="s">
        <v>717</v>
      </c>
      <c r="C1905" t="s">
        <v>719</v>
      </c>
      <c r="J1905">
        <v>10.9</v>
      </c>
      <c r="K1905" s="1" t="str">
        <f t="shared" si="116"/>
        <v/>
      </c>
      <c r="O1905">
        <v>4.4362999999999998E-3</v>
      </c>
      <c r="P1905" s="3">
        <f t="shared" si="117"/>
        <v>2.388762789235098</v>
      </c>
      <c r="Q1905" s="6">
        <f t="shared" si="118"/>
        <v>-5.4179345832865815</v>
      </c>
    </row>
    <row r="1906" spans="1:17" x14ac:dyDescent="0.25">
      <c r="A1906" t="s">
        <v>12</v>
      </c>
      <c r="B1906" t="s">
        <v>717</v>
      </c>
      <c r="C1906" t="s">
        <v>719</v>
      </c>
      <c r="J1906">
        <v>6.6</v>
      </c>
      <c r="K1906" s="1" t="str">
        <f t="shared" si="116"/>
        <v/>
      </c>
      <c r="O1906">
        <v>4.4286000000000004E-3</v>
      </c>
      <c r="P1906" s="3">
        <f t="shared" si="117"/>
        <v>1.8870696490323797</v>
      </c>
      <c r="Q1906" s="6">
        <f t="shared" si="118"/>
        <v>-5.4196717719602123</v>
      </c>
    </row>
    <row r="1907" spans="1:17" x14ac:dyDescent="0.25">
      <c r="A1907" t="s">
        <v>12</v>
      </c>
      <c r="B1907" t="s">
        <v>717</v>
      </c>
      <c r="C1907" t="s">
        <v>720</v>
      </c>
      <c r="J1907">
        <v>105.5</v>
      </c>
      <c r="K1907" s="1" t="str">
        <f t="shared" si="116"/>
        <v/>
      </c>
      <c r="O1907">
        <v>1.7618500000000002E-2</v>
      </c>
      <c r="P1907" s="3">
        <f t="shared" si="117"/>
        <v>4.6587109529161213</v>
      </c>
      <c r="Q1907" s="6">
        <f t="shared" si="118"/>
        <v>-4.0388057926313978</v>
      </c>
    </row>
    <row r="1908" spans="1:17" x14ac:dyDescent="0.25">
      <c r="A1908" t="s">
        <v>12</v>
      </c>
      <c r="B1908" t="s">
        <v>717</v>
      </c>
      <c r="C1908" t="s">
        <v>721</v>
      </c>
      <c r="J1908">
        <v>7.3</v>
      </c>
      <c r="K1908" s="1" t="str">
        <f t="shared" si="116"/>
        <v/>
      </c>
      <c r="O1908">
        <v>1.8469000000000001E-3</v>
      </c>
      <c r="P1908" s="3">
        <f t="shared" si="117"/>
        <v>1.9878743481543455</v>
      </c>
      <c r="Q1908" s="6">
        <f t="shared" si="118"/>
        <v>-6.2942467210824082</v>
      </c>
    </row>
    <row r="1909" spans="1:17" x14ac:dyDescent="0.25">
      <c r="A1909" t="s">
        <v>12</v>
      </c>
      <c r="B1909" t="s">
        <v>717</v>
      </c>
      <c r="C1909" t="s">
        <v>722</v>
      </c>
      <c r="J1909">
        <v>2548.5</v>
      </c>
      <c r="K1909" s="1" t="str">
        <f t="shared" si="116"/>
        <v/>
      </c>
      <c r="O1909">
        <v>0.16820100000000002</v>
      </c>
      <c r="P1909" s="3">
        <f t="shared" si="117"/>
        <v>7.8432602297800962</v>
      </c>
      <c r="Q1909" s="6">
        <f t="shared" si="118"/>
        <v>-1.782595586157752</v>
      </c>
    </row>
    <row r="1910" spans="1:17" x14ac:dyDescent="0.25">
      <c r="A1910" t="s">
        <v>12</v>
      </c>
      <c r="B1910" t="s">
        <v>717</v>
      </c>
      <c r="C1910" t="s">
        <v>723</v>
      </c>
      <c r="J1910">
        <v>1047.7</v>
      </c>
      <c r="K1910" s="1" t="str">
        <f t="shared" si="116"/>
        <v/>
      </c>
      <c r="O1910">
        <v>8.800680000000001E-2</v>
      </c>
      <c r="P1910" s="3">
        <f t="shared" si="117"/>
        <v>6.9543525643589197</v>
      </c>
      <c r="Q1910" s="6">
        <f t="shared" si="118"/>
        <v>-2.430341194762041</v>
      </c>
    </row>
    <row r="1911" spans="1:17" x14ac:dyDescent="0.25">
      <c r="A1911" t="s">
        <v>12</v>
      </c>
      <c r="B1911" t="s">
        <v>717</v>
      </c>
      <c r="C1911" t="s">
        <v>724</v>
      </c>
      <c r="J1911">
        <v>1287</v>
      </c>
      <c r="K1911" s="1" t="str">
        <f t="shared" si="116"/>
        <v/>
      </c>
      <c r="O1911">
        <v>0.151866</v>
      </c>
      <c r="P1911" s="3">
        <f t="shared" si="117"/>
        <v>7.160069207596127</v>
      </c>
      <c r="Q1911" s="6">
        <f t="shared" si="118"/>
        <v>-1.8847567259024827</v>
      </c>
    </row>
    <row r="1912" spans="1:17" x14ac:dyDescent="0.25">
      <c r="A1912" t="s">
        <v>12</v>
      </c>
      <c r="B1912" t="s">
        <v>717</v>
      </c>
      <c r="C1912" t="s">
        <v>725</v>
      </c>
      <c r="J1912">
        <v>747.5</v>
      </c>
      <c r="K1912" s="1" t="str">
        <f t="shared" si="116"/>
        <v/>
      </c>
      <c r="O1912">
        <v>0.1517425</v>
      </c>
      <c r="P1912" s="3">
        <f t="shared" si="117"/>
        <v>6.6167343052648411</v>
      </c>
      <c r="Q1912" s="6">
        <f t="shared" si="118"/>
        <v>-1.8855702736576452</v>
      </c>
    </row>
    <row r="1913" spans="1:17" x14ac:dyDescent="0.25">
      <c r="A1913" t="s">
        <v>12</v>
      </c>
      <c r="B1913" t="s">
        <v>717</v>
      </c>
      <c r="C1913" t="s">
        <v>726</v>
      </c>
      <c r="J1913">
        <v>373</v>
      </c>
      <c r="K1913" s="1" t="str">
        <f t="shared" si="116"/>
        <v/>
      </c>
      <c r="O1913">
        <v>9.9591000000000013E-2</v>
      </c>
      <c r="P1913" s="3">
        <f t="shared" si="117"/>
        <v>5.9215784196438159</v>
      </c>
      <c r="Q1913" s="6">
        <f t="shared" si="118"/>
        <v>-2.3066834799202089</v>
      </c>
    </row>
    <row r="1914" spans="1:17" x14ac:dyDescent="0.25">
      <c r="A1914" t="s">
        <v>12</v>
      </c>
      <c r="B1914" t="s">
        <v>717</v>
      </c>
      <c r="C1914" t="s">
        <v>726</v>
      </c>
      <c r="J1914">
        <v>24.65</v>
      </c>
      <c r="K1914" s="1" t="str">
        <f t="shared" si="116"/>
        <v/>
      </c>
      <c r="O1914">
        <v>8.6521499999999991E-3</v>
      </c>
      <c r="P1914" s="3">
        <f t="shared" si="117"/>
        <v>3.204776900488699</v>
      </c>
      <c r="Q1914" s="6">
        <f t="shared" si="118"/>
        <v>-4.7499474340097096</v>
      </c>
    </row>
    <row r="1915" spans="1:17" x14ac:dyDescent="0.25">
      <c r="A1915" t="s">
        <v>12</v>
      </c>
      <c r="B1915" t="s">
        <v>717</v>
      </c>
      <c r="C1915" t="s">
        <v>727</v>
      </c>
      <c r="J1915">
        <v>9.48</v>
      </c>
      <c r="K1915" s="1" t="str">
        <f t="shared" si="116"/>
        <v/>
      </c>
      <c r="O1915">
        <v>3.8868000000000002E-3</v>
      </c>
      <c r="P1915" s="3">
        <f t="shared" si="117"/>
        <v>2.2491843162669305</v>
      </c>
      <c r="Q1915" s="6">
        <f t="shared" si="118"/>
        <v>-5.5501690819989902</v>
      </c>
    </row>
    <row r="1916" spans="1:17" x14ac:dyDescent="0.25">
      <c r="A1916" t="s">
        <v>12</v>
      </c>
      <c r="B1916" t="s">
        <v>717</v>
      </c>
      <c r="C1916" t="s">
        <v>728</v>
      </c>
      <c r="J1916">
        <v>12.067</v>
      </c>
      <c r="K1916" s="1" t="str">
        <f t="shared" si="116"/>
        <v/>
      </c>
      <c r="O1916">
        <v>2.5220029999999997E-3</v>
      </c>
      <c r="P1916" s="3">
        <f t="shared" si="117"/>
        <v>2.4904744540914638</v>
      </c>
      <c r="Q1916" s="6">
        <f t="shared" si="118"/>
        <v>-5.9827018519079997</v>
      </c>
    </row>
    <row r="1917" spans="1:17" x14ac:dyDescent="0.25">
      <c r="A1917" t="s">
        <v>12</v>
      </c>
      <c r="B1917" t="s">
        <v>717</v>
      </c>
      <c r="C1917" t="s">
        <v>729</v>
      </c>
      <c r="J1917">
        <v>4.8465999999999996</v>
      </c>
      <c r="K1917" s="1" t="str">
        <f t="shared" si="116"/>
        <v/>
      </c>
      <c r="O1917">
        <v>1.7593157999999998E-3</v>
      </c>
      <c r="P1917" s="3">
        <f t="shared" si="117"/>
        <v>1.5782774281844762</v>
      </c>
      <c r="Q1917" s="6">
        <f t="shared" si="118"/>
        <v>-6.3428302955149469</v>
      </c>
    </row>
    <row r="1918" spans="1:17" x14ac:dyDescent="0.25">
      <c r="A1918" t="s">
        <v>12</v>
      </c>
      <c r="B1918" t="s">
        <v>717</v>
      </c>
      <c r="C1918" t="s">
        <v>730</v>
      </c>
      <c r="J1918">
        <v>4.3</v>
      </c>
      <c r="K1918" s="1" t="str">
        <f t="shared" si="116"/>
        <v/>
      </c>
      <c r="O1918">
        <v>4.4333000000000003E-3</v>
      </c>
      <c r="P1918" s="3">
        <f t="shared" si="117"/>
        <v>1.4586150226995167</v>
      </c>
      <c r="Q1918" s="6">
        <f t="shared" si="118"/>
        <v>-5.4186110512477974</v>
      </c>
    </row>
    <row r="1919" spans="1:17" x14ac:dyDescent="0.25">
      <c r="A1919" t="s">
        <v>12</v>
      </c>
      <c r="B1919" t="s">
        <v>717</v>
      </c>
      <c r="C1919" t="s">
        <v>730</v>
      </c>
      <c r="J1919">
        <v>12</v>
      </c>
      <c r="K1919" s="1" t="str">
        <f t="shared" si="116"/>
        <v/>
      </c>
      <c r="O1919">
        <v>3.6239999999999996E-3</v>
      </c>
      <c r="P1919" s="3">
        <f t="shared" si="117"/>
        <v>2.4849066497880004</v>
      </c>
      <c r="Q1919" s="6">
        <f t="shared" si="118"/>
        <v>-5.620176890801404</v>
      </c>
    </row>
    <row r="1920" spans="1:17" x14ac:dyDescent="0.25">
      <c r="A1920" t="s">
        <v>12</v>
      </c>
      <c r="B1920" t="s">
        <v>717</v>
      </c>
      <c r="C1920" t="s">
        <v>730</v>
      </c>
      <c r="J1920">
        <v>4.5</v>
      </c>
      <c r="K1920" s="1" t="str">
        <f t="shared" si="116"/>
        <v/>
      </c>
      <c r="O1920">
        <v>3.0105000000000002E-3</v>
      </c>
      <c r="P1920" s="3">
        <f t="shared" si="117"/>
        <v>1.5040773967762742</v>
      </c>
      <c r="Q1920" s="6">
        <f t="shared" si="118"/>
        <v>-5.8056491010597719</v>
      </c>
    </row>
    <row r="1921" spans="1:17" x14ac:dyDescent="0.25">
      <c r="A1921" t="s">
        <v>12</v>
      </c>
      <c r="B1921" t="s">
        <v>717</v>
      </c>
      <c r="C1921" t="s">
        <v>730</v>
      </c>
      <c r="J1921">
        <v>1.5</v>
      </c>
      <c r="K1921" s="1" t="str">
        <f t="shared" si="116"/>
        <v/>
      </c>
      <c r="O1921">
        <v>1.0409999999999998E-3</v>
      </c>
      <c r="P1921" s="3">
        <f t="shared" si="117"/>
        <v>0.40546510810816438</v>
      </c>
      <c r="Q1921" s="6">
        <f t="shared" si="118"/>
        <v>-6.8675734893493052</v>
      </c>
    </row>
    <row r="1922" spans="1:17" x14ac:dyDescent="0.25">
      <c r="A1922" t="s">
        <v>12</v>
      </c>
      <c r="B1922" t="s">
        <v>717</v>
      </c>
      <c r="C1922" t="s">
        <v>731</v>
      </c>
      <c r="J1922">
        <v>331.7</v>
      </c>
      <c r="K1922" s="1" t="str">
        <f t="shared" si="116"/>
        <v/>
      </c>
      <c r="O1922">
        <v>7.0320400000000005E-2</v>
      </c>
      <c r="P1922" s="3">
        <f t="shared" si="117"/>
        <v>5.804230945953007</v>
      </c>
      <c r="Q1922" s="6">
        <f t="shared" si="118"/>
        <v>-2.6546933373392547</v>
      </c>
    </row>
    <row r="1923" spans="1:17" x14ac:dyDescent="0.25">
      <c r="A1923" t="s">
        <v>12</v>
      </c>
      <c r="B1923" t="s">
        <v>717</v>
      </c>
      <c r="C1923" t="s">
        <v>731</v>
      </c>
      <c r="J1923">
        <v>349.9</v>
      </c>
      <c r="K1923" s="1" t="str">
        <f t="shared" ref="K1923:K1986" si="119">IF(J1923=0,"SI","")</f>
        <v/>
      </c>
      <c r="O1923">
        <v>7.1029700000000001E-2</v>
      </c>
      <c r="P1923" s="3">
        <f t="shared" ref="P1923:P1986" si="120">LN(J1923)</f>
        <v>5.8576473993736426</v>
      </c>
      <c r="Q1923" s="6">
        <f t="shared" ref="Q1923:Q1986" si="121">LN(O1923)</f>
        <v>-2.6446571795488443</v>
      </c>
    </row>
    <row r="1924" spans="1:17" x14ac:dyDescent="0.25">
      <c r="A1924" t="s">
        <v>12</v>
      </c>
      <c r="B1924" t="s">
        <v>717</v>
      </c>
      <c r="C1924" t="s">
        <v>732</v>
      </c>
      <c r="J1924">
        <v>1027.5</v>
      </c>
      <c r="K1924" s="1" t="str">
        <f t="shared" si="119"/>
        <v/>
      </c>
      <c r="O1924">
        <v>0.22913249999999999</v>
      </c>
      <c r="P1924" s="3">
        <f t="shared" si="120"/>
        <v>6.9348839463703893</v>
      </c>
      <c r="Q1924" s="6">
        <f t="shared" si="121"/>
        <v>-1.4734548401337657</v>
      </c>
    </row>
    <row r="1925" spans="1:17" x14ac:dyDescent="0.25">
      <c r="A1925" t="s">
        <v>12</v>
      </c>
      <c r="B1925" t="s">
        <v>717</v>
      </c>
      <c r="C1925" t="s">
        <v>733</v>
      </c>
      <c r="J1925">
        <v>2.4</v>
      </c>
      <c r="K1925" s="1" t="str">
        <f t="shared" si="119"/>
        <v/>
      </c>
      <c r="O1925">
        <v>1.5024000000000001E-3</v>
      </c>
      <c r="P1925" s="3">
        <f t="shared" si="120"/>
        <v>0.87546873735389985</v>
      </c>
      <c r="Q1925" s="6">
        <f t="shared" si="121"/>
        <v>-6.5006914495102759</v>
      </c>
    </row>
    <row r="1926" spans="1:17" x14ac:dyDescent="0.25">
      <c r="A1926" t="s">
        <v>12</v>
      </c>
      <c r="B1926" t="s">
        <v>717</v>
      </c>
      <c r="C1926" t="s">
        <v>734</v>
      </c>
      <c r="J1926">
        <v>7815.5</v>
      </c>
      <c r="K1926" s="1" t="str">
        <f t="shared" si="119"/>
        <v/>
      </c>
      <c r="O1926">
        <v>0.45329900000000001</v>
      </c>
      <c r="P1926" s="3">
        <f t="shared" si="120"/>
        <v>8.963864220335525</v>
      </c>
      <c r="Q1926" s="6">
        <f t="shared" si="121"/>
        <v>-0.79120332708232888</v>
      </c>
    </row>
    <row r="1927" spans="1:17" x14ac:dyDescent="0.25">
      <c r="A1927" t="s">
        <v>12</v>
      </c>
      <c r="B1927" t="s">
        <v>717</v>
      </c>
      <c r="C1927" t="s">
        <v>735</v>
      </c>
      <c r="J1927">
        <v>2.5</v>
      </c>
      <c r="K1927" s="1" t="str">
        <f t="shared" si="119"/>
        <v/>
      </c>
      <c r="O1927">
        <v>5.8250000000000003E-3</v>
      </c>
      <c r="P1927" s="3">
        <f t="shared" si="120"/>
        <v>0.91629073187415511</v>
      </c>
      <c r="Q1927" s="6">
        <f t="shared" si="121"/>
        <v>-5.1455962795303725</v>
      </c>
    </row>
    <row r="1928" spans="1:17" x14ac:dyDescent="0.25">
      <c r="A1928" t="s">
        <v>12</v>
      </c>
      <c r="B1928" t="s">
        <v>717</v>
      </c>
      <c r="C1928" t="s">
        <v>736</v>
      </c>
      <c r="J1928">
        <v>521.9</v>
      </c>
      <c r="K1928" s="1" t="str">
        <f t="shared" si="119"/>
        <v/>
      </c>
      <c r="O1928">
        <v>3.3401599999999997E-2</v>
      </c>
      <c r="P1928" s="3">
        <f t="shared" si="120"/>
        <v>6.2574759986493671</v>
      </c>
      <c r="Q1928" s="6">
        <f t="shared" si="121"/>
        <v>-3.3991514759552346</v>
      </c>
    </row>
    <row r="1929" spans="1:17" x14ac:dyDescent="0.25">
      <c r="A1929" t="s">
        <v>12</v>
      </c>
      <c r="B1929" t="s">
        <v>717</v>
      </c>
      <c r="C1929" t="s">
        <v>737</v>
      </c>
      <c r="J1929">
        <v>22.06</v>
      </c>
      <c r="K1929" s="1" t="str">
        <f t="shared" si="119"/>
        <v/>
      </c>
      <c r="O1929">
        <v>5.6473599999999997E-3</v>
      </c>
      <c r="P1929" s="3">
        <f t="shared" si="120"/>
        <v>3.0937660138253564</v>
      </c>
      <c r="Q1929" s="6">
        <f t="shared" si="121"/>
        <v>-5.1765670996593549</v>
      </c>
    </row>
    <row r="1930" spans="1:17" x14ac:dyDescent="0.25">
      <c r="A1930" t="s">
        <v>12</v>
      </c>
      <c r="B1930" t="s">
        <v>717</v>
      </c>
      <c r="C1930" t="s">
        <v>738</v>
      </c>
      <c r="J1930">
        <v>3473</v>
      </c>
      <c r="K1930" s="1" t="str">
        <f t="shared" si="119"/>
        <v/>
      </c>
      <c r="O1930">
        <v>0.25005599999999994</v>
      </c>
      <c r="P1930" s="3">
        <f t="shared" si="120"/>
        <v>8.1527740527440749</v>
      </c>
      <c r="Q1930" s="6">
        <f t="shared" si="121"/>
        <v>-1.386070386204145</v>
      </c>
    </row>
    <row r="1931" spans="1:17" x14ac:dyDescent="0.25">
      <c r="A1931" t="s">
        <v>12</v>
      </c>
      <c r="B1931" t="s">
        <v>717</v>
      </c>
      <c r="C1931" t="s">
        <v>739</v>
      </c>
      <c r="J1931">
        <v>61</v>
      </c>
      <c r="K1931" s="1" t="str">
        <f t="shared" si="119"/>
        <v/>
      </c>
      <c r="O1931">
        <v>1.7994999999999997E-2</v>
      </c>
      <c r="P1931" s="3">
        <f t="shared" si="120"/>
        <v>4.1108738641733114</v>
      </c>
      <c r="Q1931" s="6">
        <f t="shared" si="121"/>
        <v>-4.017661337451143</v>
      </c>
    </row>
    <row r="1932" spans="1:17" x14ac:dyDescent="0.25">
      <c r="A1932" t="s">
        <v>12</v>
      </c>
      <c r="B1932" t="s">
        <v>717</v>
      </c>
      <c r="C1932" t="s">
        <v>740</v>
      </c>
      <c r="J1932">
        <v>85</v>
      </c>
      <c r="K1932" s="1" t="str">
        <f t="shared" si="119"/>
        <v/>
      </c>
      <c r="O1932">
        <v>2.2695000000000003E-2</v>
      </c>
      <c r="P1932" s="3">
        <f t="shared" si="120"/>
        <v>4.4426512564903167</v>
      </c>
      <c r="Q1932" s="6">
        <f t="shared" si="121"/>
        <v>-3.7856106430737078</v>
      </c>
    </row>
    <row r="1933" spans="1:17" x14ac:dyDescent="0.25">
      <c r="A1933" t="s">
        <v>12</v>
      </c>
      <c r="B1933" t="s">
        <v>717</v>
      </c>
      <c r="C1933" t="s">
        <v>740</v>
      </c>
      <c r="J1933">
        <v>18</v>
      </c>
      <c r="K1933" s="1" t="str">
        <f t="shared" si="119"/>
        <v/>
      </c>
      <c r="O1933">
        <v>8.9639999999999997E-3</v>
      </c>
      <c r="P1933" s="3">
        <f t="shared" si="120"/>
        <v>2.8903717578961645</v>
      </c>
      <c r="Q1933" s="6">
        <f t="shared" si="121"/>
        <v>-4.7145387230434563</v>
      </c>
    </row>
    <row r="1934" spans="1:17" x14ac:dyDescent="0.25">
      <c r="A1934" t="s">
        <v>12</v>
      </c>
      <c r="B1934" t="s">
        <v>717</v>
      </c>
      <c r="C1934" t="s">
        <v>741</v>
      </c>
      <c r="J1934">
        <v>3.43</v>
      </c>
      <c r="K1934" s="1" t="str">
        <f t="shared" si="119"/>
        <v/>
      </c>
      <c r="O1934">
        <v>2.7920200000000001E-3</v>
      </c>
      <c r="P1934" s="3">
        <f t="shared" si="120"/>
        <v>1.2325602611778486</v>
      </c>
      <c r="Q1934" s="6">
        <f t="shared" si="121"/>
        <v>-5.8809899307838851</v>
      </c>
    </row>
    <row r="1935" spans="1:17" x14ac:dyDescent="0.25">
      <c r="A1935" t="s">
        <v>12</v>
      </c>
      <c r="B1935" t="s">
        <v>717</v>
      </c>
      <c r="C1935" t="s">
        <v>742</v>
      </c>
      <c r="J1935">
        <v>262</v>
      </c>
      <c r="K1935" s="1" t="str">
        <f t="shared" si="119"/>
        <v/>
      </c>
      <c r="O1935">
        <v>3.8252000000000001E-2</v>
      </c>
      <c r="P1935" s="3">
        <f t="shared" si="120"/>
        <v>5.5683445037610966</v>
      </c>
      <c r="Q1935" s="6">
        <f t="shared" si="121"/>
        <v>-3.2635594324948407</v>
      </c>
    </row>
    <row r="1936" spans="1:17" x14ac:dyDescent="0.25">
      <c r="A1936" t="s">
        <v>12</v>
      </c>
      <c r="B1936" t="s">
        <v>717</v>
      </c>
      <c r="C1936" t="s">
        <v>743</v>
      </c>
      <c r="J1936">
        <v>556</v>
      </c>
      <c r="K1936" s="1" t="str">
        <f t="shared" si="119"/>
        <v/>
      </c>
      <c r="O1936">
        <v>4.2812000000000003E-2</v>
      </c>
      <c r="P1936" s="3">
        <f t="shared" si="120"/>
        <v>6.3207682942505823</v>
      </c>
      <c r="Q1936" s="6">
        <f t="shared" si="121"/>
        <v>-3.1509368418600077</v>
      </c>
    </row>
    <row r="1937" spans="1:17" x14ac:dyDescent="0.25">
      <c r="A1937" t="s">
        <v>12</v>
      </c>
      <c r="B1937" t="s">
        <v>717</v>
      </c>
      <c r="C1937" t="s">
        <v>743</v>
      </c>
      <c r="J1937">
        <v>802</v>
      </c>
      <c r="K1937" s="1" t="str">
        <f t="shared" si="119"/>
        <v/>
      </c>
      <c r="O1937">
        <v>6.6566E-2</v>
      </c>
      <c r="P1937" s="3">
        <f t="shared" si="120"/>
        <v>6.6871086078665147</v>
      </c>
      <c r="Q1937" s="6">
        <f t="shared" si="121"/>
        <v>-2.7095613423011615</v>
      </c>
    </row>
    <row r="1938" spans="1:17" x14ac:dyDescent="0.25">
      <c r="A1938" t="s">
        <v>12</v>
      </c>
      <c r="B1938" t="s">
        <v>717</v>
      </c>
      <c r="C1938" t="s">
        <v>744</v>
      </c>
      <c r="J1938">
        <v>3.5</v>
      </c>
      <c r="K1938" s="1" t="str">
        <f t="shared" si="119"/>
        <v/>
      </c>
      <c r="O1938">
        <v>1.6275E-3</v>
      </c>
      <c r="P1938" s="3">
        <f t="shared" si="120"/>
        <v>1.2527629684953681</v>
      </c>
      <c r="Q1938" s="6">
        <f t="shared" si="121"/>
        <v>-6.4207101838815497</v>
      </c>
    </row>
    <row r="1939" spans="1:17" x14ac:dyDescent="0.25">
      <c r="A1939" t="s">
        <v>12</v>
      </c>
      <c r="B1939" t="s">
        <v>717</v>
      </c>
      <c r="C1939" t="s">
        <v>745</v>
      </c>
      <c r="J1939">
        <v>301</v>
      </c>
      <c r="K1939" s="1" t="str">
        <f t="shared" si="119"/>
        <v/>
      </c>
      <c r="O1939">
        <v>4.3945999999999999E-2</v>
      </c>
      <c r="P1939" s="3">
        <f t="shared" si="120"/>
        <v>5.7071102647488754</v>
      </c>
      <c r="Q1939" s="6">
        <f t="shared" si="121"/>
        <v>-3.1247936715070619</v>
      </c>
    </row>
    <row r="1940" spans="1:17" x14ac:dyDescent="0.25">
      <c r="A1940" t="s">
        <v>12</v>
      </c>
      <c r="B1940" t="s">
        <v>717</v>
      </c>
      <c r="C1940" t="s">
        <v>746</v>
      </c>
      <c r="J1940">
        <v>30</v>
      </c>
      <c r="K1940" s="1" t="str">
        <f t="shared" si="119"/>
        <v/>
      </c>
      <c r="O1940">
        <v>1.6020000000000003E-2</v>
      </c>
      <c r="P1940" s="3">
        <f t="shared" si="120"/>
        <v>3.4011973816621555</v>
      </c>
      <c r="Q1940" s="6">
        <f t="shared" si="121"/>
        <v>-4.1339173373419236</v>
      </c>
    </row>
    <row r="1941" spans="1:17" x14ac:dyDescent="0.25">
      <c r="A1941" t="s">
        <v>12</v>
      </c>
      <c r="B1941" t="s">
        <v>717</v>
      </c>
      <c r="C1941" t="s">
        <v>747</v>
      </c>
      <c r="J1941">
        <v>2.8</v>
      </c>
      <c r="K1941" s="1" t="str">
        <f t="shared" si="119"/>
        <v/>
      </c>
      <c r="O1941">
        <v>1.7359999999999999E-3</v>
      </c>
      <c r="P1941" s="3">
        <f t="shared" si="120"/>
        <v>1.0296194171811581</v>
      </c>
      <c r="Q1941" s="6">
        <f t="shared" si="121"/>
        <v>-6.3561716627439786</v>
      </c>
    </row>
    <row r="1942" spans="1:17" x14ac:dyDescent="0.25">
      <c r="A1942" t="s">
        <v>12</v>
      </c>
      <c r="B1942" t="s">
        <v>717</v>
      </c>
      <c r="C1942" t="s">
        <v>748</v>
      </c>
      <c r="J1942">
        <v>2680</v>
      </c>
      <c r="K1942" s="1" t="str">
        <f t="shared" si="119"/>
        <v/>
      </c>
      <c r="O1942">
        <v>0.74504000000000015</v>
      </c>
      <c r="P1942" s="3">
        <f t="shared" si="120"/>
        <v>7.8935720735049024</v>
      </c>
      <c r="Q1942" s="6">
        <f t="shared" si="121"/>
        <v>-0.29431737076873449</v>
      </c>
    </row>
    <row r="1943" spans="1:17" x14ac:dyDescent="0.25">
      <c r="A1943" t="s">
        <v>12</v>
      </c>
      <c r="B1943" t="s">
        <v>717</v>
      </c>
      <c r="C1943" t="s">
        <v>749</v>
      </c>
      <c r="J1943">
        <v>4.4000000000000004</v>
      </c>
      <c r="K1943" s="1" t="str">
        <f t="shared" si="119"/>
        <v/>
      </c>
      <c r="O1943">
        <v>2.0636000000000001E-3</v>
      </c>
      <c r="P1943" s="3">
        <f t="shared" si="120"/>
        <v>1.4816045409242156</v>
      </c>
      <c r="Q1943" s="6">
        <f t="shared" si="121"/>
        <v>-6.1833032485937789</v>
      </c>
    </row>
    <row r="1944" spans="1:17" x14ac:dyDescent="0.25">
      <c r="A1944" t="s">
        <v>12</v>
      </c>
      <c r="B1944" t="s">
        <v>717</v>
      </c>
      <c r="C1944" t="s">
        <v>750</v>
      </c>
      <c r="J1944">
        <v>6.34</v>
      </c>
      <c r="K1944" s="1" t="str">
        <f t="shared" si="119"/>
        <v/>
      </c>
      <c r="O1944">
        <v>2.2063199999999999E-3</v>
      </c>
      <c r="P1944" s="3">
        <f t="shared" si="120"/>
        <v>1.8468787684491346</v>
      </c>
      <c r="Q1944" s="6">
        <f t="shared" si="121"/>
        <v>-6.1164293097406652</v>
      </c>
    </row>
    <row r="1945" spans="1:17" x14ac:dyDescent="0.25">
      <c r="A1945" t="s">
        <v>12</v>
      </c>
      <c r="B1945" t="s">
        <v>717</v>
      </c>
      <c r="C1945" t="s">
        <v>751</v>
      </c>
      <c r="J1945">
        <v>22</v>
      </c>
      <c r="K1945" s="1" t="str">
        <f t="shared" si="119"/>
        <v/>
      </c>
      <c r="O1945">
        <v>6.8640000000000003E-3</v>
      </c>
      <c r="P1945" s="3">
        <f t="shared" si="120"/>
        <v>3.0910424533583161</v>
      </c>
      <c r="Q1945" s="6">
        <f t="shared" si="121"/>
        <v>-4.981464916796476</v>
      </c>
    </row>
    <row r="1946" spans="1:17" x14ac:dyDescent="0.25">
      <c r="A1946" t="s">
        <v>12</v>
      </c>
      <c r="B1946" t="s">
        <v>717</v>
      </c>
      <c r="C1946" t="s">
        <v>752</v>
      </c>
      <c r="J1946">
        <v>40.36</v>
      </c>
      <c r="K1946" s="1" t="str">
        <f t="shared" si="119"/>
        <v/>
      </c>
      <c r="O1946">
        <v>9.4038800000000016E-3</v>
      </c>
      <c r="P1946" s="3">
        <f t="shared" si="120"/>
        <v>3.6978391954854084</v>
      </c>
      <c r="Q1946" s="6">
        <f t="shared" si="121"/>
        <v>-4.6666329089131651</v>
      </c>
    </row>
    <row r="1947" spans="1:17" x14ac:dyDescent="0.25">
      <c r="A1947" t="s">
        <v>12</v>
      </c>
      <c r="B1947" t="s">
        <v>717</v>
      </c>
      <c r="C1947" t="s">
        <v>753</v>
      </c>
      <c r="J1947">
        <v>261</v>
      </c>
      <c r="K1947" s="1" t="str">
        <f t="shared" si="119"/>
        <v/>
      </c>
      <c r="O1947">
        <v>7.6994999999999994E-2</v>
      </c>
      <c r="P1947" s="3">
        <f t="shared" si="120"/>
        <v>5.5645204073226937</v>
      </c>
      <c r="Q1947" s="6">
        <f t="shared" si="121"/>
        <v>-2.564014794301761</v>
      </c>
    </row>
    <row r="1948" spans="1:17" x14ac:dyDescent="0.25">
      <c r="A1948" t="s">
        <v>12</v>
      </c>
      <c r="B1948" t="s">
        <v>717</v>
      </c>
      <c r="C1948" t="s">
        <v>754</v>
      </c>
      <c r="J1948">
        <v>800</v>
      </c>
      <c r="K1948" s="1" t="str">
        <f t="shared" si="119"/>
        <v/>
      </c>
      <c r="O1948">
        <v>0.50239999999999996</v>
      </c>
      <c r="P1948" s="3">
        <f t="shared" si="120"/>
        <v>6.6846117276679271</v>
      </c>
      <c r="Q1948" s="6">
        <f t="shared" si="121"/>
        <v>-0.68835866382814825</v>
      </c>
    </row>
    <row r="1949" spans="1:17" x14ac:dyDescent="0.25">
      <c r="A1949" t="s">
        <v>12</v>
      </c>
      <c r="B1949" t="s">
        <v>717</v>
      </c>
      <c r="C1949" t="s">
        <v>755</v>
      </c>
      <c r="J1949">
        <v>416</v>
      </c>
      <c r="K1949" s="1" t="str">
        <f t="shared" si="119"/>
        <v/>
      </c>
      <c r="O1949">
        <v>4.3263999999999997E-2</v>
      </c>
      <c r="P1949" s="3">
        <f t="shared" si="120"/>
        <v>6.0306852602612633</v>
      </c>
      <c r="Q1949" s="6">
        <f t="shared" si="121"/>
        <v>-3.1404343985616383</v>
      </c>
    </row>
    <row r="1950" spans="1:17" x14ac:dyDescent="0.25">
      <c r="A1950" t="s">
        <v>12</v>
      </c>
      <c r="B1950" t="s">
        <v>717</v>
      </c>
      <c r="C1950" t="s">
        <v>756</v>
      </c>
      <c r="J1950">
        <v>85.85</v>
      </c>
      <c r="K1950" s="1" t="str">
        <f t="shared" si="119"/>
        <v/>
      </c>
      <c r="O1950">
        <v>1.0988799999999998E-2</v>
      </c>
      <c r="P1950" s="3">
        <f t="shared" si="120"/>
        <v>4.4526015873434845</v>
      </c>
      <c r="Q1950" s="6">
        <f t="shared" si="121"/>
        <v>-4.5108787067011722</v>
      </c>
    </row>
    <row r="1951" spans="1:17" x14ac:dyDescent="0.25">
      <c r="A1951" t="s">
        <v>12</v>
      </c>
      <c r="B1951" t="s">
        <v>717</v>
      </c>
      <c r="C1951" t="s">
        <v>757</v>
      </c>
      <c r="J1951">
        <v>7</v>
      </c>
      <c r="K1951" s="1" t="str">
        <f t="shared" si="119"/>
        <v/>
      </c>
      <c r="O1951">
        <v>5.9710000000000006E-3</v>
      </c>
      <c r="P1951" s="3">
        <f t="shared" si="120"/>
        <v>1.9459101490553132</v>
      </c>
      <c r="Q1951" s="6">
        <f t="shared" si="121"/>
        <v>-5.1208408614172818</v>
      </c>
    </row>
    <row r="1952" spans="1:17" x14ac:dyDescent="0.25">
      <c r="A1952" t="s">
        <v>12</v>
      </c>
      <c r="B1952" t="s">
        <v>717</v>
      </c>
      <c r="C1952" t="s">
        <v>757</v>
      </c>
      <c r="J1952">
        <v>9.6</v>
      </c>
      <c r="K1952" s="1" t="str">
        <f t="shared" si="119"/>
        <v/>
      </c>
      <c r="O1952">
        <v>5.2223999999999994E-3</v>
      </c>
      <c r="P1952" s="3">
        <f t="shared" si="120"/>
        <v>2.2617630984737906</v>
      </c>
      <c r="Q1952" s="6">
        <f t="shared" si="121"/>
        <v>-5.2547982126345412</v>
      </c>
    </row>
    <row r="1953" spans="1:17" x14ac:dyDescent="0.25">
      <c r="A1953" t="s">
        <v>12</v>
      </c>
      <c r="B1953" t="s">
        <v>717</v>
      </c>
      <c r="C1953" t="s">
        <v>757</v>
      </c>
      <c r="J1953">
        <v>30</v>
      </c>
      <c r="K1953" s="1" t="str">
        <f t="shared" si="119"/>
        <v/>
      </c>
      <c r="O1953">
        <v>1.3019999999999999E-2</v>
      </c>
      <c r="P1953" s="3">
        <f t="shared" si="120"/>
        <v>3.4011973816621555</v>
      </c>
      <c r="Q1953" s="6">
        <f t="shared" si="121"/>
        <v>-4.3412686422017144</v>
      </c>
    </row>
    <row r="1954" spans="1:17" x14ac:dyDescent="0.25">
      <c r="A1954" t="s">
        <v>12</v>
      </c>
      <c r="B1954" t="s">
        <v>717</v>
      </c>
      <c r="C1954" t="s">
        <v>758</v>
      </c>
      <c r="J1954">
        <v>1130</v>
      </c>
      <c r="K1954" s="1" t="str">
        <f t="shared" si="119"/>
        <v/>
      </c>
      <c r="O1954">
        <v>0.20679</v>
      </c>
      <c r="P1954" s="3">
        <f t="shared" si="120"/>
        <v>7.0299729117063858</v>
      </c>
      <c r="Q1954" s="6">
        <f t="shared" si="121"/>
        <v>-1.5760514934164669</v>
      </c>
    </row>
    <row r="1955" spans="1:17" x14ac:dyDescent="0.25">
      <c r="A1955" t="s">
        <v>12</v>
      </c>
      <c r="B1955" t="s">
        <v>717</v>
      </c>
      <c r="C1955" t="s">
        <v>758</v>
      </c>
      <c r="J1955">
        <v>14400</v>
      </c>
      <c r="K1955" s="1" t="str">
        <f t="shared" si="119"/>
        <v/>
      </c>
      <c r="O1955">
        <v>1.8720000000000003</v>
      </c>
      <c r="P1955" s="3">
        <f t="shared" si="120"/>
        <v>9.5749834855640916</v>
      </c>
      <c r="Q1955" s="6">
        <f t="shared" si="121"/>
        <v>0.62700737805540052</v>
      </c>
    </row>
    <row r="1956" spans="1:17" x14ac:dyDescent="0.25">
      <c r="A1956" t="s">
        <v>12</v>
      </c>
      <c r="B1956" t="s">
        <v>717</v>
      </c>
      <c r="C1956" t="s">
        <v>759</v>
      </c>
      <c r="J1956">
        <v>0.80500000000000005</v>
      </c>
      <c r="K1956" s="1" t="str">
        <f t="shared" si="119"/>
        <v/>
      </c>
      <c r="O1956">
        <v>4.2745500000000003E-4</v>
      </c>
      <c r="P1956" s="3">
        <f t="shared" si="120"/>
        <v>-0.21691300156357363</v>
      </c>
      <c r="Q1956" s="6">
        <f t="shared" si="121"/>
        <v>-7.7576615382859089</v>
      </c>
    </row>
    <row r="1957" spans="1:17" x14ac:dyDescent="0.25">
      <c r="A1957" t="s">
        <v>12</v>
      </c>
      <c r="B1957" t="s">
        <v>717</v>
      </c>
      <c r="C1957" t="s">
        <v>760</v>
      </c>
      <c r="J1957">
        <v>61.5</v>
      </c>
      <c r="K1957" s="1" t="str">
        <f t="shared" si="119"/>
        <v/>
      </c>
      <c r="O1957">
        <v>2.1094500000000002E-2</v>
      </c>
      <c r="P1957" s="3">
        <f t="shared" si="120"/>
        <v>4.1190371748124726</v>
      </c>
      <c r="Q1957" s="6">
        <f t="shared" si="121"/>
        <v>-3.858742935985862</v>
      </c>
    </row>
    <row r="1958" spans="1:17" x14ac:dyDescent="0.25">
      <c r="A1958" t="s">
        <v>12</v>
      </c>
      <c r="B1958" t="s">
        <v>717</v>
      </c>
      <c r="C1958" t="s">
        <v>761</v>
      </c>
      <c r="J1958">
        <v>29</v>
      </c>
      <c r="K1958" s="1" t="str">
        <f t="shared" si="119"/>
        <v/>
      </c>
      <c r="O1958">
        <v>1.4325999999999998E-2</v>
      </c>
      <c r="P1958" s="3">
        <f t="shared" si="120"/>
        <v>3.3672958299864741</v>
      </c>
      <c r="Q1958" s="6">
        <f t="shared" si="121"/>
        <v>-4.245679210789878</v>
      </c>
    </row>
    <row r="1959" spans="1:17" x14ac:dyDescent="0.25">
      <c r="A1959" t="s">
        <v>12</v>
      </c>
      <c r="B1959" t="s">
        <v>717</v>
      </c>
      <c r="C1959" t="s">
        <v>762</v>
      </c>
      <c r="J1959">
        <v>1.8</v>
      </c>
      <c r="K1959" s="1" t="str">
        <f t="shared" si="119"/>
        <v/>
      </c>
      <c r="O1959">
        <v>7.4339999999999996E-4</v>
      </c>
      <c r="P1959" s="3">
        <f t="shared" si="120"/>
        <v>0.58778666490211906</v>
      </c>
      <c r="Q1959" s="6">
        <f t="shared" si="121"/>
        <v>-7.2042763001011227</v>
      </c>
    </row>
    <row r="1960" spans="1:17" x14ac:dyDescent="0.25">
      <c r="A1960" t="s">
        <v>12</v>
      </c>
      <c r="B1960" t="s">
        <v>717</v>
      </c>
      <c r="C1960" t="s">
        <v>763</v>
      </c>
      <c r="J1960">
        <v>196</v>
      </c>
      <c r="K1960" s="1" t="str">
        <f t="shared" si="119"/>
        <v/>
      </c>
      <c r="O1960">
        <v>3.8416000000000006E-2</v>
      </c>
      <c r="P1960" s="3">
        <f t="shared" si="120"/>
        <v>5.2781146592305168</v>
      </c>
      <c r="Q1960" s="6">
        <f t="shared" si="121"/>
        <v>-3.2592812395032396</v>
      </c>
    </row>
    <row r="1961" spans="1:17" x14ac:dyDescent="0.25">
      <c r="A1961" t="s">
        <v>12</v>
      </c>
      <c r="B1961" t="s">
        <v>717</v>
      </c>
      <c r="C1961" t="s">
        <v>764</v>
      </c>
      <c r="J1961">
        <v>2</v>
      </c>
      <c r="K1961" s="1" t="str">
        <f t="shared" si="119"/>
        <v/>
      </c>
      <c r="O1961">
        <v>9.7599999999999998E-4</v>
      </c>
      <c r="P1961" s="3">
        <f t="shared" si="120"/>
        <v>0.69314718055994529</v>
      </c>
      <c r="Q1961" s="6">
        <f t="shared" si="121"/>
        <v>-6.9320479715511816</v>
      </c>
    </row>
    <row r="1962" spans="1:17" x14ac:dyDescent="0.25">
      <c r="A1962" t="s">
        <v>12</v>
      </c>
      <c r="B1962" t="s">
        <v>717</v>
      </c>
      <c r="C1962" t="s">
        <v>765</v>
      </c>
      <c r="J1962">
        <v>795</v>
      </c>
      <c r="K1962" s="1" t="str">
        <f t="shared" si="119"/>
        <v/>
      </c>
      <c r="O1962">
        <v>0.22736999999999996</v>
      </c>
      <c r="P1962" s="3">
        <f t="shared" si="120"/>
        <v>6.678342114654332</v>
      </c>
      <c r="Q1962" s="6">
        <f t="shared" si="121"/>
        <v>-1.4811766324900897</v>
      </c>
    </row>
    <row r="1963" spans="1:17" x14ac:dyDescent="0.25">
      <c r="A1963" t="s">
        <v>12</v>
      </c>
      <c r="B1963" t="s">
        <v>717</v>
      </c>
      <c r="C1963" t="s">
        <v>766</v>
      </c>
      <c r="J1963">
        <v>19</v>
      </c>
      <c r="K1963" s="1" t="str">
        <f t="shared" si="119"/>
        <v/>
      </c>
      <c r="O1963">
        <v>8.5499999999999997E-4</v>
      </c>
      <c r="P1963" s="3">
        <f t="shared" si="120"/>
        <v>2.9444389791664403</v>
      </c>
      <c r="Q1963" s="6">
        <f t="shared" si="121"/>
        <v>-7.0644090890275137</v>
      </c>
    </row>
    <row r="1964" spans="1:17" x14ac:dyDescent="0.25">
      <c r="A1964" t="s">
        <v>12</v>
      </c>
      <c r="B1964" t="s">
        <v>717</v>
      </c>
      <c r="C1964" t="s">
        <v>767</v>
      </c>
      <c r="J1964">
        <v>8.4</v>
      </c>
      <c r="K1964" s="1" t="str">
        <f t="shared" si="119"/>
        <v/>
      </c>
      <c r="O1964">
        <v>9.3156000000000003E-3</v>
      </c>
      <c r="P1964" s="3">
        <f t="shared" si="120"/>
        <v>2.1282317058492679</v>
      </c>
      <c r="Q1964" s="6">
        <f t="shared" si="121"/>
        <v>-4.6760648647646388</v>
      </c>
    </row>
    <row r="1965" spans="1:17" x14ac:dyDescent="0.25">
      <c r="A1965" t="s">
        <v>12</v>
      </c>
      <c r="B1965" t="s">
        <v>717</v>
      </c>
      <c r="C1965" t="s">
        <v>767</v>
      </c>
      <c r="J1965">
        <v>9</v>
      </c>
      <c r="K1965" s="1" t="str">
        <f t="shared" si="119"/>
        <v/>
      </c>
      <c r="O1965">
        <v>4.248E-3</v>
      </c>
      <c r="P1965" s="3">
        <f t="shared" si="120"/>
        <v>2.1972245773362196</v>
      </c>
      <c r="Q1965" s="6">
        <f t="shared" si="121"/>
        <v>-5.4613069950424995</v>
      </c>
    </row>
    <row r="1966" spans="1:17" x14ac:dyDescent="0.25">
      <c r="A1966" t="s">
        <v>12</v>
      </c>
      <c r="B1966" t="s">
        <v>717</v>
      </c>
      <c r="C1966" t="s">
        <v>767</v>
      </c>
      <c r="J1966">
        <v>71</v>
      </c>
      <c r="K1966" s="1" t="str">
        <f t="shared" si="119"/>
        <v/>
      </c>
      <c r="O1966">
        <v>1.4058000000000001E-2</v>
      </c>
      <c r="P1966" s="3">
        <f t="shared" si="120"/>
        <v>4.2626798770413155</v>
      </c>
      <c r="Q1966" s="6">
        <f t="shared" si="121"/>
        <v>-4.264563650228423</v>
      </c>
    </row>
    <row r="1967" spans="1:17" x14ac:dyDescent="0.25">
      <c r="A1967" t="s">
        <v>12</v>
      </c>
      <c r="B1967" t="s">
        <v>717</v>
      </c>
      <c r="C1967" t="s">
        <v>767</v>
      </c>
      <c r="J1967">
        <v>31</v>
      </c>
      <c r="K1967" s="1" t="str">
        <f t="shared" si="119"/>
        <v/>
      </c>
      <c r="O1967">
        <v>7.2540000000000009E-3</v>
      </c>
      <c r="P1967" s="3">
        <f t="shared" si="120"/>
        <v>3.4339872044851463</v>
      </c>
      <c r="Q1967" s="6">
        <f t="shared" si="121"/>
        <v>-4.9262022381214265</v>
      </c>
    </row>
    <row r="1968" spans="1:17" x14ac:dyDescent="0.25">
      <c r="A1968" t="s">
        <v>12</v>
      </c>
      <c r="B1968" t="s">
        <v>717</v>
      </c>
      <c r="C1968" t="s">
        <v>767</v>
      </c>
      <c r="J1968">
        <v>3.95</v>
      </c>
      <c r="K1968" s="1" t="str">
        <f t="shared" si="119"/>
        <v/>
      </c>
      <c r="O1968">
        <v>3.3298500000000001E-3</v>
      </c>
      <c r="P1968" s="3">
        <f t="shared" si="120"/>
        <v>1.3737155789130306</v>
      </c>
      <c r="Q1968" s="6">
        <f t="shared" si="121"/>
        <v>-5.704828021049388</v>
      </c>
    </row>
    <row r="1969" spans="1:17" x14ac:dyDescent="0.25">
      <c r="A1969" t="s">
        <v>12</v>
      </c>
      <c r="B1969" t="s">
        <v>717</v>
      </c>
      <c r="C1969" t="s">
        <v>768</v>
      </c>
      <c r="J1969">
        <v>1217</v>
      </c>
      <c r="K1969" s="1" t="str">
        <f t="shared" si="119"/>
        <v/>
      </c>
      <c r="O1969">
        <v>0.17403099999999996</v>
      </c>
      <c r="P1969" s="3">
        <f t="shared" si="120"/>
        <v>7.1041440929875268</v>
      </c>
      <c r="Q1969" s="6">
        <f t="shared" si="121"/>
        <v>-1.7485218347168399</v>
      </c>
    </row>
    <row r="1970" spans="1:17" x14ac:dyDescent="0.25">
      <c r="A1970" t="s">
        <v>12</v>
      </c>
      <c r="B1970" t="s">
        <v>717</v>
      </c>
      <c r="C1970" t="s">
        <v>768</v>
      </c>
      <c r="J1970">
        <v>401</v>
      </c>
      <c r="K1970" s="1" t="str">
        <f t="shared" si="119"/>
        <v/>
      </c>
      <c r="O1970">
        <v>0.10706700000000001</v>
      </c>
      <c r="P1970" s="3">
        <f t="shared" si="120"/>
        <v>5.9939614273065693</v>
      </c>
      <c r="Q1970" s="6">
        <f t="shared" si="121"/>
        <v>-2.2343004722574551</v>
      </c>
    </row>
    <row r="1971" spans="1:17" x14ac:dyDescent="0.25">
      <c r="A1971" t="s">
        <v>12</v>
      </c>
      <c r="B1971" t="s">
        <v>717</v>
      </c>
      <c r="C1971" t="s">
        <v>769</v>
      </c>
      <c r="J1971">
        <v>42</v>
      </c>
      <c r="K1971" s="1" t="str">
        <f t="shared" si="119"/>
        <v/>
      </c>
      <c r="O1971">
        <v>1.4573999999999998E-2</v>
      </c>
      <c r="P1971" s="3">
        <f t="shared" si="120"/>
        <v>3.7376696182833684</v>
      </c>
      <c r="Q1971" s="6">
        <f t="shared" si="121"/>
        <v>-4.2285161597340464</v>
      </c>
    </row>
    <row r="1972" spans="1:17" x14ac:dyDescent="0.25">
      <c r="A1972" t="s">
        <v>12</v>
      </c>
      <c r="B1972" t="s">
        <v>717</v>
      </c>
      <c r="C1972" t="s">
        <v>770</v>
      </c>
      <c r="J1972">
        <v>5</v>
      </c>
      <c r="K1972" s="1" t="str">
        <f t="shared" si="119"/>
        <v/>
      </c>
      <c r="O1972">
        <v>1.83E-3</v>
      </c>
      <c r="P1972" s="3">
        <f t="shared" si="120"/>
        <v>1.6094379124341003</v>
      </c>
      <c r="Q1972" s="6">
        <f t="shared" si="121"/>
        <v>-6.3034393121288073</v>
      </c>
    </row>
    <row r="1973" spans="1:17" x14ac:dyDescent="0.25">
      <c r="A1973" t="s">
        <v>12</v>
      </c>
      <c r="B1973" t="s">
        <v>717</v>
      </c>
      <c r="C1973" t="s">
        <v>770</v>
      </c>
      <c r="J1973">
        <v>25</v>
      </c>
      <c r="K1973" s="1" t="str">
        <f t="shared" si="119"/>
        <v/>
      </c>
      <c r="O1973">
        <v>6.2249999999999996E-3</v>
      </c>
      <c r="P1973" s="3">
        <f t="shared" si="120"/>
        <v>3.2188758248682006</v>
      </c>
      <c r="Q1973" s="6">
        <f t="shared" si="121"/>
        <v>-5.0791818366313661</v>
      </c>
    </row>
    <row r="1974" spans="1:17" x14ac:dyDescent="0.25">
      <c r="A1974" t="s">
        <v>12</v>
      </c>
      <c r="B1974" t="s">
        <v>717</v>
      </c>
      <c r="C1974" t="s">
        <v>771</v>
      </c>
      <c r="J1974">
        <v>1306.9000000000001</v>
      </c>
      <c r="K1974" s="1" t="str">
        <f t="shared" si="119"/>
        <v/>
      </c>
      <c r="O1974">
        <v>0.10193820000000001</v>
      </c>
      <c r="P1974" s="3">
        <f t="shared" si="120"/>
        <v>7.17541319960299</v>
      </c>
      <c r="Q1974" s="6">
        <f t="shared" si="121"/>
        <v>-2.283388531671692</v>
      </c>
    </row>
    <row r="1975" spans="1:17" x14ac:dyDescent="0.25">
      <c r="A1975" t="s">
        <v>12</v>
      </c>
      <c r="B1975" t="s">
        <v>717</v>
      </c>
      <c r="C1975" t="s">
        <v>771</v>
      </c>
      <c r="J1975">
        <v>3000.7</v>
      </c>
      <c r="K1975" s="1" t="str">
        <f t="shared" si="119"/>
        <v/>
      </c>
      <c r="O1975">
        <v>0.27306369999999996</v>
      </c>
      <c r="P1975" s="3">
        <f t="shared" si="120"/>
        <v>8.006600873765592</v>
      </c>
      <c r="Q1975" s="6">
        <f t="shared" si="121"/>
        <v>-1.2980501776818325</v>
      </c>
    </row>
    <row r="1976" spans="1:17" x14ac:dyDescent="0.25">
      <c r="A1976" t="s">
        <v>12</v>
      </c>
      <c r="B1976" t="s">
        <v>717</v>
      </c>
      <c r="C1976" t="s">
        <v>772</v>
      </c>
      <c r="J1976">
        <v>314</v>
      </c>
      <c r="K1976" s="1" t="str">
        <f t="shared" si="119"/>
        <v/>
      </c>
      <c r="O1976">
        <v>6.5311999999999995E-2</v>
      </c>
      <c r="P1976" s="3">
        <f t="shared" si="120"/>
        <v>5.7493929859082531</v>
      </c>
      <c r="Q1976" s="6">
        <f t="shared" si="121"/>
        <v>-2.7285794923547027</v>
      </c>
    </row>
    <row r="1977" spans="1:17" x14ac:dyDescent="0.25">
      <c r="A1977" t="s">
        <v>12</v>
      </c>
      <c r="B1977" t="s">
        <v>717</v>
      </c>
      <c r="C1977" t="s">
        <v>772</v>
      </c>
      <c r="J1977">
        <v>182</v>
      </c>
      <c r="K1977" s="1" t="str">
        <f t="shared" si="119"/>
        <v/>
      </c>
      <c r="O1977">
        <v>2.0748000000000003E-2</v>
      </c>
      <c r="P1977" s="3">
        <f t="shared" si="120"/>
        <v>5.2040066870767951</v>
      </c>
      <c r="Q1977" s="6">
        <f t="shared" si="121"/>
        <v>-3.8753054224929833</v>
      </c>
    </row>
    <row r="1978" spans="1:17" x14ac:dyDescent="0.25">
      <c r="A1978" t="s">
        <v>12</v>
      </c>
      <c r="B1978" t="s">
        <v>717</v>
      </c>
      <c r="C1978" t="s">
        <v>773</v>
      </c>
      <c r="J1978">
        <v>735</v>
      </c>
      <c r="K1978" s="1" t="str">
        <f t="shared" si="119"/>
        <v/>
      </c>
      <c r="O1978">
        <v>0.27415500000000004</v>
      </c>
      <c r="P1978" s="3">
        <f t="shared" si="120"/>
        <v>6.5998704992128365</v>
      </c>
      <c r="Q1978" s="6">
        <f t="shared" si="121"/>
        <v>-1.2940616391076218</v>
      </c>
    </row>
    <row r="1979" spans="1:17" x14ac:dyDescent="0.25">
      <c r="A1979" t="s">
        <v>12</v>
      </c>
      <c r="B1979" t="s">
        <v>717</v>
      </c>
      <c r="C1979" t="s">
        <v>774</v>
      </c>
      <c r="J1979">
        <v>262</v>
      </c>
      <c r="K1979" s="1" t="str">
        <f t="shared" si="119"/>
        <v/>
      </c>
      <c r="O1979">
        <v>0.50723200000000002</v>
      </c>
      <c r="P1979" s="3">
        <f t="shared" si="120"/>
        <v>5.5683445037610966</v>
      </c>
      <c r="Q1979" s="6">
        <f t="shared" si="121"/>
        <v>-0.6787867863666549</v>
      </c>
    </row>
    <row r="1980" spans="1:17" x14ac:dyDescent="0.25">
      <c r="A1980" t="s">
        <v>12</v>
      </c>
      <c r="B1980" t="s">
        <v>717</v>
      </c>
      <c r="C1980" t="s">
        <v>775</v>
      </c>
      <c r="J1980">
        <v>2173.5</v>
      </c>
      <c r="K1980" s="1" t="str">
        <f t="shared" si="119"/>
        <v/>
      </c>
      <c r="O1980">
        <v>0.199962</v>
      </c>
      <c r="P1980" s="3">
        <f t="shared" si="120"/>
        <v>7.6840940504288469</v>
      </c>
      <c r="Q1980" s="6">
        <f t="shared" si="121"/>
        <v>-1.609627930486387</v>
      </c>
    </row>
    <row r="1981" spans="1:17" x14ac:dyDescent="0.25">
      <c r="A1981" t="s">
        <v>12</v>
      </c>
      <c r="B1981" t="s">
        <v>717</v>
      </c>
      <c r="C1981" t="s">
        <v>776</v>
      </c>
      <c r="J1981">
        <v>22.5</v>
      </c>
      <c r="K1981" s="1" t="str">
        <f t="shared" si="119"/>
        <v/>
      </c>
      <c r="O1981">
        <v>4.8149999999999998E-3</v>
      </c>
      <c r="P1981" s="3">
        <f t="shared" si="120"/>
        <v>3.1135153092103742</v>
      </c>
      <c r="Q1981" s="6">
        <f t="shared" si="121"/>
        <v>-5.3360192337320482</v>
      </c>
    </row>
    <row r="1982" spans="1:17" x14ac:dyDescent="0.25">
      <c r="A1982" t="s">
        <v>12</v>
      </c>
      <c r="B1982" t="s">
        <v>717</v>
      </c>
      <c r="C1982" t="s">
        <v>776</v>
      </c>
      <c r="J1982">
        <v>82.5</v>
      </c>
      <c r="K1982" s="1" t="str">
        <f t="shared" si="119"/>
        <v/>
      </c>
      <c r="O1982">
        <v>1.0807500000000001E-2</v>
      </c>
      <c r="P1982" s="3">
        <f t="shared" si="120"/>
        <v>4.4127982933406349</v>
      </c>
      <c r="Q1982" s="6">
        <f t="shared" si="121"/>
        <v>-4.5275149414224876</v>
      </c>
    </row>
    <row r="1983" spans="1:17" x14ac:dyDescent="0.25">
      <c r="A1983" t="s">
        <v>12</v>
      </c>
      <c r="B1983" t="s">
        <v>717</v>
      </c>
      <c r="C1983" t="s">
        <v>777</v>
      </c>
      <c r="J1983">
        <v>238</v>
      </c>
      <c r="K1983" s="1" t="str">
        <f t="shared" si="119"/>
        <v/>
      </c>
      <c r="O1983">
        <v>8.0444000000000002E-2</v>
      </c>
      <c r="P1983" s="3">
        <f t="shared" si="120"/>
        <v>5.472270673671475</v>
      </c>
      <c r="Q1983" s="6">
        <f t="shared" si="121"/>
        <v>-2.5201939888097806</v>
      </c>
    </row>
    <row r="1984" spans="1:17" x14ac:dyDescent="0.25">
      <c r="A1984" t="s">
        <v>12</v>
      </c>
      <c r="B1984" t="s">
        <v>717</v>
      </c>
      <c r="C1984" t="s">
        <v>778</v>
      </c>
      <c r="J1984">
        <v>32.185000000000002</v>
      </c>
      <c r="K1984" s="1" t="str">
        <f t="shared" si="119"/>
        <v/>
      </c>
      <c r="O1984">
        <v>6.8875900000000007E-3</v>
      </c>
      <c r="P1984" s="3">
        <f t="shared" si="120"/>
        <v>3.4715005055045793</v>
      </c>
      <c r="Q1984" s="6">
        <f t="shared" si="121"/>
        <v>-4.9780340374378431</v>
      </c>
    </row>
    <row r="1985" spans="1:17" x14ac:dyDescent="0.25">
      <c r="A1985" t="s">
        <v>12</v>
      </c>
      <c r="B1985" t="s">
        <v>717</v>
      </c>
      <c r="C1985" t="s">
        <v>779</v>
      </c>
      <c r="J1985">
        <v>98</v>
      </c>
      <c r="K1985" s="1" t="str">
        <f t="shared" si="119"/>
        <v/>
      </c>
      <c r="O1985">
        <v>2.9693999999999998E-2</v>
      </c>
      <c r="P1985" s="3">
        <f t="shared" si="120"/>
        <v>4.5849674786705723</v>
      </c>
      <c r="Q1985" s="6">
        <f t="shared" si="121"/>
        <v>-3.516810273784333</v>
      </c>
    </row>
    <row r="1986" spans="1:17" x14ac:dyDescent="0.25">
      <c r="A1986" t="s">
        <v>12</v>
      </c>
      <c r="B1986" t="s">
        <v>717</v>
      </c>
      <c r="C1986" t="s">
        <v>780</v>
      </c>
      <c r="J1986">
        <v>116</v>
      </c>
      <c r="K1986" s="1" t="str">
        <f t="shared" si="119"/>
        <v/>
      </c>
      <c r="O1986">
        <v>2.4708000000000001E-2</v>
      </c>
      <c r="P1986" s="3">
        <f t="shared" si="120"/>
        <v>4.7535901911063645</v>
      </c>
      <c r="Q1986" s="6">
        <f t="shared" si="121"/>
        <v>-3.7006282011484841</v>
      </c>
    </row>
    <row r="1987" spans="1:17" x14ac:dyDescent="0.25">
      <c r="A1987" t="s">
        <v>12</v>
      </c>
      <c r="B1987" t="s">
        <v>717</v>
      </c>
      <c r="C1987" t="s">
        <v>781</v>
      </c>
      <c r="J1987">
        <v>176</v>
      </c>
      <c r="K1987" s="1" t="str">
        <f t="shared" ref="K1987:K2050" si="122">IF(J1987=0,"SI","")</f>
        <v/>
      </c>
      <c r="O1987">
        <v>5.9664000000000002E-2</v>
      </c>
      <c r="P1987" s="3">
        <f t="shared" ref="P1987:P2050" si="123">LN(J1987)</f>
        <v>5.1704839950381514</v>
      </c>
      <c r="Q1987" s="6">
        <f t="shared" ref="Q1987:Q2050" si="124">LN(O1987)</f>
        <v>-2.8190264555456719</v>
      </c>
    </row>
    <row r="1988" spans="1:17" x14ac:dyDescent="0.25">
      <c r="A1988" t="s">
        <v>12</v>
      </c>
      <c r="B1988" t="s">
        <v>717</v>
      </c>
      <c r="C1988" t="s">
        <v>781</v>
      </c>
      <c r="J1988">
        <v>388</v>
      </c>
      <c r="K1988" s="1" t="str">
        <f t="shared" si="122"/>
        <v/>
      </c>
      <c r="O1988">
        <v>0.17149600000000001</v>
      </c>
      <c r="P1988" s="3">
        <f t="shared" si="123"/>
        <v>5.9610053396232736</v>
      </c>
      <c r="Q1988" s="6">
        <f t="shared" si="124"/>
        <v>-1.7631953362633024</v>
      </c>
    </row>
    <row r="1989" spans="1:17" x14ac:dyDescent="0.25">
      <c r="A1989" t="s">
        <v>12</v>
      </c>
      <c r="B1989" t="s">
        <v>717</v>
      </c>
      <c r="C1989" t="s">
        <v>781</v>
      </c>
      <c r="J1989">
        <v>135</v>
      </c>
      <c r="K1989" s="1" t="str">
        <f t="shared" si="122"/>
        <v/>
      </c>
      <c r="O1989">
        <v>4.0904999999999997E-2</v>
      </c>
      <c r="P1989" s="3">
        <f t="shared" si="123"/>
        <v>4.9052747784384296</v>
      </c>
      <c r="Q1989" s="6">
        <f t="shared" si="124"/>
        <v>-3.1965029740164757</v>
      </c>
    </row>
    <row r="1990" spans="1:17" x14ac:dyDescent="0.25">
      <c r="A1990" t="s">
        <v>12</v>
      </c>
      <c r="B1990" t="s">
        <v>717</v>
      </c>
      <c r="C1990" t="s">
        <v>782</v>
      </c>
      <c r="J1990">
        <v>35</v>
      </c>
      <c r="K1990" s="1" t="str">
        <f t="shared" si="122"/>
        <v/>
      </c>
      <c r="O1990">
        <v>1.323E-2</v>
      </c>
      <c r="P1990" s="3">
        <f t="shared" si="123"/>
        <v>3.5553480614894135</v>
      </c>
      <c r="Q1990" s="6">
        <f t="shared" si="124"/>
        <v>-4.3252683008552726</v>
      </c>
    </row>
    <row r="1991" spans="1:17" x14ac:dyDescent="0.25">
      <c r="A1991" t="s">
        <v>12</v>
      </c>
      <c r="B1991" t="s">
        <v>717</v>
      </c>
      <c r="C1991" t="s">
        <v>782</v>
      </c>
      <c r="J1991">
        <v>28</v>
      </c>
      <c r="K1991" s="1" t="str">
        <f t="shared" si="122"/>
        <v/>
      </c>
      <c r="O1991">
        <v>1.0892000000000001E-2</v>
      </c>
      <c r="P1991" s="3">
        <f t="shared" si="123"/>
        <v>3.3322045101752038</v>
      </c>
      <c r="Q1991" s="6">
        <f t="shared" si="124"/>
        <v>-4.5197267041706235</v>
      </c>
    </row>
    <row r="1992" spans="1:17" x14ac:dyDescent="0.25">
      <c r="A1992" t="s">
        <v>12</v>
      </c>
      <c r="B1992" t="s">
        <v>717</v>
      </c>
      <c r="C1992" t="s">
        <v>782</v>
      </c>
      <c r="J1992">
        <v>16</v>
      </c>
      <c r="K1992" s="1" t="str">
        <f t="shared" si="122"/>
        <v/>
      </c>
      <c r="O1992">
        <v>8.3840000000000008E-3</v>
      </c>
      <c r="P1992" s="3">
        <f t="shared" si="123"/>
        <v>2.7725887222397811</v>
      </c>
      <c r="Q1992" s="6">
        <f t="shared" si="124"/>
        <v>-4.781430151403451</v>
      </c>
    </row>
    <row r="1993" spans="1:17" x14ac:dyDescent="0.25">
      <c r="A1993" t="s">
        <v>12</v>
      </c>
      <c r="B1993" t="s">
        <v>717</v>
      </c>
      <c r="C1993" t="s">
        <v>783</v>
      </c>
      <c r="J1993">
        <v>504</v>
      </c>
      <c r="K1993" s="1" t="str">
        <f t="shared" si="122"/>
        <v/>
      </c>
      <c r="O1993">
        <v>0.13456800000000002</v>
      </c>
      <c r="P1993" s="3">
        <f t="shared" si="123"/>
        <v>6.2225762680713688</v>
      </c>
      <c r="Q1993" s="6">
        <f t="shared" si="124"/>
        <v>-2.0056856314926557</v>
      </c>
    </row>
    <row r="1994" spans="1:17" x14ac:dyDescent="0.25">
      <c r="A1994" t="s">
        <v>12</v>
      </c>
      <c r="B1994" t="s">
        <v>717</v>
      </c>
      <c r="C1994" t="s">
        <v>784</v>
      </c>
      <c r="J1994">
        <v>548</v>
      </c>
      <c r="K1994" s="1" t="str">
        <f t="shared" si="122"/>
        <v/>
      </c>
      <c r="O1994">
        <v>9.0967999999999993E-2</v>
      </c>
      <c r="P1994" s="3">
        <f t="shared" si="123"/>
        <v>6.3062752869480159</v>
      </c>
      <c r="Q1994" s="6">
        <f t="shared" si="124"/>
        <v>-2.3972474826597154</v>
      </c>
    </row>
    <row r="1995" spans="1:17" x14ac:dyDescent="0.25">
      <c r="A1995" t="s">
        <v>12</v>
      </c>
      <c r="B1995" t="s">
        <v>717</v>
      </c>
      <c r="C1995" t="s">
        <v>785</v>
      </c>
      <c r="J1995">
        <v>548</v>
      </c>
      <c r="K1995" s="1" t="str">
        <f t="shared" si="122"/>
        <v/>
      </c>
      <c r="O1995">
        <v>7.7815999999999996E-2</v>
      </c>
      <c r="P1995" s="3">
        <f t="shared" si="123"/>
        <v>6.3062752869480159</v>
      </c>
      <c r="Q1995" s="6">
        <f t="shared" si="124"/>
        <v>-2.5534082134149978</v>
      </c>
    </row>
    <row r="1996" spans="1:17" x14ac:dyDescent="0.25">
      <c r="A1996" t="s">
        <v>12</v>
      </c>
      <c r="B1996" t="s">
        <v>717</v>
      </c>
      <c r="C1996" t="s">
        <v>786</v>
      </c>
      <c r="J1996">
        <v>3.43</v>
      </c>
      <c r="K1996" s="1" t="str">
        <f t="shared" si="122"/>
        <v/>
      </c>
      <c r="O1996">
        <v>1.45089E-3</v>
      </c>
      <c r="P1996" s="3">
        <f t="shared" si="123"/>
        <v>1.2325602611778486</v>
      </c>
      <c r="Q1996" s="6">
        <f t="shared" si="124"/>
        <v>-6.5355781177401475</v>
      </c>
    </row>
    <row r="1997" spans="1:17" x14ac:dyDescent="0.25">
      <c r="A1997" t="s">
        <v>12</v>
      </c>
      <c r="B1997" t="s">
        <v>717</v>
      </c>
      <c r="C1997" t="s">
        <v>786</v>
      </c>
      <c r="J1997">
        <v>7.4</v>
      </c>
      <c r="K1997" s="1" t="str">
        <f t="shared" si="122"/>
        <v/>
      </c>
      <c r="O1997">
        <v>4.6916000000000006E-3</v>
      </c>
      <c r="P1997" s="3">
        <f t="shared" si="123"/>
        <v>2.0014800002101243</v>
      </c>
      <c r="Q1997" s="6">
        <f t="shared" si="124"/>
        <v>-5.3619816033169236</v>
      </c>
    </row>
    <row r="1998" spans="1:17" x14ac:dyDescent="0.25">
      <c r="A1998" t="s">
        <v>12</v>
      </c>
      <c r="B1998" t="s">
        <v>717</v>
      </c>
      <c r="C1998" t="s">
        <v>786</v>
      </c>
      <c r="J1998">
        <v>5.5</v>
      </c>
      <c r="K1998" s="1" t="str">
        <f t="shared" si="122"/>
        <v/>
      </c>
      <c r="O1998">
        <v>5.3460000000000001E-3</v>
      </c>
      <c r="P1998" s="3">
        <f t="shared" si="123"/>
        <v>1.7047480922384253</v>
      </c>
      <c r="Q1998" s="6">
        <f t="shared" si="124"/>
        <v>-5.2314066612654102</v>
      </c>
    </row>
    <row r="1999" spans="1:17" x14ac:dyDescent="0.25">
      <c r="A1999" t="s">
        <v>12</v>
      </c>
      <c r="B1999" t="s">
        <v>717</v>
      </c>
      <c r="C1999" t="s">
        <v>787</v>
      </c>
      <c r="J1999">
        <v>5.2</v>
      </c>
      <c r="K1999" s="1" t="str">
        <f t="shared" si="122"/>
        <v/>
      </c>
      <c r="O1999">
        <v>5.5484000000000002E-3</v>
      </c>
      <c r="P1999" s="3">
        <f t="shared" si="123"/>
        <v>1.6486586255873816</v>
      </c>
      <c r="Q1999" s="6">
        <f t="shared" si="124"/>
        <v>-5.194245681075139</v>
      </c>
    </row>
    <row r="2000" spans="1:17" x14ac:dyDescent="0.25">
      <c r="A2000" t="s">
        <v>12</v>
      </c>
      <c r="B2000" t="s">
        <v>717</v>
      </c>
      <c r="C2000" t="s">
        <v>788</v>
      </c>
      <c r="J2000">
        <v>305</v>
      </c>
      <c r="K2000" s="1" t="str">
        <f t="shared" si="122"/>
        <v/>
      </c>
      <c r="O2000">
        <v>2.4400000000000002E-2</v>
      </c>
      <c r="P2000" s="3">
        <f t="shared" si="123"/>
        <v>5.7203117766074119</v>
      </c>
      <c r="Q2000" s="6">
        <f t="shared" si="124"/>
        <v>-3.713172146682981</v>
      </c>
    </row>
    <row r="2001" spans="1:17" x14ac:dyDescent="0.25">
      <c r="A2001" t="s">
        <v>12</v>
      </c>
      <c r="B2001" t="s">
        <v>717</v>
      </c>
      <c r="C2001" t="s">
        <v>789</v>
      </c>
      <c r="J2001">
        <v>214.1</v>
      </c>
      <c r="K2001" s="1" t="str">
        <f t="shared" si="122"/>
        <v/>
      </c>
      <c r="O2001">
        <v>4.3034099999999999E-2</v>
      </c>
      <c r="P2001" s="3">
        <f t="shared" si="123"/>
        <v>5.3664431955956369</v>
      </c>
      <c r="Q2001" s="6">
        <f t="shared" si="124"/>
        <v>-3.1457624543095615</v>
      </c>
    </row>
    <row r="2002" spans="1:17" x14ac:dyDescent="0.25">
      <c r="A2002" t="s">
        <v>12</v>
      </c>
      <c r="B2002" t="s">
        <v>717</v>
      </c>
      <c r="C2002" t="s">
        <v>790</v>
      </c>
      <c r="J2002">
        <v>8.5</v>
      </c>
      <c r="K2002" s="1" t="str">
        <f t="shared" si="122"/>
        <v/>
      </c>
      <c r="O2002">
        <v>4.4115000000000005E-3</v>
      </c>
      <c r="P2002" s="3">
        <f t="shared" si="123"/>
        <v>2.1400661634962708</v>
      </c>
      <c r="Q2002" s="6">
        <f t="shared" si="124"/>
        <v>-5.4235405113021145</v>
      </c>
    </row>
    <row r="2003" spans="1:17" x14ac:dyDescent="0.25">
      <c r="A2003" t="s">
        <v>12</v>
      </c>
      <c r="B2003" t="s">
        <v>717</v>
      </c>
      <c r="C2003" t="s">
        <v>791</v>
      </c>
      <c r="J2003">
        <v>2373.5</v>
      </c>
      <c r="K2003" s="1" t="str">
        <f t="shared" si="122"/>
        <v/>
      </c>
      <c r="O2003">
        <v>0.15190399999999998</v>
      </c>
      <c r="P2003" s="3">
        <f t="shared" si="123"/>
        <v>7.7721209379913727</v>
      </c>
      <c r="Q2003" s="6">
        <f t="shared" si="124"/>
        <v>-1.8845065366132296</v>
      </c>
    </row>
    <row r="2004" spans="1:17" x14ac:dyDescent="0.25">
      <c r="A2004" t="s">
        <v>12</v>
      </c>
      <c r="B2004" t="s">
        <v>717</v>
      </c>
      <c r="C2004" t="s">
        <v>791</v>
      </c>
      <c r="J2004">
        <v>29777.25</v>
      </c>
      <c r="K2004" s="1" t="str">
        <f t="shared" si="122"/>
        <v/>
      </c>
      <c r="O2004">
        <v>1.3101989999999999</v>
      </c>
      <c r="P2004" s="3">
        <f t="shared" si="123"/>
        <v>10.301499958119107</v>
      </c>
      <c r="Q2004" s="6">
        <f t="shared" si="124"/>
        <v>0.27017903407309446</v>
      </c>
    </row>
    <row r="2005" spans="1:17" x14ac:dyDescent="0.25">
      <c r="A2005" t="s">
        <v>12</v>
      </c>
      <c r="B2005" t="s">
        <v>717</v>
      </c>
      <c r="C2005" t="s">
        <v>791</v>
      </c>
      <c r="J2005">
        <v>787</v>
      </c>
      <c r="K2005" s="1" t="str">
        <f t="shared" si="122"/>
        <v/>
      </c>
      <c r="O2005">
        <v>6.0599E-2</v>
      </c>
      <c r="P2005" s="3">
        <f t="shared" si="123"/>
        <v>6.6682282484174031</v>
      </c>
      <c r="Q2005" s="6">
        <f t="shared" si="124"/>
        <v>-2.8034768876931868</v>
      </c>
    </row>
    <row r="2006" spans="1:17" x14ac:dyDescent="0.25">
      <c r="A2006" t="s">
        <v>12</v>
      </c>
      <c r="B2006" t="s">
        <v>717</v>
      </c>
      <c r="C2006" t="s">
        <v>791</v>
      </c>
      <c r="J2006">
        <v>14326</v>
      </c>
      <c r="K2006" s="1" t="str">
        <f t="shared" si="122"/>
        <v/>
      </c>
      <c r="O2006">
        <v>1.1174280000000001</v>
      </c>
      <c r="P2006" s="3">
        <f t="shared" si="123"/>
        <v>9.5698313471743965</v>
      </c>
      <c r="Q2006" s="6">
        <f t="shared" si="124"/>
        <v>0.11102961589971425</v>
      </c>
    </row>
    <row r="2007" spans="1:17" x14ac:dyDescent="0.25">
      <c r="A2007" t="s">
        <v>12</v>
      </c>
      <c r="B2007" t="s">
        <v>717</v>
      </c>
      <c r="C2007" t="s">
        <v>791</v>
      </c>
      <c r="J2007">
        <v>16140</v>
      </c>
      <c r="K2007" s="1" t="str">
        <f t="shared" si="122"/>
        <v/>
      </c>
      <c r="O2007">
        <v>0.98453999999999997</v>
      </c>
      <c r="P2007" s="3">
        <f t="shared" si="123"/>
        <v>9.6890559418239395</v>
      </c>
      <c r="Q2007" s="6">
        <f t="shared" si="124"/>
        <v>-1.5580751967023094E-2</v>
      </c>
    </row>
    <row r="2008" spans="1:17" x14ac:dyDescent="0.25">
      <c r="A2008" t="s">
        <v>12</v>
      </c>
      <c r="B2008" t="s">
        <v>717</v>
      </c>
      <c r="C2008" t="s">
        <v>792</v>
      </c>
      <c r="J2008">
        <v>65</v>
      </c>
      <c r="K2008" s="1" t="str">
        <f t="shared" si="122"/>
        <v/>
      </c>
      <c r="O2008">
        <v>2.47E-2</v>
      </c>
      <c r="P2008" s="3">
        <f t="shared" si="123"/>
        <v>4.1743872698956368</v>
      </c>
      <c r="Q2008" s="6">
        <f t="shared" si="124"/>
        <v>-3.7009520353482057</v>
      </c>
    </row>
    <row r="2009" spans="1:17" x14ac:dyDescent="0.25">
      <c r="A2009" t="s">
        <v>12</v>
      </c>
      <c r="B2009" t="s">
        <v>717</v>
      </c>
      <c r="C2009" t="s">
        <v>793</v>
      </c>
      <c r="J2009">
        <v>574</v>
      </c>
      <c r="K2009" s="1" t="str">
        <f t="shared" si="122"/>
        <v/>
      </c>
      <c r="O2009">
        <v>8.8969999999999994E-2</v>
      </c>
      <c r="P2009" s="3">
        <f t="shared" si="123"/>
        <v>6.3526293963195668</v>
      </c>
      <c r="Q2009" s="6">
        <f t="shared" si="124"/>
        <v>-2.4194560447254609</v>
      </c>
    </row>
    <row r="2010" spans="1:17" x14ac:dyDescent="0.25">
      <c r="A2010" t="s">
        <v>12</v>
      </c>
      <c r="B2010" t="s">
        <v>717</v>
      </c>
      <c r="C2010" t="s">
        <v>793</v>
      </c>
      <c r="J2010">
        <v>150</v>
      </c>
      <c r="K2010" s="1" t="str">
        <f t="shared" si="122"/>
        <v/>
      </c>
      <c r="O2010">
        <v>3.7649999999999996E-2</v>
      </c>
      <c r="P2010" s="3">
        <f t="shared" si="123"/>
        <v>5.0106352940962555</v>
      </c>
      <c r="Q2010" s="6">
        <f t="shared" si="124"/>
        <v>-3.2794223247362346</v>
      </c>
    </row>
    <row r="2011" spans="1:17" x14ac:dyDescent="0.25">
      <c r="A2011" t="s">
        <v>12</v>
      </c>
      <c r="B2011" t="s">
        <v>717</v>
      </c>
      <c r="C2011" t="s">
        <v>794</v>
      </c>
      <c r="J2011">
        <v>5</v>
      </c>
      <c r="K2011" s="1" t="str">
        <f t="shared" si="122"/>
        <v/>
      </c>
      <c r="O2011">
        <v>2.4449999999999997E-3</v>
      </c>
      <c r="P2011" s="3">
        <f t="shared" si="123"/>
        <v>1.6094379124341003</v>
      </c>
      <c r="Q2011" s="6">
        <f t="shared" si="124"/>
        <v>-6.0137101560553017</v>
      </c>
    </row>
    <row r="2012" spans="1:17" x14ac:dyDescent="0.25">
      <c r="A2012" t="s">
        <v>12</v>
      </c>
      <c r="B2012" t="s">
        <v>717</v>
      </c>
      <c r="C2012" t="s">
        <v>794</v>
      </c>
      <c r="J2012">
        <v>10.105</v>
      </c>
      <c r="K2012" s="1" t="str">
        <f t="shared" si="122"/>
        <v/>
      </c>
      <c r="O2012">
        <v>6.0629999999999998E-3</v>
      </c>
      <c r="P2012" s="3">
        <f t="shared" si="123"/>
        <v>2.3130303508555845</v>
      </c>
      <c r="Q2012" s="6">
        <f t="shared" si="124"/>
        <v>-5.1055505518925433</v>
      </c>
    </row>
    <row r="2013" spans="1:17" x14ac:dyDescent="0.25">
      <c r="A2013" t="s">
        <v>12</v>
      </c>
      <c r="B2013" t="s">
        <v>717</v>
      </c>
      <c r="C2013" t="s">
        <v>794</v>
      </c>
      <c r="J2013">
        <v>24</v>
      </c>
      <c r="K2013" s="1" t="str">
        <f t="shared" si="122"/>
        <v/>
      </c>
      <c r="O2013">
        <v>1.3727999999999997E-2</v>
      </c>
      <c r="P2013" s="3">
        <f t="shared" si="123"/>
        <v>3.1780538303479458</v>
      </c>
      <c r="Q2013" s="6">
        <f t="shared" si="124"/>
        <v>-4.2883177362365306</v>
      </c>
    </row>
    <row r="2014" spans="1:17" x14ac:dyDescent="0.25">
      <c r="A2014" t="s">
        <v>12</v>
      </c>
      <c r="B2014" t="s">
        <v>717</v>
      </c>
      <c r="C2014" t="s">
        <v>794</v>
      </c>
      <c r="J2014">
        <v>3.8</v>
      </c>
      <c r="K2014" s="1" t="str">
        <f t="shared" si="122"/>
        <v/>
      </c>
      <c r="O2014">
        <v>1.2882E-3</v>
      </c>
      <c r="P2014" s="3">
        <f t="shared" si="123"/>
        <v>1.33500106673234</v>
      </c>
      <c r="Q2014" s="6">
        <f t="shared" si="124"/>
        <v>-6.6545093838514839</v>
      </c>
    </row>
    <row r="2015" spans="1:17" x14ac:dyDescent="0.25">
      <c r="A2015" t="s">
        <v>12</v>
      </c>
      <c r="B2015" t="s">
        <v>717</v>
      </c>
      <c r="C2015" t="s">
        <v>794</v>
      </c>
      <c r="J2015">
        <v>12.215</v>
      </c>
      <c r="K2015" s="1" t="str">
        <f t="shared" si="122"/>
        <v/>
      </c>
      <c r="O2015">
        <v>4.2691425000000005E-2</v>
      </c>
      <c r="P2015" s="3">
        <f t="shared" si="123"/>
        <v>2.5026647047097037</v>
      </c>
      <c r="Q2015" s="6">
        <f t="shared" si="124"/>
        <v>-3.1537571985866597</v>
      </c>
    </row>
    <row r="2016" spans="1:17" x14ac:dyDescent="0.25">
      <c r="A2016" t="s">
        <v>12</v>
      </c>
      <c r="B2016" t="s">
        <v>717</v>
      </c>
      <c r="C2016" t="s">
        <v>795</v>
      </c>
      <c r="J2016">
        <v>1.1000000000000001</v>
      </c>
      <c r="K2016" s="1" t="str">
        <f t="shared" si="122"/>
        <v/>
      </c>
      <c r="O2016">
        <v>6.7980000000000004E-4</v>
      </c>
      <c r="P2016" s="3">
        <f t="shared" si="123"/>
        <v>9.5310179804324935E-2</v>
      </c>
      <c r="Q2016" s="6">
        <f t="shared" si="124"/>
        <v>-7.2937119207022585</v>
      </c>
    </row>
    <row r="2017" spans="1:17" x14ac:dyDescent="0.25">
      <c r="A2017" t="s">
        <v>12</v>
      </c>
      <c r="B2017" t="s">
        <v>717</v>
      </c>
      <c r="C2017" t="s">
        <v>796</v>
      </c>
      <c r="J2017">
        <v>1</v>
      </c>
      <c r="K2017" s="1" t="str">
        <f t="shared" si="122"/>
        <v/>
      </c>
      <c r="O2017">
        <v>1.042E-3</v>
      </c>
      <c r="P2017" s="3">
        <f t="shared" si="123"/>
        <v>0</v>
      </c>
      <c r="Q2017" s="6">
        <f t="shared" si="124"/>
        <v>-6.8666133356509622</v>
      </c>
    </row>
    <row r="2018" spans="1:17" x14ac:dyDescent="0.25">
      <c r="A2018" t="s">
        <v>12</v>
      </c>
      <c r="B2018" t="s">
        <v>717</v>
      </c>
      <c r="C2018" t="s">
        <v>797</v>
      </c>
      <c r="J2018">
        <v>14.6</v>
      </c>
      <c r="K2018" s="1" t="str">
        <f t="shared" si="122"/>
        <v/>
      </c>
      <c r="O2018">
        <v>4.9786000000000006E-3</v>
      </c>
      <c r="P2018" s="3">
        <f t="shared" si="123"/>
        <v>2.6810215287142909</v>
      </c>
      <c r="Q2018" s="6">
        <f t="shared" si="124"/>
        <v>-5.3026065519664662</v>
      </c>
    </row>
    <row r="2019" spans="1:17" x14ac:dyDescent="0.25">
      <c r="A2019" t="s">
        <v>12</v>
      </c>
      <c r="B2019" t="s">
        <v>717</v>
      </c>
      <c r="C2019" t="s">
        <v>798</v>
      </c>
      <c r="J2019">
        <v>11</v>
      </c>
      <c r="K2019" s="1" t="str">
        <f t="shared" si="122"/>
        <v/>
      </c>
      <c r="O2019">
        <v>1.1737000000000001E-2</v>
      </c>
      <c r="P2019" s="3">
        <f t="shared" si="123"/>
        <v>2.3978952727983707</v>
      </c>
      <c r="Q2019" s="6">
        <f t="shared" si="124"/>
        <v>-4.4450090338641504</v>
      </c>
    </row>
    <row r="2020" spans="1:17" x14ac:dyDescent="0.25">
      <c r="A2020" t="s">
        <v>12</v>
      </c>
      <c r="B2020" t="s">
        <v>717</v>
      </c>
      <c r="C2020" t="s">
        <v>799</v>
      </c>
      <c r="J2020">
        <v>300</v>
      </c>
      <c r="K2020" s="1" t="str">
        <f t="shared" si="122"/>
        <v/>
      </c>
      <c r="O2020">
        <v>0.12990000000000002</v>
      </c>
      <c r="P2020" s="3">
        <f t="shared" si="123"/>
        <v>5.7037824746562009</v>
      </c>
      <c r="Q2020" s="6">
        <f t="shared" si="124"/>
        <v>-2.040990355305583</v>
      </c>
    </row>
    <row r="2021" spans="1:17" x14ac:dyDescent="0.25">
      <c r="A2021" t="s">
        <v>12</v>
      </c>
      <c r="B2021" t="s">
        <v>717</v>
      </c>
      <c r="C2021" t="s">
        <v>800</v>
      </c>
      <c r="J2021">
        <v>0.4</v>
      </c>
      <c r="K2021" s="1" t="str">
        <f t="shared" si="122"/>
        <v/>
      </c>
      <c r="O2021">
        <v>3.2000000000000003E-4</v>
      </c>
      <c r="P2021" s="3">
        <f t="shared" si="123"/>
        <v>-0.916290731874155</v>
      </c>
      <c r="Q2021" s="6">
        <f t="shared" si="124"/>
        <v>-8.0471895621705016</v>
      </c>
    </row>
    <row r="2022" spans="1:17" x14ac:dyDescent="0.25">
      <c r="A2022" t="s">
        <v>12</v>
      </c>
      <c r="B2022" t="s">
        <v>717</v>
      </c>
      <c r="C2022" t="s">
        <v>800</v>
      </c>
      <c r="J2022">
        <v>0.4</v>
      </c>
      <c r="K2022" s="1" t="str">
        <f t="shared" si="122"/>
        <v/>
      </c>
      <c r="O2022">
        <v>1.8600000000000002E-4</v>
      </c>
      <c r="P2022" s="3">
        <f t="shared" si="123"/>
        <v>-0.916290731874155</v>
      </c>
      <c r="Q2022" s="6">
        <f t="shared" si="124"/>
        <v>-8.589763884251072</v>
      </c>
    </row>
    <row r="2023" spans="1:17" x14ac:dyDescent="0.25">
      <c r="A2023" t="s">
        <v>12</v>
      </c>
      <c r="B2023" t="s">
        <v>717</v>
      </c>
      <c r="C2023" t="s">
        <v>800</v>
      </c>
      <c r="J2023">
        <v>0.5</v>
      </c>
      <c r="K2023" s="1" t="str">
        <f t="shared" si="122"/>
        <v/>
      </c>
      <c r="O2023">
        <v>4.6250000000000002E-4</v>
      </c>
      <c r="P2023" s="3">
        <f t="shared" si="123"/>
        <v>-0.69314718055994529</v>
      </c>
      <c r="Q2023" s="6">
        <f t="shared" si="124"/>
        <v>-7.6788640010117941</v>
      </c>
    </row>
    <row r="2024" spans="1:17" x14ac:dyDescent="0.25">
      <c r="A2024" t="s">
        <v>12</v>
      </c>
      <c r="B2024" t="s">
        <v>717</v>
      </c>
      <c r="C2024" t="s">
        <v>801</v>
      </c>
      <c r="J2024">
        <v>430</v>
      </c>
      <c r="K2024" s="1" t="str">
        <f t="shared" si="122"/>
        <v/>
      </c>
      <c r="O2024">
        <v>7.3959999999999998E-2</v>
      </c>
      <c r="P2024" s="3">
        <f t="shared" si="123"/>
        <v>6.0637852086876078</v>
      </c>
      <c r="Q2024" s="6">
        <f t="shared" si="124"/>
        <v>-2.6042308724632131</v>
      </c>
    </row>
    <row r="2025" spans="1:17" x14ac:dyDescent="0.25">
      <c r="A2025" t="s">
        <v>12</v>
      </c>
      <c r="B2025" t="s">
        <v>717</v>
      </c>
      <c r="C2025" t="s">
        <v>802</v>
      </c>
      <c r="J2025">
        <v>7.4</v>
      </c>
      <c r="K2025" s="1" t="str">
        <f t="shared" si="122"/>
        <v/>
      </c>
      <c r="O2025">
        <v>2.0794000000000003E-3</v>
      </c>
      <c r="P2025" s="3">
        <f t="shared" si="123"/>
        <v>2.0014800002101243</v>
      </c>
      <c r="Q2025" s="6">
        <f t="shared" si="124"/>
        <v>-6.1756758884204039</v>
      </c>
    </row>
    <row r="2026" spans="1:17" x14ac:dyDescent="0.25">
      <c r="A2026" t="s">
        <v>12</v>
      </c>
      <c r="B2026" t="s">
        <v>717</v>
      </c>
      <c r="C2026" t="s">
        <v>803</v>
      </c>
      <c r="J2026">
        <v>7.2</v>
      </c>
      <c r="K2026" s="1" t="str">
        <f t="shared" si="122"/>
        <v/>
      </c>
      <c r="O2026">
        <v>4.1471999999999993E-3</v>
      </c>
      <c r="P2026" s="3">
        <f t="shared" si="123"/>
        <v>1.9740810260220096</v>
      </c>
      <c r="Q2026" s="6">
        <f t="shared" si="124"/>
        <v>-5.4853218712463736</v>
      </c>
    </row>
    <row r="2027" spans="1:17" x14ac:dyDescent="0.25">
      <c r="A2027" t="s">
        <v>12</v>
      </c>
      <c r="B2027" t="s">
        <v>717</v>
      </c>
      <c r="C2027" t="s">
        <v>804</v>
      </c>
      <c r="J2027">
        <v>6.6</v>
      </c>
      <c r="K2027" s="1" t="str">
        <f t="shared" si="122"/>
        <v/>
      </c>
      <c r="O2027">
        <v>2.7323999999999998E-3</v>
      </c>
      <c r="P2027" s="3">
        <f t="shared" si="123"/>
        <v>1.8870696490323797</v>
      </c>
      <c r="Q2027" s="6">
        <f t="shared" si="124"/>
        <v>-5.9025749351065802</v>
      </c>
    </row>
    <row r="2028" spans="1:17" x14ac:dyDescent="0.25">
      <c r="A2028" t="s">
        <v>12</v>
      </c>
      <c r="B2028" t="s">
        <v>717</v>
      </c>
      <c r="C2028" t="s">
        <v>805</v>
      </c>
      <c r="J2028">
        <v>354</v>
      </c>
      <c r="K2028" s="1" t="str">
        <f t="shared" si="122"/>
        <v/>
      </c>
      <c r="O2028">
        <v>5.3099999999999996E-3</v>
      </c>
      <c r="P2028" s="3">
        <f t="shared" si="123"/>
        <v>5.8692969131337742</v>
      </c>
      <c r="Q2028" s="6">
        <f t="shared" si="124"/>
        <v>-5.2381634437282898</v>
      </c>
    </row>
    <row r="2029" spans="1:17" x14ac:dyDescent="0.25">
      <c r="A2029" t="s">
        <v>12</v>
      </c>
      <c r="B2029" t="s">
        <v>717</v>
      </c>
      <c r="C2029" t="s">
        <v>806</v>
      </c>
      <c r="J2029">
        <v>55</v>
      </c>
      <c r="K2029" s="1" t="str">
        <f t="shared" si="122"/>
        <v/>
      </c>
      <c r="O2029">
        <v>1.958E-2</v>
      </c>
      <c r="P2029" s="3">
        <f t="shared" si="123"/>
        <v>4.0073331852324712</v>
      </c>
      <c r="Q2029" s="6">
        <f t="shared" si="124"/>
        <v>-3.9332466418797729</v>
      </c>
    </row>
    <row r="2030" spans="1:17" x14ac:dyDescent="0.25">
      <c r="A2030" t="s">
        <v>12</v>
      </c>
      <c r="B2030" t="s">
        <v>717</v>
      </c>
      <c r="C2030" t="s">
        <v>807</v>
      </c>
      <c r="J2030">
        <v>19.02</v>
      </c>
      <c r="K2030" s="1" t="str">
        <f t="shared" si="122"/>
        <v/>
      </c>
      <c r="O2030">
        <v>6.5048400000000004E-3</v>
      </c>
      <c r="P2030" s="3">
        <f t="shared" si="123"/>
        <v>2.9454910571172443</v>
      </c>
      <c r="Q2030" s="6">
        <f t="shared" si="124"/>
        <v>-5.0352087637844249</v>
      </c>
    </row>
    <row r="2031" spans="1:17" x14ac:dyDescent="0.25">
      <c r="A2031" t="s">
        <v>12</v>
      </c>
      <c r="B2031" t="s">
        <v>717</v>
      </c>
      <c r="C2031" t="s">
        <v>807</v>
      </c>
      <c r="J2031">
        <v>31</v>
      </c>
      <c r="K2031" s="1" t="str">
        <f t="shared" si="122"/>
        <v/>
      </c>
      <c r="O2031">
        <v>1.6523000000000003E-2</v>
      </c>
      <c r="P2031" s="3">
        <f t="shared" si="123"/>
        <v>3.4339872044851463</v>
      </c>
      <c r="Q2031" s="6">
        <f t="shared" si="124"/>
        <v>-4.1030019293132831</v>
      </c>
    </row>
    <row r="2032" spans="1:17" x14ac:dyDescent="0.25">
      <c r="A2032" t="s">
        <v>12</v>
      </c>
      <c r="B2032" t="s">
        <v>717</v>
      </c>
      <c r="C2032" t="s">
        <v>807</v>
      </c>
      <c r="J2032">
        <v>200</v>
      </c>
      <c r="K2032" s="1" t="str">
        <f t="shared" si="122"/>
        <v/>
      </c>
      <c r="O2032">
        <v>2.5599999999999998E-2</v>
      </c>
      <c r="P2032" s="3">
        <f t="shared" si="123"/>
        <v>5.2983173665480363</v>
      </c>
      <c r="Q2032" s="6">
        <f t="shared" si="124"/>
        <v>-3.6651629274966204</v>
      </c>
    </row>
    <row r="2033" spans="1:17" x14ac:dyDescent="0.25">
      <c r="A2033" t="s">
        <v>12</v>
      </c>
      <c r="B2033" t="s">
        <v>717</v>
      </c>
      <c r="C2033" t="s">
        <v>808</v>
      </c>
      <c r="J2033">
        <v>508.6</v>
      </c>
      <c r="K2033" s="1" t="str">
        <f t="shared" si="122"/>
        <v/>
      </c>
      <c r="O2033">
        <v>0.16682080000000002</v>
      </c>
      <c r="P2033" s="3">
        <f t="shared" si="123"/>
        <v>6.2316618529880197</v>
      </c>
      <c r="Q2033" s="6">
        <f t="shared" si="124"/>
        <v>-1.7908350965921109</v>
      </c>
    </row>
    <row r="2034" spans="1:17" x14ac:dyDescent="0.25">
      <c r="A2034" t="s">
        <v>12</v>
      </c>
      <c r="B2034" t="s">
        <v>717</v>
      </c>
      <c r="C2034" t="s">
        <v>808</v>
      </c>
      <c r="J2034">
        <v>493</v>
      </c>
      <c r="K2034" s="1" t="str">
        <f t="shared" si="122"/>
        <v/>
      </c>
      <c r="O2034">
        <v>0.11536200000000001</v>
      </c>
      <c r="P2034" s="3">
        <f t="shared" si="123"/>
        <v>6.2005091740426899</v>
      </c>
      <c r="Q2034" s="6">
        <f t="shared" si="124"/>
        <v>-2.1596802685638825</v>
      </c>
    </row>
    <row r="2035" spans="1:17" x14ac:dyDescent="0.25">
      <c r="A2035" t="s">
        <v>12</v>
      </c>
      <c r="B2035" t="s">
        <v>717</v>
      </c>
      <c r="C2035" t="s">
        <v>809</v>
      </c>
      <c r="J2035">
        <v>461</v>
      </c>
      <c r="K2035" s="1" t="str">
        <f t="shared" si="122"/>
        <v/>
      </c>
      <c r="O2035">
        <v>0.120321</v>
      </c>
      <c r="P2035" s="3">
        <f t="shared" si="123"/>
        <v>6.1333980429966486</v>
      </c>
      <c r="Q2035" s="6">
        <f t="shared" si="124"/>
        <v>-2.1175921076449322</v>
      </c>
    </row>
    <row r="2036" spans="1:17" x14ac:dyDescent="0.25">
      <c r="A2036" t="s">
        <v>12</v>
      </c>
      <c r="B2036" t="s">
        <v>717</v>
      </c>
      <c r="C2036" t="s">
        <v>810</v>
      </c>
      <c r="J2036">
        <v>4.9850000000000003</v>
      </c>
      <c r="K2036" s="1" t="str">
        <f t="shared" si="122"/>
        <v/>
      </c>
      <c r="O2036">
        <v>1.06679E-3</v>
      </c>
      <c r="P2036" s="3">
        <f t="shared" si="123"/>
        <v>1.6064334034138017</v>
      </c>
      <c r="Q2036" s="6">
        <f t="shared" si="124"/>
        <v>-6.8431011395286214</v>
      </c>
    </row>
    <row r="2037" spans="1:17" x14ac:dyDescent="0.25">
      <c r="A2037" t="s">
        <v>12</v>
      </c>
      <c r="B2037" t="s">
        <v>717</v>
      </c>
      <c r="C2037" t="s">
        <v>811</v>
      </c>
      <c r="J2037">
        <v>289.83999999999997</v>
      </c>
      <c r="K2037" s="1" t="str">
        <f t="shared" si="122"/>
        <v/>
      </c>
      <c r="O2037">
        <v>3.0433199999999994E-2</v>
      </c>
      <c r="P2037" s="3">
        <f t="shared" si="123"/>
        <v>5.6693290465868218</v>
      </c>
      <c r="Q2037" s="6">
        <f t="shared" si="124"/>
        <v>-3.4922211612199292</v>
      </c>
    </row>
    <row r="2038" spans="1:17" x14ac:dyDescent="0.25">
      <c r="A2038" t="s">
        <v>12</v>
      </c>
      <c r="B2038" t="s">
        <v>717</v>
      </c>
      <c r="C2038" t="s">
        <v>812</v>
      </c>
      <c r="J2038">
        <v>14</v>
      </c>
      <c r="K2038" s="1" t="str">
        <f t="shared" si="122"/>
        <v/>
      </c>
      <c r="O2038">
        <v>4.7460000000000002E-3</v>
      </c>
      <c r="P2038" s="3">
        <f t="shared" si="123"/>
        <v>2.6390573296152584</v>
      </c>
      <c r="Q2038" s="6">
        <f t="shared" si="124"/>
        <v>-5.3504531209685648</v>
      </c>
    </row>
    <row r="2039" spans="1:17" x14ac:dyDescent="0.25">
      <c r="A2039" t="s">
        <v>12</v>
      </c>
      <c r="B2039" t="s">
        <v>717</v>
      </c>
      <c r="C2039" t="s">
        <v>812</v>
      </c>
      <c r="J2039">
        <v>3.625</v>
      </c>
      <c r="K2039" s="1" t="str">
        <f t="shared" si="122"/>
        <v/>
      </c>
      <c r="O2039">
        <v>2.0734999999999998E-3</v>
      </c>
      <c r="P2039" s="3">
        <f t="shared" si="123"/>
        <v>1.2878542883066382</v>
      </c>
      <c r="Q2039" s="6">
        <f t="shared" si="124"/>
        <v>-6.1785172782778384</v>
      </c>
    </row>
    <row r="2040" spans="1:17" x14ac:dyDescent="0.25">
      <c r="A2040" t="s">
        <v>12</v>
      </c>
      <c r="B2040" t="s">
        <v>717</v>
      </c>
      <c r="C2040" t="s">
        <v>813</v>
      </c>
      <c r="J2040">
        <v>963</v>
      </c>
      <c r="K2040" s="1" t="str">
        <f t="shared" si="122"/>
        <v/>
      </c>
      <c r="O2040">
        <v>0.33993899999999994</v>
      </c>
      <c r="P2040" s="3">
        <f t="shared" si="123"/>
        <v>6.8700534117981258</v>
      </c>
      <c r="Q2040" s="6">
        <f t="shared" si="124"/>
        <v>-1.078989089232852</v>
      </c>
    </row>
    <row r="2041" spans="1:17" x14ac:dyDescent="0.25">
      <c r="A2041" t="s">
        <v>12</v>
      </c>
      <c r="B2041" t="s">
        <v>717</v>
      </c>
      <c r="C2041" t="s">
        <v>813</v>
      </c>
      <c r="J2041">
        <v>3440</v>
      </c>
      <c r="K2041" s="1" t="str">
        <f t="shared" si="122"/>
        <v/>
      </c>
      <c r="O2041">
        <v>0.62263999999999997</v>
      </c>
      <c r="P2041" s="3">
        <f t="shared" si="123"/>
        <v>8.1432267503674449</v>
      </c>
      <c r="Q2041" s="6">
        <f t="shared" si="124"/>
        <v>-0.47378677633100436</v>
      </c>
    </row>
    <row r="2042" spans="1:17" x14ac:dyDescent="0.25">
      <c r="A2042" t="s">
        <v>12</v>
      </c>
      <c r="B2042" t="s">
        <v>717</v>
      </c>
      <c r="C2042" t="s">
        <v>813</v>
      </c>
      <c r="J2042">
        <v>3836</v>
      </c>
      <c r="K2042" s="1" t="str">
        <f t="shared" si="122"/>
        <v/>
      </c>
      <c r="O2042">
        <v>10.522148</v>
      </c>
      <c r="P2042" s="3">
        <f t="shared" si="123"/>
        <v>8.2521854360033284</v>
      </c>
      <c r="Q2042" s="6">
        <f t="shared" si="124"/>
        <v>2.3534823689766577</v>
      </c>
    </row>
    <row r="2043" spans="1:17" x14ac:dyDescent="0.25">
      <c r="A2043" t="s">
        <v>12</v>
      </c>
      <c r="B2043" t="s">
        <v>717</v>
      </c>
      <c r="C2043" t="s">
        <v>813</v>
      </c>
      <c r="J2043">
        <v>2496</v>
      </c>
      <c r="K2043" s="1" t="str">
        <f t="shared" si="122"/>
        <v/>
      </c>
      <c r="O2043">
        <v>0.54912000000000005</v>
      </c>
      <c r="P2043" s="3">
        <f t="shared" si="123"/>
        <v>7.8224447294893187</v>
      </c>
      <c r="Q2043" s="6">
        <f t="shared" si="124"/>
        <v>-0.5994382821225942</v>
      </c>
    </row>
    <row r="2044" spans="1:17" x14ac:dyDescent="0.25">
      <c r="A2044" t="s">
        <v>12</v>
      </c>
      <c r="B2044" t="s">
        <v>717</v>
      </c>
      <c r="C2044" t="s">
        <v>813</v>
      </c>
      <c r="J2044">
        <v>27.5</v>
      </c>
      <c r="K2044" s="1" t="str">
        <f t="shared" si="122"/>
        <v/>
      </c>
      <c r="O2044">
        <v>1.02025E-2</v>
      </c>
      <c r="P2044" s="3">
        <f t="shared" si="123"/>
        <v>3.3141860046725258</v>
      </c>
      <c r="Q2044" s="6">
        <f t="shared" si="124"/>
        <v>-4.5851224906843138</v>
      </c>
    </row>
    <row r="2045" spans="1:17" x14ac:dyDescent="0.25">
      <c r="A2045" t="s">
        <v>12</v>
      </c>
      <c r="B2045" t="s">
        <v>717</v>
      </c>
      <c r="C2045" t="s">
        <v>813</v>
      </c>
      <c r="J2045">
        <v>674</v>
      </c>
      <c r="K2045" s="1" t="str">
        <f t="shared" si="122"/>
        <v/>
      </c>
      <c r="O2045">
        <v>0.14019199999999998</v>
      </c>
      <c r="P2045" s="3">
        <f t="shared" si="123"/>
        <v>6.513230110912307</v>
      </c>
      <c r="Q2045" s="6">
        <f t="shared" si="124"/>
        <v>-1.9647423673506492</v>
      </c>
    </row>
    <row r="2046" spans="1:17" x14ac:dyDescent="0.25">
      <c r="A2046" t="s">
        <v>12</v>
      </c>
      <c r="B2046" t="s">
        <v>717</v>
      </c>
      <c r="C2046" t="s">
        <v>813</v>
      </c>
      <c r="J2046">
        <v>904</v>
      </c>
      <c r="K2046" s="1" t="str">
        <f t="shared" si="122"/>
        <v/>
      </c>
      <c r="O2046">
        <v>0.16000799999999998</v>
      </c>
      <c r="P2046" s="3">
        <f t="shared" si="123"/>
        <v>6.8068293603921761</v>
      </c>
      <c r="Q2046" s="6">
        <f t="shared" si="124"/>
        <v>-1.8325314649982685</v>
      </c>
    </row>
    <row r="2047" spans="1:17" x14ac:dyDescent="0.25">
      <c r="A2047" t="s">
        <v>12</v>
      </c>
      <c r="B2047" t="s">
        <v>717</v>
      </c>
      <c r="C2047" t="s">
        <v>813</v>
      </c>
      <c r="J2047">
        <v>2005</v>
      </c>
      <c r="K2047" s="1" t="str">
        <f t="shared" si="122"/>
        <v/>
      </c>
      <c r="O2047">
        <v>0.45513500000000001</v>
      </c>
      <c r="P2047" s="3">
        <f t="shared" si="123"/>
        <v>7.6033993397406698</v>
      </c>
      <c r="Q2047" s="6">
        <f t="shared" si="124"/>
        <v>-0.78716120074220186</v>
      </c>
    </row>
    <row r="2048" spans="1:17" x14ac:dyDescent="0.25">
      <c r="A2048" t="s">
        <v>12</v>
      </c>
      <c r="B2048" t="s">
        <v>717</v>
      </c>
      <c r="C2048" t="s">
        <v>813</v>
      </c>
      <c r="J2048">
        <v>4410</v>
      </c>
      <c r="K2048" s="1" t="str">
        <f t="shared" si="122"/>
        <v/>
      </c>
      <c r="O2048">
        <v>0.7849799999999999</v>
      </c>
      <c r="P2048" s="3">
        <f t="shared" si="123"/>
        <v>8.3916299684408919</v>
      </c>
      <c r="Q2048" s="6">
        <f t="shared" si="124"/>
        <v>-0.24209703923129741</v>
      </c>
    </row>
    <row r="2049" spans="1:17" x14ac:dyDescent="0.25">
      <c r="A2049" t="s">
        <v>12</v>
      </c>
      <c r="B2049" t="s">
        <v>717</v>
      </c>
      <c r="C2049" t="s">
        <v>814</v>
      </c>
      <c r="J2049">
        <v>1269.3</v>
      </c>
      <c r="K2049" s="1" t="str">
        <f t="shared" si="122"/>
        <v/>
      </c>
      <c r="O2049">
        <v>0.38078999999999996</v>
      </c>
      <c r="P2049" s="3">
        <f t="shared" si="123"/>
        <v>7.1462208463941312</v>
      </c>
      <c r="Q2049" s="6">
        <f t="shared" si="124"/>
        <v>-0.96550723691394169</v>
      </c>
    </row>
    <row r="2050" spans="1:17" x14ac:dyDescent="0.25">
      <c r="A2050" t="s">
        <v>12</v>
      </c>
      <c r="B2050" t="s">
        <v>717</v>
      </c>
      <c r="C2050" t="s">
        <v>815</v>
      </c>
      <c r="J2050">
        <v>63</v>
      </c>
      <c r="K2050" s="1" t="str">
        <f t="shared" si="122"/>
        <v/>
      </c>
      <c r="O2050">
        <v>3.15E-2</v>
      </c>
      <c r="P2050" s="3">
        <f t="shared" si="123"/>
        <v>4.1431347263915326</v>
      </c>
      <c r="Q2050" s="6">
        <f t="shared" si="124"/>
        <v>-3.4577677331505496</v>
      </c>
    </row>
    <row r="2051" spans="1:17" x14ac:dyDescent="0.25">
      <c r="A2051" t="s">
        <v>12</v>
      </c>
      <c r="B2051" t="s">
        <v>717</v>
      </c>
      <c r="C2051" t="s">
        <v>816</v>
      </c>
      <c r="J2051">
        <v>3.5</v>
      </c>
      <c r="K2051" s="1" t="str">
        <f t="shared" ref="K2051:K2114" si="125">IF(J2051=0,"SI","")</f>
        <v/>
      </c>
      <c r="O2051">
        <v>1.7604999999999999E-3</v>
      </c>
      <c r="P2051" s="3">
        <f t="shared" ref="P2051:P2114" si="126">LN(J2051)</f>
        <v>1.2527629684953681</v>
      </c>
      <c r="Q2051" s="6">
        <f t="shared" ref="Q2051:Q2114" si="127">LN(O2051)</f>
        <v>-6.3421574193691672</v>
      </c>
    </row>
    <row r="2052" spans="1:17" x14ac:dyDescent="0.25">
      <c r="A2052" t="s">
        <v>12</v>
      </c>
      <c r="B2052" t="s">
        <v>717</v>
      </c>
      <c r="C2052" t="s">
        <v>816</v>
      </c>
      <c r="J2052">
        <v>1.5</v>
      </c>
      <c r="K2052" s="1" t="str">
        <f t="shared" si="125"/>
        <v/>
      </c>
      <c r="O2052">
        <v>9.2099999999999994E-4</v>
      </c>
      <c r="P2052" s="3">
        <f t="shared" si="126"/>
        <v>0.40546510810816438</v>
      </c>
      <c r="Q2052" s="6">
        <f t="shared" si="127"/>
        <v>-6.9900505217089677</v>
      </c>
    </row>
    <row r="2053" spans="1:17" x14ac:dyDescent="0.25">
      <c r="A2053" t="s">
        <v>12</v>
      </c>
      <c r="B2053" t="s">
        <v>717</v>
      </c>
      <c r="C2053" t="s">
        <v>817</v>
      </c>
      <c r="J2053">
        <v>50</v>
      </c>
      <c r="K2053" s="1" t="str">
        <f t="shared" si="125"/>
        <v/>
      </c>
      <c r="O2053">
        <v>1.515E-2</v>
      </c>
      <c r="P2053" s="3">
        <f t="shared" si="126"/>
        <v>3.912023005428146</v>
      </c>
      <c r="Q2053" s="6">
        <f t="shared" si="127"/>
        <v>-4.1897547470267593</v>
      </c>
    </row>
    <row r="2054" spans="1:17" x14ac:dyDescent="0.25">
      <c r="A2054" t="s">
        <v>12</v>
      </c>
      <c r="B2054" t="s">
        <v>717</v>
      </c>
      <c r="C2054" t="s">
        <v>817</v>
      </c>
      <c r="J2054">
        <v>502</v>
      </c>
      <c r="K2054" s="1" t="str">
        <f t="shared" si="125"/>
        <v/>
      </c>
      <c r="O2054">
        <v>0.187246</v>
      </c>
      <c r="P2054" s="3">
        <f t="shared" si="126"/>
        <v>6.2186001196917289</v>
      </c>
      <c r="Q2054" s="6">
        <f t="shared" si="127"/>
        <v>-1.6753320186287295</v>
      </c>
    </row>
    <row r="2055" spans="1:17" x14ac:dyDescent="0.25">
      <c r="A2055" t="s">
        <v>12</v>
      </c>
      <c r="B2055" t="s">
        <v>717</v>
      </c>
      <c r="C2055" t="s">
        <v>817</v>
      </c>
      <c r="J2055">
        <v>53</v>
      </c>
      <c r="K2055" s="1" t="str">
        <f t="shared" si="125"/>
        <v/>
      </c>
      <c r="O2055">
        <v>1.7066000000000001E-2</v>
      </c>
      <c r="P2055" s="3">
        <f t="shared" si="126"/>
        <v>3.970291913552122</v>
      </c>
      <c r="Q2055" s="6">
        <f t="shared" si="127"/>
        <v>-4.0706670988677436</v>
      </c>
    </row>
    <row r="2056" spans="1:17" x14ac:dyDescent="0.25">
      <c r="A2056" t="s">
        <v>12</v>
      </c>
      <c r="B2056" t="s">
        <v>818</v>
      </c>
      <c r="C2056" t="s">
        <v>819</v>
      </c>
      <c r="J2056">
        <v>102.9</v>
      </c>
      <c r="K2056" s="1" t="str">
        <f t="shared" si="125"/>
        <v/>
      </c>
      <c r="O2056">
        <v>7.6763400000000009E-2</v>
      </c>
      <c r="P2056" s="3">
        <f t="shared" si="126"/>
        <v>4.6337576428400036</v>
      </c>
      <c r="Q2056" s="6">
        <f t="shared" si="127"/>
        <v>-2.5670273149205092</v>
      </c>
    </row>
    <row r="2057" spans="1:17" x14ac:dyDescent="0.25">
      <c r="A2057" t="s">
        <v>12</v>
      </c>
      <c r="B2057" t="s">
        <v>818</v>
      </c>
      <c r="C2057" t="s">
        <v>820</v>
      </c>
      <c r="J2057">
        <v>254</v>
      </c>
      <c r="K2057" s="1" t="str">
        <f t="shared" si="125"/>
        <v/>
      </c>
      <c r="O2057">
        <v>2.9718000000000001E-2</v>
      </c>
      <c r="P2057" s="3">
        <f t="shared" si="126"/>
        <v>5.5373342670185366</v>
      </c>
      <c r="Q2057" s="6">
        <f t="shared" si="127"/>
        <v>-3.5160023561479812</v>
      </c>
    </row>
    <row r="2058" spans="1:17" x14ac:dyDescent="0.25">
      <c r="A2058" t="s">
        <v>12</v>
      </c>
      <c r="B2058" t="s">
        <v>818</v>
      </c>
      <c r="C2058" t="s">
        <v>821</v>
      </c>
      <c r="J2058">
        <v>208</v>
      </c>
      <c r="K2058" s="1" t="str">
        <f t="shared" si="125"/>
        <v/>
      </c>
      <c r="O2058">
        <v>8.0496000000000012E-2</v>
      </c>
      <c r="P2058" s="3">
        <f t="shared" si="126"/>
        <v>5.3375380797013179</v>
      </c>
      <c r="Q2058" s="6">
        <f t="shared" si="127"/>
        <v>-2.5195477852331742</v>
      </c>
    </row>
    <row r="2059" spans="1:17" x14ac:dyDescent="0.25">
      <c r="A2059" t="s">
        <v>12</v>
      </c>
      <c r="B2059" t="s">
        <v>818</v>
      </c>
      <c r="C2059" t="s">
        <v>821</v>
      </c>
      <c r="J2059">
        <v>89</v>
      </c>
      <c r="K2059" s="1" t="str">
        <f t="shared" si="125"/>
        <v/>
      </c>
      <c r="O2059">
        <v>6.3546000000000005E-2</v>
      </c>
      <c r="P2059" s="3">
        <f t="shared" si="126"/>
        <v>4.4886363697321396</v>
      </c>
      <c r="Q2059" s="6">
        <f t="shared" si="127"/>
        <v>-2.7559912258925499</v>
      </c>
    </row>
    <row r="2060" spans="1:17" x14ac:dyDescent="0.25">
      <c r="A2060" t="s">
        <v>12</v>
      </c>
      <c r="B2060" t="s">
        <v>818</v>
      </c>
      <c r="C2060" t="s">
        <v>821</v>
      </c>
      <c r="J2060">
        <v>258</v>
      </c>
      <c r="K2060" s="1" t="str">
        <f t="shared" si="125"/>
        <v/>
      </c>
      <c r="O2060">
        <v>4.5150000000000003E-2</v>
      </c>
      <c r="P2060" s="3">
        <f t="shared" si="126"/>
        <v>5.5529595849216173</v>
      </c>
      <c r="Q2060" s="6">
        <f t="shared" si="127"/>
        <v>-3.0977649991191427</v>
      </c>
    </row>
    <row r="2061" spans="1:17" x14ac:dyDescent="0.25">
      <c r="A2061" t="s">
        <v>12</v>
      </c>
      <c r="B2061" t="s">
        <v>818</v>
      </c>
      <c r="C2061" t="s">
        <v>821</v>
      </c>
      <c r="J2061">
        <v>6500</v>
      </c>
      <c r="K2061" s="1" t="str">
        <f t="shared" si="125"/>
        <v/>
      </c>
      <c r="O2061">
        <v>2.2424999999999997</v>
      </c>
      <c r="P2061" s="3">
        <f t="shared" si="126"/>
        <v>8.7795574558837277</v>
      </c>
      <c r="Q2061" s="6">
        <f t="shared" si="127"/>
        <v>0.80759131495081404</v>
      </c>
    </row>
    <row r="2062" spans="1:17" x14ac:dyDescent="0.25">
      <c r="A2062" t="s">
        <v>12</v>
      </c>
      <c r="B2062" t="s">
        <v>818</v>
      </c>
      <c r="C2062" t="s">
        <v>821</v>
      </c>
      <c r="J2062">
        <v>950</v>
      </c>
      <c r="K2062" s="1" t="str">
        <f t="shared" si="125"/>
        <v/>
      </c>
      <c r="O2062">
        <v>1.805E-2</v>
      </c>
      <c r="P2062" s="3">
        <f t="shared" si="126"/>
        <v>6.8564619845945867</v>
      </c>
      <c r="Q2062" s="6">
        <f t="shared" si="127"/>
        <v>-4.0146095942032467</v>
      </c>
    </row>
    <row r="2063" spans="1:17" x14ac:dyDescent="0.25">
      <c r="A2063" t="s">
        <v>12</v>
      </c>
      <c r="B2063" t="s">
        <v>818</v>
      </c>
      <c r="C2063" t="s">
        <v>822</v>
      </c>
      <c r="J2063">
        <v>5</v>
      </c>
      <c r="K2063" s="1" t="str">
        <f t="shared" si="125"/>
        <v/>
      </c>
      <c r="O2063">
        <v>2.3749999999999999E-3</v>
      </c>
      <c r="P2063" s="3">
        <f t="shared" si="126"/>
        <v>1.6094379124341003</v>
      </c>
      <c r="Q2063" s="6">
        <f t="shared" si="127"/>
        <v>-6.0427578414955327</v>
      </c>
    </row>
    <row r="2064" spans="1:17" x14ac:dyDescent="0.25">
      <c r="A2064" t="s">
        <v>12</v>
      </c>
      <c r="B2064" t="s">
        <v>818</v>
      </c>
      <c r="C2064" t="s">
        <v>823</v>
      </c>
      <c r="J2064">
        <v>9</v>
      </c>
      <c r="K2064" s="1" t="str">
        <f t="shared" si="125"/>
        <v/>
      </c>
      <c r="O2064">
        <v>6.5609999999999991E-3</v>
      </c>
      <c r="P2064" s="3">
        <f t="shared" si="126"/>
        <v>2.1972245773362196</v>
      </c>
      <c r="Q2064" s="6">
        <f t="shared" si="127"/>
        <v>-5.0266122486193971</v>
      </c>
    </row>
    <row r="2065" spans="1:17" x14ac:dyDescent="0.25">
      <c r="A2065" t="s">
        <v>12</v>
      </c>
      <c r="B2065" t="s">
        <v>818</v>
      </c>
      <c r="C2065" t="s">
        <v>824</v>
      </c>
      <c r="J2065">
        <v>5</v>
      </c>
      <c r="K2065" s="1" t="str">
        <f t="shared" si="125"/>
        <v/>
      </c>
      <c r="O2065">
        <v>1.575E-3</v>
      </c>
      <c r="P2065" s="3">
        <f t="shared" si="126"/>
        <v>1.6094379124341003</v>
      </c>
      <c r="Q2065" s="6">
        <f t="shared" si="127"/>
        <v>-6.4535000067045409</v>
      </c>
    </row>
    <row r="2066" spans="1:17" x14ac:dyDescent="0.25">
      <c r="A2066" t="s">
        <v>12</v>
      </c>
      <c r="B2066" t="s">
        <v>818</v>
      </c>
      <c r="C2066" t="s">
        <v>825</v>
      </c>
      <c r="J2066">
        <v>50</v>
      </c>
      <c r="K2066" s="1" t="str">
        <f t="shared" si="125"/>
        <v/>
      </c>
      <c r="O2066">
        <v>2.12E-2</v>
      </c>
      <c r="P2066" s="3">
        <f t="shared" si="126"/>
        <v>3.912023005428146</v>
      </c>
      <c r="Q2066" s="6">
        <f t="shared" si="127"/>
        <v>-3.8537540973041704</v>
      </c>
    </row>
    <row r="2067" spans="1:17" x14ac:dyDescent="0.25">
      <c r="A2067" t="s">
        <v>12</v>
      </c>
      <c r="B2067" t="s">
        <v>818</v>
      </c>
      <c r="C2067" t="s">
        <v>825</v>
      </c>
      <c r="J2067">
        <v>20</v>
      </c>
      <c r="K2067" s="1" t="str">
        <f t="shared" si="125"/>
        <v/>
      </c>
      <c r="O2067">
        <v>6.680000000000001E-3</v>
      </c>
      <c r="P2067" s="3">
        <f t="shared" si="126"/>
        <v>2.9957322735539909</v>
      </c>
      <c r="Q2067" s="6">
        <f t="shared" si="127"/>
        <v>-5.0086372914335824</v>
      </c>
    </row>
    <row r="2068" spans="1:17" x14ac:dyDescent="0.25">
      <c r="A2068" t="s">
        <v>12</v>
      </c>
      <c r="B2068" t="s">
        <v>818</v>
      </c>
      <c r="C2068" t="s">
        <v>825</v>
      </c>
      <c r="J2068">
        <v>116</v>
      </c>
      <c r="K2068" s="1" t="str">
        <f t="shared" si="125"/>
        <v/>
      </c>
      <c r="O2068">
        <v>1.9140000000000001E-2</v>
      </c>
      <c r="P2068" s="3">
        <f t="shared" si="126"/>
        <v>4.7535901911063645</v>
      </c>
      <c r="Q2068" s="6">
        <f t="shared" si="127"/>
        <v>-3.9559748929573288</v>
      </c>
    </row>
    <row r="2069" spans="1:17" x14ac:dyDescent="0.25">
      <c r="A2069" t="s">
        <v>12</v>
      </c>
      <c r="B2069" t="s">
        <v>818</v>
      </c>
      <c r="C2069" t="s">
        <v>826</v>
      </c>
      <c r="J2069">
        <v>27.62</v>
      </c>
      <c r="K2069" s="1" t="str">
        <f t="shared" si="125"/>
        <v/>
      </c>
      <c r="O2069">
        <v>4.6954000000000001E-4</v>
      </c>
      <c r="P2069" s="3">
        <f t="shared" si="126"/>
        <v>3.318540147981146</v>
      </c>
      <c r="Q2069" s="6">
        <f t="shared" si="127"/>
        <v>-7.6637570659269123</v>
      </c>
    </row>
    <row r="2070" spans="1:17" x14ac:dyDescent="0.25">
      <c r="A2070" t="s">
        <v>12</v>
      </c>
      <c r="B2070" t="s">
        <v>818</v>
      </c>
      <c r="C2070" t="s">
        <v>827</v>
      </c>
      <c r="J2070">
        <v>27.5</v>
      </c>
      <c r="K2070" s="1" t="str">
        <f t="shared" si="125"/>
        <v/>
      </c>
      <c r="O2070">
        <v>1.2595E-2</v>
      </c>
      <c r="P2070" s="3">
        <f t="shared" si="126"/>
        <v>3.3141860046725258</v>
      </c>
      <c r="Q2070" s="6">
        <f t="shared" si="127"/>
        <v>-4.3744553691775634</v>
      </c>
    </row>
    <row r="2071" spans="1:17" x14ac:dyDescent="0.25">
      <c r="A2071" t="s">
        <v>12</v>
      </c>
      <c r="B2071" t="s">
        <v>818</v>
      </c>
      <c r="C2071" t="s">
        <v>828</v>
      </c>
      <c r="J2071">
        <v>71.099999999999994</v>
      </c>
      <c r="K2071" s="1" t="str">
        <f t="shared" si="125"/>
        <v/>
      </c>
      <c r="O2071">
        <v>9.1007999999999992E-3</v>
      </c>
      <c r="P2071" s="3">
        <f t="shared" si="126"/>
        <v>4.2640873368091947</v>
      </c>
      <c r="Q2071" s="6">
        <f t="shared" si="127"/>
        <v>-4.699392957235462</v>
      </c>
    </row>
    <row r="2072" spans="1:17" x14ac:dyDescent="0.25">
      <c r="A2072" t="s">
        <v>12</v>
      </c>
      <c r="B2072" t="s">
        <v>818</v>
      </c>
      <c r="C2072" t="s">
        <v>828</v>
      </c>
      <c r="J2072">
        <v>700</v>
      </c>
      <c r="K2072" s="1" t="str">
        <f t="shared" si="125"/>
        <v/>
      </c>
      <c r="O2072">
        <v>7.6999999999999999E-2</v>
      </c>
      <c r="P2072" s="3">
        <f t="shared" si="126"/>
        <v>6.5510803350434044</v>
      </c>
      <c r="Q2072" s="6">
        <f t="shared" si="127"/>
        <v>-2.5639498571284531</v>
      </c>
    </row>
    <row r="2073" spans="1:17" x14ac:dyDescent="0.25">
      <c r="A2073" t="s">
        <v>12</v>
      </c>
      <c r="B2073" t="s">
        <v>818</v>
      </c>
      <c r="C2073" t="s">
        <v>828</v>
      </c>
      <c r="J2073">
        <v>325</v>
      </c>
      <c r="K2073" s="1" t="str">
        <f t="shared" si="125"/>
        <v/>
      </c>
      <c r="O2073">
        <v>4.2900000000000001E-2</v>
      </c>
      <c r="P2073" s="3">
        <f t="shared" si="126"/>
        <v>5.7838251823297373</v>
      </c>
      <c r="Q2073" s="6">
        <f t="shared" si="127"/>
        <v>-3.1488834530481657</v>
      </c>
    </row>
    <row r="2074" spans="1:17" x14ac:dyDescent="0.25">
      <c r="A2074" t="s">
        <v>12</v>
      </c>
      <c r="B2074" t="s">
        <v>818</v>
      </c>
      <c r="C2074" t="s">
        <v>828</v>
      </c>
      <c r="J2074">
        <v>315</v>
      </c>
      <c r="K2074" s="1" t="str">
        <f t="shared" si="125"/>
        <v/>
      </c>
      <c r="O2074">
        <v>4.2525E-2</v>
      </c>
      <c r="P2074" s="3">
        <f t="shared" si="126"/>
        <v>5.7525726388256331</v>
      </c>
      <c r="Q2074" s="6">
        <f t="shared" si="127"/>
        <v>-3.1576631407002114</v>
      </c>
    </row>
    <row r="2075" spans="1:17" x14ac:dyDescent="0.25">
      <c r="A2075" t="s">
        <v>12</v>
      </c>
      <c r="B2075" t="s">
        <v>818</v>
      </c>
      <c r="C2075" t="s">
        <v>829</v>
      </c>
      <c r="J2075">
        <v>36.700000000000003</v>
      </c>
      <c r="K2075" s="1" t="str">
        <f t="shared" si="125"/>
        <v/>
      </c>
      <c r="O2075">
        <v>1.1744000000000001E-3</v>
      </c>
      <c r="P2075" s="3">
        <f t="shared" si="126"/>
        <v>3.6027767550605247</v>
      </c>
      <c r="Q2075" s="6">
        <f t="shared" si="127"/>
        <v>-6.7469979001040228</v>
      </c>
    </row>
    <row r="2076" spans="1:17" x14ac:dyDescent="0.25">
      <c r="A2076" t="s">
        <v>12</v>
      </c>
      <c r="B2076" t="s">
        <v>818</v>
      </c>
      <c r="C2076" t="s">
        <v>830</v>
      </c>
      <c r="J2076">
        <v>0.56000000000000005</v>
      </c>
      <c r="K2076" s="1" t="str">
        <f t="shared" si="125"/>
        <v/>
      </c>
      <c r="O2076">
        <v>1.0864E-3</v>
      </c>
      <c r="P2076" s="3">
        <f t="shared" si="126"/>
        <v>-0.57981849525294205</v>
      </c>
      <c r="Q2076" s="6">
        <f t="shared" si="127"/>
        <v>-6.8248858011598426</v>
      </c>
    </row>
    <row r="2077" spans="1:17" x14ac:dyDescent="0.25">
      <c r="A2077" t="s">
        <v>12</v>
      </c>
      <c r="B2077" t="s">
        <v>818</v>
      </c>
      <c r="C2077" t="s">
        <v>831</v>
      </c>
      <c r="J2077">
        <v>2300</v>
      </c>
      <c r="K2077" s="1" t="str">
        <f t="shared" si="125"/>
        <v/>
      </c>
      <c r="O2077">
        <v>0.19320000000000001</v>
      </c>
      <c r="P2077" s="3">
        <f t="shared" si="126"/>
        <v>7.7406644019172415</v>
      </c>
      <c r="Q2077" s="6">
        <f t="shared" si="127"/>
        <v>-1.6440293572037195</v>
      </c>
    </row>
    <row r="2078" spans="1:17" x14ac:dyDescent="0.25">
      <c r="A2078" t="s">
        <v>12</v>
      </c>
      <c r="B2078" t="s">
        <v>818</v>
      </c>
      <c r="C2078" t="s">
        <v>832</v>
      </c>
      <c r="J2078">
        <v>21.1</v>
      </c>
      <c r="K2078" s="1" t="str">
        <f t="shared" si="125"/>
        <v/>
      </c>
      <c r="O2078">
        <v>3.3549000000000005E-3</v>
      </c>
      <c r="P2078" s="3">
        <f t="shared" si="126"/>
        <v>3.0492730404820207</v>
      </c>
      <c r="Q2078" s="6">
        <f t="shared" si="127"/>
        <v>-5.6973333152620214</v>
      </c>
    </row>
    <row r="2079" spans="1:17" x14ac:dyDescent="0.25">
      <c r="A2079" t="s">
        <v>12</v>
      </c>
      <c r="B2079" t="s">
        <v>818</v>
      </c>
      <c r="C2079" t="s">
        <v>833</v>
      </c>
      <c r="J2079">
        <v>24.9</v>
      </c>
      <c r="K2079" s="1" t="str">
        <f t="shared" si="125"/>
        <v/>
      </c>
      <c r="O2079">
        <v>2.1164999999999999E-3</v>
      </c>
      <c r="P2079" s="3">
        <f t="shared" si="126"/>
        <v>3.2148678034706619</v>
      </c>
      <c r="Q2079" s="6">
        <f t="shared" si="127"/>
        <v>-6.1579914980032955</v>
      </c>
    </row>
    <row r="2080" spans="1:17" x14ac:dyDescent="0.25">
      <c r="A2080" t="s">
        <v>12</v>
      </c>
      <c r="B2080" t="s">
        <v>818</v>
      </c>
      <c r="C2080" t="s">
        <v>834</v>
      </c>
      <c r="J2080">
        <v>320</v>
      </c>
      <c r="K2080" s="1" t="str">
        <f t="shared" si="125"/>
        <v/>
      </c>
      <c r="O2080">
        <v>0.15231999999999998</v>
      </c>
      <c r="P2080" s="3">
        <f t="shared" si="126"/>
        <v>5.768320995793772</v>
      </c>
      <c r="Q2080" s="6">
        <f t="shared" si="127"/>
        <v>-1.8817717079390819</v>
      </c>
    </row>
    <row r="2081" spans="1:17" x14ac:dyDescent="0.25">
      <c r="A2081" t="s">
        <v>12</v>
      </c>
      <c r="B2081" t="s">
        <v>818</v>
      </c>
      <c r="C2081" t="s">
        <v>835</v>
      </c>
      <c r="J2081">
        <v>27.15</v>
      </c>
      <c r="K2081" s="1" t="str">
        <f t="shared" si="125"/>
        <v/>
      </c>
      <c r="O2081">
        <v>9.4753499999999987E-3</v>
      </c>
      <c r="P2081" s="3">
        <f t="shared" si="126"/>
        <v>3.3013770463799443</v>
      </c>
      <c r="Q2081" s="6">
        <f t="shared" si="127"/>
        <v>-4.6590615893819027</v>
      </c>
    </row>
    <row r="2082" spans="1:17" x14ac:dyDescent="0.25">
      <c r="A2082" t="s">
        <v>12</v>
      </c>
      <c r="B2082" t="s">
        <v>818</v>
      </c>
      <c r="C2082" t="s">
        <v>835</v>
      </c>
      <c r="J2082">
        <v>8.5500000000000007</v>
      </c>
      <c r="K2082" s="1" t="str">
        <f t="shared" si="125"/>
        <v/>
      </c>
      <c r="O2082">
        <v>3.1720500000000005E-3</v>
      </c>
      <c r="P2082" s="3">
        <f t="shared" si="126"/>
        <v>2.145931282948669</v>
      </c>
      <c r="Q2082" s="6">
        <f t="shared" si="127"/>
        <v>-5.7533772124081697</v>
      </c>
    </row>
    <row r="2083" spans="1:17" x14ac:dyDescent="0.25">
      <c r="A2083" t="s">
        <v>12</v>
      </c>
      <c r="B2083" t="s">
        <v>818</v>
      </c>
      <c r="C2083" t="s">
        <v>835</v>
      </c>
      <c r="J2083">
        <v>1.5</v>
      </c>
      <c r="K2083" s="1" t="str">
        <f t="shared" si="125"/>
        <v/>
      </c>
      <c r="O2083">
        <v>1.6815000000000001E-3</v>
      </c>
      <c r="P2083" s="3">
        <f t="shared" si="126"/>
        <v>0.40546510810816438</v>
      </c>
      <c r="Q2083" s="6">
        <f t="shared" si="127"/>
        <v>-6.3880690267839499</v>
      </c>
    </row>
    <row r="2084" spans="1:17" x14ac:dyDescent="0.25">
      <c r="A2084" t="s">
        <v>12</v>
      </c>
      <c r="B2084" t="s">
        <v>818</v>
      </c>
      <c r="C2084" t="s">
        <v>836</v>
      </c>
      <c r="J2084">
        <v>35.299999999999997</v>
      </c>
      <c r="K2084" s="1" t="str">
        <f t="shared" si="125"/>
        <v/>
      </c>
      <c r="O2084">
        <v>2.5133599999999996E-2</v>
      </c>
      <c r="P2084" s="3">
        <f t="shared" si="126"/>
        <v>3.5638829639392511</v>
      </c>
      <c r="Q2084" s="6">
        <f t="shared" si="127"/>
        <v>-3.6835496826130476</v>
      </c>
    </row>
    <row r="2085" spans="1:17" x14ac:dyDescent="0.25">
      <c r="A2085" t="s">
        <v>12</v>
      </c>
      <c r="B2085" t="s">
        <v>818</v>
      </c>
      <c r="C2085" t="s">
        <v>837</v>
      </c>
      <c r="J2085">
        <v>110</v>
      </c>
      <c r="K2085" s="1" t="str">
        <f t="shared" si="125"/>
        <v/>
      </c>
      <c r="O2085">
        <v>2.5630000000000003E-2</v>
      </c>
      <c r="P2085" s="3">
        <f t="shared" si="126"/>
        <v>4.7004803657924166</v>
      </c>
      <c r="Q2085" s="6">
        <f t="shared" si="127"/>
        <v>-3.6639917386061573</v>
      </c>
    </row>
    <row r="2086" spans="1:17" x14ac:dyDescent="0.25">
      <c r="A2086" t="s">
        <v>12</v>
      </c>
      <c r="B2086" t="s">
        <v>818</v>
      </c>
      <c r="C2086" t="s">
        <v>838</v>
      </c>
      <c r="J2086">
        <v>110.25</v>
      </c>
      <c r="K2086" s="1" t="str">
        <f t="shared" si="125"/>
        <v/>
      </c>
      <c r="O2086">
        <v>2.9216249999999999E-2</v>
      </c>
      <c r="P2086" s="3">
        <f t="shared" si="126"/>
        <v>4.7027505143269552</v>
      </c>
      <c r="Q2086" s="6">
        <f t="shared" si="127"/>
        <v>-3.5330302176510964</v>
      </c>
    </row>
    <row r="2087" spans="1:17" x14ac:dyDescent="0.25">
      <c r="A2087" t="s">
        <v>12</v>
      </c>
      <c r="B2087" t="s">
        <v>818</v>
      </c>
      <c r="C2087" t="s">
        <v>839</v>
      </c>
      <c r="J2087">
        <v>78.400000000000006</v>
      </c>
      <c r="K2087" s="1" t="str">
        <f t="shared" si="125"/>
        <v/>
      </c>
      <c r="O2087">
        <v>6.5934400000000004E-2</v>
      </c>
      <c r="P2087" s="3">
        <f t="shared" si="126"/>
        <v>4.3618239273563626</v>
      </c>
      <c r="Q2087" s="6">
        <f t="shared" si="127"/>
        <v>-2.7190949706349636</v>
      </c>
    </row>
    <row r="2088" spans="1:17" x14ac:dyDescent="0.25">
      <c r="A2088" t="s">
        <v>12</v>
      </c>
      <c r="B2088" t="s">
        <v>818</v>
      </c>
      <c r="C2088" t="s">
        <v>840</v>
      </c>
      <c r="J2088">
        <v>105</v>
      </c>
      <c r="K2088" s="1" t="str">
        <f t="shared" si="125"/>
        <v/>
      </c>
      <c r="O2088">
        <v>1.6905E-2</v>
      </c>
      <c r="P2088" s="3">
        <f t="shared" si="126"/>
        <v>4.6539603501575231</v>
      </c>
      <c r="Q2088" s="6">
        <f t="shared" si="127"/>
        <v>-4.0801458428222874</v>
      </c>
    </row>
    <row r="2089" spans="1:17" x14ac:dyDescent="0.25">
      <c r="A2089" t="s">
        <v>12</v>
      </c>
      <c r="B2089" t="s">
        <v>818</v>
      </c>
      <c r="C2089" t="s">
        <v>841</v>
      </c>
      <c r="J2089">
        <v>19.25</v>
      </c>
      <c r="K2089" s="1" t="str">
        <f t="shared" si="125"/>
        <v/>
      </c>
      <c r="O2089">
        <v>1.9981500000000003E-2</v>
      </c>
      <c r="P2089" s="3">
        <f t="shared" si="126"/>
        <v>2.9575110607337933</v>
      </c>
      <c r="Q2089" s="6">
        <f t="shared" si="127"/>
        <v>-3.9129484335046469</v>
      </c>
    </row>
    <row r="2090" spans="1:17" x14ac:dyDescent="0.25">
      <c r="A2090" t="s">
        <v>12</v>
      </c>
      <c r="B2090" t="s">
        <v>818</v>
      </c>
      <c r="C2090" t="s">
        <v>842</v>
      </c>
      <c r="J2090">
        <v>38.299999999999997</v>
      </c>
      <c r="K2090" s="1" t="str">
        <f t="shared" si="125"/>
        <v/>
      </c>
      <c r="O2090">
        <v>5.6147799999999998E-2</v>
      </c>
      <c r="P2090" s="3">
        <f t="shared" si="126"/>
        <v>3.6454498961866002</v>
      </c>
      <c r="Q2090" s="6">
        <f t="shared" si="127"/>
        <v>-2.8797677793310772</v>
      </c>
    </row>
    <row r="2091" spans="1:17" x14ac:dyDescent="0.25">
      <c r="A2091" t="s">
        <v>12</v>
      </c>
      <c r="B2091" t="s">
        <v>818</v>
      </c>
      <c r="C2091" t="s">
        <v>843</v>
      </c>
      <c r="J2091">
        <v>3.8</v>
      </c>
      <c r="K2091" s="1" t="str">
        <f t="shared" si="125"/>
        <v/>
      </c>
      <c r="O2091">
        <v>4.8259999999999997E-4</v>
      </c>
      <c r="P2091" s="3">
        <f t="shared" si="126"/>
        <v>1.33500106673234</v>
      </c>
      <c r="Q2091" s="6">
        <f t="shared" si="127"/>
        <v>-7.6363224047733427</v>
      </c>
    </row>
    <row r="2092" spans="1:17" x14ac:dyDescent="0.25">
      <c r="A2092" t="s">
        <v>12</v>
      </c>
      <c r="B2092" t="s">
        <v>818</v>
      </c>
      <c r="C2092" t="s">
        <v>843</v>
      </c>
      <c r="J2092">
        <v>12.5</v>
      </c>
      <c r="K2092" s="1" t="str">
        <f t="shared" si="125"/>
        <v/>
      </c>
      <c r="O2092">
        <v>1.325E-3</v>
      </c>
      <c r="P2092" s="3">
        <f t="shared" si="126"/>
        <v>2.5257286443082556</v>
      </c>
      <c r="Q2092" s="6">
        <f t="shared" si="127"/>
        <v>-6.6263428195439511</v>
      </c>
    </row>
    <row r="2093" spans="1:17" x14ac:dyDescent="0.25">
      <c r="A2093" t="s">
        <v>12</v>
      </c>
      <c r="B2093" t="s">
        <v>818</v>
      </c>
      <c r="C2093" t="s">
        <v>844</v>
      </c>
      <c r="J2093">
        <v>100</v>
      </c>
      <c r="K2093" s="1" t="str">
        <f t="shared" si="125"/>
        <v/>
      </c>
      <c r="O2093">
        <v>2.8899999999999999E-2</v>
      </c>
      <c r="P2093" s="3">
        <f t="shared" si="126"/>
        <v>4.6051701859880918</v>
      </c>
      <c r="Q2093" s="6">
        <f t="shared" si="127"/>
        <v>-3.5439136838637508</v>
      </c>
    </row>
    <row r="2094" spans="1:17" x14ac:dyDescent="0.25">
      <c r="A2094" t="s">
        <v>12</v>
      </c>
      <c r="B2094" t="s">
        <v>818</v>
      </c>
      <c r="C2094" t="s">
        <v>844</v>
      </c>
      <c r="J2094">
        <v>43.73</v>
      </c>
      <c r="K2094" s="1" t="str">
        <f t="shared" si="125"/>
        <v/>
      </c>
      <c r="O2094">
        <v>2.5101019999999998E-2</v>
      </c>
      <c r="P2094" s="3">
        <f t="shared" si="126"/>
        <v>3.778034365424829</v>
      </c>
      <c r="Q2094" s="6">
        <f t="shared" si="127"/>
        <v>-3.6848467962198783</v>
      </c>
    </row>
    <row r="2095" spans="1:17" x14ac:dyDescent="0.25">
      <c r="A2095" t="s">
        <v>12</v>
      </c>
      <c r="B2095" t="s">
        <v>818</v>
      </c>
      <c r="C2095" t="s">
        <v>845</v>
      </c>
      <c r="J2095">
        <v>84</v>
      </c>
      <c r="K2095" s="1" t="str">
        <f t="shared" si="125"/>
        <v/>
      </c>
      <c r="O2095">
        <v>3.2676000000000004E-2</v>
      </c>
      <c r="P2095" s="3">
        <f t="shared" si="126"/>
        <v>4.4308167988433134</v>
      </c>
      <c r="Q2095" s="6">
        <f t="shared" si="127"/>
        <v>-3.4211144155025139</v>
      </c>
    </row>
    <row r="2096" spans="1:17" x14ac:dyDescent="0.25">
      <c r="A2096" t="s">
        <v>12</v>
      </c>
      <c r="B2096" t="s">
        <v>818</v>
      </c>
      <c r="C2096" t="s">
        <v>846</v>
      </c>
      <c r="J2096">
        <v>1130</v>
      </c>
      <c r="K2096" s="1" t="str">
        <f t="shared" si="125"/>
        <v/>
      </c>
      <c r="O2096">
        <v>0.24973000000000001</v>
      </c>
      <c r="P2096" s="3">
        <f t="shared" si="126"/>
        <v>7.0299729117063858</v>
      </c>
      <c r="Q2096" s="6">
        <f t="shared" si="127"/>
        <v>-1.3873749447401349</v>
      </c>
    </row>
    <row r="2097" spans="1:17" x14ac:dyDescent="0.25">
      <c r="A2097" t="s">
        <v>12</v>
      </c>
      <c r="B2097" t="s">
        <v>818</v>
      </c>
      <c r="C2097" t="s">
        <v>847</v>
      </c>
      <c r="J2097">
        <v>93</v>
      </c>
      <c r="K2097" s="1" t="str">
        <f t="shared" si="125"/>
        <v/>
      </c>
      <c r="O2097">
        <v>1.1253000000000001E-2</v>
      </c>
      <c r="P2097" s="3">
        <f t="shared" si="126"/>
        <v>4.5325994931532563</v>
      </c>
      <c r="Q2097" s="6">
        <f t="shared" si="127"/>
        <v>-4.4871205192142769</v>
      </c>
    </row>
    <row r="2098" spans="1:17" x14ac:dyDescent="0.25">
      <c r="A2098" t="s">
        <v>12</v>
      </c>
      <c r="B2098" t="s">
        <v>818</v>
      </c>
      <c r="C2098" t="s">
        <v>847</v>
      </c>
      <c r="J2098">
        <v>30</v>
      </c>
      <c r="K2098" s="1" t="str">
        <f t="shared" si="125"/>
        <v/>
      </c>
      <c r="O2098">
        <v>4.9199999999999999E-3</v>
      </c>
      <c r="P2098" s="3">
        <f t="shared" si="126"/>
        <v>3.4011973816621555</v>
      </c>
      <c r="Q2098" s="6">
        <f t="shared" si="127"/>
        <v>-5.3144467484779208</v>
      </c>
    </row>
    <row r="2099" spans="1:17" x14ac:dyDescent="0.25">
      <c r="A2099" t="s">
        <v>12</v>
      </c>
      <c r="B2099" t="s">
        <v>818</v>
      </c>
      <c r="C2099" t="s">
        <v>847</v>
      </c>
      <c r="J2099">
        <v>12.5</v>
      </c>
      <c r="K2099" s="1" t="str">
        <f t="shared" si="125"/>
        <v/>
      </c>
      <c r="O2099">
        <v>8.3750000000000003E-4</v>
      </c>
      <c r="P2099" s="3">
        <f t="shared" si="126"/>
        <v>2.5257286443082556</v>
      </c>
      <c r="Q2099" s="6">
        <f t="shared" si="127"/>
        <v>-7.0850892942650523</v>
      </c>
    </row>
    <row r="2100" spans="1:17" x14ac:dyDescent="0.25">
      <c r="A2100" t="s">
        <v>12</v>
      </c>
      <c r="B2100" t="s">
        <v>818</v>
      </c>
      <c r="C2100" t="s">
        <v>847</v>
      </c>
      <c r="J2100">
        <v>82</v>
      </c>
      <c r="K2100" s="1" t="str">
        <f t="shared" si="125"/>
        <v/>
      </c>
      <c r="O2100">
        <v>1.0660000000000001E-2</v>
      </c>
      <c r="P2100" s="3">
        <f t="shared" si="126"/>
        <v>4.4067192472642533</v>
      </c>
      <c r="Q2100" s="6">
        <f t="shared" si="127"/>
        <v>-4.5412568602444381</v>
      </c>
    </row>
    <row r="2101" spans="1:17" x14ac:dyDescent="0.25">
      <c r="A2101" t="s">
        <v>12</v>
      </c>
      <c r="B2101" t="s">
        <v>818</v>
      </c>
      <c r="C2101" t="s">
        <v>848</v>
      </c>
      <c r="J2101">
        <v>200</v>
      </c>
      <c r="K2101" s="1" t="str">
        <f t="shared" si="125"/>
        <v/>
      </c>
      <c r="O2101">
        <v>0.1426</v>
      </c>
      <c r="P2101" s="3">
        <f t="shared" si="126"/>
        <v>5.2983173665480363</v>
      </c>
      <c r="Q2101" s="6">
        <f t="shared" si="127"/>
        <v>-1.9477117710019414</v>
      </c>
    </row>
    <row r="2102" spans="1:17" x14ac:dyDescent="0.25">
      <c r="A2102" t="s">
        <v>12</v>
      </c>
      <c r="B2102" t="s">
        <v>818</v>
      </c>
      <c r="C2102" t="s">
        <v>849</v>
      </c>
      <c r="J2102">
        <v>0.7</v>
      </c>
      <c r="K2102" s="1" t="str">
        <f t="shared" si="125"/>
        <v/>
      </c>
      <c r="O2102">
        <v>1.8844000000000001E-3</v>
      </c>
      <c r="P2102" s="3">
        <f t="shared" si="126"/>
        <v>-0.35667494393873245</v>
      </c>
      <c r="Q2102" s="6">
        <f t="shared" si="127"/>
        <v>-6.2741458111383883</v>
      </c>
    </row>
    <row r="2103" spans="1:17" x14ac:dyDescent="0.25">
      <c r="A2103" t="s">
        <v>12</v>
      </c>
      <c r="B2103" t="s">
        <v>818</v>
      </c>
      <c r="C2103" t="s">
        <v>850</v>
      </c>
      <c r="J2103">
        <v>76.599999999999994</v>
      </c>
      <c r="K2103" s="1" t="str">
        <f t="shared" si="125"/>
        <v/>
      </c>
      <c r="O2103">
        <v>3.58488E-2</v>
      </c>
      <c r="P2103" s="3">
        <f t="shared" si="126"/>
        <v>4.3385970767465452</v>
      </c>
      <c r="Q2103" s="6">
        <f t="shared" si="127"/>
        <v>-3.3284451853000818</v>
      </c>
    </row>
    <row r="2104" spans="1:17" x14ac:dyDescent="0.25">
      <c r="A2104" t="s">
        <v>12</v>
      </c>
      <c r="B2104" t="s">
        <v>818</v>
      </c>
      <c r="C2104" t="s">
        <v>851</v>
      </c>
      <c r="J2104">
        <v>880</v>
      </c>
      <c r="K2104" s="1" t="str">
        <f t="shared" si="125"/>
        <v/>
      </c>
      <c r="O2104">
        <v>0.17776</v>
      </c>
      <c r="P2104" s="3">
        <f t="shared" si="126"/>
        <v>6.7799219074722519</v>
      </c>
      <c r="Q2104" s="6">
        <f t="shared" si="127"/>
        <v>-1.7273209530908171</v>
      </c>
    </row>
    <row r="2105" spans="1:17" x14ac:dyDescent="0.25">
      <c r="A2105" t="s">
        <v>12</v>
      </c>
      <c r="B2105" t="s">
        <v>818</v>
      </c>
      <c r="C2105" t="s">
        <v>852</v>
      </c>
      <c r="J2105">
        <v>10.4</v>
      </c>
      <c r="K2105" s="1" t="str">
        <f t="shared" si="125"/>
        <v/>
      </c>
      <c r="O2105">
        <v>8.4448000000000006E-3</v>
      </c>
      <c r="P2105" s="3">
        <f t="shared" si="126"/>
        <v>2.341805806147327</v>
      </c>
      <c r="Q2105" s="6">
        <f t="shared" si="127"/>
        <v>-4.7742044116552691</v>
      </c>
    </row>
    <row r="2106" spans="1:17" x14ac:dyDescent="0.25">
      <c r="A2106" t="s">
        <v>12</v>
      </c>
      <c r="B2106" t="s">
        <v>818</v>
      </c>
      <c r="C2106" t="s">
        <v>853</v>
      </c>
      <c r="J2106">
        <v>11</v>
      </c>
      <c r="K2106" s="1" t="str">
        <f t="shared" si="125"/>
        <v/>
      </c>
      <c r="O2106">
        <v>2.9370000000000004E-3</v>
      </c>
      <c r="P2106" s="3">
        <f t="shared" si="126"/>
        <v>2.3978952727983707</v>
      </c>
      <c r="Q2106" s="6">
        <f t="shared" si="127"/>
        <v>-5.8303666267656542</v>
      </c>
    </row>
    <row r="2107" spans="1:17" x14ac:dyDescent="0.25">
      <c r="A2107" t="s">
        <v>12</v>
      </c>
      <c r="B2107" t="s">
        <v>818</v>
      </c>
      <c r="C2107" t="s">
        <v>854</v>
      </c>
      <c r="J2107">
        <v>1821</v>
      </c>
      <c r="K2107" s="1" t="str">
        <f t="shared" si="125"/>
        <v/>
      </c>
      <c r="O2107">
        <v>0.38787300000000002</v>
      </c>
      <c r="P2107" s="3">
        <f t="shared" si="126"/>
        <v>7.5071410797276084</v>
      </c>
      <c r="Q2107" s="6">
        <f t="shared" si="127"/>
        <v>-0.94707731252724103</v>
      </c>
    </row>
    <row r="2108" spans="1:17" x14ac:dyDescent="0.25">
      <c r="A2108" t="s">
        <v>12</v>
      </c>
      <c r="B2108" t="s">
        <v>818</v>
      </c>
      <c r="C2108" t="s">
        <v>855</v>
      </c>
      <c r="J2108">
        <v>15</v>
      </c>
      <c r="K2108" s="1" t="str">
        <f t="shared" si="125"/>
        <v/>
      </c>
      <c r="O2108">
        <v>7.6950000000000005E-3</v>
      </c>
      <c r="P2108" s="3">
        <f t="shared" si="126"/>
        <v>2.7080502011022101</v>
      </c>
      <c r="Q2108" s="6">
        <f t="shared" si="127"/>
        <v>-4.8671845116912946</v>
      </c>
    </row>
    <row r="2109" spans="1:17" x14ac:dyDescent="0.25">
      <c r="A2109" t="s">
        <v>12</v>
      </c>
      <c r="B2109" t="s">
        <v>818</v>
      </c>
      <c r="C2109" t="s">
        <v>856</v>
      </c>
      <c r="J2109">
        <v>77</v>
      </c>
      <c r="K2109" s="1" t="str">
        <f t="shared" si="125"/>
        <v/>
      </c>
      <c r="O2109">
        <v>1.5708E-2</v>
      </c>
      <c r="P2109" s="3">
        <f t="shared" si="126"/>
        <v>4.3438054218536841</v>
      </c>
      <c r="Q2109" s="6">
        <f t="shared" si="127"/>
        <v>-4.1535851422663743</v>
      </c>
    </row>
    <row r="2110" spans="1:17" x14ac:dyDescent="0.25">
      <c r="A2110" t="s">
        <v>12</v>
      </c>
      <c r="B2110" t="s">
        <v>818</v>
      </c>
      <c r="C2110" t="s">
        <v>857</v>
      </c>
      <c r="J2110">
        <v>37</v>
      </c>
      <c r="K2110" s="1" t="str">
        <f t="shared" si="125"/>
        <v/>
      </c>
      <c r="O2110">
        <v>2.257E-2</v>
      </c>
      <c r="P2110" s="3">
        <f t="shared" si="126"/>
        <v>3.6109179126442243</v>
      </c>
      <c r="Q2110" s="6">
        <f t="shared" si="127"/>
        <v>-3.7911336881526929</v>
      </c>
    </row>
    <row r="2111" spans="1:17" x14ac:dyDescent="0.25">
      <c r="A2111" t="s">
        <v>12</v>
      </c>
      <c r="B2111" t="s">
        <v>818</v>
      </c>
      <c r="C2111" t="s">
        <v>858</v>
      </c>
      <c r="J2111">
        <v>0.92</v>
      </c>
      <c r="K2111" s="1" t="str">
        <f t="shared" si="125"/>
        <v/>
      </c>
      <c r="O2111">
        <v>3.2016E-4</v>
      </c>
      <c r="P2111" s="3">
        <f t="shared" si="126"/>
        <v>-8.3381608939051013E-2</v>
      </c>
      <c r="Q2111" s="6">
        <f t="shared" si="127"/>
        <v>-8.0466896871288505</v>
      </c>
    </row>
    <row r="2112" spans="1:17" x14ac:dyDescent="0.25">
      <c r="A2112" t="s">
        <v>12</v>
      </c>
      <c r="B2112" t="s">
        <v>818</v>
      </c>
      <c r="C2112" t="s">
        <v>859</v>
      </c>
      <c r="J2112">
        <v>1760</v>
      </c>
      <c r="K2112" s="1" t="str">
        <f t="shared" si="125"/>
        <v/>
      </c>
      <c r="O2112">
        <v>0.34320000000000001</v>
      </c>
      <c r="P2112" s="3">
        <f t="shared" si="126"/>
        <v>7.4730690880321973</v>
      </c>
      <c r="Q2112" s="6">
        <f t="shared" si="127"/>
        <v>-1.0694419113683298</v>
      </c>
    </row>
    <row r="2113" spans="1:17" x14ac:dyDescent="0.25">
      <c r="A2113" t="s">
        <v>12</v>
      </c>
      <c r="B2113" t="s">
        <v>818</v>
      </c>
      <c r="C2113" t="s">
        <v>860</v>
      </c>
      <c r="J2113">
        <v>545</v>
      </c>
      <c r="K2113" s="1" t="str">
        <f t="shared" si="125"/>
        <v/>
      </c>
      <c r="O2113">
        <v>0.33244999999999997</v>
      </c>
      <c r="P2113" s="3">
        <f t="shared" si="126"/>
        <v>6.300785794663244</v>
      </c>
      <c r="Q2113" s="6">
        <f t="shared" si="127"/>
        <v>-1.1012658061336731</v>
      </c>
    </row>
    <row r="2114" spans="1:17" x14ac:dyDescent="0.25">
      <c r="A2114" t="s">
        <v>12</v>
      </c>
      <c r="B2114" t="s">
        <v>818</v>
      </c>
      <c r="C2114" t="s">
        <v>861</v>
      </c>
      <c r="J2114">
        <v>234</v>
      </c>
      <c r="K2114" s="1" t="str">
        <f t="shared" si="125"/>
        <v/>
      </c>
      <c r="O2114">
        <v>0.30630599999999997</v>
      </c>
      <c r="P2114" s="3">
        <f t="shared" si="126"/>
        <v>5.4553211153577017</v>
      </c>
      <c r="Q2114" s="6">
        <f t="shared" si="127"/>
        <v>-1.1831706766966728</v>
      </c>
    </row>
    <row r="2115" spans="1:17" x14ac:dyDescent="0.25">
      <c r="A2115" t="s">
        <v>12</v>
      </c>
      <c r="B2115" t="s">
        <v>818</v>
      </c>
      <c r="C2115" t="s">
        <v>861</v>
      </c>
      <c r="J2115">
        <v>0.11</v>
      </c>
      <c r="K2115" s="1" t="str">
        <f t="shared" ref="K2115:K2178" si="128">IF(J2115=0,"SI","")</f>
        <v/>
      </c>
      <c r="O2115">
        <v>4.4539000000000004E-4</v>
      </c>
      <c r="P2115" s="3">
        <f t="shared" ref="P2115:P2178" si="129">LN(J2115)</f>
        <v>-2.2072749131897207</v>
      </c>
      <c r="Q2115" s="6">
        <f t="shared" ref="Q2115:Q2178" si="130">LN(O2115)</f>
        <v>-7.7165602551218333</v>
      </c>
    </row>
    <row r="2116" spans="1:17" x14ac:dyDescent="0.25">
      <c r="A2116" t="s">
        <v>12</v>
      </c>
      <c r="B2116" t="s">
        <v>818</v>
      </c>
      <c r="C2116" t="s">
        <v>861</v>
      </c>
      <c r="J2116">
        <v>365</v>
      </c>
      <c r="K2116" s="1" t="str">
        <f t="shared" si="128"/>
        <v/>
      </c>
      <c r="O2116">
        <v>0.34127500000000005</v>
      </c>
      <c r="P2116" s="3">
        <f t="shared" si="129"/>
        <v>5.8998973535824915</v>
      </c>
      <c r="Q2116" s="6">
        <f t="shared" si="130"/>
        <v>-1.0750666750930955</v>
      </c>
    </row>
    <row r="2117" spans="1:17" x14ac:dyDescent="0.25">
      <c r="A2117" t="s">
        <v>12</v>
      </c>
      <c r="B2117" t="s">
        <v>818</v>
      </c>
      <c r="C2117" t="s">
        <v>862</v>
      </c>
      <c r="J2117">
        <v>0.03</v>
      </c>
      <c r="K2117" s="1" t="str">
        <f t="shared" si="128"/>
        <v/>
      </c>
      <c r="O2117">
        <v>1.8341999999999998E-4</v>
      </c>
      <c r="P2117" s="3">
        <f t="shared" si="129"/>
        <v>-3.5065578973199818</v>
      </c>
      <c r="Q2117" s="6">
        <f t="shared" si="130"/>
        <v>-8.6037319528334759</v>
      </c>
    </row>
    <row r="2118" spans="1:17" x14ac:dyDescent="0.25">
      <c r="A2118" t="s">
        <v>12</v>
      </c>
      <c r="B2118" t="s">
        <v>818</v>
      </c>
      <c r="C2118" t="s">
        <v>862</v>
      </c>
      <c r="J2118">
        <v>0.9</v>
      </c>
      <c r="K2118" s="1" t="str">
        <f t="shared" si="128"/>
        <v/>
      </c>
      <c r="O2118">
        <v>2.8026000000000001E-3</v>
      </c>
      <c r="P2118" s="3">
        <f t="shared" si="129"/>
        <v>-0.10536051565782628</v>
      </c>
      <c r="Q2118" s="6">
        <f t="shared" si="130"/>
        <v>-5.8772077212281566</v>
      </c>
    </row>
    <row r="2119" spans="1:17" x14ac:dyDescent="0.25">
      <c r="A2119" t="s">
        <v>12</v>
      </c>
      <c r="B2119" t="s">
        <v>818</v>
      </c>
      <c r="C2119" t="s">
        <v>863</v>
      </c>
      <c r="J2119">
        <v>1200</v>
      </c>
      <c r="K2119" s="1" t="str">
        <f t="shared" si="128"/>
        <v/>
      </c>
      <c r="O2119">
        <v>5.6399999999999999E-2</v>
      </c>
      <c r="P2119" s="3">
        <f t="shared" si="129"/>
        <v>7.0900768357760917</v>
      </c>
      <c r="Q2119" s="6">
        <f t="shared" si="130"/>
        <v>-2.8752861204781239</v>
      </c>
    </row>
    <row r="2120" spans="1:17" x14ac:dyDescent="0.25">
      <c r="A2120" t="s">
        <v>12</v>
      </c>
      <c r="B2120" t="s">
        <v>818</v>
      </c>
      <c r="C2120" t="s">
        <v>864</v>
      </c>
      <c r="J2120">
        <v>2.9</v>
      </c>
      <c r="K2120" s="1" t="str">
        <f t="shared" si="128"/>
        <v/>
      </c>
      <c r="O2120">
        <v>5.6868999999999999E-3</v>
      </c>
      <c r="P2120" s="3">
        <f t="shared" si="129"/>
        <v>1.0647107369924282</v>
      </c>
      <c r="Q2120" s="6">
        <f t="shared" si="130"/>
        <v>-5.1695899947754995</v>
      </c>
    </row>
    <row r="2121" spans="1:17" x14ac:dyDescent="0.25">
      <c r="A2121" t="s">
        <v>12</v>
      </c>
      <c r="B2121" t="s">
        <v>818</v>
      </c>
      <c r="C2121" t="s">
        <v>865</v>
      </c>
      <c r="J2121">
        <v>16.05</v>
      </c>
      <c r="K2121" s="1" t="str">
        <f t="shared" si="128"/>
        <v/>
      </c>
      <c r="O2121">
        <v>7.9768500000000006E-3</v>
      </c>
      <c r="P2121" s="3">
        <f t="shared" si="129"/>
        <v>2.7757088495760249</v>
      </c>
      <c r="Q2121" s="6">
        <f t="shared" si="130"/>
        <v>-4.8312116822916202</v>
      </c>
    </row>
    <row r="2122" spans="1:17" x14ac:dyDescent="0.25">
      <c r="A2122" t="s">
        <v>12</v>
      </c>
      <c r="B2122" t="s">
        <v>818</v>
      </c>
      <c r="C2122" t="s">
        <v>866</v>
      </c>
      <c r="J2122">
        <v>0.87</v>
      </c>
      <c r="K2122" s="1" t="str">
        <f t="shared" si="128"/>
        <v/>
      </c>
      <c r="O2122">
        <v>2.4447000000000005E-4</v>
      </c>
      <c r="P2122" s="3">
        <f t="shared" si="129"/>
        <v>-0.13926206733350766</v>
      </c>
      <c r="Q2122" s="6">
        <f t="shared" si="130"/>
        <v>-8.3164179559640363</v>
      </c>
    </row>
    <row r="2123" spans="1:17" x14ac:dyDescent="0.25">
      <c r="A2123" t="s">
        <v>12</v>
      </c>
      <c r="B2123" t="s">
        <v>818</v>
      </c>
      <c r="C2123" t="s">
        <v>866</v>
      </c>
      <c r="J2123">
        <v>0.78</v>
      </c>
      <c r="K2123" s="1" t="str">
        <f t="shared" si="128"/>
        <v/>
      </c>
      <c r="O2123">
        <v>2.4101999999999999E-4</v>
      </c>
      <c r="P2123" s="3">
        <f t="shared" si="129"/>
        <v>-0.24846135929849961</v>
      </c>
      <c r="Q2123" s="6">
        <f t="shared" si="130"/>
        <v>-8.3306306403650279</v>
      </c>
    </row>
    <row r="2124" spans="1:17" x14ac:dyDescent="0.25">
      <c r="A2124" t="s">
        <v>12</v>
      </c>
      <c r="B2124" t="s">
        <v>818</v>
      </c>
      <c r="C2124" t="s">
        <v>867</v>
      </c>
      <c r="J2124">
        <v>2.4</v>
      </c>
      <c r="K2124" s="1" t="str">
        <f t="shared" si="128"/>
        <v/>
      </c>
      <c r="O2124">
        <v>1.5864E-3</v>
      </c>
      <c r="P2124" s="3">
        <f t="shared" si="129"/>
        <v>0.87546873735389985</v>
      </c>
      <c r="Q2124" s="6">
        <f t="shared" si="130"/>
        <v>-6.4462879807586875</v>
      </c>
    </row>
    <row r="2125" spans="1:17" x14ac:dyDescent="0.25">
      <c r="A2125" t="s">
        <v>12</v>
      </c>
      <c r="B2125" t="s">
        <v>818</v>
      </c>
      <c r="C2125" t="s">
        <v>868</v>
      </c>
      <c r="J2125">
        <v>174</v>
      </c>
      <c r="K2125" s="1" t="str">
        <f t="shared" si="128"/>
        <v/>
      </c>
      <c r="O2125">
        <v>2.4360000000000003E-2</v>
      </c>
      <c r="P2125" s="3">
        <f t="shared" si="129"/>
        <v>5.1590552992145291</v>
      </c>
      <c r="Q2125" s="6">
        <f t="shared" si="130"/>
        <v>-3.7148128361404407</v>
      </c>
    </row>
    <row r="2126" spans="1:17" x14ac:dyDescent="0.25">
      <c r="A2126" t="s">
        <v>12</v>
      </c>
      <c r="B2126" t="s">
        <v>818</v>
      </c>
      <c r="C2126" t="s">
        <v>869</v>
      </c>
      <c r="J2126">
        <v>0.02</v>
      </c>
      <c r="K2126" s="1" t="str">
        <f t="shared" si="128"/>
        <v/>
      </c>
      <c r="O2126">
        <v>2.8680000000000003E-4</v>
      </c>
      <c r="P2126" s="3">
        <f t="shared" si="129"/>
        <v>-3.912023005428146</v>
      </c>
      <c r="Q2126" s="6">
        <f t="shared" si="130"/>
        <v>-8.1567254492388095</v>
      </c>
    </row>
    <row r="2127" spans="1:17" x14ac:dyDescent="0.25">
      <c r="A2127" t="s">
        <v>12</v>
      </c>
      <c r="B2127" t="s">
        <v>818</v>
      </c>
      <c r="C2127" t="s">
        <v>870</v>
      </c>
      <c r="J2127">
        <v>503</v>
      </c>
      <c r="K2127" s="1" t="str">
        <f t="shared" si="128"/>
        <v/>
      </c>
      <c r="O2127">
        <v>0.14184599999999997</v>
      </c>
      <c r="P2127" s="3">
        <f t="shared" si="129"/>
        <v>6.2205901700997392</v>
      </c>
      <c r="Q2127" s="6">
        <f t="shared" si="130"/>
        <v>-1.9530133169264214</v>
      </c>
    </row>
    <row r="2128" spans="1:17" x14ac:dyDescent="0.25">
      <c r="A2128" t="s">
        <v>12</v>
      </c>
      <c r="B2128" t="s">
        <v>818</v>
      </c>
      <c r="C2128" t="s">
        <v>871</v>
      </c>
      <c r="J2128">
        <v>2.65</v>
      </c>
      <c r="K2128" s="1" t="str">
        <f t="shared" si="128"/>
        <v/>
      </c>
      <c r="O2128">
        <v>4.2929999999999999E-3</v>
      </c>
      <c r="P2128" s="3">
        <f t="shared" si="129"/>
        <v>0.97455963999813078</v>
      </c>
      <c r="Q2128" s="6">
        <f t="shared" si="130"/>
        <v>-5.4507694897397139</v>
      </c>
    </row>
    <row r="2129" spans="1:17" x14ac:dyDescent="0.25">
      <c r="A2129" t="s">
        <v>12</v>
      </c>
      <c r="B2129" t="s">
        <v>818</v>
      </c>
      <c r="C2129" t="s">
        <v>872</v>
      </c>
      <c r="J2129">
        <v>25.75</v>
      </c>
      <c r="K2129" s="1" t="str">
        <f t="shared" si="128"/>
        <v/>
      </c>
      <c r="O2129">
        <v>3.2831249999999999E-2</v>
      </c>
      <c r="P2129" s="3">
        <f t="shared" si="129"/>
        <v>3.2484346271097451</v>
      </c>
      <c r="Q2129" s="6">
        <f t="shared" si="130"/>
        <v>-3.4163744732620023</v>
      </c>
    </row>
    <row r="2130" spans="1:17" x14ac:dyDescent="0.25">
      <c r="A2130" t="s">
        <v>12</v>
      </c>
      <c r="B2130" t="s">
        <v>818</v>
      </c>
      <c r="C2130" t="s">
        <v>873</v>
      </c>
      <c r="J2130">
        <v>87.7</v>
      </c>
      <c r="K2130" s="1" t="str">
        <f t="shared" si="128"/>
        <v/>
      </c>
      <c r="O2130">
        <v>3.6570900000000003E-2</v>
      </c>
      <c r="P2130" s="3">
        <f t="shared" si="129"/>
        <v>4.4739218993781371</v>
      </c>
      <c r="Q2130" s="6">
        <f t="shared" si="130"/>
        <v>-3.308502436787335</v>
      </c>
    </row>
    <row r="2131" spans="1:17" x14ac:dyDescent="0.25">
      <c r="A2131" t="s">
        <v>12</v>
      </c>
      <c r="B2131" t="s">
        <v>818</v>
      </c>
      <c r="C2131" t="s">
        <v>874</v>
      </c>
      <c r="J2131">
        <v>10.5</v>
      </c>
      <c r="K2131" s="1" t="str">
        <f t="shared" si="128"/>
        <v/>
      </c>
      <c r="O2131">
        <v>1.30095E-2</v>
      </c>
      <c r="P2131" s="3">
        <f t="shared" si="129"/>
        <v>2.3513752571634776</v>
      </c>
      <c r="Q2131" s="6">
        <f t="shared" si="130"/>
        <v>-4.3420754191716542</v>
      </c>
    </row>
    <row r="2132" spans="1:17" x14ac:dyDescent="0.25">
      <c r="A2132" t="s">
        <v>12</v>
      </c>
      <c r="B2132" t="s">
        <v>818</v>
      </c>
      <c r="C2132" t="s">
        <v>875</v>
      </c>
      <c r="J2132">
        <v>7.9</v>
      </c>
      <c r="K2132" s="1" t="str">
        <f t="shared" si="128"/>
        <v/>
      </c>
      <c r="O2132">
        <v>6.3674000000000005E-3</v>
      </c>
      <c r="P2132" s="3">
        <f t="shared" si="129"/>
        <v>2.066862759472976</v>
      </c>
      <c r="Q2132" s="6">
        <f t="shared" si="130"/>
        <v>-5.0565640559846701</v>
      </c>
    </row>
    <row r="2133" spans="1:17" x14ac:dyDescent="0.25">
      <c r="A2133" t="s">
        <v>12</v>
      </c>
      <c r="B2133" t="s">
        <v>818</v>
      </c>
      <c r="C2133" t="s">
        <v>876</v>
      </c>
      <c r="J2133">
        <v>599</v>
      </c>
      <c r="K2133" s="1" t="str">
        <f t="shared" si="128"/>
        <v/>
      </c>
      <c r="O2133">
        <v>0.41151300000000002</v>
      </c>
      <c r="P2133" s="3">
        <f t="shared" si="129"/>
        <v>6.3952615981154493</v>
      </c>
      <c r="Q2133" s="6">
        <f t="shared" si="130"/>
        <v>-0.88791466762647542</v>
      </c>
    </row>
    <row r="2134" spans="1:17" x14ac:dyDescent="0.25">
      <c r="A2134" t="s">
        <v>12</v>
      </c>
      <c r="B2134" t="s">
        <v>818</v>
      </c>
      <c r="C2134" t="s">
        <v>877</v>
      </c>
      <c r="J2134">
        <v>7.5</v>
      </c>
      <c r="K2134" s="1" t="str">
        <f t="shared" si="128"/>
        <v/>
      </c>
      <c r="O2134">
        <v>1.9500000000000003E-3</v>
      </c>
      <c r="P2134" s="3">
        <f t="shared" si="129"/>
        <v>2.0149030205422647</v>
      </c>
      <c r="Q2134" s="6">
        <f t="shared" si="130"/>
        <v>-6.2399259064064818</v>
      </c>
    </row>
    <row r="2135" spans="1:17" x14ac:dyDescent="0.25">
      <c r="A2135" t="s">
        <v>12</v>
      </c>
      <c r="B2135" t="s">
        <v>818</v>
      </c>
      <c r="C2135" t="s">
        <v>878</v>
      </c>
      <c r="J2135">
        <v>628.79</v>
      </c>
      <c r="K2135" s="1" t="str">
        <f t="shared" si="128"/>
        <v/>
      </c>
      <c r="O2135">
        <v>0.79416176999999988</v>
      </c>
      <c r="P2135" s="3">
        <f t="shared" si="129"/>
        <v>6.4437973376806497</v>
      </c>
      <c r="Q2135" s="6">
        <f t="shared" si="130"/>
        <v>-0.23046809793313333</v>
      </c>
    </row>
    <row r="2136" spans="1:17" x14ac:dyDescent="0.25">
      <c r="A2136" t="s">
        <v>12</v>
      </c>
      <c r="B2136" t="s">
        <v>818</v>
      </c>
      <c r="C2136" t="s">
        <v>879</v>
      </c>
      <c r="J2136">
        <v>281</v>
      </c>
      <c r="K2136" s="1" t="str">
        <f t="shared" si="128"/>
        <v/>
      </c>
      <c r="O2136">
        <v>4.9174999999999996E-2</v>
      </c>
      <c r="P2136" s="3">
        <f t="shared" si="129"/>
        <v>5.6383546693337454</v>
      </c>
      <c r="Q2136" s="6">
        <f t="shared" si="130"/>
        <v>-3.0123699147070142</v>
      </c>
    </row>
    <row r="2137" spans="1:17" x14ac:dyDescent="0.25">
      <c r="A2137" t="s">
        <v>12</v>
      </c>
      <c r="B2137" t="s">
        <v>818</v>
      </c>
      <c r="C2137" t="s">
        <v>880</v>
      </c>
      <c r="J2137">
        <v>25.8</v>
      </c>
      <c r="K2137" s="1" t="str">
        <f t="shared" si="128"/>
        <v/>
      </c>
      <c r="O2137">
        <v>2.1259199999999999E-2</v>
      </c>
      <c r="P2137" s="3">
        <f t="shared" si="129"/>
        <v>3.2503744919275719</v>
      </c>
      <c r="Q2137" s="6">
        <f t="shared" si="130"/>
        <v>-3.8509655361272306</v>
      </c>
    </row>
    <row r="2138" spans="1:17" x14ac:dyDescent="0.25">
      <c r="A2138" t="s">
        <v>12</v>
      </c>
      <c r="B2138" t="s">
        <v>818</v>
      </c>
      <c r="C2138" t="s">
        <v>881</v>
      </c>
      <c r="J2138">
        <v>27.4</v>
      </c>
      <c r="K2138" s="1" t="str">
        <f t="shared" si="128"/>
        <v/>
      </c>
      <c r="O2138">
        <v>1.1097000000000001E-2</v>
      </c>
      <c r="P2138" s="3">
        <f t="shared" si="129"/>
        <v>3.3105430133940246</v>
      </c>
      <c r="Q2138" s="6">
        <f t="shared" si="130"/>
        <v>-4.5010804774637103</v>
      </c>
    </row>
    <row r="2139" spans="1:17" x14ac:dyDescent="0.25">
      <c r="A2139" t="s">
        <v>12</v>
      </c>
      <c r="B2139" t="s">
        <v>818</v>
      </c>
      <c r="C2139" t="s">
        <v>882</v>
      </c>
      <c r="J2139">
        <v>0.62</v>
      </c>
      <c r="K2139" s="1" t="str">
        <f t="shared" si="128"/>
        <v/>
      </c>
      <c r="O2139">
        <v>1.0298199999999999E-3</v>
      </c>
      <c r="P2139" s="3">
        <f t="shared" si="129"/>
        <v>-0.4780358009429998</v>
      </c>
      <c r="Q2139" s="6">
        <f t="shared" si="130"/>
        <v>-6.8783712492939788</v>
      </c>
    </row>
    <row r="2140" spans="1:17" x14ac:dyDescent="0.25">
      <c r="A2140" t="s">
        <v>12</v>
      </c>
      <c r="B2140" t="s">
        <v>818</v>
      </c>
      <c r="C2140" t="s">
        <v>883</v>
      </c>
      <c r="J2140">
        <v>600</v>
      </c>
      <c r="K2140" s="1" t="str">
        <f t="shared" si="128"/>
        <v/>
      </c>
      <c r="O2140">
        <v>0.12720000000000001</v>
      </c>
      <c r="P2140" s="3">
        <f t="shared" si="129"/>
        <v>6.3969296552161463</v>
      </c>
      <c r="Q2140" s="6">
        <f t="shared" si="130"/>
        <v>-2.0619946280761154</v>
      </c>
    </row>
    <row r="2141" spans="1:17" x14ac:dyDescent="0.25">
      <c r="A2141" t="s">
        <v>12</v>
      </c>
      <c r="B2141" t="s">
        <v>818</v>
      </c>
      <c r="C2141" t="s">
        <v>883</v>
      </c>
      <c r="J2141">
        <v>12.2</v>
      </c>
      <c r="K2141" s="1" t="str">
        <f t="shared" si="128"/>
        <v/>
      </c>
      <c r="O2141">
        <v>1.3054E-2</v>
      </c>
      <c r="P2141" s="3">
        <f t="shared" si="129"/>
        <v>2.5014359517392109</v>
      </c>
      <c r="Q2141" s="6">
        <f t="shared" si="130"/>
        <v>-4.3386606787691111</v>
      </c>
    </row>
    <row r="2142" spans="1:17" x14ac:dyDescent="0.25">
      <c r="A2142" t="s">
        <v>12</v>
      </c>
      <c r="B2142" t="s">
        <v>818</v>
      </c>
      <c r="C2142" t="s">
        <v>884</v>
      </c>
      <c r="J2142">
        <v>12.35</v>
      </c>
      <c r="K2142" s="1" t="str">
        <f t="shared" si="128"/>
        <v/>
      </c>
      <c r="O2142">
        <v>1.4684149999999998E-2</v>
      </c>
      <c r="P2142" s="3">
        <f t="shared" si="129"/>
        <v>2.5136560630739861</v>
      </c>
      <c r="Q2142" s="6">
        <f t="shared" si="130"/>
        <v>-4.2209865981995058</v>
      </c>
    </row>
    <row r="2143" spans="1:17" x14ac:dyDescent="0.25">
      <c r="A2143" t="s">
        <v>12</v>
      </c>
      <c r="B2143" t="s">
        <v>818</v>
      </c>
      <c r="C2143" t="s">
        <v>885</v>
      </c>
      <c r="J2143">
        <v>2260</v>
      </c>
      <c r="K2143" s="1" t="str">
        <f t="shared" si="128"/>
        <v/>
      </c>
      <c r="O2143">
        <v>4.6488199999999997</v>
      </c>
      <c r="P2143" s="3">
        <f t="shared" si="129"/>
        <v>7.7231200922663312</v>
      </c>
      <c r="Q2143" s="6">
        <f t="shared" si="130"/>
        <v>1.5366134239550147</v>
      </c>
    </row>
    <row r="2144" spans="1:17" x14ac:dyDescent="0.25">
      <c r="A2144" t="s">
        <v>12</v>
      </c>
      <c r="B2144" t="s">
        <v>818</v>
      </c>
      <c r="C2144" t="s">
        <v>886</v>
      </c>
      <c r="J2144">
        <v>3.85</v>
      </c>
      <c r="K2144" s="1" t="str">
        <f t="shared" si="128"/>
        <v/>
      </c>
      <c r="O2144">
        <v>7.3150000000000005E-4</v>
      </c>
      <c r="P2144" s="3">
        <f t="shared" si="129"/>
        <v>1.3480731482996928</v>
      </c>
      <c r="Q2144" s="6">
        <f t="shared" si="130"/>
        <v>-7.2204133375040946</v>
      </c>
    </row>
    <row r="2145" spans="1:17" x14ac:dyDescent="0.25">
      <c r="A2145" t="s">
        <v>12</v>
      </c>
      <c r="B2145" t="s">
        <v>818</v>
      </c>
      <c r="C2145" t="s">
        <v>887</v>
      </c>
      <c r="J2145">
        <v>31.5</v>
      </c>
      <c r="K2145" s="1" t="str">
        <f t="shared" si="128"/>
        <v/>
      </c>
      <c r="O2145">
        <v>1.1025000000000002E-3</v>
      </c>
      <c r="P2145" s="3">
        <f t="shared" si="129"/>
        <v>3.4499875458315872</v>
      </c>
      <c r="Q2145" s="6">
        <f t="shared" si="130"/>
        <v>-6.8101749506432725</v>
      </c>
    </row>
    <row r="2146" spans="1:17" x14ac:dyDescent="0.25">
      <c r="A2146" t="s">
        <v>12</v>
      </c>
      <c r="B2146" t="s">
        <v>818</v>
      </c>
      <c r="C2146" t="s">
        <v>887</v>
      </c>
      <c r="J2146">
        <v>9</v>
      </c>
      <c r="K2146" s="1" t="str">
        <f t="shared" si="128"/>
        <v/>
      </c>
      <c r="O2146">
        <v>1.2420000000000003E-3</v>
      </c>
      <c r="P2146" s="3">
        <f t="shared" si="129"/>
        <v>2.1972245773362196</v>
      </c>
      <c r="Q2146" s="6">
        <f t="shared" si="130"/>
        <v>-6.6910322954708494</v>
      </c>
    </row>
    <row r="2147" spans="1:17" x14ac:dyDescent="0.25">
      <c r="A2147" t="s">
        <v>12</v>
      </c>
      <c r="B2147" t="s">
        <v>818</v>
      </c>
      <c r="C2147" t="s">
        <v>887</v>
      </c>
      <c r="J2147">
        <v>6</v>
      </c>
      <c r="K2147" s="1" t="str">
        <f t="shared" si="128"/>
        <v/>
      </c>
      <c r="O2147">
        <v>1.7999999999999998E-4</v>
      </c>
      <c r="P2147" s="3">
        <f t="shared" si="129"/>
        <v>1.791759469228055</v>
      </c>
      <c r="Q2147" s="6">
        <f t="shared" si="130"/>
        <v>-8.6225537070740632</v>
      </c>
    </row>
    <row r="2148" spans="1:17" x14ac:dyDescent="0.25">
      <c r="A2148" t="s">
        <v>12</v>
      </c>
      <c r="B2148" t="s">
        <v>818</v>
      </c>
      <c r="C2148" t="s">
        <v>887</v>
      </c>
      <c r="J2148">
        <v>21</v>
      </c>
      <c r="K2148" s="1" t="str">
        <f t="shared" si="128"/>
        <v/>
      </c>
      <c r="O2148">
        <v>6.5099999999999999E-4</v>
      </c>
      <c r="P2148" s="3">
        <f t="shared" si="129"/>
        <v>3.044522437723423</v>
      </c>
      <c r="Q2148" s="6">
        <f t="shared" si="130"/>
        <v>-7.3370009157557048</v>
      </c>
    </row>
    <row r="2149" spans="1:17" x14ac:dyDescent="0.25">
      <c r="A2149" t="s">
        <v>12</v>
      </c>
      <c r="B2149" t="s">
        <v>818</v>
      </c>
      <c r="C2149" t="s">
        <v>888</v>
      </c>
      <c r="J2149">
        <v>6650</v>
      </c>
      <c r="K2149" s="1" t="str">
        <f t="shared" si="128"/>
        <v/>
      </c>
      <c r="O2149">
        <v>2.1812</v>
      </c>
      <c r="P2149" s="3">
        <f t="shared" si="129"/>
        <v>8.8023721336499001</v>
      </c>
      <c r="Q2149" s="6">
        <f t="shared" si="130"/>
        <v>0.77987518406976941</v>
      </c>
    </row>
    <row r="2150" spans="1:17" x14ac:dyDescent="0.25">
      <c r="A2150" t="s">
        <v>12</v>
      </c>
      <c r="B2150" t="s">
        <v>818</v>
      </c>
      <c r="C2150" t="s">
        <v>888</v>
      </c>
      <c r="J2150">
        <v>180</v>
      </c>
      <c r="K2150" s="1" t="str">
        <f t="shared" si="128"/>
        <v/>
      </c>
      <c r="O2150">
        <v>0.15678</v>
      </c>
      <c r="P2150" s="3">
        <f t="shared" si="129"/>
        <v>5.1929568508902104</v>
      </c>
      <c r="Q2150" s="6">
        <f t="shared" si="130"/>
        <v>-1.852911730221561</v>
      </c>
    </row>
    <row r="2151" spans="1:17" x14ac:dyDescent="0.25">
      <c r="A2151" t="s">
        <v>12</v>
      </c>
      <c r="B2151" t="s">
        <v>818</v>
      </c>
      <c r="C2151" t="s">
        <v>889</v>
      </c>
      <c r="J2151">
        <v>0.24</v>
      </c>
      <c r="K2151" s="1" t="str">
        <f t="shared" si="128"/>
        <v/>
      </c>
      <c r="O2151">
        <v>3.3047999999999997E-4</v>
      </c>
      <c r="P2151" s="3">
        <f t="shared" si="129"/>
        <v>-1.4271163556401458</v>
      </c>
      <c r="Q2151" s="6">
        <f t="shared" si="130"/>
        <v>-8.0149644148757648</v>
      </c>
    </row>
    <row r="2152" spans="1:17" x14ac:dyDescent="0.25">
      <c r="A2152" t="s">
        <v>12</v>
      </c>
      <c r="B2152" t="s">
        <v>818</v>
      </c>
      <c r="C2152" t="s">
        <v>889</v>
      </c>
      <c r="J2152">
        <v>0.3</v>
      </c>
      <c r="K2152" s="1" t="str">
        <f t="shared" si="128"/>
        <v/>
      </c>
      <c r="O2152">
        <v>9.09E-5</v>
      </c>
      <c r="P2152" s="3">
        <f t="shared" si="129"/>
        <v>-1.2039728043259361</v>
      </c>
      <c r="Q2152" s="6">
        <f t="shared" si="130"/>
        <v>-9.3057505567808416</v>
      </c>
    </row>
    <row r="2153" spans="1:17" x14ac:dyDescent="0.25">
      <c r="A2153" t="s">
        <v>12</v>
      </c>
      <c r="B2153" t="s">
        <v>818</v>
      </c>
      <c r="C2153" t="s">
        <v>890</v>
      </c>
      <c r="J2153">
        <v>1.95</v>
      </c>
      <c r="K2153" s="1" t="str">
        <f t="shared" si="128"/>
        <v/>
      </c>
      <c r="O2153">
        <v>1.7686500000000001E-3</v>
      </c>
      <c r="P2153" s="3">
        <f t="shared" si="129"/>
        <v>0.66782937257565544</v>
      </c>
      <c r="Q2153" s="6">
        <f t="shared" si="130"/>
        <v>-6.3375387352734824</v>
      </c>
    </row>
    <row r="2154" spans="1:17" x14ac:dyDescent="0.25">
      <c r="A2154" t="s">
        <v>12</v>
      </c>
      <c r="B2154" t="s">
        <v>818</v>
      </c>
      <c r="C2154" t="s">
        <v>891</v>
      </c>
      <c r="J2154">
        <v>164</v>
      </c>
      <c r="K2154" s="1" t="str">
        <f t="shared" si="128"/>
        <v/>
      </c>
      <c r="O2154">
        <v>9.5119999999999996E-3</v>
      </c>
      <c r="P2154" s="3">
        <f t="shared" si="129"/>
        <v>5.0998664278241987</v>
      </c>
      <c r="Q2154" s="6">
        <f t="shared" si="130"/>
        <v>-4.6552011195936567</v>
      </c>
    </row>
    <row r="2155" spans="1:17" x14ac:dyDescent="0.25">
      <c r="A2155" t="s">
        <v>12</v>
      </c>
      <c r="B2155" t="s">
        <v>818</v>
      </c>
      <c r="C2155" t="s">
        <v>892</v>
      </c>
      <c r="J2155">
        <v>1.44</v>
      </c>
      <c r="K2155" s="1" t="str">
        <f t="shared" si="128"/>
        <v/>
      </c>
      <c r="O2155">
        <v>1.5062400000000001E-3</v>
      </c>
      <c r="P2155" s="3">
        <f t="shared" si="129"/>
        <v>0.36464311358790924</v>
      </c>
      <c r="Q2155" s="6">
        <f t="shared" si="130"/>
        <v>-6.498138799751497</v>
      </c>
    </row>
    <row r="2156" spans="1:17" x14ac:dyDescent="0.25">
      <c r="A2156" t="s">
        <v>12</v>
      </c>
      <c r="B2156" t="s">
        <v>818</v>
      </c>
      <c r="C2156" t="s">
        <v>893</v>
      </c>
      <c r="J2156">
        <v>16.7</v>
      </c>
      <c r="K2156" s="1" t="str">
        <f t="shared" si="128"/>
        <v/>
      </c>
      <c r="O2156">
        <v>5.0099999999999993E-4</v>
      </c>
      <c r="P2156" s="3">
        <f t="shared" si="129"/>
        <v>2.8154087194227095</v>
      </c>
      <c r="Q2156" s="6">
        <f t="shared" si="130"/>
        <v>-7.5989044568794091</v>
      </c>
    </row>
    <row r="2157" spans="1:17" x14ac:dyDescent="0.25">
      <c r="A2157" t="s">
        <v>12</v>
      </c>
      <c r="B2157" t="s">
        <v>818</v>
      </c>
      <c r="C2157" t="s">
        <v>894</v>
      </c>
      <c r="J2157">
        <v>210</v>
      </c>
      <c r="K2157" s="1" t="str">
        <f t="shared" si="128"/>
        <v/>
      </c>
      <c r="O2157">
        <v>9.9750000000000005E-2</v>
      </c>
      <c r="P2157" s="3">
        <f t="shared" si="129"/>
        <v>5.3471075307174685</v>
      </c>
      <c r="Q2157" s="6">
        <f t="shared" si="130"/>
        <v>-2.3050882232121643</v>
      </c>
    </row>
    <row r="2158" spans="1:17" x14ac:dyDescent="0.25">
      <c r="A2158" t="s">
        <v>12</v>
      </c>
      <c r="B2158" t="s">
        <v>818</v>
      </c>
      <c r="C2158" t="s">
        <v>895</v>
      </c>
      <c r="J2158">
        <v>15</v>
      </c>
      <c r="K2158" s="1" t="str">
        <f t="shared" si="128"/>
        <v/>
      </c>
      <c r="O2158">
        <v>1.89E-3</v>
      </c>
      <c r="P2158" s="3">
        <f t="shared" si="129"/>
        <v>2.7080502011022101</v>
      </c>
      <c r="Q2158" s="6">
        <f t="shared" si="130"/>
        <v>-6.271178449910586</v>
      </c>
    </row>
    <row r="2159" spans="1:17" x14ac:dyDescent="0.25">
      <c r="A2159" t="s">
        <v>12</v>
      </c>
      <c r="B2159" t="s">
        <v>818</v>
      </c>
      <c r="C2159" t="s">
        <v>896</v>
      </c>
      <c r="J2159">
        <v>5.85</v>
      </c>
      <c r="K2159" s="1" t="str">
        <f t="shared" si="128"/>
        <v/>
      </c>
      <c r="O2159">
        <v>2.2054499999999999E-3</v>
      </c>
      <c r="P2159" s="3">
        <f t="shared" si="129"/>
        <v>1.766441661243765</v>
      </c>
      <c r="Q2159" s="6">
        <f t="shared" si="130"/>
        <v>-6.1168237092724986</v>
      </c>
    </row>
    <row r="2160" spans="1:17" x14ac:dyDescent="0.25">
      <c r="A2160" t="s">
        <v>12</v>
      </c>
      <c r="B2160" t="s">
        <v>818</v>
      </c>
      <c r="C2160" t="s">
        <v>897</v>
      </c>
      <c r="J2160">
        <v>17</v>
      </c>
      <c r="K2160" s="1" t="str">
        <f t="shared" si="128"/>
        <v/>
      </c>
      <c r="O2160">
        <v>1.8632000000000003E-2</v>
      </c>
      <c r="P2160" s="3">
        <f t="shared" si="129"/>
        <v>2.8332133440562162</v>
      </c>
      <c r="Q2160" s="6">
        <f t="shared" si="130"/>
        <v>-3.9828747464000971</v>
      </c>
    </row>
    <row r="2161" spans="1:17" x14ac:dyDescent="0.25">
      <c r="A2161" t="s">
        <v>12</v>
      </c>
      <c r="B2161" t="s">
        <v>818</v>
      </c>
      <c r="C2161" t="s">
        <v>898</v>
      </c>
      <c r="J2161">
        <v>470</v>
      </c>
      <c r="K2161" s="1" t="str">
        <f t="shared" si="128"/>
        <v/>
      </c>
      <c r="O2161">
        <v>0.14523</v>
      </c>
      <c r="P2161" s="3">
        <f t="shared" si="129"/>
        <v>6.1527326947041043</v>
      </c>
      <c r="Q2161" s="6">
        <f t="shared" si="130"/>
        <v>-1.9294365863624243</v>
      </c>
    </row>
    <row r="2162" spans="1:17" x14ac:dyDescent="0.25">
      <c r="A2162" t="s">
        <v>12</v>
      </c>
      <c r="B2162" t="s">
        <v>818</v>
      </c>
      <c r="C2162" t="s">
        <v>899</v>
      </c>
      <c r="J2162">
        <v>10.5</v>
      </c>
      <c r="K2162" s="1" t="str">
        <f t="shared" si="128"/>
        <v/>
      </c>
      <c r="O2162">
        <v>9.8385E-3</v>
      </c>
      <c r="P2162" s="3">
        <f t="shared" si="129"/>
        <v>2.3513752571634776</v>
      </c>
      <c r="Q2162" s="6">
        <f t="shared" si="130"/>
        <v>-4.6214520185623744</v>
      </c>
    </row>
    <row r="2163" spans="1:17" x14ac:dyDescent="0.25">
      <c r="A2163" t="s">
        <v>12</v>
      </c>
      <c r="B2163" t="s">
        <v>818</v>
      </c>
      <c r="C2163" t="s">
        <v>900</v>
      </c>
      <c r="J2163">
        <v>64.8</v>
      </c>
      <c r="K2163" s="1" t="str">
        <f t="shared" si="128"/>
        <v/>
      </c>
      <c r="O2163">
        <v>5.3460000000000001E-2</v>
      </c>
      <c r="P2163" s="3">
        <f t="shared" si="129"/>
        <v>4.1713056033582285</v>
      </c>
      <c r="Q2163" s="6">
        <f t="shared" si="130"/>
        <v>-2.9288215682713643</v>
      </c>
    </row>
    <row r="2164" spans="1:17" x14ac:dyDescent="0.25">
      <c r="A2164" t="s">
        <v>12</v>
      </c>
      <c r="B2164" t="s">
        <v>818</v>
      </c>
      <c r="C2164" t="s">
        <v>901</v>
      </c>
      <c r="J2164">
        <v>87.2</v>
      </c>
      <c r="K2164" s="1" t="str">
        <f t="shared" si="128"/>
        <v/>
      </c>
      <c r="O2164">
        <v>4.2204800000000001E-2</v>
      </c>
      <c r="P2164" s="3">
        <f t="shared" si="129"/>
        <v>4.4682043309149337</v>
      </c>
      <c r="Q2164" s="6">
        <f t="shared" si="130"/>
        <v>-3.1652213203327086</v>
      </c>
    </row>
    <row r="2165" spans="1:17" x14ac:dyDescent="0.25">
      <c r="A2165" t="s">
        <v>12</v>
      </c>
      <c r="B2165" t="s">
        <v>818</v>
      </c>
      <c r="C2165" t="s">
        <v>902</v>
      </c>
      <c r="J2165">
        <v>11.4</v>
      </c>
      <c r="K2165" s="1" t="str">
        <f t="shared" si="128"/>
        <v/>
      </c>
      <c r="O2165">
        <v>5.8140000000000006E-3</v>
      </c>
      <c r="P2165" s="3">
        <f t="shared" si="129"/>
        <v>2.4336133554004498</v>
      </c>
      <c r="Q2165" s="6">
        <f t="shared" si="130"/>
        <v>-5.1474864768454527</v>
      </c>
    </row>
    <row r="2166" spans="1:17" x14ac:dyDescent="0.25">
      <c r="A2166" t="s">
        <v>12</v>
      </c>
      <c r="B2166" t="s">
        <v>818</v>
      </c>
      <c r="C2166" t="s">
        <v>902</v>
      </c>
      <c r="J2166">
        <v>23.55</v>
      </c>
      <c r="K2166" s="1" t="str">
        <f t="shared" si="128"/>
        <v/>
      </c>
      <c r="O2166">
        <v>1.01265E-2</v>
      </c>
      <c r="P2166" s="3">
        <f t="shared" si="129"/>
        <v>3.1591258204624268</v>
      </c>
      <c r="Q2166" s="6">
        <f t="shared" si="130"/>
        <v>-4.5925995288142394</v>
      </c>
    </row>
    <row r="2167" spans="1:17" x14ac:dyDescent="0.25">
      <c r="A2167" t="s">
        <v>12</v>
      </c>
      <c r="B2167" t="s">
        <v>818</v>
      </c>
      <c r="C2167" t="s">
        <v>903</v>
      </c>
      <c r="J2167">
        <v>4.13</v>
      </c>
      <c r="K2167" s="1" t="str">
        <f t="shared" si="128"/>
        <v/>
      </c>
      <c r="O2167">
        <v>1.0325E-4</v>
      </c>
      <c r="P2167" s="3">
        <f t="shared" si="129"/>
        <v>1.4182774069729414</v>
      </c>
      <c r="Q2167" s="6">
        <f t="shared" si="130"/>
        <v>-9.1783573261231322</v>
      </c>
    </row>
    <row r="2168" spans="1:17" x14ac:dyDescent="0.25">
      <c r="A2168" t="s">
        <v>12</v>
      </c>
      <c r="B2168" t="s">
        <v>818</v>
      </c>
      <c r="C2168" t="s">
        <v>904</v>
      </c>
      <c r="J2168">
        <v>3</v>
      </c>
      <c r="K2168" s="1" t="str">
        <f t="shared" si="128"/>
        <v/>
      </c>
      <c r="O2168">
        <v>2.2530000000000002E-3</v>
      </c>
      <c r="P2168" s="3">
        <f t="shared" si="129"/>
        <v>1.0986122886681098</v>
      </c>
      <c r="Q2168" s="6">
        <f t="shared" si="130"/>
        <v>-6.0954926175320292</v>
      </c>
    </row>
    <row r="2169" spans="1:17" x14ac:dyDescent="0.25">
      <c r="A2169" t="s">
        <v>12</v>
      </c>
      <c r="B2169" t="s">
        <v>818</v>
      </c>
      <c r="C2169" t="s">
        <v>905</v>
      </c>
      <c r="J2169">
        <v>45</v>
      </c>
      <c r="K2169" s="1" t="str">
        <f t="shared" si="128"/>
        <v/>
      </c>
      <c r="O2169">
        <v>9.1800000000000007E-3</v>
      </c>
      <c r="P2169" s="3">
        <f t="shared" si="129"/>
        <v>3.8066624897703196</v>
      </c>
      <c r="Q2169" s="6">
        <f t="shared" si="130"/>
        <v>-4.6907280743497379</v>
      </c>
    </row>
    <row r="2170" spans="1:17" x14ac:dyDescent="0.25">
      <c r="A2170" t="s">
        <v>12</v>
      </c>
      <c r="B2170" t="s">
        <v>818</v>
      </c>
      <c r="C2170" t="s">
        <v>906</v>
      </c>
      <c r="J2170">
        <v>10</v>
      </c>
      <c r="K2170" s="1" t="str">
        <f t="shared" si="128"/>
        <v/>
      </c>
      <c r="O2170">
        <v>7.1199999999999996E-3</v>
      </c>
      <c r="P2170" s="3">
        <f t="shared" si="129"/>
        <v>2.3025850929940459</v>
      </c>
      <c r="Q2170" s="6">
        <f t="shared" si="130"/>
        <v>-4.9448475535582528</v>
      </c>
    </row>
    <row r="2171" spans="1:17" x14ac:dyDescent="0.25">
      <c r="A2171" t="s">
        <v>12</v>
      </c>
      <c r="B2171" t="s">
        <v>818</v>
      </c>
      <c r="C2171" t="s">
        <v>907</v>
      </c>
      <c r="J2171">
        <v>390</v>
      </c>
      <c r="K2171" s="1" t="str">
        <f t="shared" si="128"/>
        <v/>
      </c>
      <c r="O2171">
        <v>7.5660000000000005E-2</v>
      </c>
      <c r="P2171" s="3">
        <f t="shared" si="129"/>
        <v>5.9661467391236922</v>
      </c>
      <c r="Q2171" s="6">
        <f t="shared" si="130"/>
        <v>-2.5815056597772537</v>
      </c>
    </row>
    <row r="2172" spans="1:17" x14ac:dyDescent="0.25">
      <c r="A2172" t="s">
        <v>12</v>
      </c>
      <c r="B2172" t="s">
        <v>818</v>
      </c>
      <c r="C2172" t="s">
        <v>908</v>
      </c>
      <c r="J2172">
        <v>243</v>
      </c>
      <c r="K2172" s="1" t="str">
        <f t="shared" si="128"/>
        <v/>
      </c>
      <c r="O2172">
        <v>3.0861E-2</v>
      </c>
      <c r="P2172" s="3">
        <f t="shared" si="129"/>
        <v>5.4930614433405482</v>
      </c>
      <c r="Q2172" s="6">
        <f t="shared" si="130"/>
        <v>-3.4782620281651342</v>
      </c>
    </row>
    <row r="2173" spans="1:17" x14ac:dyDescent="0.25">
      <c r="A2173" t="s">
        <v>12</v>
      </c>
      <c r="B2173" t="s">
        <v>818</v>
      </c>
      <c r="C2173" t="s">
        <v>909</v>
      </c>
      <c r="J2173">
        <v>3.78</v>
      </c>
      <c r="K2173" s="1" t="str">
        <f t="shared" si="128"/>
        <v/>
      </c>
      <c r="O2173">
        <v>3.1940999999999996E-3</v>
      </c>
      <c r="P2173" s="3">
        <f t="shared" si="129"/>
        <v>1.3297240096314962</v>
      </c>
      <c r="Q2173" s="6">
        <f t="shared" si="130"/>
        <v>-5.7464499209756044</v>
      </c>
    </row>
    <row r="2174" spans="1:17" x14ac:dyDescent="0.25">
      <c r="A2174" t="s">
        <v>12</v>
      </c>
      <c r="B2174" t="s">
        <v>818</v>
      </c>
      <c r="C2174" t="s">
        <v>910</v>
      </c>
      <c r="J2174">
        <v>825</v>
      </c>
      <c r="K2174" s="1" t="str">
        <f t="shared" si="128"/>
        <v/>
      </c>
      <c r="O2174">
        <v>0.19140000000000001</v>
      </c>
      <c r="P2174" s="3">
        <f t="shared" si="129"/>
        <v>6.7153833863346808</v>
      </c>
      <c r="Q2174" s="6">
        <f t="shared" si="130"/>
        <v>-1.6533897999632832</v>
      </c>
    </row>
    <row r="2175" spans="1:17" x14ac:dyDescent="0.25">
      <c r="A2175" t="s">
        <v>12</v>
      </c>
      <c r="B2175" t="s">
        <v>818</v>
      </c>
      <c r="C2175" t="s">
        <v>911</v>
      </c>
      <c r="J2175">
        <v>632</v>
      </c>
      <c r="K2175" s="1" t="str">
        <f t="shared" si="128"/>
        <v/>
      </c>
      <c r="O2175">
        <v>0.55679200000000006</v>
      </c>
      <c r="P2175" s="3">
        <f t="shared" si="129"/>
        <v>6.4488893941468577</v>
      </c>
      <c r="Q2175" s="6">
        <f t="shared" si="130"/>
        <v>-0.58556353788123705</v>
      </c>
    </row>
    <row r="2176" spans="1:17" x14ac:dyDescent="0.25">
      <c r="A2176" t="s">
        <v>12</v>
      </c>
      <c r="B2176" t="s">
        <v>818</v>
      </c>
      <c r="C2176" t="s">
        <v>912</v>
      </c>
      <c r="J2176">
        <v>55.97</v>
      </c>
      <c r="K2176" s="1" t="str">
        <f t="shared" si="128"/>
        <v/>
      </c>
      <c r="O2176">
        <v>1.4216379999999999E-2</v>
      </c>
      <c r="P2176" s="3">
        <f t="shared" si="129"/>
        <v>4.0248158329032684</v>
      </c>
      <c r="Q2176" s="6">
        <f t="shared" si="130"/>
        <v>-4.2533604580424695</v>
      </c>
    </row>
    <row r="2177" spans="1:17" x14ac:dyDescent="0.25">
      <c r="A2177" t="s">
        <v>12</v>
      </c>
      <c r="B2177" t="s">
        <v>818</v>
      </c>
      <c r="C2177" t="s">
        <v>913</v>
      </c>
      <c r="J2177">
        <v>0.3</v>
      </c>
      <c r="K2177" s="1" t="str">
        <f t="shared" si="128"/>
        <v/>
      </c>
      <c r="O2177">
        <v>5.8800000000000006E-5</v>
      </c>
      <c r="P2177" s="3">
        <f t="shared" si="129"/>
        <v>-1.2039728043259361</v>
      </c>
      <c r="Q2177" s="6">
        <f t="shared" si="130"/>
        <v>-9.7413687030596936</v>
      </c>
    </row>
    <row r="2178" spans="1:17" x14ac:dyDescent="0.25">
      <c r="A2178" t="s">
        <v>12</v>
      </c>
      <c r="B2178" t="s">
        <v>818</v>
      </c>
      <c r="C2178" t="s">
        <v>913</v>
      </c>
      <c r="J2178">
        <v>357.96</v>
      </c>
      <c r="K2178" s="1" t="str">
        <f t="shared" si="128"/>
        <v/>
      </c>
      <c r="O2178">
        <v>0.12707579999999999</v>
      </c>
      <c r="P2178" s="3">
        <f t="shared" si="129"/>
        <v>5.8804212483146578</v>
      </c>
      <c r="Q2178" s="6">
        <f t="shared" si="130"/>
        <v>-2.0629715201742012</v>
      </c>
    </row>
    <row r="2179" spans="1:17" x14ac:dyDescent="0.25">
      <c r="A2179" t="s">
        <v>12</v>
      </c>
      <c r="B2179" t="s">
        <v>818</v>
      </c>
      <c r="C2179" t="s">
        <v>913</v>
      </c>
      <c r="J2179">
        <v>5</v>
      </c>
      <c r="K2179" s="1" t="str">
        <f t="shared" ref="K2179:K2242" si="131">IF(J2179=0,"SI","")</f>
        <v/>
      </c>
      <c r="O2179">
        <v>3.82E-3</v>
      </c>
      <c r="P2179" s="3">
        <f t="shared" ref="P2179:P2242" si="132">LN(J2179)</f>
        <v>1.6094379124341003</v>
      </c>
      <c r="Q2179" s="6">
        <f t="shared" ref="Q2179:Q2242" si="133">LN(O2179)</f>
        <v>-5.5675048563636533</v>
      </c>
    </row>
    <row r="2180" spans="1:17" x14ac:dyDescent="0.25">
      <c r="A2180" t="s">
        <v>12</v>
      </c>
      <c r="B2180" t="s">
        <v>818</v>
      </c>
      <c r="C2180" t="s">
        <v>914</v>
      </c>
      <c r="J2180">
        <v>325.5</v>
      </c>
      <c r="K2180" s="1" t="str">
        <f t="shared" si="131"/>
        <v/>
      </c>
      <c r="O2180">
        <v>4.5570000000000006E-2</v>
      </c>
      <c r="P2180" s="3">
        <f t="shared" si="132"/>
        <v>5.7853624616486243</v>
      </c>
      <c r="Q2180" s="6">
        <f t="shared" si="133"/>
        <v>-3.0885056737063459</v>
      </c>
    </row>
    <row r="2181" spans="1:17" x14ac:dyDescent="0.25">
      <c r="A2181" t="s">
        <v>12</v>
      </c>
      <c r="B2181" t="s">
        <v>818</v>
      </c>
      <c r="C2181" t="s">
        <v>915</v>
      </c>
      <c r="J2181">
        <v>125</v>
      </c>
      <c r="K2181" s="1" t="str">
        <f t="shared" si="131"/>
        <v/>
      </c>
      <c r="O2181">
        <v>5.8749999999999997E-2</v>
      </c>
      <c r="P2181" s="3">
        <f t="shared" si="132"/>
        <v>4.8283137373023015</v>
      </c>
      <c r="Q2181" s="6">
        <f t="shared" si="133"/>
        <v>-2.8344641259578687</v>
      </c>
    </row>
    <row r="2182" spans="1:17" x14ac:dyDescent="0.25">
      <c r="A2182" t="s">
        <v>12</v>
      </c>
      <c r="B2182" t="s">
        <v>818</v>
      </c>
      <c r="C2182" t="s">
        <v>916</v>
      </c>
      <c r="J2182">
        <v>13.5</v>
      </c>
      <c r="K2182" s="1" t="str">
        <f t="shared" si="131"/>
        <v/>
      </c>
      <c r="O2182">
        <v>3.0510000000000003E-3</v>
      </c>
      <c r="P2182" s="3">
        <f t="shared" si="132"/>
        <v>2.6026896854443837</v>
      </c>
      <c r="Q2182" s="6">
        <f t="shared" si="133"/>
        <v>-5.7922858732476046</v>
      </c>
    </row>
    <row r="2183" spans="1:17" x14ac:dyDescent="0.25">
      <c r="A2183" t="s">
        <v>12</v>
      </c>
      <c r="B2183" t="s">
        <v>818</v>
      </c>
      <c r="C2183" t="s">
        <v>917</v>
      </c>
      <c r="J2183">
        <v>1.43</v>
      </c>
      <c r="K2183" s="1" t="str">
        <f t="shared" si="131"/>
        <v/>
      </c>
      <c r="O2183">
        <v>2.6455000000000001E-4</v>
      </c>
      <c r="P2183" s="3">
        <f t="shared" si="132"/>
        <v>0.35767444427181588</v>
      </c>
      <c r="Q2183" s="6">
        <f t="shared" si="133"/>
        <v>-8.2374802886141332</v>
      </c>
    </row>
    <row r="2184" spans="1:17" x14ac:dyDescent="0.25">
      <c r="A2184" t="s">
        <v>12</v>
      </c>
      <c r="B2184" t="s">
        <v>818</v>
      </c>
      <c r="C2184" t="s">
        <v>917</v>
      </c>
      <c r="J2184">
        <v>2.79</v>
      </c>
      <c r="K2184" s="1" t="str">
        <f t="shared" si="131"/>
        <v/>
      </c>
      <c r="O2184">
        <v>4.0734000000000001E-4</v>
      </c>
      <c r="P2184" s="3">
        <f t="shared" si="132"/>
        <v>1.0260415958332743</v>
      </c>
      <c r="Q2184" s="6">
        <f t="shared" si="133"/>
        <v>-7.8058623404226637</v>
      </c>
    </row>
    <row r="2185" spans="1:17" x14ac:dyDescent="0.25">
      <c r="A2185" t="s">
        <v>12</v>
      </c>
      <c r="B2185" t="s">
        <v>818</v>
      </c>
      <c r="C2185" t="s">
        <v>918</v>
      </c>
      <c r="J2185">
        <v>11.1</v>
      </c>
      <c r="K2185" s="1" t="str">
        <f t="shared" si="131"/>
        <v/>
      </c>
      <c r="O2185">
        <v>2.4197999999999997E-3</v>
      </c>
      <c r="P2185" s="3">
        <f t="shared" si="132"/>
        <v>2.4069451083182885</v>
      </c>
      <c r="Q2185" s="6">
        <f t="shared" si="133"/>
        <v>-6.0240703868568968</v>
      </c>
    </row>
    <row r="2186" spans="1:17" x14ac:dyDescent="0.25">
      <c r="A2186" t="s">
        <v>12</v>
      </c>
      <c r="B2186" t="s">
        <v>818</v>
      </c>
      <c r="C2186" t="s">
        <v>919</v>
      </c>
      <c r="J2186">
        <v>1.27</v>
      </c>
      <c r="K2186" s="1" t="str">
        <f t="shared" si="131"/>
        <v/>
      </c>
      <c r="O2186">
        <v>7.277099999999999E-4</v>
      </c>
      <c r="P2186" s="3">
        <f t="shared" si="132"/>
        <v>0.23901690047049992</v>
      </c>
      <c r="Q2186" s="6">
        <f t="shared" si="133"/>
        <v>-7.2256079407790343</v>
      </c>
    </row>
    <row r="2187" spans="1:17" x14ac:dyDescent="0.25">
      <c r="A2187" t="s">
        <v>12</v>
      </c>
      <c r="B2187" t="s">
        <v>818</v>
      </c>
      <c r="C2187" t="s">
        <v>920</v>
      </c>
      <c r="J2187">
        <v>0.62</v>
      </c>
      <c r="K2187" s="1" t="str">
        <f t="shared" si="131"/>
        <v/>
      </c>
      <c r="O2187">
        <v>1.674E-4</v>
      </c>
      <c r="P2187" s="3">
        <f t="shared" si="132"/>
        <v>-0.4780358009429998</v>
      </c>
      <c r="Q2187" s="6">
        <f t="shared" si="133"/>
        <v>-8.6951243999088987</v>
      </c>
    </row>
    <row r="2188" spans="1:17" x14ac:dyDescent="0.25">
      <c r="A2188" t="s">
        <v>12</v>
      </c>
      <c r="B2188" t="s">
        <v>818</v>
      </c>
      <c r="C2188" t="s">
        <v>921</v>
      </c>
      <c r="J2188">
        <v>10</v>
      </c>
      <c r="K2188" s="1" t="str">
        <f t="shared" si="131"/>
        <v/>
      </c>
      <c r="O2188">
        <v>8.3400000000000002E-3</v>
      </c>
      <c r="P2188" s="3">
        <f t="shared" si="132"/>
        <v>2.3025850929940459</v>
      </c>
      <c r="Q2188" s="6">
        <f t="shared" si="133"/>
        <v>-4.7866920626114817</v>
      </c>
    </row>
    <row r="2189" spans="1:17" x14ac:dyDescent="0.25">
      <c r="A2189" t="s">
        <v>12</v>
      </c>
      <c r="B2189" t="s">
        <v>818</v>
      </c>
      <c r="C2189" t="s">
        <v>921</v>
      </c>
      <c r="J2189">
        <v>30</v>
      </c>
      <c r="K2189" s="1" t="str">
        <f t="shared" si="131"/>
        <v/>
      </c>
      <c r="O2189">
        <v>7.3200000000000001E-3</v>
      </c>
      <c r="P2189" s="3">
        <f t="shared" si="132"/>
        <v>3.4011973816621555</v>
      </c>
      <c r="Q2189" s="6">
        <f t="shared" si="133"/>
        <v>-4.9171449510089165</v>
      </c>
    </row>
    <row r="2190" spans="1:17" x14ac:dyDescent="0.25">
      <c r="A2190" t="s">
        <v>12</v>
      </c>
      <c r="B2190" t="s">
        <v>818</v>
      </c>
      <c r="C2190" t="s">
        <v>921</v>
      </c>
      <c r="J2190">
        <v>133</v>
      </c>
      <c r="K2190" s="1" t="str">
        <f t="shared" si="131"/>
        <v/>
      </c>
      <c r="O2190">
        <v>2.0082999999999997E-2</v>
      </c>
      <c r="P2190" s="3">
        <f t="shared" si="132"/>
        <v>4.8903491282217537</v>
      </c>
      <c r="Q2190" s="6">
        <f t="shared" si="133"/>
        <v>-3.9078815929275961</v>
      </c>
    </row>
    <row r="2191" spans="1:17" x14ac:dyDescent="0.25">
      <c r="A2191" t="s">
        <v>12</v>
      </c>
      <c r="B2191" t="s">
        <v>818</v>
      </c>
      <c r="C2191" t="s">
        <v>922</v>
      </c>
      <c r="J2191">
        <v>3.95</v>
      </c>
      <c r="K2191" s="1" t="str">
        <f t="shared" si="131"/>
        <v/>
      </c>
      <c r="O2191">
        <v>2.1369500000000003E-3</v>
      </c>
      <c r="P2191" s="3">
        <f t="shared" si="132"/>
        <v>1.3737155789130306</v>
      </c>
      <c r="Q2191" s="6">
        <f t="shared" si="133"/>
        <v>-6.1483757002047623</v>
      </c>
    </row>
    <row r="2192" spans="1:17" x14ac:dyDescent="0.25">
      <c r="A2192" t="s">
        <v>12</v>
      </c>
      <c r="B2192" t="s">
        <v>818</v>
      </c>
      <c r="C2192" t="s">
        <v>923</v>
      </c>
      <c r="J2192">
        <v>1.52</v>
      </c>
      <c r="K2192" s="1" t="str">
        <f t="shared" si="131"/>
        <v/>
      </c>
      <c r="O2192">
        <v>3.3424800000000001E-3</v>
      </c>
      <c r="P2192" s="3">
        <f t="shared" si="132"/>
        <v>0.41871033485818504</v>
      </c>
      <c r="Q2192" s="6">
        <f t="shared" si="133"/>
        <v>-5.7010422325513277</v>
      </c>
    </row>
    <row r="2193" spans="1:17" x14ac:dyDescent="0.25">
      <c r="A2193" t="s">
        <v>12</v>
      </c>
      <c r="B2193" t="s">
        <v>818</v>
      </c>
      <c r="C2193" t="s">
        <v>924</v>
      </c>
      <c r="J2193">
        <v>14</v>
      </c>
      <c r="K2193" s="1" t="str">
        <f t="shared" si="131"/>
        <v/>
      </c>
      <c r="O2193">
        <v>1.0066E-2</v>
      </c>
      <c r="P2193" s="3">
        <f t="shared" si="132"/>
        <v>2.6390573296152584</v>
      </c>
      <c r="Q2193" s="6">
        <f t="shared" si="133"/>
        <v>-4.5985918706279687</v>
      </c>
    </row>
    <row r="2194" spans="1:17" x14ac:dyDescent="0.25">
      <c r="A2194" t="s">
        <v>12</v>
      </c>
      <c r="B2194" t="s">
        <v>818</v>
      </c>
      <c r="C2194" t="s">
        <v>924</v>
      </c>
      <c r="J2194">
        <v>600</v>
      </c>
      <c r="K2194" s="1" t="str">
        <f t="shared" si="131"/>
        <v/>
      </c>
      <c r="O2194">
        <v>0.12720000000000001</v>
      </c>
      <c r="P2194" s="3">
        <f t="shared" si="132"/>
        <v>6.3969296552161463</v>
      </c>
      <c r="Q2194" s="6">
        <f t="shared" si="133"/>
        <v>-2.0619946280761154</v>
      </c>
    </row>
    <row r="2195" spans="1:17" x14ac:dyDescent="0.25">
      <c r="A2195" t="s">
        <v>12</v>
      </c>
      <c r="B2195" t="s">
        <v>818</v>
      </c>
      <c r="C2195" t="s">
        <v>924</v>
      </c>
      <c r="J2195">
        <v>9.9499999999999993</v>
      </c>
      <c r="K2195" s="1" t="str">
        <f t="shared" si="131"/>
        <v/>
      </c>
      <c r="O2195">
        <v>2.1322849999999997E-2</v>
      </c>
      <c r="P2195" s="3">
        <f t="shared" si="132"/>
        <v>2.2975725511705014</v>
      </c>
      <c r="Q2195" s="6">
        <f t="shared" si="133"/>
        <v>-3.847976011320196</v>
      </c>
    </row>
    <row r="2196" spans="1:17" x14ac:dyDescent="0.25">
      <c r="A2196" t="s">
        <v>12</v>
      </c>
      <c r="B2196" t="s">
        <v>818</v>
      </c>
      <c r="C2196" t="s">
        <v>925</v>
      </c>
      <c r="J2196">
        <v>400</v>
      </c>
      <c r="K2196" s="1" t="str">
        <f t="shared" si="131"/>
        <v/>
      </c>
      <c r="O2196">
        <v>6.3600000000000004E-2</v>
      </c>
      <c r="P2196" s="3">
        <f t="shared" si="132"/>
        <v>5.9914645471079817</v>
      </c>
      <c r="Q2196" s="6">
        <f t="shared" si="133"/>
        <v>-2.7551418086360604</v>
      </c>
    </row>
    <row r="2197" spans="1:17" x14ac:dyDescent="0.25">
      <c r="A2197" t="s">
        <v>12</v>
      </c>
      <c r="B2197" t="s">
        <v>818</v>
      </c>
      <c r="C2197" t="s">
        <v>926</v>
      </c>
      <c r="J2197">
        <v>3.4</v>
      </c>
      <c r="K2197" s="1" t="str">
        <f t="shared" si="131"/>
        <v/>
      </c>
      <c r="O2197">
        <v>3.3626000000000003E-3</v>
      </c>
      <c r="P2197" s="3">
        <f t="shared" si="132"/>
        <v>1.2237754316221157</v>
      </c>
      <c r="Q2197" s="6">
        <f t="shared" si="133"/>
        <v>-5.6950407947194464</v>
      </c>
    </row>
    <row r="2198" spans="1:17" x14ac:dyDescent="0.25">
      <c r="A2198" t="s">
        <v>12</v>
      </c>
      <c r="B2198" t="s">
        <v>818</v>
      </c>
      <c r="C2198" t="s">
        <v>927</v>
      </c>
      <c r="J2198">
        <v>20.2</v>
      </c>
      <c r="K2198" s="1" t="str">
        <f t="shared" si="131"/>
        <v/>
      </c>
      <c r="O2198">
        <v>1.10898E-2</v>
      </c>
      <c r="P2198" s="3">
        <f t="shared" si="132"/>
        <v>3.0056826044071592</v>
      </c>
      <c r="Q2198" s="6">
        <f t="shared" si="133"/>
        <v>-4.501729512047584</v>
      </c>
    </row>
    <row r="2199" spans="1:17" x14ac:dyDescent="0.25">
      <c r="A2199" t="s">
        <v>12</v>
      </c>
      <c r="B2199" t="s">
        <v>818</v>
      </c>
      <c r="C2199" t="s">
        <v>928</v>
      </c>
      <c r="J2199">
        <v>42.5</v>
      </c>
      <c r="K2199" s="1" t="str">
        <f t="shared" si="131"/>
        <v/>
      </c>
      <c r="O2199">
        <v>1.64475E-2</v>
      </c>
      <c r="P2199" s="3">
        <f t="shared" si="132"/>
        <v>3.7495040759303713</v>
      </c>
      <c r="Q2199" s="6">
        <f t="shared" si="133"/>
        <v>-4.1075817890041213</v>
      </c>
    </row>
    <row r="2200" spans="1:17" x14ac:dyDescent="0.25">
      <c r="A2200" t="s">
        <v>12</v>
      </c>
      <c r="B2200" t="s">
        <v>818</v>
      </c>
      <c r="C2200" t="s">
        <v>928</v>
      </c>
      <c r="J2200">
        <v>8</v>
      </c>
      <c r="K2200" s="1" t="str">
        <f t="shared" si="131"/>
        <v/>
      </c>
      <c r="O2200">
        <v>3.8239999999999997E-3</v>
      </c>
      <c r="P2200" s="3">
        <f t="shared" si="132"/>
        <v>2.0794415416798357</v>
      </c>
      <c r="Q2200" s="6">
        <f t="shared" si="133"/>
        <v>-5.5664582837929819</v>
      </c>
    </row>
    <row r="2201" spans="1:17" x14ac:dyDescent="0.25">
      <c r="A2201" t="s">
        <v>12</v>
      </c>
      <c r="B2201" t="s">
        <v>818</v>
      </c>
      <c r="C2201" t="s">
        <v>928</v>
      </c>
      <c r="J2201">
        <v>39.200000000000003</v>
      </c>
      <c r="K2201" s="1" t="str">
        <f t="shared" si="131"/>
        <v/>
      </c>
      <c r="O2201">
        <v>3.5868000000000004E-2</v>
      </c>
      <c r="P2201" s="3">
        <f t="shared" si="132"/>
        <v>3.6686767467964168</v>
      </c>
      <c r="Q2201" s="6">
        <f t="shared" si="133"/>
        <v>-3.3279097458923359</v>
      </c>
    </row>
    <row r="2202" spans="1:17" x14ac:dyDescent="0.25">
      <c r="A2202" t="s">
        <v>12</v>
      </c>
      <c r="B2202" t="s">
        <v>818</v>
      </c>
      <c r="C2202" t="s">
        <v>929</v>
      </c>
      <c r="J2202">
        <v>213</v>
      </c>
      <c r="K2202" s="1" t="str">
        <f t="shared" si="131"/>
        <v/>
      </c>
      <c r="O2202">
        <v>0.12183599999999999</v>
      </c>
      <c r="P2202" s="3">
        <f t="shared" si="132"/>
        <v>5.3612921657094255</v>
      </c>
      <c r="Q2202" s="6">
        <f t="shared" si="133"/>
        <v>-2.1050794008750513</v>
      </c>
    </row>
    <row r="2203" spans="1:17" x14ac:dyDescent="0.25">
      <c r="A2203" t="s">
        <v>12</v>
      </c>
      <c r="B2203" t="s">
        <v>818</v>
      </c>
      <c r="C2203" t="s">
        <v>930</v>
      </c>
      <c r="J2203">
        <v>365.5</v>
      </c>
      <c r="K2203" s="1" t="str">
        <f t="shared" si="131"/>
        <v/>
      </c>
      <c r="O2203">
        <v>0.17141949999999997</v>
      </c>
      <c r="P2203" s="3">
        <f t="shared" si="132"/>
        <v>5.9012662791898336</v>
      </c>
      <c r="Q2203" s="6">
        <f t="shared" si="133"/>
        <v>-1.7636415103281617</v>
      </c>
    </row>
    <row r="2204" spans="1:17" x14ac:dyDescent="0.25">
      <c r="A2204" t="s">
        <v>12</v>
      </c>
      <c r="B2204" t="s">
        <v>818</v>
      </c>
      <c r="C2204" t="s">
        <v>931</v>
      </c>
      <c r="J2204">
        <v>44.61</v>
      </c>
      <c r="K2204" s="1" t="str">
        <f t="shared" si="131"/>
        <v/>
      </c>
      <c r="O2204">
        <v>5.2193700000000001E-3</v>
      </c>
      <c r="P2204" s="3">
        <f t="shared" si="132"/>
        <v>3.7979580491401732</v>
      </c>
      <c r="Q2204" s="6">
        <f t="shared" si="133"/>
        <v>-5.255378574026345</v>
      </c>
    </row>
    <row r="2205" spans="1:17" x14ac:dyDescent="0.25">
      <c r="A2205" t="s">
        <v>12</v>
      </c>
      <c r="B2205" t="s">
        <v>818</v>
      </c>
      <c r="C2205" t="s">
        <v>932</v>
      </c>
      <c r="J2205">
        <v>53</v>
      </c>
      <c r="K2205" s="1" t="str">
        <f t="shared" si="131"/>
        <v/>
      </c>
      <c r="O2205">
        <v>1.2349000000000001E-2</v>
      </c>
      <c r="P2205" s="3">
        <f t="shared" si="132"/>
        <v>3.970291913552122</v>
      </c>
      <c r="Q2205" s="6">
        <f t="shared" si="133"/>
        <v>-4.3941801908464519</v>
      </c>
    </row>
    <row r="2206" spans="1:17" x14ac:dyDescent="0.25">
      <c r="A2206" t="s">
        <v>12</v>
      </c>
      <c r="B2206" t="s">
        <v>818</v>
      </c>
      <c r="C2206" t="s">
        <v>933</v>
      </c>
      <c r="J2206">
        <v>17.399999999999999</v>
      </c>
      <c r="K2206" s="1" t="str">
        <f t="shared" si="131"/>
        <v/>
      </c>
      <c r="O2206">
        <v>3.3233999999999998E-3</v>
      </c>
      <c r="P2206" s="3">
        <f t="shared" si="132"/>
        <v>2.8564702062204832</v>
      </c>
      <c r="Q2206" s="6">
        <f t="shared" si="133"/>
        <v>-5.7067669236971605</v>
      </c>
    </row>
    <row r="2207" spans="1:17" x14ac:dyDescent="0.25">
      <c r="A2207" t="s">
        <v>12</v>
      </c>
      <c r="B2207" t="s">
        <v>818</v>
      </c>
      <c r="C2207" t="s">
        <v>934</v>
      </c>
      <c r="J2207">
        <v>50.55</v>
      </c>
      <c r="K2207" s="1" t="str">
        <f t="shared" si="131"/>
        <v/>
      </c>
      <c r="O2207">
        <v>1.4558399999999997E-2</v>
      </c>
      <c r="P2207" s="3">
        <f t="shared" si="132"/>
        <v>3.9229629454664803</v>
      </c>
      <c r="Q2207" s="6">
        <f t="shared" si="133"/>
        <v>-4.2295871323618481</v>
      </c>
    </row>
    <row r="2208" spans="1:17" x14ac:dyDescent="0.25">
      <c r="A2208" t="s">
        <v>12</v>
      </c>
      <c r="B2208" t="s">
        <v>818</v>
      </c>
      <c r="C2208" t="s">
        <v>935</v>
      </c>
      <c r="J2208">
        <v>155.9</v>
      </c>
      <c r="K2208" s="1" t="str">
        <f t="shared" si="131"/>
        <v/>
      </c>
      <c r="O2208">
        <v>4.3652000000000003E-2</v>
      </c>
      <c r="P2208" s="3">
        <f t="shared" si="132"/>
        <v>5.0492147760637307</v>
      </c>
      <c r="Q2208" s="6">
        <f t="shared" si="133"/>
        <v>-3.1315061787312937</v>
      </c>
    </row>
    <row r="2209" spans="1:17" x14ac:dyDescent="0.25">
      <c r="A2209" t="s">
        <v>12</v>
      </c>
      <c r="B2209" t="s">
        <v>818</v>
      </c>
      <c r="C2209" t="s">
        <v>936</v>
      </c>
      <c r="J2209">
        <v>31.5</v>
      </c>
      <c r="K2209" s="1" t="str">
        <f t="shared" si="131"/>
        <v/>
      </c>
      <c r="O2209">
        <v>8.347499999999999E-3</v>
      </c>
      <c r="P2209" s="3">
        <f t="shared" si="132"/>
        <v>3.4499875458315872</v>
      </c>
      <c r="Q2209" s="6">
        <f t="shared" si="133"/>
        <v>-4.7857931861464644</v>
      </c>
    </row>
    <row r="2210" spans="1:17" x14ac:dyDescent="0.25">
      <c r="A2210" t="s">
        <v>12</v>
      </c>
      <c r="B2210" t="s">
        <v>818</v>
      </c>
      <c r="C2210" t="s">
        <v>937</v>
      </c>
      <c r="J2210">
        <v>47.2</v>
      </c>
      <c r="K2210" s="1" t="str">
        <f t="shared" si="131"/>
        <v/>
      </c>
      <c r="O2210">
        <v>1.9021600000000003E-2</v>
      </c>
      <c r="P2210" s="3">
        <f t="shared" si="132"/>
        <v>3.8543938925915096</v>
      </c>
      <c r="Q2210" s="6">
        <f t="shared" si="133"/>
        <v>-3.9621801034260811</v>
      </c>
    </row>
    <row r="2211" spans="1:17" x14ac:dyDescent="0.25">
      <c r="A2211" t="s">
        <v>12</v>
      </c>
      <c r="B2211" t="s">
        <v>818</v>
      </c>
      <c r="C2211" t="s">
        <v>937</v>
      </c>
      <c r="J2211">
        <v>10</v>
      </c>
      <c r="K2211" s="1" t="str">
        <f t="shared" si="131"/>
        <v/>
      </c>
      <c r="O2211">
        <v>1.17E-3</v>
      </c>
      <c r="P2211" s="3">
        <f t="shared" si="132"/>
        <v>2.3025850929940459</v>
      </c>
      <c r="Q2211" s="6">
        <f t="shared" si="133"/>
        <v>-6.7507515301724723</v>
      </c>
    </row>
    <row r="2212" spans="1:17" x14ac:dyDescent="0.25">
      <c r="A2212" t="s">
        <v>12</v>
      </c>
      <c r="B2212" t="s">
        <v>818</v>
      </c>
      <c r="C2212" t="s">
        <v>938</v>
      </c>
      <c r="J2212">
        <v>178</v>
      </c>
      <c r="K2212" s="1" t="str">
        <f t="shared" si="131"/>
        <v/>
      </c>
      <c r="O2212">
        <v>2.1715999999999999E-2</v>
      </c>
      <c r="P2212" s="3">
        <f t="shared" si="132"/>
        <v>5.181783550292085</v>
      </c>
      <c r="Q2212" s="6">
        <f t="shared" si="133"/>
        <v>-3.8297059629389323</v>
      </c>
    </row>
    <row r="2213" spans="1:17" x14ac:dyDescent="0.25">
      <c r="A2213" t="s">
        <v>12</v>
      </c>
      <c r="B2213" t="s">
        <v>818</v>
      </c>
      <c r="C2213" t="s">
        <v>939</v>
      </c>
      <c r="J2213">
        <v>229</v>
      </c>
      <c r="K2213" s="1" t="str">
        <f t="shared" si="131"/>
        <v/>
      </c>
      <c r="O2213">
        <v>7.030299999999999E-2</v>
      </c>
      <c r="P2213" s="3">
        <f t="shared" si="132"/>
        <v>5.43372200355424</v>
      </c>
      <c r="Q2213" s="6">
        <f t="shared" si="133"/>
        <v>-2.6549408068228373</v>
      </c>
    </row>
    <row r="2214" spans="1:17" x14ac:dyDescent="0.25">
      <c r="A2214" t="s">
        <v>12</v>
      </c>
      <c r="B2214" t="s">
        <v>818</v>
      </c>
      <c r="C2214" t="s">
        <v>940</v>
      </c>
      <c r="J2214">
        <v>28.5</v>
      </c>
      <c r="K2214" s="1" t="str">
        <f t="shared" si="131"/>
        <v/>
      </c>
      <c r="O2214">
        <v>1.9351500000000001E-2</v>
      </c>
      <c r="P2214" s="3">
        <f t="shared" si="132"/>
        <v>3.3499040872746049</v>
      </c>
      <c r="Q2214" s="6">
        <f t="shared" si="133"/>
        <v>-3.9449853431309729</v>
      </c>
    </row>
    <row r="2215" spans="1:17" x14ac:dyDescent="0.25">
      <c r="A2215" t="s">
        <v>12</v>
      </c>
      <c r="B2215" t="s">
        <v>818</v>
      </c>
      <c r="C2215" t="s">
        <v>941</v>
      </c>
      <c r="J2215">
        <v>172.88</v>
      </c>
      <c r="K2215" s="1" t="str">
        <f t="shared" si="131"/>
        <v/>
      </c>
      <c r="O2215">
        <v>1.9535440000000001E-2</v>
      </c>
      <c r="P2215" s="3">
        <f t="shared" si="132"/>
        <v>5.1525977121986308</v>
      </c>
      <c r="Q2215" s="6">
        <f t="shared" si="133"/>
        <v>-3.9355250270533029</v>
      </c>
    </row>
    <row r="2216" spans="1:17" x14ac:dyDescent="0.25">
      <c r="A2216" t="s">
        <v>12</v>
      </c>
      <c r="B2216" t="s">
        <v>818</v>
      </c>
      <c r="C2216" t="s">
        <v>942</v>
      </c>
      <c r="J2216">
        <v>221</v>
      </c>
      <c r="K2216" s="1" t="str">
        <f t="shared" si="131"/>
        <v/>
      </c>
      <c r="O2216">
        <v>7.558200000000001E-2</v>
      </c>
      <c r="P2216" s="3">
        <f t="shared" si="132"/>
        <v>5.3981627015177525</v>
      </c>
      <c r="Q2216" s="6">
        <f t="shared" si="133"/>
        <v>-2.5825371193839159</v>
      </c>
    </row>
    <row r="2217" spans="1:17" x14ac:dyDescent="0.25">
      <c r="A2217" t="s">
        <v>12</v>
      </c>
      <c r="B2217" t="s">
        <v>818</v>
      </c>
      <c r="C2217" t="s">
        <v>942</v>
      </c>
      <c r="J2217">
        <v>140</v>
      </c>
      <c r="K2217" s="1" t="str">
        <f t="shared" si="131"/>
        <v/>
      </c>
      <c r="O2217">
        <v>7.0000000000000007E-2</v>
      </c>
      <c r="P2217" s="3">
        <f t="shared" si="132"/>
        <v>4.9416424226093039</v>
      </c>
      <c r="Q2217" s="6">
        <f t="shared" si="133"/>
        <v>-2.6592600369327779</v>
      </c>
    </row>
    <row r="2218" spans="1:17" x14ac:dyDescent="0.25">
      <c r="A2218" t="s">
        <v>12</v>
      </c>
      <c r="B2218" t="s">
        <v>818</v>
      </c>
      <c r="C2218" t="s">
        <v>943</v>
      </c>
      <c r="J2218">
        <v>200</v>
      </c>
      <c r="K2218" s="1" t="str">
        <f t="shared" si="131"/>
        <v/>
      </c>
      <c r="O2218">
        <v>6.6000000000000003E-2</v>
      </c>
      <c r="P2218" s="3">
        <f t="shared" si="132"/>
        <v>5.2983173665480363</v>
      </c>
      <c r="Q2218" s="6">
        <f t="shared" si="133"/>
        <v>-2.7181005369557116</v>
      </c>
    </row>
    <row r="2219" spans="1:17" x14ac:dyDescent="0.25">
      <c r="A2219" t="s">
        <v>12</v>
      </c>
      <c r="B2219" t="s">
        <v>818</v>
      </c>
      <c r="C2219" t="s">
        <v>943</v>
      </c>
      <c r="J2219">
        <v>87.5</v>
      </c>
      <c r="K2219" s="1" t="str">
        <f t="shared" si="131"/>
        <v/>
      </c>
      <c r="O2219">
        <v>4.5412500000000001E-2</v>
      </c>
      <c r="P2219" s="3">
        <f t="shared" si="132"/>
        <v>4.4716387933635691</v>
      </c>
      <c r="Q2219" s="6">
        <f t="shared" si="133"/>
        <v>-3.0919678814348166</v>
      </c>
    </row>
    <row r="2220" spans="1:17" x14ac:dyDescent="0.25">
      <c r="A2220" t="s">
        <v>12</v>
      </c>
      <c r="B2220" t="s">
        <v>818</v>
      </c>
      <c r="C2220" t="s">
        <v>944</v>
      </c>
      <c r="J2220">
        <v>9.1999999999999993</v>
      </c>
      <c r="K2220" s="1" t="str">
        <f t="shared" si="131"/>
        <v/>
      </c>
      <c r="O2220">
        <v>4.3147999999999997E-3</v>
      </c>
      <c r="P2220" s="3">
        <f t="shared" si="132"/>
        <v>2.2192034840549946</v>
      </c>
      <c r="Q2220" s="6">
        <f t="shared" si="133"/>
        <v>-5.4457043054629999</v>
      </c>
    </row>
    <row r="2221" spans="1:17" x14ac:dyDescent="0.25">
      <c r="A2221" t="s">
        <v>12</v>
      </c>
      <c r="B2221" t="s">
        <v>818</v>
      </c>
      <c r="C2221" t="s">
        <v>944</v>
      </c>
      <c r="J2221">
        <v>45</v>
      </c>
      <c r="K2221" s="1" t="str">
        <f t="shared" si="131"/>
        <v/>
      </c>
      <c r="O2221">
        <v>2.5919999999999995E-2</v>
      </c>
      <c r="P2221" s="3">
        <f t="shared" si="132"/>
        <v>3.8066624897703196</v>
      </c>
      <c r="Q2221" s="6">
        <f t="shared" si="133"/>
        <v>-3.6527404074980634</v>
      </c>
    </row>
    <row r="2222" spans="1:17" x14ac:dyDescent="0.25">
      <c r="A2222" t="s">
        <v>12</v>
      </c>
      <c r="B2222" t="s">
        <v>818</v>
      </c>
      <c r="C2222" t="s">
        <v>944</v>
      </c>
      <c r="J2222">
        <v>12</v>
      </c>
      <c r="K2222" s="1" t="str">
        <f t="shared" si="131"/>
        <v/>
      </c>
      <c r="O2222">
        <v>6.5880000000000001E-3</v>
      </c>
      <c r="P2222" s="3">
        <f t="shared" si="132"/>
        <v>2.4849066497880004</v>
      </c>
      <c r="Q2222" s="6">
        <f t="shared" si="133"/>
        <v>-5.0225054666667432</v>
      </c>
    </row>
    <row r="2223" spans="1:17" x14ac:dyDescent="0.25">
      <c r="A2223" t="s">
        <v>12</v>
      </c>
      <c r="B2223" t="s">
        <v>818</v>
      </c>
      <c r="C2223" t="s">
        <v>944</v>
      </c>
      <c r="J2223">
        <v>7.4</v>
      </c>
      <c r="K2223" s="1" t="str">
        <f t="shared" si="131"/>
        <v/>
      </c>
      <c r="O2223">
        <v>4.0330000000000001E-3</v>
      </c>
      <c r="P2223" s="3">
        <f t="shared" si="132"/>
        <v>2.0014800002101243</v>
      </c>
      <c r="Q2223" s="6">
        <f t="shared" si="133"/>
        <v>-5.5132447630909063</v>
      </c>
    </row>
    <row r="2224" spans="1:17" x14ac:dyDescent="0.25">
      <c r="A2224" t="s">
        <v>12</v>
      </c>
      <c r="B2224" t="s">
        <v>818</v>
      </c>
      <c r="C2224" t="s">
        <v>945</v>
      </c>
      <c r="J2224">
        <v>38.4</v>
      </c>
      <c r="K2224" s="1" t="str">
        <f t="shared" si="131"/>
        <v/>
      </c>
      <c r="O2224">
        <v>1.7663999999999999E-2</v>
      </c>
      <c r="P2224" s="3">
        <f t="shared" si="132"/>
        <v>3.648057459593681</v>
      </c>
      <c r="Q2224" s="6">
        <f t="shared" si="133"/>
        <v>-4.0362266088874525</v>
      </c>
    </row>
    <row r="2225" spans="1:17" x14ac:dyDescent="0.25">
      <c r="A2225" t="s">
        <v>12</v>
      </c>
      <c r="B2225" t="s">
        <v>818</v>
      </c>
      <c r="C2225" t="s">
        <v>946</v>
      </c>
      <c r="J2225">
        <v>2.9</v>
      </c>
      <c r="K2225" s="1" t="str">
        <f t="shared" si="131"/>
        <v/>
      </c>
      <c r="O2225">
        <v>4.9010000000000004E-4</v>
      </c>
      <c r="P2225" s="3">
        <f t="shared" si="132"/>
        <v>1.0647107369924282</v>
      </c>
      <c r="Q2225" s="6">
        <f t="shared" si="133"/>
        <v>-7.6209011060487724</v>
      </c>
    </row>
    <row r="2226" spans="1:17" x14ac:dyDescent="0.25">
      <c r="A2226" t="s">
        <v>12</v>
      </c>
      <c r="B2226" t="s">
        <v>818</v>
      </c>
      <c r="C2226" t="s">
        <v>946</v>
      </c>
      <c r="J2226">
        <v>1.8</v>
      </c>
      <c r="K2226" s="1" t="str">
        <f t="shared" si="131"/>
        <v/>
      </c>
      <c r="O2226">
        <v>1.1250000000000001E-3</v>
      </c>
      <c r="P2226" s="3">
        <f t="shared" si="132"/>
        <v>0.58778666490211906</v>
      </c>
      <c r="Q2226" s="6">
        <f t="shared" si="133"/>
        <v>-6.7899722433257539</v>
      </c>
    </row>
    <row r="2227" spans="1:17" x14ac:dyDescent="0.25">
      <c r="A2227" t="s">
        <v>12</v>
      </c>
      <c r="B2227" t="s">
        <v>818</v>
      </c>
      <c r="C2227" t="s">
        <v>947</v>
      </c>
      <c r="J2227">
        <v>7.0000000000000007E-2</v>
      </c>
      <c r="K2227" s="1" t="str">
        <f t="shared" si="131"/>
        <v/>
      </c>
      <c r="O2227">
        <v>6.2216000000000007E-4</v>
      </c>
      <c r="P2227" s="3">
        <f t="shared" si="132"/>
        <v>-2.6592600369327779</v>
      </c>
      <c r="Q2227" s="6">
        <f t="shared" si="133"/>
        <v>-7.3823132635775863</v>
      </c>
    </row>
    <row r="2228" spans="1:17" x14ac:dyDescent="0.25">
      <c r="A2228" t="s">
        <v>12</v>
      </c>
      <c r="B2228" t="s">
        <v>818</v>
      </c>
      <c r="C2228" t="s">
        <v>948</v>
      </c>
      <c r="J2228">
        <v>1000</v>
      </c>
      <c r="K2228" s="1" t="str">
        <f t="shared" si="131"/>
        <v/>
      </c>
      <c r="O2228">
        <v>0.39</v>
      </c>
      <c r="P2228" s="3">
        <f t="shared" si="132"/>
        <v>6.9077552789821368</v>
      </c>
      <c r="Q2228" s="6">
        <f t="shared" si="133"/>
        <v>-0.94160853985844495</v>
      </c>
    </row>
    <row r="2229" spans="1:17" x14ac:dyDescent="0.25">
      <c r="A2229" t="s">
        <v>12</v>
      </c>
      <c r="B2229" t="s">
        <v>818</v>
      </c>
      <c r="C2229" t="s">
        <v>948</v>
      </c>
      <c r="J2229">
        <v>200</v>
      </c>
      <c r="K2229" s="1" t="str">
        <f t="shared" si="131"/>
        <v/>
      </c>
      <c r="O2229">
        <v>0.23879999999999998</v>
      </c>
      <c r="P2229" s="3">
        <f t="shared" si="132"/>
        <v>5.2983173665480363</v>
      </c>
      <c r="Q2229" s="6">
        <f t="shared" si="133"/>
        <v>-1.4321288974636901</v>
      </c>
    </row>
    <row r="2230" spans="1:17" x14ac:dyDescent="0.25">
      <c r="A2230" t="s">
        <v>12</v>
      </c>
      <c r="B2230" t="s">
        <v>818</v>
      </c>
      <c r="C2230" t="s">
        <v>948</v>
      </c>
      <c r="J2230">
        <v>159.69999999999999</v>
      </c>
      <c r="K2230" s="1" t="str">
        <f t="shared" si="131"/>
        <v/>
      </c>
      <c r="O2230">
        <v>4.8548799999999996E-2</v>
      </c>
      <c r="P2230" s="3">
        <f t="shared" si="132"/>
        <v>5.0732970552209666</v>
      </c>
      <c r="Q2230" s="6">
        <f t="shared" si="133"/>
        <v>-3.0251858013370856</v>
      </c>
    </row>
    <row r="2231" spans="1:17" x14ac:dyDescent="0.25">
      <c r="A2231" t="s">
        <v>12</v>
      </c>
      <c r="B2231" t="s">
        <v>818</v>
      </c>
      <c r="C2231" t="s">
        <v>949</v>
      </c>
      <c r="J2231">
        <v>6.3</v>
      </c>
      <c r="K2231" s="1" t="str">
        <f t="shared" si="131"/>
        <v/>
      </c>
      <c r="O2231">
        <v>7.2449999999999999E-4</v>
      </c>
      <c r="P2231" s="3">
        <f t="shared" si="132"/>
        <v>1.8405496333974869</v>
      </c>
      <c r="Q2231" s="6">
        <f t="shared" si="133"/>
        <v>-7.2300287962035368</v>
      </c>
    </row>
    <row r="2232" spans="1:17" x14ac:dyDescent="0.25">
      <c r="A2232" t="s">
        <v>12</v>
      </c>
      <c r="B2232" t="s">
        <v>818</v>
      </c>
      <c r="C2232" t="s">
        <v>950</v>
      </c>
      <c r="J2232">
        <v>450</v>
      </c>
      <c r="K2232" s="1" t="str">
        <f t="shared" si="131"/>
        <v/>
      </c>
      <c r="O2232">
        <v>0.18584999999999999</v>
      </c>
      <c r="P2232" s="3">
        <f t="shared" si="132"/>
        <v>6.1092475827643655</v>
      </c>
      <c r="Q2232" s="6">
        <f t="shared" si="133"/>
        <v>-1.6828153822388761</v>
      </c>
    </row>
    <row r="2233" spans="1:17" x14ac:dyDescent="0.25">
      <c r="A2233" t="s">
        <v>12</v>
      </c>
      <c r="B2233" t="s">
        <v>818</v>
      </c>
      <c r="C2233" t="s">
        <v>950</v>
      </c>
      <c r="J2233">
        <v>36.700000000000003</v>
      </c>
      <c r="K2233" s="1" t="str">
        <f t="shared" si="131"/>
        <v/>
      </c>
      <c r="O2233">
        <v>1.5927799999999999E-2</v>
      </c>
      <c r="P2233" s="3">
        <f t="shared" si="132"/>
        <v>3.6027767550605247</v>
      </c>
      <c r="Q2233" s="6">
        <f t="shared" si="133"/>
        <v>-4.1396892688033446</v>
      </c>
    </row>
    <row r="2234" spans="1:17" x14ac:dyDescent="0.25">
      <c r="A2234" t="s">
        <v>12</v>
      </c>
      <c r="B2234" t="s">
        <v>818</v>
      </c>
      <c r="C2234" t="s">
        <v>950</v>
      </c>
      <c r="J2234">
        <v>26</v>
      </c>
      <c r="K2234" s="1" t="str">
        <f t="shared" si="131"/>
        <v/>
      </c>
      <c r="O2234">
        <v>2.7300000000000005E-2</v>
      </c>
      <c r="P2234" s="3">
        <f t="shared" si="132"/>
        <v>3.2580965380214821</v>
      </c>
      <c r="Q2234" s="6">
        <f t="shared" si="133"/>
        <v>-3.600868576791223</v>
      </c>
    </row>
    <row r="2235" spans="1:17" x14ac:dyDescent="0.25">
      <c r="A2235" t="s">
        <v>12</v>
      </c>
      <c r="B2235" t="s">
        <v>818</v>
      </c>
      <c r="C2235" t="s">
        <v>951</v>
      </c>
      <c r="J2235">
        <v>4.2</v>
      </c>
      <c r="K2235" s="1" t="str">
        <f t="shared" si="131"/>
        <v/>
      </c>
      <c r="O2235">
        <v>5.3340000000000006E-4</v>
      </c>
      <c r="P2235" s="3">
        <f t="shared" si="132"/>
        <v>1.4350845252893227</v>
      </c>
      <c r="Q2235" s="6">
        <f t="shared" si="133"/>
        <v>-7.5362389462163604</v>
      </c>
    </row>
    <row r="2236" spans="1:17" x14ac:dyDescent="0.25">
      <c r="A2236" t="s">
        <v>12</v>
      </c>
      <c r="B2236" t="s">
        <v>818</v>
      </c>
      <c r="C2236" t="s">
        <v>952</v>
      </c>
      <c r="J2236">
        <v>1591</v>
      </c>
      <c r="K2236" s="1" t="str">
        <f t="shared" si="131"/>
        <v/>
      </c>
      <c r="O2236">
        <v>0.29592599999999997</v>
      </c>
      <c r="P2236" s="3">
        <f t="shared" si="132"/>
        <v>7.3721180283377867</v>
      </c>
      <c r="Q2236" s="6">
        <f t="shared" si="133"/>
        <v>-1.2176458559132861</v>
      </c>
    </row>
    <row r="2237" spans="1:17" x14ac:dyDescent="0.25">
      <c r="A2237" t="s">
        <v>12</v>
      </c>
      <c r="B2237" t="s">
        <v>818</v>
      </c>
      <c r="C2237" t="s">
        <v>953</v>
      </c>
      <c r="J2237">
        <v>325</v>
      </c>
      <c r="K2237" s="1" t="str">
        <f t="shared" si="131"/>
        <v/>
      </c>
      <c r="O2237">
        <v>0.649675</v>
      </c>
      <c r="P2237" s="3">
        <f t="shared" si="132"/>
        <v>5.7838251823297373</v>
      </c>
      <c r="Q2237" s="6">
        <f t="shared" si="133"/>
        <v>-0.43128304113413657</v>
      </c>
    </row>
    <row r="2238" spans="1:17" x14ac:dyDescent="0.25">
      <c r="A2238" t="s">
        <v>12</v>
      </c>
      <c r="B2238" t="s">
        <v>818</v>
      </c>
      <c r="C2238" t="s">
        <v>954</v>
      </c>
      <c r="J2238">
        <v>697</v>
      </c>
      <c r="K2238" s="1" t="str">
        <f t="shared" si="131"/>
        <v/>
      </c>
      <c r="O2238">
        <v>0.170068</v>
      </c>
      <c r="P2238" s="3">
        <f t="shared" si="132"/>
        <v>6.5467854107605241</v>
      </c>
      <c r="Q2238" s="6">
        <f t="shared" si="133"/>
        <v>-1.7715569219105485</v>
      </c>
    </row>
    <row r="2239" spans="1:17" x14ac:dyDescent="0.25">
      <c r="A2239" t="s">
        <v>12</v>
      </c>
      <c r="B2239" t="s">
        <v>818</v>
      </c>
      <c r="C2239" t="s">
        <v>954</v>
      </c>
      <c r="J2239">
        <v>144.30000000000001</v>
      </c>
      <c r="K2239" s="1" t="str">
        <f t="shared" si="131"/>
        <v/>
      </c>
      <c r="O2239">
        <v>3.2611800000000003E-2</v>
      </c>
      <c r="P2239" s="3">
        <f t="shared" si="132"/>
        <v>4.9718944657798252</v>
      </c>
      <c r="Q2239" s="6">
        <f t="shared" si="133"/>
        <v>-3.4230810929121631</v>
      </c>
    </row>
    <row r="2240" spans="1:17" x14ac:dyDescent="0.25">
      <c r="A2240" t="s">
        <v>12</v>
      </c>
      <c r="B2240" t="s">
        <v>818</v>
      </c>
      <c r="C2240" t="s">
        <v>954</v>
      </c>
      <c r="J2240">
        <v>310</v>
      </c>
      <c r="K2240" s="1" t="str">
        <f t="shared" si="131"/>
        <v/>
      </c>
      <c r="O2240">
        <v>6.5409999999999996E-2</v>
      </c>
      <c r="P2240" s="3">
        <f t="shared" si="132"/>
        <v>5.7365722974791922</v>
      </c>
      <c r="Q2240" s="6">
        <f t="shared" si="133"/>
        <v>-2.7270801270090157</v>
      </c>
    </row>
    <row r="2241" spans="1:17" x14ac:dyDescent="0.25">
      <c r="A2241" t="s">
        <v>12</v>
      </c>
      <c r="B2241" t="s">
        <v>818</v>
      </c>
      <c r="C2241" t="s">
        <v>955</v>
      </c>
      <c r="J2241">
        <v>650</v>
      </c>
      <c r="K2241" s="1" t="str">
        <f t="shared" si="131"/>
        <v/>
      </c>
      <c r="O2241">
        <v>0.15534999999999999</v>
      </c>
      <c r="P2241" s="3">
        <f t="shared" si="132"/>
        <v>6.4769723628896827</v>
      </c>
      <c r="Q2241" s="6">
        <f t="shared" si="133"/>
        <v>-1.8620746431430808</v>
      </c>
    </row>
    <row r="2242" spans="1:17" x14ac:dyDescent="0.25">
      <c r="A2242" t="s">
        <v>12</v>
      </c>
      <c r="B2242" t="s">
        <v>818</v>
      </c>
      <c r="C2242" t="s">
        <v>956</v>
      </c>
      <c r="J2242">
        <v>0.27</v>
      </c>
      <c r="K2242" s="1" t="str">
        <f t="shared" si="131"/>
        <v/>
      </c>
      <c r="O2242">
        <v>1.9440000000000001E-4</v>
      </c>
      <c r="P2242" s="3">
        <f t="shared" si="132"/>
        <v>-1.3093333199837622</v>
      </c>
      <c r="Q2242" s="6">
        <f t="shared" si="133"/>
        <v>-8.5455926659379351</v>
      </c>
    </row>
    <row r="2243" spans="1:17" x14ac:dyDescent="0.25">
      <c r="A2243" t="s">
        <v>12</v>
      </c>
      <c r="B2243" t="s">
        <v>818</v>
      </c>
      <c r="C2243" t="s">
        <v>957</v>
      </c>
      <c r="J2243">
        <v>12.5</v>
      </c>
      <c r="K2243" s="1" t="str">
        <f t="shared" ref="K2243:K2306" si="134">IF(J2243=0,"SI","")</f>
        <v/>
      </c>
      <c r="O2243">
        <v>3.7249999999999996E-3</v>
      </c>
      <c r="P2243" s="3">
        <f t="shared" ref="P2243:P2306" si="135">LN(J2243)</f>
        <v>2.5257286443082556</v>
      </c>
      <c r="Q2243" s="6">
        <f t="shared" ref="Q2243:Q2306" si="136">LN(O2243)</f>
        <v>-5.5926884271506143</v>
      </c>
    </row>
    <row r="2244" spans="1:17" x14ac:dyDescent="0.25">
      <c r="A2244" t="s">
        <v>12</v>
      </c>
      <c r="B2244" t="s">
        <v>818</v>
      </c>
      <c r="C2244" t="s">
        <v>958</v>
      </c>
      <c r="J2244">
        <v>76</v>
      </c>
      <c r="K2244" s="1" t="str">
        <f t="shared" si="134"/>
        <v/>
      </c>
      <c r="O2244">
        <v>2.4852000000000003E-2</v>
      </c>
      <c r="P2244" s="3">
        <f t="shared" si="135"/>
        <v>4.3307333402863311</v>
      </c>
      <c r="Q2244" s="6">
        <f t="shared" si="136"/>
        <v>-3.6948170467806896</v>
      </c>
    </row>
    <row r="2245" spans="1:17" x14ac:dyDescent="0.25">
      <c r="A2245" t="s">
        <v>12</v>
      </c>
      <c r="B2245" t="s">
        <v>818</v>
      </c>
      <c r="C2245" t="s">
        <v>959</v>
      </c>
      <c r="J2245">
        <v>90.15</v>
      </c>
      <c r="K2245" s="1" t="str">
        <f t="shared" si="134"/>
        <v/>
      </c>
      <c r="O2245">
        <v>3.5879700000000007E-2</v>
      </c>
      <c r="P2245" s="3">
        <f t="shared" si="135"/>
        <v>4.5014749496493263</v>
      </c>
      <c r="Q2245" s="6">
        <f t="shared" si="136"/>
        <v>-3.3275836030305097</v>
      </c>
    </row>
    <row r="2246" spans="1:17" x14ac:dyDescent="0.25">
      <c r="A2246" t="s">
        <v>12</v>
      </c>
      <c r="B2246" t="s">
        <v>818</v>
      </c>
      <c r="C2246" t="s">
        <v>960</v>
      </c>
      <c r="J2246">
        <v>200</v>
      </c>
      <c r="K2246" s="1" t="str">
        <f t="shared" si="134"/>
        <v/>
      </c>
      <c r="O2246">
        <v>0.1966</v>
      </c>
      <c r="P2246" s="3">
        <f t="shared" si="135"/>
        <v>5.2983173665480363</v>
      </c>
      <c r="Q2246" s="6">
        <f t="shared" si="136"/>
        <v>-1.6265840712690709</v>
      </c>
    </row>
    <row r="2247" spans="1:17" x14ac:dyDescent="0.25">
      <c r="A2247" t="s">
        <v>12</v>
      </c>
      <c r="B2247" t="s">
        <v>818</v>
      </c>
      <c r="C2247" t="s">
        <v>961</v>
      </c>
      <c r="J2247">
        <v>70</v>
      </c>
      <c r="K2247" s="1" t="str">
        <f t="shared" si="134"/>
        <v/>
      </c>
      <c r="O2247">
        <v>4.4940000000000001E-2</v>
      </c>
      <c r="P2247" s="3">
        <f t="shared" si="135"/>
        <v>4.2484952420493594</v>
      </c>
      <c r="Q2247" s="6">
        <f t="shared" si="136"/>
        <v>-3.102427012224954</v>
      </c>
    </row>
    <row r="2248" spans="1:17" x14ac:dyDescent="0.25">
      <c r="A2248" t="s">
        <v>12</v>
      </c>
      <c r="B2248" t="s">
        <v>818</v>
      </c>
      <c r="C2248" t="s">
        <v>962</v>
      </c>
      <c r="J2248">
        <v>9.4</v>
      </c>
      <c r="K2248" s="1" t="str">
        <f t="shared" si="134"/>
        <v/>
      </c>
      <c r="O2248">
        <v>1.7954000000000002E-3</v>
      </c>
      <c r="P2248" s="3">
        <f t="shared" si="135"/>
        <v>2.2407096892759584</v>
      </c>
      <c r="Q2248" s="6">
        <f t="shared" si="136"/>
        <v>-6.3225274406416858</v>
      </c>
    </row>
    <row r="2249" spans="1:17" x14ac:dyDescent="0.25">
      <c r="A2249" t="s">
        <v>12</v>
      </c>
      <c r="B2249" t="s">
        <v>818</v>
      </c>
      <c r="C2249" t="s">
        <v>963</v>
      </c>
      <c r="J2249">
        <v>11</v>
      </c>
      <c r="K2249" s="1" t="str">
        <f t="shared" si="134"/>
        <v/>
      </c>
      <c r="O2249">
        <v>1.5400000000000001E-3</v>
      </c>
      <c r="P2249" s="3">
        <f t="shared" si="135"/>
        <v>2.3978952727983707</v>
      </c>
      <c r="Q2249" s="6">
        <f t="shared" si="136"/>
        <v>-6.4759728625565991</v>
      </c>
    </row>
    <row r="2250" spans="1:17" x14ac:dyDescent="0.25">
      <c r="A2250" t="s">
        <v>12</v>
      </c>
      <c r="B2250" t="s">
        <v>818</v>
      </c>
      <c r="C2250" t="s">
        <v>964</v>
      </c>
      <c r="J2250">
        <v>22.8</v>
      </c>
      <c r="K2250" s="1" t="str">
        <f t="shared" si="134"/>
        <v/>
      </c>
      <c r="O2250">
        <v>1.2790800000000001E-2</v>
      </c>
      <c r="P2250" s="3">
        <f t="shared" si="135"/>
        <v>3.1267605359603952</v>
      </c>
      <c r="Q2250" s="6">
        <f t="shared" si="136"/>
        <v>-4.3590291164811825</v>
      </c>
    </row>
    <row r="2251" spans="1:17" x14ac:dyDescent="0.25">
      <c r="A2251" t="s">
        <v>12</v>
      </c>
      <c r="B2251" t="s">
        <v>818</v>
      </c>
      <c r="C2251" t="s">
        <v>965</v>
      </c>
      <c r="J2251">
        <v>2</v>
      </c>
      <c r="K2251" s="1" t="str">
        <f t="shared" si="134"/>
        <v/>
      </c>
      <c r="O2251">
        <v>1.464E-3</v>
      </c>
      <c r="P2251" s="3">
        <f t="shared" si="135"/>
        <v>0.69314718055994529</v>
      </c>
      <c r="Q2251" s="6">
        <f t="shared" si="136"/>
        <v>-6.526582863443017</v>
      </c>
    </row>
    <row r="2252" spans="1:17" x14ac:dyDescent="0.25">
      <c r="A2252" t="s">
        <v>12</v>
      </c>
      <c r="B2252" t="s">
        <v>818</v>
      </c>
      <c r="C2252" t="s">
        <v>966</v>
      </c>
      <c r="J2252">
        <v>350</v>
      </c>
      <c r="K2252" s="1" t="str">
        <f t="shared" si="134"/>
        <v/>
      </c>
      <c r="O2252">
        <v>3.6399999999999995E-2</v>
      </c>
      <c r="P2252" s="3">
        <f t="shared" si="135"/>
        <v>5.857933154483459</v>
      </c>
      <c r="Q2252" s="6">
        <f t="shared" si="136"/>
        <v>-3.3131865043394422</v>
      </c>
    </row>
    <row r="2253" spans="1:17" x14ac:dyDescent="0.25">
      <c r="A2253" t="s">
        <v>12</v>
      </c>
      <c r="B2253" t="s">
        <v>818</v>
      </c>
      <c r="C2253" t="s">
        <v>966</v>
      </c>
      <c r="J2253">
        <v>1290</v>
      </c>
      <c r="K2253" s="1" t="str">
        <f t="shared" si="134"/>
        <v/>
      </c>
      <c r="O2253">
        <v>0.17931000000000002</v>
      </c>
      <c r="P2253" s="3">
        <f t="shared" si="135"/>
        <v>7.1623974973557178</v>
      </c>
      <c r="Q2253" s="6">
        <f t="shared" si="136"/>
        <v>-1.7186391274778645</v>
      </c>
    </row>
    <row r="2254" spans="1:17" x14ac:dyDescent="0.25">
      <c r="A2254" t="s">
        <v>12</v>
      </c>
      <c r="B2254" t="s">
        <v>818</v>
      </c>
      <c r="C2254" t="s">
        <v>967</v>
      </c>
      <c r="J2254">
        <v>10.7</v>
      </c>
      <c r="K2254" s="1" t="str">
        <f t="shared" si="134"/>
        <v/>
      </c>
      <c r="O2254">
        <v>4.5025599999999999E-2</v>
      </c>
      <c r="P2254" s="3">
        <f t="shared" si="135"/>
        <v>2.3702437414678603</v>
      </c>
      <c r="Q2254" s="6">
        <f t="shared" si="136"/>
        <v>-3.1005240620788679</v>
      </c>
    </row>
    <row r="2255" spans="1:17" x14ac:dyDescent="0.25">
      <c r="A2255" t="s">
        <v>12</v>
      </c>
      <c r="B2255" t="s">
        <v>818</v>
      </c>
      <c r="C2255" t="s">
        <v>968</v>
      </c>
      <c r="J2255">
        <v>288.60000000000002</v>
      </c>
      <c r="K2255" s="1" t="str">
        <f t="shared" si="134"/>
        <v/>
      </c>
      <c r="O2255">
        <v>6.1183200000000007E-2</v>
      </c>
      <c r="P2255" s="3">
        <f t="shared" si="135"/>
        <v>5.6650416463397706</v>
      </c>
      <c r="Q2255" s="6">
        <f t="shared" si="136"/>
        <v>-2.7938826369524912</v>
      </c>
    </row>
    <row r="2256" spans="1:17" x14ac:dyDescent="0.25">
      <c r="A2256" t="s">
        <v>12</v>
      </c>
      <c r="B2256" t="s">
        <v>818</v>
      </c>
      <c r="C2256" t="s">
        <v>969</v>
      </c>
      <c r="J2256">
        <v>5.6</v>
      </c>
      <c r="K2256" s="1" t="str">
        <f t="shared" si="134"/>
        <v/>
      </c>
      <c r="O2256">
        <v>7.3919999999999997E-4</v>
      </c>
      <c r="P2256" s="3">
        <f t="shared" si="135"/>
        <v>1.7227665977411035</v>
      </c>
      <c r="Q2256" s="6">
        <f t="shared" si="136"/>
        <v>-7.2099420376367993</v>
      </c>
    </row>
    <row r="2257" spans="1:17" x14ac:dyDescent="0.25">
      <c r="A2257" t="s">
        <v>12</v>
      </c>
      <c r="B2257" t="s">
        <v>818</v>
      </c>
      <c r="C2257" t="s">
        <v>970</v>
      </c>
      <c r="J2257">
        <v>870</v>
      </c>
      <c r="K2257" s="1" t="str">
        <f t="shared" si="134"/>
        <v/>
      </c>
      <c r="O2257">
        <v>1.1249099999999999</v>
      </c>
      <c r="P2257" s="3">
        <f t="shared" si="135"/>
        <v>6.7684932116486296</v>
      </c>
      <c r="Q2257" s="6">
        <f t="shared" si="136"/>
        <v>0.11770303245621265</v>
      </c>
    </row>
    <row r="2258" spans="1:17" x14ac:dyDescent="0.25">
      <c r="A2258" t="s">
        <v>12</v>
      </c>
      <c r="B2258" t="s">
        <v>818</v>
      </c>
      <c r="C2258" t="s">
        <v>971</v>
      </c>
      <c r="J2258">
        <v>2627</v>
      </c>
      <c r="K2258" s="1" t="str">
        <f t="shared" si="134"/>
        <v/>
      </c>
      <c r="O2258">
        <v>0.75920299999999996</v>
      </c>
      <c r="P2258" s="3">
        <f t="shared" si="135"/>
        <v>7.8735977896855402</v>
      </c>
      <c r="Q2258" s="6">
        <f t="shared" si="136"/>
        <v>-0.27548608016630211</v>
      </c>
    </row>
    <row r="2259" spans="1:17" x14ac:dyDescent="0.25">
      <c r="A2259" t="s">
        <v>12</v>
      </c>
      <c r="B2259" t="s">
        <v>818</v>
      </c>
      <c r="C2259" t="s">
        <v>972</v>
      </c>
      <c r="J2259">
        <v>11.5</v>
      </c>
      <c r="K2259" s="1" t="str">
        <f t="shared" si="134"/>
        <v/>
      </c>
      <c r="O2259">
        <v>5.9570000000000005E-3</v>
      </c>
      <c r="P2259" s="3">
        <f t="shared" si="135"/>
        <v>2.4423470353692043</v>
      </c>
      <c r="Q2259" s="6">
        <f t="shared" si="136"/>
        <v>-5.1231882803355866</v>
      </c>
    </row>
    <row r="2260" spans="1:17" x14ac:dyDescent="0.25">
      <c r="A2260" t="s">
        <v>12</v>
      </c>
      <c r="B2260" t="s">
        <v>818</v>
      </c>
      <c r="C2260" t="s">
        <v>973</v>
      </c>
      <c r="J2260">
        <v>17.100000000000001</v>
      </c>
      <c r="K2260" s="1" t="str">
        <f t="shared" si="134"/>
        <v/>
      </c>
      <c r="O2260">
        <v>2.8899000000000004E-3</v>
      </c>
      <c r="P2260" s="3">
        <f t="shared" si="135"/>
        <v>2.8390784635086144</v>
      </c>
      <c r="Q2260" s="6">
        <f t="shared" si="136"/>
        <v>-5.8465333795325867</v>
      </c>
    </row>
    <row r="2261" spans="1:17" x14ac:dyDescent="0.25">
      <c r="A2261" t="s">
        <v>12</v>
      </c>
      <c r="B2261" t="s">
        <v>818</v>
      </c>
      <c r="C2261" t="s">
        <v>974</v>
      </c>
      <c r="J2261">
        <v>368</v>
      </c>
      <c r="K2261" s="1" t="str">
        <f t="shared" si="134"/>
        <v/>
      </c>
      <c r="O2261">
        <v>8.9055999999999996E-2</v>
      </c>
      <c r="P2261" s="3">
        <f t="shared" si="135"/>
        <v>5.9080829381689313</v>
      </c>
      <c r="Q2261" s="6">
        <f t="shared" si="136"/>
        <v>-2.418489893638657</v>
      </c>
    </row>
    <row r="2262" spans="1:17" x14ac:dyDescent="0.25">
      <c r="A2262" t="s">
        <v>12</v>
      </c>
      <c r="B2262" t="s">
        <v>818</v>
      </c>
      <c r="C2262" t="s">
        <v>975</v>
      </c>
      <c r="J2262">
        <v>1.3</v>
      </c>
      <c r="K2262" s="1" t="str">
        <f t="shared" si="134"/>
        <v/>
      </c>
      <c r="O2262">
        <v>5.8461000000000008E-3</v>
      </c>
      <c r="P2262" s="3">
        <f t="shared" si="135"/>
        <v>0.26236426446749106</v>
      </c>
      <c r="Q2262" s="6">
        <f t="shared" si="136"/>
        <v>-5.1419805067260755</v>
      </c>
    </row>
    <row r="2263" spans="1:17" x14ac:dyDescent="0.25">
      <c r="A2263" t="s">
        <v>12</v>
      </c>
      <c r="B2263" t="s">
        <v>818</v>
      </c>
      <c r="C2263" t="s">
        <v>976</v>
      </c>
      <c r="J2263">
        <v>320</v>
      </c>
      <c r="K2263" s="1" t="str">
        <f t="shared" si="134"/>
        <v/>
      </c>
      <c r="O2263">
        <v>0.23424</v>
      </c>
      <c r="P2263" s="3">
        <f t="shared" si="135"/>
        <v>5.768320995793772</v>
      </c>
      <c r="Q2263" s="6">
        <f t="shared" si="136"/>
        <v>-1.4514090482091904</v>
      </c>
    </row>
    <row r="2264" spans="1:17" x14ac:dyDescent="0.25">
      <c r="A2264" t="s">
        <v>12</v>
      </c>
      <c r="B2264" t="s">
        <v>818</v>
      </c>
      <c r="C2264" t="s">
        <v>977</v>
      </c>
      <c r="J2264">
        <v>41.1</v>
      </c>
      <c r="K2264" s="1" t="str">
        <f t="shared" si="134"/>
        <v/>
      </c>
      <c r="O2264">
        <v>6.9459000000000005E-3</v>
      </c>
      <c r="P2264" s="3">
        <f t="shared" si="135"/>
        <v>3.7160081215021892</v>
      </c>
      <c r="Q2264" s="6">
        <f t="shared" si="136"/>
        <v>-4.9696037215390119</v>
      </c>
    </row>
    <row r="2265" spans="1:17" x14ac:dyDescent="0.25">
      <c r="A2265" t="s">
        <v>12</v>
      </c>
      <c r="B2265" t="s">
        <v>818</v>
      </c>
      <c r="C2265" t="s">
        <v>978</v>
      </c>
      <c r="J2265">
        <v>35.700000000000003</v>
      </c>
      <c r="K2265" s="1" t="str">
        <f t="shared" si="134"/>
        <v/>
      </c>
      <c r="O2265">
        <v>1.8956700000000003E-2</v>
      </c>
      <c r="P2265" s="3">
        <f t="shared" si="135"/>
        <v>3.5751506887855933</v>
      </c>
      <c r="Q2265" s="6">
        <f t="shared" si="136"/>
        <v>-3.9655978479367415</v>
      </c>
    </row>
    <row r="2266" spans="1:17" x14ac:dyDescent="0.25">
      <c r="A2266" t="s">
        <v>12</v>
      </c>
      <c r="B2266" t="s">
        <v>818</v>
      </c>
      <c r="C2266" t="s">
        <v>979</v>
      </c>
      <c r="J2266">
        <v>26.15</v>
      </c>
      <c r="K2266" s="1" t="str">
        <f t="shared" si="134"/>
        <v/>
      </c>
      <c r="O2266">
        <v>7.8449999999999993E-4</v>
      </c>
      <c r="P2266" s="3">
        <f t="shared" si="135"/>
        <v>3.2638491905109319</v>
      </c>
      <c r="Q2266" s="6">
        <f t="shared" si="136"/>
        <v>-7.1504639857911867</v>
      </c>
    </row>
    <row r="2267" spans="1:17" x14ac:dyDescent="0.25">
      <c r="A2267" t="s">
        <v>12</v>
      </c>
      <c r="B2267" t="s">
        <v>818</v>
      </c>
      <c r="C2267" t="s">
        <v>980</v>
      </c>
      <c r="J2267">
        <v>19.03</v>
      </c>
      <c r="K2267" s="1" t="str">
        <f t="shared" si="134"/>
        <v/>
      </c>
      <c r="O2267">
        <v>5.8422099999999996E-3</v>
      </c>
      <c r="P2267" s="3">
        <f t="shared" si="135"/>
        <v>2.9460166813080582</v>
      </c>
      <c r="Q2267" s="6">
        <f t="shared" si="136"/>
        <v>-5.1426461290690186</v>
      </c>
    </row>
    <row r="2268" spans="1:17" x14ac:dyDescent="0.25">
      <c r="A2268" t="s">
        <v>12</v>
      </c>
      <c r="B2268" t="s">
        <v>818</v>
      </c>
      <c r="C2268" t="s">
        <v>981</v>
      </c>
      <c r="J2268">
        <v>4.04</v>
      </c>
      <c r="K2268" s="1" t="str">
        <f t="shared" si="134"/>
        <v/>
      </c>
      <c r="O2268">
        <v>8.0396000000000005E-4</v>
      </c>
      <c r="P2268" s="3">
        <f t="shared" si="135"/>
        <v>1.3962446919730587</v>
      </c>
      <c r="Q2268" s="6">
        <f t="shared" si="136"/>
        <v>-7.1259610412667227</v>
      </c>
    </row>
    <row r="2269" spans="1:17" x14ac:dyDescent="0.25">
      <c r="A2269" t="s">
        <v>12</v>
      </c>
      <c r="B2269" t="s">
        <v>818</v>
      </c>
      <c r="C2269" t="s">
        <v>982</v>
      </c>
      <c r="J2269">
        <v>0.71</v>
      </c>
      <c r="K2269" s="1" t="str">
        <f t="shared" si="134"/>
        <v/>
      </c>
      <c r="O2269">
        <v>8.4063999999999992E-4</v>
      </c>
      <c r="P2269" s="3">
        <f t="shared" si="135"/>
        <v>-0.34249030894677601</v>
      </c>
      <c r="Q2269" s="6">
        <f t="shared" si="136"/>
        <v>-7.0813470514670991</v>
      </c>
    </row>
    <row r="2270" spans="1:17" x14ac:dyDescent="0.25">
      <c r="A2270" t="s">
        <v>12</v>
      </c>
      <c r="B2270" t="s">
        <v>818</v>
      </c>
      <c r="C2270" t="s">
        <v>982</v>
      </c>
      <c r="J2270">
        <v>3</v>
      </c>
      <c r="K2270" s="1" t="str">
        <f t="shared" si="134"/>
        <v/>
      </c>
      <c r="O2270">
        <v>4.0949999999999997E-3</v>
      </c>
      <c r="P2270" s="3">
        <f t="shared" si="135"/>
        <v>1.0986122886681098</v>
      </c>
      <c r="Q2270" s="6">
        <f t="shared" si="136"/>
        <v>-5.4979885616771043</v>
      </c>
    </row>
    <row r="2271" spans="1:17" x14ac:dyDescent="0.25">
      <c r="A2271" t="s">
        <v>12</v>
      </c>
      <c r="B2271" t="s">
        <v>818</v>
      </c>
      <c r="C2271" t="s">
        <v>983</v>
      </c>
      <c r="J2271">
        <v>27</v>
      </c>
      <c r="K2271" s="1" t="str">
        <f t="shared" si="134"/>
        <v/>
      </c>
      <c r="O2271">
        <v>1.8468000000000002E-2</v>
      </c>
      <c r="P2271" s="3">
        <f t="shared" si="135"/>
        <v>3.2958368660043291</v>
      </c>
      <c r="Q2271" s="6">
        <f t="shared" si="136"/>
        <v>-3.9917157743373943</v>
      </c>
    </row>
    <row r="2272" spans="1:17" x14ac:dyDescent="0.25">
      <c r="A2272" t="s">
        <v>12</v>
      </c>
      <c r="B2272" t="s">
        <v>818</v>
      </c>
      <c r="C2272" t="s">
        <v>984</v>
      </c>
      <c r="J2272">
        <v>5.7</v>
      </c>
      <c r="K2272" s="1" t="str">
        <f t="shared" si="134"/>
        <v/>
      </c>
      <c r="O2272">
        <v>1.3908E-3</v>
      </c>
      <c r="P2272" s="3">
        <f t="shared" si="135"/>
        <v>1.7404661748405046</v>
      </c>
      <c r="Q2272" s="6">
        <f t="shared" si="136"/>
        <v>-6.577876157830568</v>
      </c>
    </row>
    <row r="2273" spans="1:17" x14ac:dyDescent="0.25">
      <c r="A2273" t="s">
        <v>12</v>
      </c>
      <c r="B2273" t="s">
        <v>818</v>
      </c>
      <c r="C2273" t="s">
        <v>985</v>
      </c>
      <c r="J2273">
        <v>25</v>
      </c>
      <c r="K2273" s="1" t="str">
        <f t="shared" si="134"/>
        <v/>
      </c>
      <c r="O2273">
        <v>1.3900000000000003E-2</v>
      </c>
      <c r="P2273" s="3">
        <f t="shared" si="135"/>
        <v>3.2188758248682006</v>
      </c>
      <c r="Q2273" s="6">
        <f t="shared" si="136"/>
        <v>-4.2758664388454912</v>
      </c>
    </row>
    <row r="2274" spans="1:17" x14ac:dyDescent="0.25">
      <c r="A2274" t="s">
        <v>12</v>
      </c>
      <c r="B2274" t="s">
        <v>818</v>
      </c>
      <c r="C2274" t="s">
        <v>985</v>
      </c>
      <c r="J2274">
        <v>350</v>
      </c>
      <c r="K2274" s="1" t="str">
        <f t="shared" si="134"/>
        <v/>
      </c>
      <c r="O2274">
        <v>0.16729999999999998</v>
      </c>
      <c r="P2274" s="3">
        <f t="shared" si="135"/>
        <v>5.857933154483459</v>
      </c>
      <c r="Q2274" s="6">
        <f t="shared" si="136"/>
        <v>-1.7879666709893589</v>
      </c>
    </row>
    <row r="2275" spans="1:17" x14ac:dyDescent="0.25">
      <c r="A2275" t="s">
        <v>12</v>
      </c>
      <c r="B2275" t="s">
        <v>818</v>
      </c>
      <c r="C2275" t="s">
        <v>985</v>
      </c>
      <c r="J2275">
        <v>575</v>
      </c>
      <c r="K2275" s="1" t="str">
        <f t="shared" si="134"/>
        <v/>
      </c>
      <c r="O2275">
        <v>0.20872499999999999</v>
      </c>
      <c r="P2275" s="3">
        <f t="shared" si="135"/>
        <v>6.3543700407973507</v>
      </c>
      <c r="Q2275" s="6">
        <f t="shared" si="136"/>
        <v>-1.5667376829020729</v>
      </c>
    </row>
    <row r="2276" spans="1:17" x14ac:dyDescent="0.25">
      <c r="A2276" t="s">
        <v>12</v>
      </c>
      <c r="B2276" t="s">
        <v>818</v>
      </c>
      <c r="C2276" t="s">
        <v>986</v>
      </c>
      <c r="J2276">
        <v>210</v>
      </c>
      <c r="K2276" s="1" t="str">
        <f t="shared" si="134"/>
        <v/>
      </c>
      <c r="O2276">
        <v>0.10773000000000001</v>
      </c>
      <c r="P2276" s="3">
        <f t="shared" si="135"/>
        <v>5.3471075307174685</v>
      </c>
      <c r="Q2276" s="6">
        <f t="shared" si="136"/>
        <v>-2.2281271820760358</v>
      </c>
    </row>
    <row r="2277" spans="1:17" x14ac:dyDescent="0.25">
      <c r="A2277" t="s">
        <v>12</v>
      </c>
      <c r="B2277" t="s">
        <v>818</v>
      </c>
      <c r="C2277" t="s">
        <v>986</v>
      </c>
      <c r="J2277">
        <v>690</v>
      </c>
      <c r="K2277" s="1" t="str">
        <f t="shared" si="134"/>
        <v/>
      </c>
      <c r="O2277">
        <v>0.12488999999999999</v>
      </c>
      <c r="P2277" s="3">
        <f t="shared" si="135"/>
        <v>6.5366915975913047</v>
      </c>
      <c r="Q2277" s="6">
        <f t="shared" si="136"/>
        <v>-2.0803219291071433</v>
      </c>
    </row>
    <row r="2278" spans="1:17" x14ac:dyDescent="0.25">
      <c r="A2278" t="s">
        <v>12</v>
      </c>
      <c r="B2278" t="s">
        <v>818</v>
      </c>
      <c r="C2278" t="s">
        <v>986</v>
      </c>
      <c r="J2278">
        <v>82.8</v>
      </c>
      <c r="K2278" s="1" t="str">
        <f t="shared" si="134"/>
        <v/>
      </c>
      <c r="O2278">
        <v>1.6311600000000002E-2</v>
      </c>
      <c r="P2278" s="3">
        <f t="shared" si="135"/>
        <v>4.4164280613912137</v>
      </c>
      <c r="Q2278" s="6">
        <f t="shared" si="136"/>
        <v>-4.1158787678350715</v>
      </c>
    </row>
    <row r="2279" spans="1:17" x14ac:dyDescent="0.25">
      <c r="A2279" t="s">
        <v>12</v>
      </c>
      <c r="B2279" t="s">
        <v>818</v>
      </c>
      <c r="C2279" t="s">
        <v>987</v>
      </c>
      <c r="J2279">
        <v>600</v>
      </c>
      <c r="K2279" s="1" t="str">
        <f t="shared" si="134"/>
        <v/>
      </c>
      <c r="O2279">
        <v>0.19080000000000003</v>
      </c>
      <c r="P2279" s="3">
        <f t="shared" si="135"/>
        <v>6.3969296552161463</v>
      </c>
      <c r="Q2279" s="6">
        <f t="shared" si="136"/>
        <v>-1.6565295199679508</v>
      </c>
    </row>
    <row r="2280" spans="1:17" x14ac:dyDescent="0.25">
      <c r="A2280" t="s">
        <v>12</v>
      </c>
      <c r="B2280" t="s">
        <v>818</v>
      </c>
      <c r="C2280" t="s">
        <v>987</v>
      </c>
      <c r="J2280">
        <v>291</v>
      </c>
      <c r="K2280" s="1" t="str">
        <f t="shared" si="134"/>
        <v/>
      </c>
      <c r="O2280">
        <v>9.4574999999999992E-2</v>
      </c>
      <c r="P2280" s="3">
        <f t="shared" si="135"/>
        <v>5.6733232671714928</v>
      </c>
      <c r="Q2280" s="6">
        <f t="shared" si="136"/>
        <v>-2.3583621084630444</v>
      </c>
    </row>
    <row r="2281" spans="1:17" x14ac:dyDescent="0.25">
      <c r="A2281" t="s">
        <v>12</v>
      </c>
      <c r="B2281" t="s">
        <v>818</v>
      </c>
      <c r="C2281" t="s">
        <v>988</v>
      </c>
      <c r="J2281">
        <v>2530</v>
      </c>
      <c r="K2281" s="1" t="str">
        <f t="shared" si="134"/>
        <v/>
      </c>
      <c r="O2281">
        <v>19.718820000000001</v>
      </c>
      <c r="P2281" s="3">
        <f t="shared" si="135"/>
        <v>7.8359745817215662</v>
      </c>
      <c r="Q2281" s="6">
        <f t="shared" si="136"/>
        <v>2.9815735096559464</v>
      </c>
    </row>
    <row r="2282" spans="1:17" x14ac:dyDescent="0.25">
      <c r="A2282" t="s">
        <v>12</v>
      </c>
      <c r="B2282" t="s">
        <v>818</v>
      </c>
      <c r="C2282" t="s">
        <v>989</v>
      </c>
      <c r="J2282">
        <v>283</v>
      </c>
      <c r="K2282" s="1" t="str">
        <f t="shared" si="134"/>
        <v/>
      </c>
      <c r="O2282">
        <v>7.3297000000000001E-2</v>
      </c>
      <c r="P2282" s="3">
        <f t="shared" si="135"/>
        <v>5.6454468976432377</v>
      </c>
      <c r="Q2282" s="6">
        <f t="shared" si="136"/>
        <v>-2.6132355986214986</v>
      </c>
    </row>
    <row r="2283" spans="1:17" x14ac:dyDescent="0.25">
      <c r="A2283" t="s">
        <v>12</v>
      </c>
      <c r="B2283" t="s">
        <v>818</v>
      </c>
      <c r="C2283" t="s">
        <v>990</v>
      </c>
      <c r="J2283">
        <v>53</v>
      </c>
      <c r="K2283" s="1" t="str">
        <f t="shared" si="134"/>
        <v/>
      </c>
      <c r="O2283">
        <v>5.7452000000000003E-2</v>
      </c>
      <c r="P2283" s="3">
        <f t="shared" si="135"/>
        <v>3.970291913552122</v>
      </c>
      <c r="Q2283" s="6">
        <f t="shared" si="136"/>
        <v>-2.8568054624125607</v>
      </c>
    </row>
    <row r="2284" spans="1:17" x14ac:dyDescent="0.25">
      <c r="A2284" t="s">
        <v>12</v>
      </c>
      <c r="B2284" t="s">
        <v>818</v>
      </c>
      <c r="C2284" t="s">
        <v>991</v>
      </c>
      <c r="J2284">
        <v>49.8</v>
      </c>
      <c r="K2284" s="1" t="str">
        <f t="shared" si="134"/>
        <v/>
      </c>
      <c r="O2284">
        <v>6.8724000000000007E-3</v>
      </c>
      <c r="P2284" s="3">
        <f t="shared" si="135"/>
        <v>3.9080149840306073</v>
      </c>
      <c r="Q2284" s="6">
        <f t="shared" si="136"/>
        <v>-4.9802418887764617</v>
      </c>
    </row>
    <row r="2285" spans="1:17" x14ac:dyDescent="0.25">
      <c r="A2285" t="s">
        <v>12</v>
      </c>
      <c r="B2285" t="s">
        <v>818</v>
      </c>
      <c r="C2285" t="s">
        <v>992</v>
      </c>
      <c r="J2285">
        <v>3.6</v>
      </c>
      <c r="K2285" s="1" t="str">
        <f t="shared" si="134"/>
        <v/>
      </c>
      <c r="O2285">
        <v>7.6320000000000001E-4</v>
      </c>
      <c r="P2285" s="3">
        <f t="shared" si="135"/>
        <v>1.2809338454620642</v>
      </c>
      <c r="Q2285" s="6">
        <f t="shared" si="136"/>
        <v>-7.1779904378301973</v>
      </c>
    </row>
    <row r="2286" spans="1:17" x14ac:dyDescent="0.25">
      <c r="A2286" t="s">
        <v>12</v>
      </c>
      <c r="B2286" t="s">
        <v>818</v>
      </c>
      <c r="C2286" t="s">
        <v>993</v>
      </c>
      <c r="J2286">
        <v>145</v>
      </c>
      <c r="K2286" s="1" t="str">
        <f t="shared" si="134"/>
        <v/>
      </c>
      <c r="O2286">
        <v>0.10149999999999999</v>
      </c>
      <c r="P2286" s="3">
        <f t="shared" si="135"/>
        <v>4.9767337424205742</v>
      </c>
      <c r="Q2286" s="6">
        <f t="shared" si="136"/>
        <v>-2.2876964805002951</v>
      </c>
    </row>
    <row r="2287" spans="1:17" x14ac:dyDescent="0.25">
      <c r="A2287" t="s">
        <v>12</v>
      </c>
      <c r="B2287" t="s">
        <v>818</v>
      </c>
      <c r="C2287" t="s">
        <v>994</v>
      </c>
      <c r="J2287">
        <v>50</v>
      </c>
      <c r="K2287" s="1" t="str">
        <f t="shared" si="134"/>
        <v/>
      </c>
      <c r="O2287">
        <v>1.6500000000000001E-2</v>
      </c>
      <c r="P2287" s="3">
        <f t="shared" si="135"/>
        <v>3.912023005428146</v>
      </c>
      <c r="Q2287" s="6">
        <f t="shared" si="136"/>
        <v>-4.1043948980756024</v>
      </c>
    </row>
    <row r="2288" spans="1:17" x14ac:dyDescent="0.25">
      <c r="A2288" t="s">
        <v>12</v>
      </c>
      <c r="B2288" t="s">
        <v>818</v>
      </c>
      <c r="C2288" t="s">
        <v>995</v>
      </c>
      <c r="J2288">
        <v>857</v>
      </c>
      <c r="K2288" s="1" t="str">
        <f t="shared" si="134"/>
        <v/>
      </c>
      <c r="O2288">
        <v>0.18082700000000002</v>
      </c>
      <c r="P2288" s="3">
        <f t="shared" si="135"/>
        <v>6.75343791859778</v>
      </c>
      <c r="Q2288" s="6">
        <f t="shared" si="136"/>
        <v>-1.7102145058904277</v>
      </c>
    </row>
    <row r="2289" spans="1:17" x14ac:dyDescent="0.25">
      <c r="A2289" t="s">
        <v>12</v>
      </c>
      <c r="B2289" t="s">
        <v>818</v>
      </c>
      <c r="C2289" t="s">
        <v>995</v>
      </c>
      <c r="J2289">
        <v>2530</v>
      </c>
      <c r="K2289" s="1" t="str">
        <f t="shared" si="134"/>
        <v/>
      </c>
      <c r="O2289">
        <v>5.5660000000000001E-2</v>
      </c>
      <c r="P2289" s="3">
        <f t="shared" si="135"/>
        <v>7.8359745817215662</v>
      </c>
      <c r="Q2289" s="6">
        <f t="shared" si="136"/>
        <v>-2.8884935228843922</v>
      </c>
    </row>
    <row r="2290" spans="1:17" x14ac:dyDescent="0.25">
      <c r="A2290" t="s">
        <v>12</v>
      </c>
      <c r="B2290" t="s">
        <v>818</v>
      </c>
      <c r="C2290" t="s">
        <v>996</v>
      </c>
      <c r="J2290">
        <v>2</v>
      </c>
      <c r="K2290" s="1" t="str">
        <f t="shared" si="134"/>
        <v/>
      </c>
      <c r="O2290">
        <v>1.9299999999999999E-3</v>
      </c>
      <c r="P2290" s="3">
        <f t="shared" si="135"/>
        <v>0.69314718055994529</v>
      </c>
      <c r="Q2290" s="6">
        <f t="shared" si="136"/>
        <v>-6.250235276065343</v>
      </c>
    </row>
    <row r="2291" spans="1:17" x14ac:dyDescent="0.25">
      <c r="A2291" t="s">
        <v>12</v>
      </c>
      <c r="B2291" t="s">
        <v>818</v>
      </c>
      <c r="C2291" t="s">
        <v>997</v>
      </c>
      <c r="J2291">
        <v>198</v>
      </c>
      <c r="K2291" s="1" t="str">
        <f t="shared" si="134"/>
        <v/>
      </c>
      <c r="O2291">
        <v>8.1180000000000002E-3</v>
      </c>
      <c r="P2291" s="3">
        <f t="shared" si="135"/>
        <v>5.2882670306945352</v>
      </c>
      <c r="Q2291" s="6">
        <f t="shared" si="136"/>
        <v>-4.8136714605654314</v>
      </c>
    </row>
    <row r="2292" spans="1:17" x14ac:dyDescent="0.25">
      <c r="A2292" t="s">
        <v>12</v>
      </c>
      <c r="B2292" t="s">
        <v>818</v>
      </c>
      <c r="C2292" t="s">
        <v>998</v>
      </c>
      <c r="J2292">
        <v>989</v>
      </c>
      <c r="K2292" s="1" t="str">
        <f t="shared" si="134"/>
        <v/>
      </c>
      <c r="O2292">
        <v>0.76153000000000004</v>
      </c>
      <c r="P2292" s="3">
        <f t="shared" si="135"/>
        <v>6.8966943316227125</v>
      </c>
      <c r="Q2292" s="6">
        <f t="shared" si="136"/>
        <v>-0.27242571149383238</v>
      </c>
    </row>
    <row r="2293" spans="1:17" x14ac:dyDescent="0.25">
      <c r="A2293" t="s">
        <v>12</v>
      </c>
      <c r="B2293" t="s">
        <v>818</v>
      </c>
      <c r="C2293" t="s">
        <v>999</v>
      </c>
      <c r="J2293">
        <v>4.0999999999999996</v>
      </c>
      <c r="K2293" s="1" t="str">
        <f t="shared" si="134"/>
        <v/>
      </c>
      <c r="O2293">
        <v>4.1532999999999987E-3</v>
      </c>
      <c r="P2293" s="3">
        <f t="shared" si="135"/>
        <v>1.410986973710262</v>
      </c>
      <c r="Q2293" s="6">
        <f t="shared" si="136"/>
        <v>-5.4838520800053292</v>
      </c>
    </row>
    <row r="2294" spans="1:17" x14ac:dyDescent="0.25">
      <c r="A2294" t="s">
        <v>12</v>
      </c>
      <c r="B2294" t="s">
        <v>818</v>
      </c>
      <c r="C2294" t="s">
        <v>1000</v>
      </c>
      <c r="J2294">
        <v>185</v>
      </c>
      <c r="K2294" s="1" t="str">
        <f t="shared" si="134"/>
        <v/>
      </c>
      <c r="O2294">
        <v>0.131165</v>
      </c>
      <c r="P2294" s="3">
        <f t="shared" si="135"/>
        <v>5.2203558250783244</v>
      </c>
      <c r="Q2294" s="6">
        <f t="shared" si="136"/>
        <v>-2.0312992063538218</v>
      </c>
    </row>
    <row r="2295" spans="1:17" x14ac:dyDescent="0.25">
      <c r="A2295" t="s">
        <v>12</v>
      </c>
      <c r="B2295" t="s">
        <v>818</v>
      </c>
      <c r="C2295" t="s">
        <v>1001</v>
      </c>
      <c r="J2295">
        <v>78</v>
      </c>
      <c r="K2295" s="1" t="str">
        <f t="shared" si="134"/>
        <v/>
      </c>
      <c r="O2295">
        <v>8.7438000000000002E-2</v>
      </c>
      <c r="P2295" s="3">
        <f t="shared" si="135"/>
        <v>4.3567088266895917</v>
      </c>
      <c r="Q2295" s="6">
        <f t="shared" si="136"/>
        <v>-2.4368253082025224</v>
      </c>
    </row>
    <row r="2296" spans="1:17" x14ac:dyDescent="0.25">
      <c r="A2296" t="s">
        <v>12</v>
      </c>
      <c r="B2296" t="s">
        <v>818</v>
      </c>
      <c r="C2296" t="s">
        <v>1002</v>
      </c>
      <c r="J2296">
        <v>0.3</v>
      </c>
      <c r="K2296" s="1" t="str">
        <f t="shared" si="134"/>
        <v/>
      </c>
      <c r="O2296">
        <v>5.865E-4</v>
      </c>
      <c r="P2296" s="3">
        <f t="shared" si="135"/>
        <v>-1.2039728043259361</v>
      </c>
      <c r="Q2296" s="6">
        <f t="shared" si="136"/>
        <v>-7.4413378898707441</v>
      </c>
    </row>
    <row r="2297" spans="1:17" x14ac:dyDescent="0.25">
      <c r="A2297" t="s">
        <v>12</v>
      </c>
      <c r="B2297" t="s">
        <v>818</v>
      </c>
      <c r="C2297" t="s">
        <v>1003</v>
      </c>
      <c r="J2297">
        <v>1812</v>
      </c>
      <c r="K2297" s="1" t="str">
        <f t="shared" si="134"/>
        <v/>
      </c>
      <c r="O2297">
        <v>0.32978400000000002</v>
      </c>
      <c r="P2297" s="3">
        <f t="shared" si="135"/>
        <v>7.5021864866029242</v>
      </c>
      <c r="Q2297" s="6">
        <f t="shared" si="136"/>
        <v>-1.1093173842845541</v>
      </c>
    </row>
    <row r="2298" spans="1:17" x14ac:dyDescent="0.25">
      <c r="A2298" t="s">
        <v>12</v>
      </c>
      <c r="B2298" t="s">
        <v>818</v>
      </c>
      <c r="C2298" t="s">
        <v>1004</v>
      </c>
      <c r="J2298">
        <v>4.3</v>
      </c>
      <c r="K2298" s="1" t="str">
        <f t="shared" si="134"/>
        <v/>
      </c>
      <c r="O2298">
        <v>2.7304999999999999E-3</v>
      </c>
      <c r="P2298" s="3">
        <f t="shared" si="135"/>
        <v>1.4586150226995167</v>
      </c>
      <c r="Q2298" s="6">
        <f t="shared" si="136"/>
        <v>-5.9032705363720659</v>
      </c>
    </row>
    <row r="2299" spans="1:17" x14ac:dyDescent="0.25">
      <c r="A2299" t="s">
        <v>12</v>
      </c>
      <c r="B2299" t="s">
        <v>818</v>
      </c>
      <c r="C2299" t="s">
        <v>1005</v>
      </c>
      <c r="J2299">
        <v>9.3000000000000007</v>
      </c>
      <c r="K2299" s="1" t="str">
        <f t="shared" si="134"/>
        <v/>
      </c>
      <c r="O2299">
        <v>4.4454000000000004E-3</v>
      </c>
      <c r="P2299" s="3">
        <f t="shared" si="135"/>
        <v>2.2300144001592104</v>
      </c>
      <c r="Q2299" s="6">
        <f t="shared" si="136"/>
        <v>-5.4158854253136077</v>
      </c>
    </row>
    <row r="2300" spans="1:17" x14ac:dyDescent="0.25">
      <c r="A2300" t="s">
        <v>12</v>
      </c>
      <c r="B2300" t="s">
        <v>818</v>
      </c>
      <c r="C2300" t="s">
        <v>1005</v>
      </c>
      <c r="J2300">
        <v>13.8</v>
      </c>
      <c r="K2300" s="1" t="str">
        <f t="shared" si="134"/>
        <v/>
      </c>
      <c r="O2300">
        <v>6.9551999999999999E-3</v>
      </c>
      <c r="P2300" s="3">
        <f t="shared" si="135"/>
        <v>2.6246685921631592</v>
      </c>
      <c r="Q2300" s="6">
        <f t="shared" si="136"/>
        <v>-4.9682656977297466</v>
      </c>
    </row>
    <row r="2301" spans="1:17" x14ac:dyDescent="0.25">
      <c r="A2301" t="s">
        <v>12</v>
      </c>
      <c r="B2301" t="s">
        <v>818</v>
      </c>
      <c r="C2301" t="s">
        <v>1006</v>
      </c>
      <c r="J2301">
        <v>0.8</v>
      </c>
      <c r="K2301" s="1" t="str">
        <f t="shared" si="134"/>
        <v/>
      </c>
      <c r="O2301">
        <v>7.2880000000000004E-4</v>
      </c>
      <c r="P2301" s="3">
        <f t="shared" si="135"/>
        <v>-0.22314355131420971</v>
      </c>
      <c r="Q2301" s="6">
        <f t="shared" si="136"/>
        <v>-7.2241112120185251</v>
      </c>
    </row>
    <row r="2302" spans="1:17" x14ac:dyDescent="0.25">
      <c r="A2302" t="s">
        <v>12</v>
      </c>
      <c r="B2302" t="s">
        <v>818</v>
      </c>
      <c r="C2302" t="s">
        <v>1007</v>
      </c>
      <c r="J2302">
        <v>151</v>
      </c>
      <c r="K2302" s="1" t="str">
        <f t="shared" si="134"/>
        <v/>
      </c>
      <c r="O2302">
        <v>2.1140000000000003E-2</v>
      </c>
      <c r="P2302" s="3">
        <f t="shared" si="135"/>
        <v>5.0172798368149243</v>
      </c>
      <c r="Q2302" s="6">
        <f t="shared" si="136"/>
        <v>-3.8565882985400455</v>
      </c>
    </row>
    <row r="2303" spans="1:17" x14ac:dyDescent="0.25">
      <c r="A2303" t="s">
        <v>12</v>
      </c>
      <c r="B2303" t="s">
        <v>818</v>
      </c>
      <c r="C2303" t="s">
        <v>1008</v>
      </c>
      <c r="J2303">
        <v>7.6</v>
      </c>
      <c r="K2303" s="1" t="str">
        <f t="shared" si="134"/>
        <v/>
      </c>
      <c r="O2303">
        <v>7.9419999999999994E-3</v>
      </c>
      <c r="P2303" s="3">
        <f t="shared" si="135"/>
        <v>2.0281482472922852</v>
      </c>
      <c r="Q2303" s="6">
        <f t="shared" si="136"/>
        <v>-4.835590146273077</v>
      </c>
    </row>
    <row r="2304" spans="1:17" x14ac:dyDescent="0.25">
      <c r="A2304" t="s">
        <v>12</v>
      </c>
      <c r="B2304" t="s">
        <v>818</v>
      </c>
      <c r="C2304" t="s">
        <v>1009</v>
      </c>
      <c r="J2304">
        <v>3.29</v>
      </c>
      <c r="K2304" s="1" t="str">
        <f t="shared" si="134"/>
        <v/>
      </c>
      <c r="O2304">
        <v>4.1059199999999999E-3</v>
      </c>
      <c r="P2304" s="3">
        <f t="shared" si="135"/>
        <v>1.1908875647772805</v>
      </c>
      <c r="Q2304" s="6">
        <f t="shared" si="136"/>
        <v>-5.4953254442576203</v>
      </c>
    </row>
    <row r="2305" spans="1:17" x14ac:dyDescent="0.25">
      <c r="A2305" t="s">
        <v>12</v>
      </c>
      <c r="B2305" t="s">
        <v>818</v>
      </c>
      <c r="C2305" t="s">
        <v>1010</v>
      </c>
      <c r="J2305">
        <v>50</v>
      </c>
      <c r="K2305" s="1" t="str">
        <f t="shared" si="134"/>
        <v/>
      </c>
      <c r="O2305">
        <v>3.5499999999999997E-2</v>
      </c>
      <c r="P2305" s="3">
        <f t="shared" si="135"/>
        <v>3.912023005428146</v>
      </c>
      <c r="Q2305" s="6">
        <f t="shared" si="136"/>
        <v>-3.3382225825007672</v>
      </c>
    </row>
    <row r="2306" spans="1:17" x14ac:dyDescent="0.25">
      <c r="A2306" t="s">
        <v>12</v>
      </c>
      <c r="B2306" t="s">
        <v>818</v>
      </c>
      <c r="C2306" t="s">
        <v>1011</v>
      </c>
      <c r="J2306">
        <v>70</v>
      </c>
      <c r="K2306" s="1" t="str">
        <f t="shared" si="134"/>
        <v/>
      </c>
      <c r="O2306">
        <v>2.9889999999999996E-2</v>
      </c>
      <c r="P2306" s="3">
        <f t="shared" si="135"/>
        <v>4.2484952420493594</v>
      </c>
      <c r="Q2306" s="6">
        <f t="shared" si="136"/>
        <v>-3.5102313026862908</v>
      </c>
    </row>
    <row r="2307" spans="1:17" x14ac:dyDescent="0.25">
      <c r="A2307" t="s">
        <v>12</v>
      </c>
      <c r="B2307" t="s">
        <v>818</v>
      </c>
      <c r="C2307" t="s">
        <v>1012</v>
      </c>
      <c r="J2307">
        <v>15</v>
      </c>
      <c r="K2307" s="1" t="str">
        <f t="shared" ref="K2307:K2370" si="137">IF(J2307=0,"SI","")</f>
        <v/>
      </c>
      <c r="O2307">
        <v>4.7850000000000002E-3</v>
      </c>
      <c r="P2307" s="3">
        <f t="shared" ref="P2307:P2370" si="138">LN(J2307)</f>
        <v>2.7080502011022101</v>
      </c>
      <c r="Q2307" s="6">
        <f t="shared" ref="Q2307:Q2370" si="139">LN(O2307)</f>
        <v>-5.3422692540772196</v>
      </c>
    </row>
    <row r="2308" spans="1:17" x14ac:dyDescent="0.25">
      <c r="A2308" t="s">
        <v>12</v>
      </c>
      <c r="B2308" t="s">
        <v>818</v>
      </c>
      <c r="C2308" t="s">
        <v>1013</v>
      </c>
      <c r="J2308">
        <v>283</v>
      </c>
      <c r="K2308" s="1" t="str">
        <f t="shared" si="137"/>
        <v/>
      </c>
      <c r="O2308">
        <v>0.214231</v>
      </c>
      <c r="P2308" s="3">
        <f t="shared" si="138"/>
        <v>5.6454468976432377</v>
      </c>
      <c r="Q2308" s="6">
        <f t="shared" si="139"/>
        <v>-1.5407004068835877</v>
      </c>
    </row>
    <row r="2309" spans="1:17" x14ac:dyDescent="0.25">
      <c r="A2309" t="s">
        <v>12</v>
      </c>
      <c r="B2309" t="s">
        <v>818</v>
      </c>
      <c r="C2309" t="s">
        <v>1014</v>
      </c>
      <c r="J2309">
        <v>50</v>
      </c>
      <c r="K2309" s="1" t="str">
        <f t="shared" si="137"/>
        <v/>
      </c>
      <c r="O2309">
        <v>2.4399999999999998E-2</v>
      </c>
      <c r="P2309" s="3">
        <f t="shared" si="138"/>
        <v>3.912023005428146</v>
      </c>
      <c r="Q2309" s="6">
        <f t="shared" si="139"/>
        <v>-3.713172146682981</v>
      </c>
    </row>
    <row r="2310" spans="1:17" x14ac:dyDescent="0.25">
      <c r="A2310" t="s">
        <v>12</v>
      </c>
      <c r="B2310" t="s">
        <v>818</v>
      </c>
      <c r="C2310" t="s">
        <v>1014</v>
      </c>
      <c r="J2310">
        <v>315</v>
      </c>
      <c r="K2310" s="1" t="str">
        <f t="shared" si="137"/>
        <v/>
      </c>
      <c r="O2310">
        <v>6.8669999999999995E-2</v>
      </c>
      <c r="P2310" s="3">
        <f t="shared" si="138"/>
        <v>5.7525726388256331</v>
      </c>
      <c r="Q2310" s="6">
        <f t="shared" si="139"/>
        <v>-2.6784428563495521</v>
      </c>
    </row>
    <row r="2311" spans="1:17" x14ac:dyDescent="0.25">
      <c r="A2311" t="s">
        <v>12</v>
      </c>
      <c r="B2311" t="s">
        <v>818</v>
      </c>
      <c r="C2311" t="s">
        <v>1015</v>
      </c>
      <c r="J2311">
        <v>541</v>
      </c>
      <c r="K2311" s="1" t="str">
        <f t="shared" si="137"/>
        <v/>
      </c>
      <c r="O2311">
        <v>0.205039</v>
      </c>
      <c r="P2311" s="3">
        <f t="shared" si="138"/>
        <v>6.2934192788464811</v>
      </c>
      <c r="Q2311" s="6">
        <f t="shared" si="139"/>
        <v>-1.5845550740353662</v>
      </c>
    </row>
    <row r="2312" spans="1:17" x14ac:dyDescent="0.25">
      <c r="A2312" t="s">
        <v>12</v>
      </c>
      <c r="B2312" t="s">
        <v>818</v>
      </c>
      <c r="C2312" t="s">
        <v>1016</v>
      </c>
      <c r="J2312">
        <v>448</v>
      </c>
      <c r="K2312" s="1" t="str">
        <f t="shared" si="137"/>
        <v/>
      </c>
      <c r="O2312">
        <v>6.0032000000000002E-2</v>
      </c>
      <c r="P2312" s="3">
        <f t="shared" si="138"/>
        <v>6.1047932324149849</v>
      </c>
      <c r="Q2312" s="6">
        <f t="shared" si="139"/>
        <v>-2.8128775255983776</v>
      </c>
    </row>
    <row r="2313" spans="1:17" x14ac:dyDescent="0.25">
      <c r="A2313" t="s">
        <v>12</v>
      </c>
      <c r="B2313" t="s">
        <v>818</v>
      </c>
      <c r="C2313" t="s">
        <v>1016</v>
      </c>
      <c r="J2313">
        <v>315</v>
      </c>
      <c r="K2313" s="1" t="str">
        <f t="shared" si="137"/>
        <v/>
      </c>
      <c r="O2313">
        <v>0.131355</v>
      </c>
      <c r="P2313" s="3">
        <f t="shared" si="138"/>
        <v>5.7525726388256331</v>
      </c>
      <c r="Q2313" s="6">
        <f t="shared" si="139"/>
        <v>-2.0298516973398395</v>
      </c>
    </row>
    <row r="2314" spans="1:17" x14ac:dyDescent="0.25">
      <c r="A2314" t="s">
        <v>12</v>
      </c>
      <c r="B2314" t="s">
        <v>818</v>
      </c>
      <c r="C2314" t="s">
        <v>1017</v>
      </c>
      <c r="J2314">
        <v>55.2</v>
      </c>
      <c r="K2314" s="1" t="str">
        <f t="shared" si="137"/>
        <v/>
      </c>
      <c r="O2314">
        <v>9.7152000000000002E-3</v>
      </c>
      <c r="P2314" s="3">
        <f t="shared" si="138"/>
        <v>4.01096295328305</v>
      </c>
      <c r="Q2314" s="6">
        <f t="shared" si="139"/>
        <v>-4.6340636096430723</v>
      </c>
    </row>
    <row r="2315" spans="1:17" x14ac:dyDescent="0.25">
      <c r="A2315" t="s">
        <v>12</v>
      </c>
      <c r="B2315" t="s">
        <v>818</v>
      </c>
      <c r="C2315" t="s">
        <v>1017</v>
      </c>
      <c r="J2315">
        <v>145</v>
      </c>
      <c r="K2315" s="1" t="str">
        <f t="shared" si="137"/>
        <v/>
      </c>
      <c r="O2315">
        <v>0.136155</v>
      </c>
      <c r="P2315" s="3">
        <f t="shared" si="138"/>
        <v>4.9767337424205742</v>
      </c>
      <c r="Q2315" s="6">
        <f t="shared" si="139"/>
        <v>-1.9939613363354367</v>
      </c>
    </row>
    <row r="2316" spans="1:17" x14ac:dyDescent="0.25">
      <c r="A2316" t="s">
        <v>12</v>
      </c>
      <c r="B2316" t="s">
        <v>818</v>
      </c>
      <c r="C2316" t="s">
        <v>1017</v>
      </c>
      <c r="J2316">
        <v>183</v>
      </c>
      <c r="K2316" s="1" t="str">
        <f t="shared" si="137"/>
        <v/>
      </c>
      <c r="O2316">
        <v>0.11455800000000001</v>
      </c>
      <c r="P2316" s="3">
        <f t="shared" si="138"/>
        <v>5.2094861528414214</v>
      </c>
      <c r="Q2316" s="6">
        <f t="shared" si="139"/>
        <v>-2.1666740340227544</v>
      </c>
    </row>
    <row r="2317" spans="1:17" x14ac:dyDescent="0.25">
      <c r="A2317" t="s">
        <v>12</v>
      </c>
      <c r="B2317" t="s">
        <v>818</v>
      </c>
      <c r="C2317" t="s">
        <v>1018</v>
      </c>
      <c r="J2317">
        <v>7.97</v>
      </c>
      <c r="K2317" s="1" t="str">
        <f t="shared" si="137"/>
        <v/>
      </c>
      <c r="O2317">
        <v>4.6863599999999997E-3</v>
      </c>
      <c r="P2317" s="3">
        <f t="shared" si="138"/>
        <v>2.0756844928021239</v>
      </c>
      <c r="Q2317" s="6">
        <f t="shared" si="139"/>
        <v>-5.3630991172635234</v>
      </c>
    </row>
    <row r="2318" spans="1:17" x14ac:dyDescent="0.25">
      <c r="A2318" t="s">
        <v>12</v>
      </c>
      <c r="B2318" t="s">
        <v>818</v>
      </c>
      <c r="C2318" t="s">
        <v>1019</v>
      </c>
      <c r="J2318">
        <v>1.1499999999999999</v>
      </c>
      <c r="K2318" s="1" t="str">
        <f t="shared" si="137"/>
        <v/>
      </c>
      <c r="O2318">
        <v>4.3814999999999994E-4</v>
      </c>
      <c r="P2318" s="3">
        <f t="shared" si="138"/>
        <v>0.13976194237515863</v>
      </c>
      <c r="Q2318" s="6">
        <f t="shared" si="139"/>
        <v>-7.7329492404624149</v>
      </c>
    </row>
    <row r="2319" spans="1:17" x14ac:dyDescent="0.25">
      <c r="A2319" t="s">
        <v>12</v>
      </c>
      <c r="B2319" t="s">
        <v>818</v>
      </c>
      <c r="C2319" t="s">
        <v>1020</v>
      </c>
      <c r="J2319">
        <v>3.54</v>
      </c>
      <c r="K2319" s="1" t="str">
        <f t="shared" si="137"/>
        <v/>
      </c>
      <c r="O2319">
        <v>4.6019999999999996E-5</v>
      </c>
      <c r="P2319" s="3">
        <f t="shared" si="138"/>
        <v>1.2641267271456831</v>
      </c>
      <c r="Q2319" s="6">
        <f t="shared" si="139"/>
        <v>-9.986434473357054</v>
      </c>
    </row>
    <row r="2320" spans="1:17" x14ac:dyDescent="0.25">
      <c r="A2320" t="s">
        <v>12</v>
      </c>
      <c r="B2320" t="s">
        <v>818</v>
      </c>
      <c r="C2320" t="s">
        <v>1021</v>
      </c>
      <c r="J2320">
        <v>2</v>
      </c>
      <c r="K2320" s="1" t="str">
        <f t="shared" si="137"/>
        <v/>
      </c>
      <c r="O2320">
        <v>1.6659999999999999E-3</v>
      </c>
      <c r="P2320" s="3">
        <f t="shared" si="138"/>
        <v>0.69314718055994529</v>
      </c>
      <c r="Q2320" s="6">
        <f t="shared" si="139"/>
        <v>-6.397329735237486</v>
      </c>
    </row>
    <row r="2321" spans="1:17" x14ac:dyDescent="0.25">
      <c r="A2321" t="s">
        <v>12</v>
      </c>
      <c r="B2321" t="s">
        <v>818</v>
      </c>
      <c r="C2321" t="s">
        <v>1022</v>
      </c>
      <c r="J2321">
        <v>0.28999999999999998</v>
      </c>
      <c r="K2321" s="1" t="str">
        <f t="shared" si="137"/>
        <v/>
      </c>
      <c r="O2321">
        <v>2.2126999999999997E-4</v>
      </c>
      <c r="P2321" s="3">
        <f t="shared" si="138"/>
        <v>-1.2378743560016174</v>
      </c>
      <c r="Q2321" s="6">
        <f t="shared" si="139"/>
        <v>-8.4161268826814339</v>
      </c>
    </row>
    <row r="2322" spans="1:17" x14ac:dyDescent="0.25">
      <c r="A2322" t="s">
        <v>12</v>
      </c>
      <c r="B2322" t="s">
        <v>1256</v>
      </c>
      <c r="C2322" t="s">
        <v>1023</v>
      </c>
      <c r="J2322">
        <v>16.899999999999999</v>
      </c>
      <c r="K2322" s="1" t="str">
        <f t="shared" si="137"/>
        <v/>
      </c>
      <c r="O2322">
        <v>0.33968999999999999</v>
      </c>
      <c r="P2322" s="3">
        <f t="shared" si="138"/>
        <v>2.8273136219290276</v>
      </c>
      <c r="Q2322" s="6">
        <f t="shared" si="139"/>
        <v>-1.0797218419880792</v>
      </c>
    </row>
    <row r="2323" spans="1:17" x14ac:dyDescent="0.25">
      <c r="A2323" t="s">
        <v>12</v>
      </c>
      <c r="B2323" t="s">
        <v>1256</v>
      </c>
      <c r="C2323" t="s">
        <v>1023</v>
      </c>
      <c r="J2323">
        <v>14</v>
      </c>
      <c r="K2323" s="1" t="str">
        <f t="shared" si="137"/>
        <v/>
      </c>
      <c r="O2323">
        <v>0.28559999999999997</v>
      </c>
      <c r="P2323" s="3">
        <f t="shared" si="138"/>
        <v>2.6390573296152584</v>
      </c>
      <c r="Q2323" s="6">
        <f t="shared" si="139"/>
        <v>-1.2531630485167078</v>
      </c>
    </row>
    <row r="2324" spans="1:17" x14ac:dyDescent="0.25">
      <c r="A2324" t="s">
        <v>12</v>
      </c>
      <c r="B2324" t="s">
        <v>1256</v>
      </c>
      <c r="C2324" t="s">
        <v>1024</v>
      </c>
      <c r="J2324">
        <v>9.6999999999999993</v>
      </c>
      <c r="K2324" s="1" t="str">
        <f t="shared" si="137"/>
        <v/>
      </c>
      <c r="O2324">
        <v>0.24928999999999998</v>
      </c>
      <c r="P2324" s="3">
        <f t="shared" si="138"/>
        <v>2.2721258855093369</v>
      </c>
      <c r="Q2324" s="6">
        <f t="shared" si="139"/>
        <v>-1.3891384015716259</v>
      </c>
    </row>
    <row r="2325" spans="1:17" x14ac:dyDescent="0.25">
      <c r="A2325" t="s">
        <v>12</v>
      </c>
      <c r="B2325" t="s">
        <v>1256</v>
      </c>
      <c r="C2325" t="s">
        <v>1025</v>
      </c>
      <c r="J2325">
        <v>135</v>
      </c>
      <c r="K2325" s="1" t="str">
        <f t="shared" si="137"/>
        <v/>
      </c>
      <c r="O2325">
        <v>0.94500000000000006</v>
      </c>
      <c r="P2325" s="3">
        <f t="shared" si="138"/>
        <v>4.9052747784384296</v>
      </c>
      <c r="Q2325" s="6">
        <f t="shared" si="139"/>
        <v>-5.6570351488394233E-2</v>
      </c>
    </row>
    <row r="2326" spans="1:17" x14ac:dyDescent="0.25">
      <c r="A2326" t="s">
        <v>12</v>
      </c>
      <c r="B2326" t="s">
        <v>1256</v>
      </c>
      <c r="C2326" t="s">
        <v>1026</v>
      </c>
      <c r="J2326">
        <v>10.8</v>
      </c>
      <c r="K2326" s="1" t="str">
        <f t="shared" si="137"/>
        <v/>
      </c>
      <c r="O2326">
        <v>0.20412000000000002</v>
      </c>
      <c r="P2326" s="3">
        <f t="shared" si="138"/>
        <v>2.379546134130174</v>
      </c>
      <c r="Q2326" s="6">
        <f t="shared" si="139"/>
        <v>-1.5890472227863663</v>
      </c>
    </row>
    <row r="2327" spans="1:17" x14ac:dyDescent="0.25">
      <c r="A2327" t="s">
        <v>12</v>
      </c>
      <c r="B2327" t="s">
        <v>1256</v>
      </c>
      <c r="C2327" t="s">
        <v>1027</v>
      </c>
      <c r="J2327">
        <v>109.4</v>
      </c>
      <c r="K2327" s="1" t="str">
        <f t="shared" si="137"/>
        <v/>
      </c>
      <c r="O2327">
        <v>1.2034</v>
      </c>
      <c r="P2327" s="3">
        <f t="shared" si="138"/>
        <v>4.6950108899878806</v>
      </c>
      <c r="Q2327" s="6">
        <f t="shared" si="139"/>
        <v>0.18515088380411435</v>
      </c>
    </row>
    <row r="2328" spans="1:17" x14ac:dyDescent="0.25">
      <c r="A2328" t="s">
        <v>12</v>
      </c>
      <c r="B2328" t="s">
        <v>1256</v>
      </c>
      <c r="C2328" t="s">
        <v>1028</v>
      </c>
      <c r="J2328">
        <v>21.9</v>
      </c>
      <c r="K2328" s="1" t="str">
        <f t="shared" si="137"/>
        <v/>
      </c>
      <c r="O2328">
        <v>0.25622999999999996</v>
      </c>
      <c r="P2328" s="3">
        <f t="shared" si="138"/>
        <v>3.0864866368224551</v>
      </c>
      <c r="Q2328" s="6">
        <f t="shared" si="139"/>
        <v>-1.3616798003559716</v>
      </c>
    </row>
    <row r="2329" spans="1:17" x14ac:dyDescent="0.25">
      <c r="A2329" t="s">
        <v>12</v>
      </c>
      <c r="B2329" t="s">
        <v>1256</v>
      </c>
      <c r="C2329" t="s">
        <v>1028</v>
      </c>
      <c r="J2329">
        <v>7.9</v>
      </c>
      <c r="K2329" s="1" t="str">
        <f t="shared" si="137"/>
        <v/>
      </c>
      <c r="O2329">
        <v>0.13114000000000001</v>
      </c>
      <c r="P2329" s="3">
        <f t="shared" si="138"/>
        <v>2.066862759472976</v>
      </c>
      <c r="Q2329" s="6">
        <f t="shared" si="139"/>
        <v>-2.0314898241466635</v>
      </c>
    </row>
    <row r="2330" spans="1:17" x14ac:dyDescent="0.25">
      <c r="A2330" t="s">
        <v>12</v>
      </c>
      <c r="B2330" t="s">
        <v>1256</v>
      </c>
      <c r="C2330" t="s">
        <v>1028</v>
      </c>
      <c r="J2330">
        <v>10.8</v>
      </c>
      <c r="K2330" s="1" t="str">
        <f t="shared" si="137"/>
        <v/>
      </c>
      <c r="O2330">
        <v>0.20304000000000003</v>
      </c>
      <c r="P2330" s="3">
        <f t="shared" si="138"/>
        <v>2.379546134130174</v>
      </c>
      <c r="Q2330" s="6">
        <f t="shared" si="139"/>
        <v>-1.5943522750160595</v>
      </c>
    </row>
    <row r="2331" spans="1:17" x14ac:dyDescent="0.25">
      <c r="A2331" t="s">
        <v>12</v>
      </c>
      <c r="B2331" t="s">
        <v>1256</v>
      </c>
      <c r="C2331" t="s">
        <v>1028</v>
      </c>
      <c r="J2331">
        <v>11.5</v>
      </c>
      <c r="K2331" s="1" t="str">
        <f t="shared" si="137"/>
        <v/>
      </c>
      <c r="O2331">
        <v>0.21734999999999999</v>
      </c>
      <c r="P2331" s="3">
        <f t="shared" si="138"/>
        <v>2.4423470353692043</v>
      </c>
      <c r="Q2331" s="6">
        <f t="shared" si="139"/>
        <v>-1.5262463215473361</v>
      </c>
    </row>
    <row r="2332" spans="1:17" x14ac:dyDescent="0.25">
      <c r="A2332" t="s">
        <v>12</v>
      </c>
      <c r="B2332" t="s">
        <v>1256</v>
      </c>
      <c r="C2332" t="s">
        <v>1029</v>
      </c>
      <c r="J2332">
        <v>8.9</v>
      </c>
      <c r="K2332" s="1" t="str">
        <f t="shared" si="137"/>
        <v/>
      </c>
      <c r="O2332">
        <v>0.19936000000000001</v>
      </c>
      <c r="P2332" s="3">
        <f t="shared" si="138"/>
        <v>2.1860512767380942</v>
      </c>
      <c r="Q2332" s="6">
        <f t="shared" si="139"/>
        <v>-1.6126430433830488</v>
      </c>
    </row>
    <row r="2333" spans="1:17" x14ac:dyDescent="0.25">
      <c r="A2333" t="s">
        <v>12</v>
      </c>
      <c r="B2333" t="s">
        <v>1256</v>
      </c>
      <c r="C2333" t="s">
        <v>1030</v>
      </c>
      <c r="J2333">
        <v>124</v>
      </c>
      <c r="K2333" s="1" t="str">
        <f t="shared" si="137"/>
        <v/>
      </c>
      <c r="O2333">
        <v>0.65720000000000001</v>
      </c>
      <c r="P2333" s="3">
        <f t="shared" si="138"/>
        <v>4.8202815656050371</v>
      </c>
      <c r="Q2333" s="6">
        <f t="shared" si="139"/>
        <v>-0.41976689281902402</v>
      </c>
    </row>
    <row r="2334" spans="1:17" x14ac:dyDescent="0.25">
      <c r="A2334" t="s">
        <v>12</v>
      </c>
      <c r="B2334" t="s">
        <v>1256</v>
      </c>
      <c r="C2334" t="s">
        <v>1031</v>
      </c>
      <c r="J2334">
        <v>5.2</v>
      </c>
      <c r="K2334" s="1" t="str">
        <f t="shared" si="137"/>
        <v/>
      </c>
      <c r="O2334">
        <v>0.11803999999999999</v>
      </c>
      <c r="P2334" s="3">
        <f t="shared" si="138"/>
        <v>1.6486586255873816</v>
      </c>
      <c r="Q2334" s="6">
        <f t="shared" si="139"/>
        <v>-2.1367317289073986</v>
      </c>
    </row>
    <row r="2335" spans="1:17" x14ac:dyDescent="0.25">
      <c r="A2335" t="s">
        <v>12</v>
      </c>
      <c r="B2335" t="s">
        <v>1256</v>
      </c>
      <c r="C2335" t="s">
        <v>1032</v>
      </c>
      <c r="J2335">
        <v>56.7</v>
      </c>
      <c r="K2335" s="1" t="str">
        <f t="shared" si="137"/>
        <v/>
      </c>
      <c r="O2335">
        <v>0.52731000000000006</v>
      </c>
      <c r="P2335" s="3">
        <f t="shared" si="138"/>
        <v>4.0377742107337067</v>
      </c>
      <c r="Q2335" s="6">
        <f t="shared" si="139"/>
        <v>-0.63996666808922031</v>
      </c>
    </row>
    <row r="2336" spans="1:17" x14ac:dyDescent="0.25">
      <c r="A2336" t="s">
        <v>12</v>
      </c>
      <c r="B2336" t="s">
        <v>1256</v>
      </c>
      <c r="C2336" t="s">
        <v>1032</v>
      </c>
      <c r="J2336">
        <v>48.4</v>
      </c>
      <c r="K2336" s="1" t="str">
        <f t="shared" si="137"/>
        <v/>
      </c>
      <c r="O2336">
        <v>0.46463999999999994</v>
      </c>
      <c r="P2336" s="3">
        <f t="shared" si="138"/>
        <v>3.8794998137225858</v>
      </c>
      <c r="Q2336" s="6">
        <f t="shared" si="139"/>
        <v>-0.7664923667857606</v>
      </c>
    </row>
    <row r="2337" spans="1:17" x14ac:dyDescent="0.25">
      <c r="A2337" t="s">
        <v>12</v>
      </c>
      <c r="B2337" t="s">
        <v>1256</v>
      </c>
      <c r="C2337" t="s">
        <v>1033</v>
      </c>
      <c r="J2337">
        <v>56.7</v>
      </c>
      <c r="K2337" s="1" t="str">
        <f t="shared" si="137"/>
        <v/>
      </c>
      <c r="O2337">
        <v>0.83349000000000006</v>
      </c>
      <c r="P2337" s="3">
        <f t="shared" si="138"/>
        <v>4.0377742107337067</v>
      </c>
      <c r="Q2337" s="6">
        <f t="shared" si="139"/>
        <v>-0.18213357446373998</v>
      </c>
    </row>
    <row r="2338" spans="1:17" x14ac:dyDescent="0.25">
      <c r="A2338" t="s">
        <v>12</v>
      </c>
      <c r="B2338" t="s">
        <v>1256</v>
      </c>
      <c r="C2338" t="s">
        <v>1034</v>
      </c>
      <c r="J2338">
        <v>7.2</v>
      </c>
      <c r="K2338" s="1" t="str">
        <f t="shared" si="137"/>
        <v/>
      </c>
      <c r="O2338">
        <v>0.25200000000000006</v>
      </c>
      <c r="P2338" s="3">
        <f t="shared" si="138"/>
        <v>1.9740810260220096</v>
      </c>
      <c r="Q2338" s="6">
        <f t="shared" si="139"/>
        <v>-1.3783261914707134</v>
      </c>
    </row>
    <row r="2339" spans="1:17" x14ac:dyDescent="0.25">
      <c r="A2339" t="s">
        <v>12</v>
      </c>
      <c r="B2339" t="s">
        <v>1256</v>
      </c>
      <c r="C2339" t="s">
        <v>1035</v>
      </c>
      <c r="J2339">
        <v>448</v>
      </c>
      <c r="K2339" s="1" t="str">
        <f t="shared" si="137"/>
        <v/>
      </c>
      <c r="O2339">
        <v>2.2400000000000002</v>
      </c>
      <c r="P2339" s="3">
        <f t="shared" si="138"/>
        <v>6.1047932324149849</v>
      </c>
      <c r="Q2339" s="6">
        <f t="shared" si="139"/>
        <v>0.80647586586694853</v>
      </c>
    </row>
    <row r="2340" spans="1:17" x14ac:dyDescent="0.25">
      <c r="A2340" t="s">
        <v>12</v>
      </c>
      <c r="B2340" t="s">
        <v>1256</v>
      </c>
      <c r="C2340" t="s">
        <v>1036</v>
      </c>
      <c r="J2340">
        <v>37.700000000000003</v>
      </c>
      <c r="K2340" s="1" t="str">
        <f t="shared" si="137"/>
        <v/>
      </c>
      <c r="O2340">
        <v>0.42601000000000006</v>
      </c>
      <c r="P2340" s="3">
        <f t="shared" si="138"/>
        <v>3.629660094453965</v>
      </c>
      <c r="Q2340" s="6">
        <f t="shared" si="139"/>
        <v>-0.85329245880987692</v>
      </c>
    </row>
    <row r="2341" spans="1:17" x14ac:dyDescent="0.25">
      <c r="A2341" t="s">
        <v>12</v>
      </c>
      <c r="B2341" t="s">
        <v>1256</v>
      </c>
      <c r="C2341" t="s">
        <v>1037</v>
      </c>
      <c r="J2341">
        <v>31.7</v>
      </c>
      <c r="K2341" s="1" t="str">
        <f t="shared" si="137"/>
        <v/>
      </c>
      <c r="O2341">
        <v>0.72275999999999996</v>
      </c>
      <c r="P2341" s="3">
        <f t="shared" si="138"/>
        <v>3.4563166808832348</v>
      </c>
      <c r="Q2341" s="6">
        <f t="shared" si="139"/>
        <v>-0.32467806213850708</v>
      </c>
    </row>
    <row r="2342" spans="1:17" x14ac:dyDescent="0.25">
      <c r="A2342" t="s">
        <v>12</v>
      </c>
      <c r="B2342" t="s">
        <v>1256</v>
      </c>
      <c r="C2342" t="s">
        <v>1038</v>
      </c>
      <c r="J2342">
        <v>34.299999999999997</v>
      </c>
      <c r="K2342" s="1" t="str">
        <f t="shared" si="137"/>
        <v/>
      </c>
      <c r="O2342">
        <v>0.37729999999999997</v>
      </c>
      <c r="P2342" s="3">
        <f t="shared" si="138"/>
        <v>3.535145354171894</v>
      </c>
      <c r="Q2342" s="6">
        <f t="shared" si="139"/>
        <v>-0.97471465201187235</v>
      </c>
    </row>
    <row r="2343" spans="1:17" x14ac:dyDescent="0.25">
      <c r="A2343" t="s">
        <v>12</v>
      </c>
      <c r="B2343" t="s">
        <v>1256</v>
      </c>
      <c r="C2343" t="s">
        <v>1039</v>
      </c>
      <c r="J2343">
        <v>633</v>
      </c>
      <c r="K2343" s="1" t="str">
        <f t="shared" si="137"/>
        <v/>
      </c>
      <c r="O2343">
        <v>2.532</v>
      </c>
      <c r="P2343" s="3">
        <f t="shared" si="138"/>
        <v>6.4504704221441758</v>
      </c>
      <c r="Q2343" s="6">
        <f t="shared" si="139"/>
        <v>0.92900950428192974</v>
      </c>
    </row>
    <row r="2344" spans="1:17" x14ac:dyDescent="0.25">
      <c r="A2344" t="s">
        <v>12</v>
      </c>
      <c r="B2344" t="s">
        <v>1256</v>
      </c>
      <c r="C2344" t="s">
        <v>1040</v>
      </c>
      <c r="J2344">
        <v>35</v>
      </c>
      <c r="K2344" s="1" t="str">
        <f t="shared" si="137"/>
        <v/>
      </c>
      <c r="O2344">
        <v>0.35349999999999998</v>
      </c>
      <c r="P2344" s="3">
        <f t="shared" si="138"/>
        <v>3.5553480614894135</v>
      </c>
      <c r="Q2344" s="6">
        <f t="shared" si="139"/>
        <v>-1.0398717936455097</v>
      </c>
    </row>
    <row r="2345" spans="1:17" x14ac:dyDescent="0.25">
      <c r="A2345" t="s">
        <v>12</v>
      </c>
      <c r="B2345" t="s">
        <v>1256</v>
      </c>
      <c r="C2345" t="s">
        <v>1041</v>
      </c>
      <c r="J2345">
        <v>22.4</v>
      </c>
      <c r="K2345" s="1" t="str">
        <f t="shared" si="137"/>
        <v/>
      </c>
      <c r="O2345">
        <v>0.21279999999999999</v>
      </c>
      <c r="P2345" s="3">
        <f t="shared" si="138"/>
        <v>3.1090609588609941</v>
      </c>
      <c r="Q2345" s="6">
        <f t="shared" si="139"/>
        <v>-1.5474025215146479</v>
      </c>
    </row>
    <row r="2346" spans="1:17" x14ac:dyDescent="0.25">
      <c r="A2346" t="s">
        <v>12</v>
      </c>
      <c r="B2346" t="s">
        <v>1256</v>
      </c>
      <c r="C2346" t="s">
        <v>1041</v>
      </c>
      <c r="J2346">
        <v>17.2</v>
      </c>
      <c r="K2346" s="1" t="str">
        <f t="shared" si="137"/>
        <v/>
      </c>
      <c r="O2346">
        <v>0.21328</v>
      </c>
      <c r="P2346" s="3">
        <f t="shared" si="138"/>
        <v>2.8449093838194073</v>
      </c>
      <c r="Q2346" s="6">
        <f t="shared" si="139"/>
        <v>-1.5451494225517386</v>
      </c>
    </row>
    <row r="2347" spans="1:17" x14ac:dyDescent="0.25">
      <c r="A2347" t="s">
        <v>12</v>
      </c>
      <c r="B2347" t="s">
        <v>1256</v>
      </c>
      <c r="C2347" t="s">
        <v>1042</v>
      </c>
      <c r="J2347">
        <v>13.8</v>
      </c>
      <c r="K2347" s="1" t="str">
        <f t="shared" si="137"/>
        <v/>
      </c>
      <c r="O2347">
        <v>0.17802000000000001</v>
      </c>
      <c r="P2347" s="3">
        <f t="shared" si="138"/>
        <v>2.6246685921631592</v>
      </c>
      <c r="Q2347" s="6">
        <f t="shared" si="139"/>
        <v>-1.7258593754513516</v>
      </c>
    </row>
    <row r="2348" spans="1:17" x14ac:dyDescent="0.25">
      <c r="A2348" t="s">
        <v>12</v>
      </c>
      <c r="B2348" t="s">
        <v>1256</v>
      </c>
      <c r="C2348" t="s">
        <v>1043</v>
      </c>
      <c r="J2348">
        <v>11.6</v>
      </c>
      <c r="K2348" s="1" t="str">
        <f t="shared" si="137"/>
        <v/>
      </c>
      <c r="O2348">
        <v>0.19720000000000001</v>
      </c>
      <c r="P2348" s="3">
        <f t="shared" si="138"/>
        <v>2.451005098112319</v>
      </c>
      <c r="Q2348" s="6">
        <f t="shared" si="139"/>
        <v>-1.6235368368136018</v>
      </c>
    </row>
    <row r="2349" spans="1:17" x14ac:dyDescent="0.25">
      <c r="A2349" t="s">
        <v>12</v>
      </c>
      <c r="B2349" t="s">
        <v>1256</v>
      </c>
      <c r="C2349" t="s">
        <v>1044</v>
      </c>
      <c r="J2349">
        <v>721</v>
      </c>
      <c r="K2349" s="1" t="str">
        <f t="shared" si="137"/>
        <v/>
      </c>
      <c r="O2349">
        <v>4.3980999999999995</v>
      </c>
      <c r="P2349" s="3">
        <f t="shared" si="138"/>
        <v>6.5806391372849493</v>
      </c>
      <c r="Q2349" s="6">
        <f t="shared" si="139"/>
        <v>1.4811726294820775</v>
      </c>
    </row>
    <row r="2350" spans="1:17" x14ac:dyDescent="0.25">
      <c r="A2350" t="s">
        <v>12</v>
      </c>
      <c r="B2350" t="s">
        <v>1256</v>
      </c>
      <c r="C2350" t="s">
        <v>1044</v>
      </c>
      <c r="J2350">
        <v>723</v>
      </c>
      <c r="K2350" s="1" t="str">
        <f t="shared" si="137"/>
        <v/>
      </c>
      <c r="O2350">
        <v>2.8196999999999997</v>
      </c>
      <c r="P2350" s="3">
        <f t="shared" si="138"/>
        <v>6.5834092221587648</v>
      </c>
      <c r="Q2350" s="6">
        <f t="shared" si="139"/>
        <v>1.0366304963122281</v>
      </c>
    </row>
    <row r="2351" spans="1:17" x14ac:dyDescent="0.25">
      <c r="A2351" t="s">
        <v>12</v>
      </c>
      <c r="B2351" t="s">
        <v>1256</v>
      </c>
      <c r="C2351" t="s">
        <v>1044</v>
      </c>
      <c r="J2351">
        <v>1020</v>
      </c>
      <c r="K2351" s="1" t="str">
        <f t="shared" si="137"/>
        <v/>
      </c>
      <c r="O2351">
        <v>4.08</v>
      </c>
      <c r="P2351" s="3">
        <f t="shared" si="138"/>
        <v>6.9275579062783166</v>
      </c>
      <c r="Q2351" s="6">
        <f t="shared" si="139"/>
        <v>1.4060969884160703</v>
      </c>
    </row>
    <row r="2352" spans="1:17" x14ac:dyDescent="0.25">
      <c r="A2352" t="s">
        <v>12</v>
      </c>
      <c r="B2352" t="s">
        <v>1256</v>
      </c>
      <c r="C2352" t="s">
        <v>1044</v>
      </c>
      <c r="J2352">
        <v>791</v>
      </c>
      <c r="K2352" s="1" t="str">
        <f t="shared" si="137"/>
        <v/>
      </c>
      <c r="O2352">
        <v>6.1697999999999995</v>
      </c>
      <c r="P2352" s="3">
        <f t="shared" si="138"/>
        <v>6.6732979677676543</v>
      </c>
      <c r="Q2352" s="6">
        <f t="shared" si="139"/>
        <v>1.8196664224810628</v>
      </c>
    </row>
    <row r="2353" spans="1:17" x14ac:dyDescent="0.25">
      <c r="A2353" t="s">
        <v>12</v>
      </c>
      <c r="B2353" t="s">
        <v>1256</v>
      </c>
      <c r="C2353" t="s">
        <v>1045</v>
      </c>
      <c r="J2353">
        <v>1040</v>
      </c>
      <c r="K2353" s="1" t="str">
        <f t="shared" si="137"/>
        <v/>
      </c>
      <c r="O2353">
        <v>3.2239999999999998</v>
      </c>
      <c r="P2353" s="3">
        <f t="shared" si="138"/>
        <v>6.9469759921354184</v>
      </c>
      <c r="Q2353" s="6">
        <f t="shared" si="139"/>
        <v>1.1706228246443817</v>
      </c>
    </row>
    <row r="2354" spans="1:17" x14ac:dyDescent="0.25">
      <c r="A2354" t="s">
        <v>12</v>
      </c>
      <c r="B2354" t="s">
        <v>1256</v>
      </c>
      <c r="C2354" t="s">
        <v>1046</v>
      </c>
      <c r="J2354">
        <v>3250</v>
      </c>
      <c r="K2354" s="1" t="str">
        <f t="shared" si="137"/>
        <v/>
      </c>
      <c r="O2354">
        <v>10.725</v>
      </c>
      <c r="P2354" s="3">
        <f t="shared" si="138"/>
        <v>8.0864102753237823</v>
      </c>
      <c r="Q2354" s="6">
        <f t="shared" si="139"/>
        <v>2.3725774648140807</v>
      </c>
    </row>
    <row r="2355" spans="1:17" x14ac:dyDescent="0.25">
      <c r="A2355" t="s">
        <v>12</v>
      </c>
      <c r="B2355" t="s">
        <v>1256</v>
      </c>
      <c r="C2355" t="s">
        <v>1047</v>
      </c>
      <c r="J2355">
        <v>7.7</v>
      </c>
      <c r="K2355" s="1" t="str">
        <f t="shared" si="137"/>
        <v/>
      </c>
      <c r="O2355">
        <v>0.30492000000000002</v>
      </c>
      <c r="P2355" s="3">
        <f t="shared" si="138"/>
        <v>2.0412203288596382</v>
      </c>
      <c r="Q2355" s="6">
        <f t="shared" si="139"/>
        <v>-1.1877058318620639</v>
      </c>
    </row>
    <row r="2356" spans="1:17" x14ac:dyDescent="0.25">
      <c r="A2356" t="s">
        <v>12</v>
      </c>
      <c r="B2356" t="s">
        <v>1256</v>
      </c>
      <c r="C2356" t="s">
        <v>1048</v>
      </c>
      <c r="J2356">
        <v>21.8</v>
      </c>
      <c r="K2356" s="1" t="str">
        <f t="shared" si="137"/>
        <v/>
      </c>
      <c r="O2356">
        <v>0.38368000000000002</v>
      </c>
      <c r="P2356" s="3">
        <f t="shared" si="138"/>
        <v>3.0819099697950434</v>
      </c>
      <c r="Q2356" s="6">
        <f t="shared" si="139"/>
        <v>-0.95794640714298762</v>
      </c>
    </row>
    <row r="2357" spans="1:17" x14ac:dyDescent="0.25">
      <c r="A2357" t="s">
        <v>12</v>
      </c>
      <c r="B2357" t="s">
        <v>1256</v>
      </c>
      <c r="C2357" t="s">
        <v>1048</v>
      </c>
      <c r="J2357">
        <v>18.899999999999999</v>
      </c>
      <c r="K2357" s="1" t="str">
        <f t="shared" si="137"/>
        <v/>
      </c>
      <c r="O2357">
        <v>0.30051</v>
      </c>
      <c r="P2357" s="3">
        <f t="shared" si="138"/>
        <v>2.9391619220655967</v>
      </c>
      <c r="Q2357" s="6">
        <f t="shared" si="139"/>
        <v>-1.2022742476903545</v>
      </c>
    </row>
    <row r="2358" spans="1:17" x14ac:dyDescent="0.25">
      <c r="A2358" t="s">
        <v>12</v>
      </c>
      <c r="B2358" t="s">
        <v>1256</v>
      </c>
      <c r="C2358" t="s">
        <v>1048</v>
      </c>
      <c r="J2358">
        <v>19.7</v>
      </c>
      <c r="K2358" s="1" t="str">
        <f t="shared" si="137"/>
        <v/>
      </c>
      <c r="O2358">
        <v>0.33883999999999997</v>
      </c>
      <c r="P2358" s="3">
        <f t="shared" si="138"/>
        <v>2.9806186357439426</v>
      </c>
      <c r="Q2358" s="6">
        <f t="shared" si="139"/>
        <v>-1.0822272594187869</v>
      </c>
    </row>
    <row r="2359" spans="1:17" x14ac:dyDescent="0.25">
      <c r="A2359" t="s">
        <v>12</v>
      </c>
      <c r="B2359" t="s">
        <v>1256</v>
      </c>
      <c r="C2359" t="s">
        <v>1049</v>
      </c>
      <c r="J2359">
        <v>11080</v>
      </c>
      <c r="K2359" s="1" t="str">
        <f t="shared" si="137"/>
        <v/>
      </c>
      <c r="O2359">
        <v>22.16</v>
      </c>
      <c r="P2359" s="3">
        <f t="shared" si="138"/>
        <v>9.3128969603012752</v>
      </c>
      <c r="Q2359" s="6">
        <f t="shared" si="139"/>
        <v>3.0982888618790829</v>
      </c>
    </row>
    <row r="2360" spans="1:17" x14ac:dyDescent="0.25">
      <c r="A2360" t="s">
        <v>12</v>
      </c>
      <c r="B2360" t="s">
        <v>1256</v>
      </c>
      <c r="C2360" t="s">
        <v>1050</v>
      </c>
      <c r="J2360">
        <v>2380</v>
      </c>
      <c r="K2360" s="1" t="str">
        <f t="shared" si="137"/>
        <v/>
      </c>
      <c r="O2360">
        <v>4.0459999999999994</v>
      </c>
      <c r="P2360" s="3">
        <f t="shared" si="138"/>
        <v>7.77485576666552</v>
      </c>
      <c r="Q2360" s="6">
        <f t="shared" si="139"/>
        <v>1.3977287387455535</v>
      </c>
    </row>
    <row r="2361" spans="1:17" x14ac:dyDescent="0.25">
      <c r="A2361" t="s">
        <v>12</v>
      </c>
      <c r="B2361" t="s">
        <v>1256</v>
      </c>
      <c r="C2361" t="s">
        <v>1050</v>
      </c>
      <c r="J2361">
        <v>2450</v>
      </c>
      <c r="K2361" s="1" t="str">
        <f t="shared" si="137"/>
        <v/>
      </c>
      <c r="O2361">
        <v>4.165</v>
      </c>
      <c r="P2361" s="3">
        <f t="shared" si="138"/>
        <v>7.8038433035387724</v>
      </c>
      <c r="Q2361" s="6">
        <f t="shared" si="139"/>
        <v>1.4267162756188061</v>
      </c>
    </row>
    <row r="2362" spans="1:17" x14ac:dyDescent="0.25">
      <c r="A2362" t="s">
        <v>12</v>
      </c>
      <c r="B2362" t="s">
        <v>1256</v>
      </c>
      <c r="C2362" t="s">
        <v>1050</v>
      </c>
      <c r="J2362">
        <v>1096</v>
      </c>
      <c r="K2362" s="1" t="str">
        <f t="shared" si="137"/>
        <v/>
      </c>
      <c r="O2362">
        <v>2.0823999999999998</v>
      </c>
      <c r="P2362" s="3">
        <f t="shared" si="138"/>
        <v>6.9994224675079613</v>
      </c>
      <c r="Q2362" s="6">
        <f t="shared" si="139"/>
        <v>0.73352107469821848</v>
      </c>
    </row>
    <row r="2363" spans="1:17" x14ac:dyDescent="0.25">
      <c r="A2363" t="s">
        <v>12</v>
      </c>
      <c r="B2363" t="s">
        <v>1256</v>
      </c>
      <c r="C2363" t="s">
        <v>1051</v>
      </c>
      <c r="J2363">
        <v>44.9</v>
      </c>
      <c r="K2363" s="1" t="str">
        <f t="shared" si="137"/>
        <v/>
      </c>
      <c r="O2363">
        <v>0.43552999999999992</v>
      </c>
      <c r="P2363" s="3">
        <f t="shared" si="138"/>
        <v>3.8044377947482086</v>
      </c>
      <c r="Q2363" s="6">
        <f t="shared" si="139"/>
        <v>-0.83119159872459147</v>
      </c>
    </row>
    <row r="2364" spans="1:17" x14ac:dyDescent="0.25">
      <c r="A2364" t="s">
        <v>12</v>
      </c>
      <c r="B2364" t="s">
        <v>1256</v>
      </c>
      <c r="C2364" t="s">
        <v>1052</v>
      </c>
      <c r="J2364">
        <v>13</v>
      </c>
      <c r="K2364" s="1" t="str">
        <f t="shared" si="137"/>
        <v/>
      </c>
      <c r="O2364">
        <v>0.1885</v>
      </c>
      <c r="P2364" s="3">
        <f t="shared" si="138"/>
        <v>2.5649493574615367</v>
      </c>
      <c r="Q2364" s="6">
        <f t="shared" si="139"/>
        <v>-1.6686572720940716</v>
      </c>
    </row>
    <row r="2365" spans="1:17" x14ac:dyDescent="0.25">
      <c r="A2365" t="s">
        <v>12</v>
      </c>
      <c r="B2365" t="s">
        <v>1256</v>
      </c>
      <c r="C2365" t="s">
        <v>1053</v>
      </c>
      <c r="J2365">
        <v>1870</v>
      </c>
      <c r="K2365" s="1" t="str">
        <f t="shared" si="137"/>
        <v/>
      </c>
      <c r="O2365">
        <v>6.1710000000000003</v>
      </c>
      <c r="P2365" s="3">
        <f t="shared" si="138"/>
        <v>7.5336937098486327</v>
      </c>
      <c r="Q2365" s="6">
        <f t="shared" si="139"/>
        <v>1.8198608993389298</v>
      </c>
    </row>
    <row r="2366" spans="1:17" x14ac:dyDescent="0.25">
      <c r="A2366" t="s">
        <v>12</v>
      </c>
      <c r="B2366" t="s">
        <v>1256</v>
      </c>
      <c r="C2366" t="s">
        <v>1054</v>
      </c>
      <c r="J2366">
        <v>90</v>
      </c>
      <c r="K2366" s="1" t="str">
        <f t="shared" si="137"/>
        <v/>
      </c>
      <c r="O2366">
        <v>0.91799999999999993</v>
      </c>
      <c r="P2366" s="3">
        <f t="shared" si="138"/>
        <v>4.499809670330265</v>
      </c>
      <c r="Q2366" s="6">
        <f t="shared" si="139"/>
        <v>-8.555788836164667E-2</v>
      </c>
    </row>
    <row r="2367" spans="1:17" x14ac:dyDescent="0.25">
      <c r="A2367" t="s">
        <v>12</v>
      </c>
      <c r="B2367" t="s">
        <v>1256</v>
      </c>
      <c r="C2367" t="s">
        <v>1055</v>
      </c>
      <c r="J2367">
        <v>406</v>
      </c>
      <c r="K2367" s="1" t="str">
        <f t="shared" si="137"/>
        <v/>
      </c>
      <c r="O2367">
        <v>1.2992000000000001</v>
      </c>
      <c r="P2367" s="3">
        <f t="shared" si="138"/>
        <v>6.0063531596017325</v>
      </c>
      <c r="Q2367" s="6">
        <f t="shared" si="139"/>
        <v>0.26174869042527654</v>
      </c>
    </row>
    <row r="2368" spans="1:17" x14ac:dyDescent="0.25">
      <c r="A2368" t="s">
        <v>12</v>
      </c>
      <c r="B2368" t="s">
        <v>1256</v>
      </c>
      <c r="C2368" t="s">
        <v>1055</v>
      </c>
      <c r="J2368">
        <v>252</v>
      </c>
      <c r="K2368" s="1" t="str">
        <f t="shared" si="137"/>
        <v/>
      </c>
      <c r="O2368">
        <v>0.95760000000000001</v>
      </c>
      <c r="P2368" s="3">
        <f t="shared" si="138"/>
        <v>5.5294290875114234</v>
      </c>
      <c r="Q2368" s="6">
        <f t="shared" si="139"/>
        <v>-4.3325124738373653E-2</v>
      </c>
    </row>
    <row r="2369" spans="1:17" x14ac:dyDescent="0.25">
      <c r="A2369" t="s">
        <v>12</v>
      </c>
      <c r="B2369" t="s">
        <v>1256</v>
      </c>
      <c r="C2369" t="s">
        <v>1056</v>
      </c>
      <c r="J2369">
        <v>18.899999999999999</v>
      </c>
      <c r="K2369" s="1" t="str">
        <f t="shared" si="137"/>
        <v/>
      </c>
      <c r="O2369">
        <v>0.30051</v>
      </c>
      <c r="P2369" s="3">
        <f t="shared" si="138"/>
        <v>2.9391619220655967</v>
      </c>
      <c r="Q2369" s="6">
        <f t="shared" si="139"/>
        <v>-1.2022742476903545</v>
      </c>
    </row>
    <row r="2370" spans="1:17" x14ac:dyDescent="0.25">
      <c r="A2370" t="s">
        <v>12</v>
      </c>
      <c r="B2370" t="s">
        <v>1256</v>
      </c>
      <c r="C2370" t="s">
        <v>1057</v>
      </c>
      <c r="J2370">
        <v>137</v>
      </c>
      <c r="K2370" s="1" t="str">
        <f t="shared" si="137"/>
        <v/>
      </c>
      <c r="O2370">
        <v>0.71239999999999992</v>
      </c>
      <c r="P2370" s="3">
        <f t="shared" si="138"/>
        <v>4.9199809258281251</v>
      </c>
      <c r="Q2370" s="6">
        <f t="shared" si="139"/>
        <v>-0.33911572756663055</v>
      </c>
    </row>
    <row r="2371" spans="1:17" x14ac:dyDescent="0.25">
      <c r="A2371" t="s">
        <v>12</v>
      </c>
      <c r="B2371" t="s">
        <v>1256</v>
      </c>
      <c r="C2371" t="s">
        <v>1058</v>
      </c>
      <c r="J2371">
        <v>72.5</v>
      </c>
      <c r="K2371" s="1" t="str">
        <f t="shared" ref="K2371:K2434" si="140">IF(J2371=0,"SI","")</f>
        <v/>
      </c>
      <c r="O2371">
        <v>0.95699999999999996</v>
      </c>
      <c r="P2371" s="3">
        <f t="shared" ref="P2371:P2434" si="141">LN(J2371)</f>
        <v>4.2835865618606288</v>
      </c>
      <c r="Q2371" s="6">
        <f t="shared" ref="Q2371:Q2434" si="142">LN(O2371)</f>
        <v>-4.3951887529182831E-2</v>
      </c>
    </row>
    <row r="2372" spans="1:17" x14ac:dyDescent="0.25">
      <c r="A2372" t="s">
        <v>12</v>
      </c>
      <c r="B2372" t="s">
        <v>1256</v>
      </c>
      <c r="C2372" t="s">
        <v>1059</v>
      </c>
      <c r="J2372">
        <v>644</v>
      </c>
      <c r="K2372" s="1" t="str">
        <f t="shared" si="140"/>
        <v/>
      </c>
      <c r="O2372">
        <v>2.3828</v>
      </c>
      <c r="P2372" s="3">
        <f t="shared" si="141"/>
        <v>6.4676987261043539</v>
      </c>
      <c r="Q2372" s="6">
        <f t="shared" si="142"/>
        <v>0.86827626677239533</v>
      </c>
    </row>
    <row r="2373" spans="1:17" x14ac:dyDescent="0.25">
      <c r="A2373" t="s">
        <v>12</v>
      </c>
      <c r="B2373" t="s">
        <v>1256</v>
      </c>
      <c r="C2373" t="s">
        <v>1060</v>
      </c>
      <c r="J2373">
        <v>600</v>
      </c>
      <c r="K2373" s="1" t="str">
        <f t="shared" si="140"/>
        <v/>
      </c>
      <c r="O2373">
        <v>2.6999999999999997</v>
      </c>
      <c r="P2373" s="3">
        <f t="shared" si="141"/>
        <v>6.3969296552161463</v>
      </c>
      <c r="Q2373" s="6">
        <f t="shared" si="142"/>
        <v>0.99325177301028333</v>
      </c>
    </row>
    <row r="2374" spans="1:17" x14ac:dyDescent="0.25">
      <c r="A2374" t="s">
        <v>12</v>
      </c>
      <c r="B2374" t="s">
        <v>1256</v>
      </c>
      <c r="C2374" t="s">
        <v>1061</v>
      </c>
      <c r="J2374">
        <v>1450</v>
      </c>
      <c r="K2374" s="1" t="str">
        <f t="shared" si="140"/>
        <v/>
      </c>
      <c r="O2374">
        <v>5.22</v>
      </c>
      <c r="P2374" s="3">
        <f t="shared" si="141"/>
        <v>7.2793188354146201</v>
      </c>
      <c r="Q2374" s="6">
        <f t="shared" si="142"/>
        <v>1.6524974018945473</v>
      </c>
    </row>
    <row r="2375" spans="1:17" x14ac:dyDescent="0.25">
      <c r="A2375" t="s">
        <v>12</v>
      </c>
      <c r="B2375" t="s">
        <v>1256</v>
      </c>
      <c r="C2375" t="s">
        <v>1062</v>
      </c>
      <c r="J2375">
        <v>1012</v>
      </c>
      <c r="K2375" s="1" t="str">
        <f t="shared" si="140"/>
        <v/>
      </c>
      <c r="O2375">
        <v>3.7444000000000002</v>
      </c>
      <c r="P2375" s="3">
        <f t="shared" si="141"/>
        <v>6.9196838498474111</v>
      </c>
      <c r="Q2375" s="6">
        <f t="shared" si="142"/>
        <v>1.3202613905154525</v>
      </c>
    </row>
    <row r="2376" spans="1:17" x14ac:dyDescent="0.25">
      <c r="A2376" t="s">
        <v>12</v>
      </c>
      <c r="B2376" t="s">
        <v>1256</v>
      </c>
      <c r="C2376" t="s">
        <v>1062</v>
      </c>
      <c r="J2376">
        <v>658</v>
      </c>
      <c r="K2376" s="1" t="str">
        <f t="shared" si="140"/>
        <v/>
      </c>
      <c r="O2376">
        <v>2.1055999999999999</v>
      </c>
      <c r="P2376" s="3">
        <f t="shared" si="141"/>
        <v>6.4892049313253173</v>
      </c>
      <c r="Q2376" s="6">
        <f t="shared" si="142"/>
        <v>0.744600462148861</v>
      </c>
    </row>
    <row r="2377" spans="1:17" x14ac:dyDescent="0.25">
      <c r="A2377" t="s">
        <v>12</v>
      </c>
      <c r="B2377" t="s">
        <v>1256</v>
      </c>
      <c r="C2377" t="s">
        <v>1063</v>
      </c>
      <c r="J2377">
        <v>549.9</v>
      </c>
      <c r="K2377" s="1" t="str">
        <f t="shared" si="140"/>
        <v/>
      </c>
      <c r="O2377">
        <v>3.1894199999999997</v>
      </c>
      <c r="P2377" s="3">
        <f t="shared" si="141"/>
        <v>6.3097364435137688</v>
      </c>
      <c r="Q2377" s="6">
        <f t="shared" si="142"/>
        <v>1.1598390820840054</v>
      </c>
    </row>
    <row r="2378" spans="1:17" x14ac:dyDescent="0.25">
      <c r="A2378" t="s">
        <v>12</v>
      </c>
      <c r="B2378" t="s">
        <v>1256</v>
      </c>
      <c r="C2378" t="s">
        <v>1064</v>
      </c>
      <c r="J2378">
        <v>776.1</v>
      </c>
      <c r="K2378" s="1" t="str">
        <f t="shared" si="140"/>
        <v/>
      </c>
      <c r="O2378">
        <v>3.4148400000000003</v>
      </c>
      <c r="P2378" s="3">
        <f t="shared" si="141"/>
        <v>6.6542813778600935</v>
      </c>
      <c r="Q2378" s="6">
        <f t="shared" si="142"/>
        <v>1.2281306398021716</v>
      </c>
    </row>
    <row r="2379" spans="1:17" x14ac:dyDescent="0.25">
      <c r="A2379" t="s">
        <v>12</v>
      </c>
      <c r="B2379" t="s">
        <v>1256</v>
      </c>
      <c r="C2379" t="s">
        <v>1065</v>
      </c>
      <c r="J2379">
        <v>23.8</v>
      </c>
      <c r="K2379" s="1" t="str">
        <f t="shared" si="140"/>
        <v/>
      </c>
      <c r="O2379">
        <v>0.12137999999999999</v>
      </c>
      <c r="P2379" s="3">
        <f t="shared" si="141"/>
        <v>3.1696855806774291</v>
      </c>
      <c r="Q2379" s="6">
        <f t="shared" si="142"/>
        <v>-2.1088291585744279</v>
      </c>
    </row>
    <row r="2380" spans="1:17" x14ac:dyDescent="0.25">
      <c r="A2380" t="s">
        <v>12</v>
      </c>
      <c r="B2380" t="s">
        <v>1256</v>
      </c>
      <c r="C2380" t="s">
        <v>1066</v>
      </c>
      <c r="J2380">
        <v>130</v>
      </c>
      <c r="K2380" s="1" t="str">
        <f t="shared" si="140"/>
        <v/>
      </c>
      <c r="O2380">
        <v>0.8839999999999999</v>
      </c>
      <c r="P2380" s="3">
        <f t="shared" si="141"/>
        <v>4.8675344504555822</v>
      </c>
      <c r="Q2380" s="6">
        <f t="shared" si="142"/>
        <v>-0.12329821634449373</v>
      </c>
    </row>
    <row r="2381" spans="1:17" x14ac:dyDescent="0.25">
      <c r="A2381" t="s">
        <v>12</v>
      </c>
      <c r="B2381" t="s">
        <v>1256</v>
      </c>
      <c r="C2381" t="s">
        <v>1067</v>
      </c>
      <c r="J2381">
        <v>126.1</v>
      </c>
      <c r="K2381" s="1" t="str">
        <f t="shared" si="140"/>
        <v/>
      </c>
      <c r="O2381">
        <v>0.75659999999999994</v>
      </c>
      <c r="P2381" s="3">
        <f t="shared" si="141"/>
        <v>4.8370752429708741</v>
      </c>
      <c r="Q2381" s="6">
        <f t="shared" si="142"/>
        <v>-0.27892056678320826</v>
      </c>
    </row>
    <row r="2382" spans="1:17" x14ac:dyDescent="0.25">
      <c r="A2382" t="s">
        <v>12</v>
      </c>
      <c r="B2382" t="s">
        <v>1256</v>
      </c>
      <c r="C2382" t="s">
        <v>1068</v>
      </c>
      <c r="J2382">
        <v>77.400000000000006</v>
      </c>
      <c r="K2382" s="1" t="str">
        <f t="shared" si="140"/>
        <v/>
      </c>
      <c r="O2382">
        <v>0.6424200000000001</v>
      </c>
      <c r="P2382" s="3">
        <f t="shared" si="141"/>
        <v>4.3489867805956814</v>
      </c>
      <c r="Q2382" s="6">
        <f t="shared" si="142"/>
        <v>-0.44251298358390323</v>
      </c>
    </row>
    <row r="2383" spans="1:17" x14ac:dyDescent="0.25">
      <c r="A2383" t="s">
        <v>12</v>
      </c>
      <c r="B2383" t="s">
        <v>1256</v>
      </c>
      <c r="C2383" t="s">
        <v>1069</v>
      </c>
      <c r="J2383">
        <v>41</v>
      </c>
      <c r="K2383" s="1" t="str">
        <f t="shared" si="140"/>
        <v/>
      </c>
      <c r="O2383">
        <v>0.50429999999999997</v>
      </c>
      <c r="P2383" s="3">
        <f t="shared" si="141"/>
        <v>3.713572066704308</v>
      </c>
      <c r="Q2383" s="6">
        <f t="shared" si="142"/>
        <v>-0.68458394989945748</v>
      </c>
    </row>
    <row r="2384" spans="1:17" x14ac:dyDescent="0.25">
      <c r="A2384" t="s">
        <v>12</v>
      </c>
      <c r="B2384" t="s">
        <v>1256</v>
      </c>
      <c r="C2384" t="s">
        <v>1069</v>
      </c>
      <c r="J2384">
        <v>32</v>
      </c>
      <c r="K2384" s="1" t="str">
        <f t="shared" si="140"/>
        <v/>
      </c>
      <c r="O2384">
        <v>0.39360000000000001</v>
      </c>
      <c r="P2384" s="3">
        <f t="shared" si="141"/>
        <v>3.4657359027997265</v>
      </c>
      <c r="Q2384" s="6">
        <f t="shared" si="142"/>
        <v>-0.93242011380403866</v>
      </c>
    </row>
    <row r="2385" spans="1:17" x14ac:dyDescent="0.25">
      <c r="A2385" t="s">
        <v>12</v>
      </c>
      <c r="B2385" t="s">
        <v>1256</v>
      </c>
      <c r="C2385" t="s">
        <v>1070</v>
      </c>
      <c r="J2385">
        <v>16.5</v>
      </c>
      <c r="K2385" s="1" t="str">
        <f t="shared" si="140"/>
        <v/>
      </c>
      <c r="O2385">
        <v>0.34815000000000002</v>
      </c>
      <c r="P2385" s="3">
        <f t="shared" si="141"/>
        <v>2.8033603809065348</v>
      </c>
      <c r="Q2385" s="6">
        <f t="shared" si="142"/>
        <v>-1.0551218575935812</v>
      </c>
    </row>
    <row r="2386" spans="1:17" x14ac:dyDescent="0.25">
      <c r="A2386" t="s">
        <v>12</v>
      </c>
      <c r="B2386" t="s">
        <v>1256</v>
      </c>
      <c r="C2386" t="s">
        <v>1070</v>
      </c>
      <c r="J2386">
        <v>14</v>
      </c>
      <c r="K2386" s="1" t="str">
        <f t="shared" si="140"/>
        <v/>
      </c>
      <c r="O2386">
        <v>0.29120000000000001</v>
      </c>
      <c r="P2386" s="3">
        <f t="shared" si="141"/>
        <v>2.6390573296152584</v>
      </c>
      <c r="Q2386" s="6">
        <f t="shared" si="142"/>
        <v>-1.2337449626596062</v>
      </c>
    </row>
    <row r="2387" spans="1:17" x14ac:dyDescent="0.25">
      <c r="A2387" t="s">
        <v>12</v>
      </c>
      <c r="B2387" t="s">
        <v>1256</v>
      </c>
      <c r="C2387" t="s">
        <v>1070</v>
      </c>
      <c r="J2387">
        <v>13.6</v>
      </c>
      <c r="K2387" s="1" t="str">
        <f t="shared" si="140"/>
        <v/>
      </c>
      <c r="O2387">
        <v>0.33455999999999997</v>
      </c>
      <c r="P2387" s="3">
        <f t="shared" si="141"/>
        <v>2.6100697927420065</v>
      </c>
      <c r="Q2387" s="6">
        <f t="shared" si="142"/>
        <v>-1.0949390433018138</v>
      </c>
    </row>
    <row r="2388" spans="1:17" x14ac:dyDescent="0.25">
      <c r="A2388" t="s">
        <v>12</v>
      </c>
      <c r="B2388" t="s">
        <v>1256</v>
      </c>
      <c r="C2388" t="s">
        <v>1071</v>
      </c>
      <c r="J2388">
        <v>27.4</v>
      </c>
      <c r="K2388" s="1" t="str">
        <f t="shared" si="140"/>
        <v/>
      </c>
      <c r="O2388">
        <v>0.33975999999999995</v>
      </c>
      <c r="P2388" s="3">
        <f t="shared" si="141"/>
        <v>3.3105430133940246</v>
      </c>
      <c r="Q2388" s="6">
        <f t="shared" si="142"/>
        <v>-1.0795157929771215</v>
      </c>
    </row>
    <row r="2389" spans="1:17" x14ac:dyDescent="0.25">
      <c r="A2389" t="s">
        <v>12</v>
      </c>
      <c r="B2389" t="s">
        <v>1256</v>
      </c>
      <c r="C2389" t="s">
        <v>1071</v>
      </c>
      <c r="J2389">
        <v>21.6</v>
      </c>
      <c r="K2389" s="1" t="str">
        <f t="shared" si="140"/>
        <v/>
      </c>
      <c r="O2389">
        <v>0.35856000000000005</v>
      </c>
      <c r="P2389" s="3">
        <f t="shared" si="141"/>
        <v>3.0726933146901194</v>
      </c>
      <c r="Q2389" s="6">
        <f t="shared" si="142"/>
        <v>-1.0256592689295201</v>
      </c>
    </row>
    <row r="2390" spans="1:17" x14ac:dyDescent="0.25">
      <c r="A2390" t="s">
        <v>12</v>
      </c>
      <c r="B2390" t="s">
        <v>1256</v>
      </c>
      <c r="C2390" t="s">
        <v>1071</v>
      </c>
      <c r="J2390">
        <v>20.399999999999999</v>
      </c>
      <c r="K2390" s="1" t="str">
        <f t="shared" si="140"/>
        <v/>
      </c>
      <c r="O2390">
        <v>0.31007999999999997</v>
      </c>
      <c r="P2390" s="3">
        <f t="shared" si="141"/>
        <v>3.0155349008501706</v>
      </c>
      <c r="Q2390" s="6">
        <f t="shared" si="142"/>
        <v>-1.1709249502797356</v>
      </c>
    </row>
    <row r="2391" spans="1:17" x14ac:dyDescent="0.25">
      <c r="A2391" t="s">
        <v>12</v>
      </c>
      <c r="B2391" t="s">
        <v>1256</v>
      </c>
      <c r="C2391" t="s">
        <v>1072</v>
      </c>
      <c r="J2391">
        <v>17600</v>
      </c>
      <c r="K2391" s="1" t="str">
        <f t="shared" si="140"/>
        <v/>
      </c>
      <c r="O2391">
        <v>24.64</v>
      </c>
      <c r="P2391" s="3">
        <f t="shared" si="141"/>
        <v>9.7756541810262423</v>
      </c>
      <c r="Q2391" s="6">
        <f t="shared" si="142"/>
        <v>3.2043711386653189</v>
      </c>
    </row>
    <row r="2392" spans="1:17" x14ac:dyDescent="0.25">
      <c r="A2392" t="s">
        <v>12</v>
      </c>
      <c r="B2392" t="s">
        <v>1256</v>
      </c>
      <c r="C2392" t="s">
        <v>1073</v>
      </c>
      <c r="J2392">
        <v>970</v>
      </c>
      <c r="K2392" s="1" t="str">
        <f t="shared" si="140"/>
        <v/>
      </c>
      <c r="O2392">
        <v>4.753000000000001</v>
      </c>
      <c r="P2392" s="3">
        <f t="shared" si="141"/>
        <v>6.8772960714974287</v>
      </c>
      <c r="Q2392" s="6">
        <f t="shared" si="142"/>
        <v>1.5587759976318727</v>
      </c>
    </row>
    <row r="2393" spans="1:17" x14ac:dyDescent="0.25">
      <c r="A2393" t="s">
        <v>12</v>
      </c>
      <c r="B2393" t="s">
        <v>1256</v>
      </c>
      <c r="C2393" t="s">
        <v>1074</v>
      </c>
      <c r="J2393">
        <v>175</v>
      </c>
      <c r="K2393" s="1" t="str">
        <f t="shared" si="140"/>
        <v/>
      </c>
      <c r="O2393">
        <v>1.5049999999999999</v>
      </c>
      <c r="P2393" s="3">
        <f t="shared" si="141"/>
        <v>5.1647859739235145</v>
      </c>
      <c r="Q2393" s="6">
        <f t="shared" si="142"/>
        <v>0.40879289820083897</v>
      </c>
    </row>
    <row r="2394" spans="1:17" x14ac:dyDescent="0.25">
      <c r="A2394" t="s">
        <v>12</v>
      </c>
      <c r="B2394" t="s">
        <v>1256</v>
      </c>
      <c r="C2394" t="s">
        <v>1075</v>
      </c>
      <c r="J2394">
        <v>27.3</v>
      </c>
      <c r="K2394" s="1" t="str">
        <f t="shared" si="140"/>
        <v/>
      </c>
      <c r="O2394">
        <v>0.41222999999999999</v>
      </c>
      <c r="P2394" s="3">
        <f t="shared" si="141"/>
        <v>3.3068867021909143</v>
      </c>
      <c r="Q2394" s="6">
        <f t="shared" si="142"/>
        <v>-0.88617383297034436</v>
      </c>
    </row>
    <row r="2395" spans="1:17" x14ac:dyDescent="0.25">
      <c r="A2395" t="s">
        <v>12</v>
      </c>
      <c r="B2395" t="s">
        <v>1256</v>
      </c>
      <c r="C2395" t="s">
        <v>1076</v>
      </c>
      <c r="J2395">
        <v>124</v>
      </c>
      <c r="K2395" s="1" t="str">
        <f t="shared" si="140"/>
        <v/>
      </c>
      <c r="O2395">
        <v>0.79360000000000008</v>
      </c>
      <c r="P2395" s="3">
        <f t="shared" si="141"/>
        <v>4.8202815656050371</v>
      </c>
      <c r="Q2395" s="6">
        <f t="shared" si="142"/>
        <v>-0.2311757230114739</v>
      </c>
    </row>
    <row r="2396" spans="1:17" x14ac:dyDescent="0.25">
      <c r="A2396" t="s">
        <v>12</v>
      </c>
      <c r="B2396" t="s">
        <v>1256</v>
      </c>
      <c r="C2396" t="s">
        <v>1077</v>
      </c>
      <c r="J2396">
        <v>44</v>
      </c>
      <c r="K2396" s="1" t="str">
        <f t="shared" si="140"/>
        <v/>
      </c>
      <c r="O2396">
        <v>0.47960000000000003</v>
      </c>
      <c r="P2396" s="3">
        <f t="shared" si="141"/>
        <v>3.784189633918261</v>
      </c>
      <c r="Q2396" s="6">
        <f t="shared" si="142"/>
        <v>-0.7348028558287778</v>
      </c>
    </row>
    <row r="2397" spans="1:17" x14ac:dyDescent="0.25">
      <c r="A2397" t="s">
        <v>12</v>
      </c>
      <c r="B2397" t="s">
        <v>1256</v>
      </c>
      <c r="C2397" t="s">
        <v>1078</v>
      </c>
      <c r="J2397">
        <v>2620</v>
      </c>
      <c r="K2397" s="1" t="str">
        <f t="shared" si="140"/>
        <v/>
      </c>
      <c r="O2397">
        <v>6.8119999999999994</v>
      </c>
      <c r="P2397" s="3">
        <f t="shared" si="141"/>
        <v>7.8709295967551425</v>
      </c>
      <c r="Q2397" s="6">
        <f t="shared" si="142"/>
        <v>1.9186857628004417</v>
      </c>
    </row>
    <row r="2398" spans="1:17" x14ac:dyDescent="0.25">
      <c r="A2398" t="s">
        <v>12</v>
      </c>
      <c r="B2398" t="s">
        <v>1256</v>
      </c>
      <c r="C2398" t="s">
        <v>1079</v>
      </c>
      <c r="J2398">
        <v>28.2</v>
      </c>
      <c r="K2398" s="1" t="str">
        <f t="shared" si="140"/>
        <v/>
      </c>
      <c r="O2398">
        <v>0.47376000000000007</v>
      </c>
      <c r="P2398" s="3">
        <f t="shared" si="141"/>
        <v>3.3393219779440679</v>
      </c>
      <c r="Q2398" s="6">
        <f t="shared" si="142"/>
        <v>-0.7470544146288558</v>
      </c>
    </row>
    <row r="2399" spans="1:17" x14ac:dyDescent="0.25">
      <c r="A2399" t="s">
        <v>12</v>
      </c>
      <c r="B2399" t="s">
        <v>1256</v>
      </c>
      <c r="C2399" t="s">
        <v>1080</v>
      </c>
      <c r="J2399">
        <v>39.700000000000003</v>
      </c>
      <c r="K2399" s="1" t="str">
        <f t="shared" si="140"/>
        <v/>
      </c>
      <c r="O2399">
        <v>0.37715000000000004</v>
      </c>
      <c r="P2399" s="3">
        <f t="shared" si="141"/>
        <v>3.6813511876931448</v>
      </c>
      <c r="Q2399" s="6">
        <f t="shared" si="142"/>
        <v>-0.97511229268249711</v>
      </c>
    </row>
    <row r="2400" spans="1:17" x14ac:dyDescent="0.25">
      <c r="A2400" t="s">
        <v>12</v>
      </c>
      <c r="B2400" t="s">
        <v>1256</v>
      </c>
      <c r="C2400" t="s">
        <v>1081</v>
      </c>
      <c r="J2400">
        <v>2.9</v>
      </c>
      <c r="K2400" s="1" t="str">
        <f t="shared" si="140"/>
        <v/>
      </c>
      <c r="O2400">
        <v>0.14499999999999999</v>
      </c>
      <c r="P2400" s="3">
        <f t="shared" si="141"/>
        <v>1.0647107369924282</v>
      </c>
      <c r="Q2400" s="6">
        <f t="shared" si="142"/>
        <v>-1.9310215365615626</v>
      </c>
    </row>
    <row r="2401" spans="1:17" x14ac:dyDescent="0.25">
      <c r="A2401" t="s">
        <v>12</v>
      </c>
      <c r="B2401" t="s">
        <v>1256</v>
      </c>
      <c r="C2401" t="s">
        <v>1082</v>
      </c>
      <c r="J2401">
        <v>72</v>
      </c>
      <c r="K2401" s="1" t="str">
        <f t="shared" si="140"/>
        <v/>
      </c>
      <c r="O2401">
        <v>0.43919999999999998</v>
      </c>
      <c r="P2401" s="3">
        <f t="shared" si="141"/>
        <v>4.2766661190160553</v>
      </c>
      <c r="Q2401" s="6">
        <f t="shared" si="142"/>
        <v>-0.82280038878681627</v>
      </c>
    </row>
    <row r="2402" spans="1:17" x14ac:dyDescent="0.25">
      <c r="A2402" t="s">
        <v>12</v>
      </c>
      <c r="B2402" t="s">
        <v>1256</v>
      </c>
      <c r="C2402" t="s">
        <v>1083</v>
      </c>
      <c r="J2402">
        <v>50.2</v>
      </c>
      <c r="K2402" s="1" t="str">
        <f t="shared" si="140"/>
        <v/>
      </c>
      <c r="O2402">
        <v>0.46184000000000003</v>
      </c>
      <c r="P2402" s="3">
        <f t="shared" si="141"/>
        <v>3.9160150266976834</v>
      </c>
      <c r="Q2402" s="6">
        <f t="shared" si="142"/>
        <v>-0.77253676822945883</v>
      </c>
    </row>
    <row r="2403" spans="1:17" x14ac:dyDescent="0.25">
      <c r="A2403" t="s">
        <v>12</v>
      </c>
      <c r="B2403" t="s">
        <v>1256</v>
      </c>
      <c r="C2403" t="s">
        <v>1084</v>
      </c>
      <c r="J2403">
        <v>48.3</v>
      </c>
      <c r="K2403" s="1" t="str">
        <f t="shared" si="140"/>
        <v/>
      </c>
      <c r="O2403">
        <v>0.70035000000000003</v>
      </c>
      <c r="P2403" s="3">
        <f t="shared" si="141"/>
        <v>3.8774315606585268</v>
      </c>
      <c r="Q2403" s="6">
        <f t="shared" si="142"/>
        <v>-0.35617506889708128</v>
      </c>
    </row>
    <row r="2404" spans="1:17" x14ac:dyDescent="0.25">
      <c r="A2404" t="s">
        <v>12</v>
      </c>
      <c r="B2404" t="s">
        <v>1256</v>
      </c>
      <c r="C2404" t="s">
        <v>1085</v>
      </c>
      <c r="J2404">
        <v>10</v>
      </c>
      <c r="K2404" s="1" t="str">
        <f t="shared" si="140"/>
        <v/>
      </c>
      <c r="O2404">
        <v>0.21499999999999997</v>
      </c>
      <c r="P2404" s="3">
        <f t="shared" si="141"/>
        <v>2.3025850929940459</v>
      </c>
      <c r="Q2404" s="6">
        <f t="shared" si="142"/>
        <v>-1.5371172508544744</v>
      </c>
    </row>
    <row r="2405" spans="1:17" x14ac:dyDescent="0.25">
      <c r="A2405" t="s">
        <v>12</v>
      </c>
      <c r="B2405" t="s">
        <v>1256</v>
      </c>
      <c r="C2405" t="s">
        <v>1086</v>
      </c>
      <c r="J2405">
        <v>209</v>
      </c>
      <c r="K2405" s="1" t="str">
        <f t="shared" si="140"/>
        <v/>
      </c>
      <c r="O2405">
        <v>1.5257000000000001</v>
      </c>
      <c r="P2405" s="3">
        <f t="shared" si="141"/>
        <v>5.3423342519648109</v>
      </c>
      <c r="Q2405" s="6">
        <f t="shared" si="142"/>
        <v>0.42245332113701944</v>
      </c>
    </row>
    <row r="2406" spans="1:17" x14ac:dyDescent="0.25">
      <c r="A2406" t="s">
        <v>12</v>
      </c>
      <c r="B2406" t="s">
        <v>1256</v>
      </c>
      <c r="C2406" t="s">
        <v>1087</v>
      </c>
      <c r="J2406">
        <v>194</v>
      </c>
      <c r="K2406" s="1" t="str">
        <f t="shared" si="140"/>
        <v/>
      </c>
      <c r="O2406">
        <v>1.1058000000000001</v>
      </c>
      <c r="P2406" s="3">
        <f t="shared" si="141"/>
        <v>5.2678581590633282</v>
      </c>
      <c r="Q2406" s="6">
        <f t="shared" si="142"/>
        <v>0.10056905492169566</v>
      </c>
    </row>
    <row r="2407" spans="1:17" x14ac:dyDescent="0.25">
      <c r="A2407" t="s">
        <v>12</v>
      </c>
      <c r="B2407" t="s">
        <v>1256</v>
      </c>
      <c r="C2407" t="s">
        <v>1088</v>
      </c>
      <c r="J2407">
        <v>69</v>
      </c>
      <c r="K2407" s="1" t="str">
        <f t="shared" si="140"/>
        <v/>
      </c>
      <c r="O2407">
        <v>1.0349999999999999</v>
      </c>
      <c r="P2407" s="3">
        <f t="shared" si="141"/>
        <v>4.2341065045972597</v>
      </c>
      <c r="Q2407" s="6">
        <f t="shared" si="142"/>
        <v>3.4401426717332317E-2</v>
      </c>
    </row>
    <row r="2408" spans="1:17" x14ac:dyDescent="0.25">
      <c r="A2408" t="s">
        <v>12</v>
      </c>
      <c r="B2408" t="s">
        <v>1256</v>
      </c>
      <c r="C2408" t="s">
        <v>1088</v>
      </c>
      <c r="J2408">
        <v>35.1</v>
      </c>
      <c r="K2408" s="1" t="str">
        <f t="shared" si="140"/>
        <v/>
      </c>
      <c r="O2408">
        <v>0.17550000000000002</v>
      </c>
      <c r="P2408" s="3">
        <f t="shared" si="141"/>
        <v>3.55820113047182</v>
      </c>
      <c r="Q2408" s="6">
        <f t="shared" si="142"/>
        <v>-1.7401162360762163</v>
      </c>
    </row>
    <row r="2409" spans="1:17" x14ac:dyDescent="0.25">
      <c r="A2409" t="s">
        <v>12</v>
      </c>
      <c r="B2409" t="s">
        <v>1256</v>
      </c>
      <c r="C2409" t="s">
        <v>1088</v>
      </c>
      <c r="J2409">
        <v>51</v>
      </c>
      <c r="K2409" s="1" t="str">
        <f t="shared" si="140"/>
        <v/>
      </c>
      <c r="O2409">
        <v>0.2346</v>
      </c>
      <c r="P2409" s="3">
        <f t="shared" si="141"/>
        <v>3.9318256327243257</v>
      </c>
      <c r="Q2409" s="6">
        <f t="shared" si="142"/>
        <v>-1.4498733427627619</v>
      </c>
    </row>
    <row r="2410" spans="1:17" x14ac:dyDescent="0.25">
      <c r="A2410" t="s">
        <v>12</v>
      </c>
      <c r="B2410" t="s">
        <v>1256</v>
      </c>
      <c r="C2410" t="s">
        <v>1089</v>
      </c>
      <c r="J2410">
        <v>456</v>
      </c>
      <c r="K2410" s="1" t="str">
        <f t="shared" si="140"/>
        <v/>
      </c>
      <c r="O2410">
        <v>2.4167999999999998</v>
      </c>
      <c r="P2410" s="3">
        <f t="shared" si="141"/>
        <v>6.1224928095143865</v>
      </c>
      <c r="Q2410" s="6">
        <f t="shared" si="142"/>
        <v>0.88244435109032515</v>
      </c>
    </row>
    <row r="2411" spans="1:17" x14ac:dyDescent="0.25">
      <c r="A2411" t="s">
        <v>12</v>
      </c>
      <c r="B2411" t="s">
        <v>1256</v>
      </c>
      <c r="C2411" t="s">
        <v>1089</v>
      </c>
      <c r="J2411">
        <v>368</v>
      </c>
      <c r="K2411" s="1" t="str">
        <f t="shared" si="140"/>
        <v/>
      </c>
      <c r="O2411">
        <v>1.6559999999999999</v>
      </c>
      <c r="P2411" s="3">
        <f t="shared" si="141"/>
        <v>5.9080829381689313</v>
      </c>
      <c r="Q2411" s="6">
        <f t="shared" si="142"/>
        <v>0.50440505596306795</v>
      </c>
    </row>
    <row r="2412" spans="1:17" x14ac:dyDescent="0.25">
      <c r="A2412" t="s">
        <v>12</v>
      </c>
      <c r="B2412" t="s">
        <v>1256</v>
      </c>
      <c r="C2412" t="s">
        <v>1089</v>
      </c>
      <c r="J2412">
        <v>493</v>
      </c>
      <c r="K2412" s="1" t="str">
        <f t="shared" si="140"/>
        <v/>
      </c>
      <c r="O2412">
        <v>1.972</v>
      </c>
      <c r="P2412" s="3">
        <f t="shared" si="141"/>
        <v>6.2005091740426899</v>
      </c>
      <c r="Q2412" s="6">
        <f t="shared" si="142"/>
        <v>0.67904825618044362</v>
      </c>
    </row>
    <row r="2413" spans="1:17" x14ac:dyDescent="0.25">
      <c r="A2413" t="s">
        <v>12</v>
      </c>
      <c r="B2413" t="s">
        <v>1256</v>
      </c>
      <c r="C2413" t="s">
        <v>1089</v>
      </c>
      <c r="J2413">
        <v>318</v>
      </c>
      <c r="K2413" s="1" t="str">
        <f t="shared" si="140"/>
        <v/>
      </c>
      <c r="O2413">
        <v>1.7172000000000001</v>
      </c>
      <c r="P2413" s="3">
        <f t="shared" si="141"/>
        <v>5.7620513827801769</v>
      </c>
      <c r="Q2413" s="6">
        <f t="shared" si="142"/>
        <v>0.54069505736826851</v>
      </c>
    </row>
    <row r="2414" spans="1:17" x14ac:dyDescent="0.25">
      <c r="A2414" t="s">
        <v>12</v>
      </c>
      <c r="B2414" t="s">
        <v>1256</v>
      </c>
      <c r="C2414" t="s">
        <v>1090</v>
      </c>
      <c r="J2414">
        <v>13.9</v>
      </c>
      <c r="K2414" s="1" t="str">
        <f t="shared" si="140"/>
        <v/>
      </c>
      <c r="O2414">
        <v>0.25714999999999999</v>
      </c>
      <c r="P2414" s="3">
        <f t="shared" si="141"/>
        <v>2.631888840136646</v>
      </c>
      <c r="Q2414" s="6">
        <f t="shared" si="142"/>
        <v>-1.3580957067612118</v>
      </c>
    </row>
    <row r="2415" spans="1:17" x14ac:dyDescent="0.25">
      <c r="A2415" t="s">
        <v>12</v>
      </c>
      <c r="B2415" t="s">
        <v>1256</v>
      </c>
      <c r="C2415" t="s">
        <v>1091</v>
      </c>
      <c r="J2415">
        <v>33.5</v>
      </c>
      <c r="K2415" s="1" t="str">
        <f t="shared" si="140"/>
        <v/>
      </c>
      <c r="O2415">
        <v>0.23115000000000002</v>
      </c>
      <c r="P2415" s="3">
        <f t="shared" si="141"/>
        <v>3.5115454388310208</v>
      </c>
      <c r="Q2415" s="6">
        <f t="shared" si="142"/>
        <v>-1.4646884285479025</v>
      </c>
    </row>
    <row r="2416" spans="1:17" x14ac:dyDescent="0.25">
      <c r="A2416" t="s">
        <v>12</v>
      </c>
      <c r="B2416" t="s">
        <v>1256</v>
      </c>
      <c r="C2416" t="s">
        <v>1092</v>
      </c>
      <c r="J2416">
        <v>660</v>
      </c>
      <c r="K2416" s="1" t="str">
        <f t="shared" si="140"/>
        <v/>
      </c>
      <c r="O2416">
        <v>3.3659999999999997</v>
      </c>
      <c r="P2416" s="3">
        <f t="shared" si="141"/>
        <v>6.4922398350204711</v>
      </c>
      <c r="Q2416" s="6">
        <f t="shared" si="142"/>
        <v>1.2137250957686141</v>
      </c>
    </row>
    <row r="2417" spans="1:17" x14ac:dyDescent="0.25">
      <c r="A2417" t="s">
        <v>12</v>
      </c>
      <c r="B2417" t="s">
        <v>1256</v>
      </c>
      <c r="C2417" t="s">
        <v>1093</v>
      </c>
      <c r="J2417">
        <v>384.8</v>
      </c>
      <c r="K2417" s="1" t="str">
        <f t="shared" si="140"/>
        <v/>
      </c>
      <c r="O2417">
        <v>3.2708000000000004</v>
      </c>
      <c r="P2417" s="3">
        <f t="shared" si="141"/>
        <v>5.9527237187915514</v>
      </c>
      <c r="Q2417" s="6">
        <f t="shared" si="142"/>
        <v>1.1850346033056853</v>
      </c>
    </row>
    <row r="2418" spans="1:17" x14ac:dyDescent="0.25">
      <c r="A2418" t="s">
        <v>12</v>
      </c>
      <c r="B2418" t="s">
        <v>1256</v>
      </c>
      <c r="C2418" t="s">
        <v>1093</v>
      </c>
      <c r="J2418">
        <v>1203</v>
      </c>
      <c r="K2418" s="1" t="str">
        <f t="shared" si="140"/>
        <v/>
      </c>
      <c r="O2418">
        <v>5.5338000000000003</v>
      </c>
      <c r="P2418" s="3">
        <f t="shared" si="141"/>
        <v>7.0925737159746784</v>
      </c>
      <c r="Q2418" s="6">
        <f t="shared" si="142"/>
        <v>1.7108747404875913</v>
      </c>
    </row>
    <row r="2419" spans="1:17" x14ac:dyDescent="0.25">
      <c r="A2419" t="s">
        <v>12</v>
      </c>
      <c r="B2419" t="s">
        <v>1256</v>
      </c>
      <c r="C2419" t="s">
        <v>1093</v>
      </c>
      <c r="J2419">
        <v>518</v>
      </c>
      <c r="K2419" s="1" t="str">
        <f t="shared" si="140"/>
        <v/>
      </c>
      <c r="O2419">
        <v>3.3152000000000004</v>
      </c>
      <c r="P2419" s="3">
        <f t="shared" si="141"/>
        <v>6.2499752422594828</v>
      </c>
      <c r="Q2419" s="6">
        <f t="shared" si="142"/>
        <v>1.1985179536429722</v>
      </c>
    </row>
    <row r="2420" spans="1:17" x14ac:dyDescent="0.25">
      <c r="A2420" t="s">
        <v>12</v>
      </c>
      <c r="B2420" t="s">
        <v>1256</v>
      </c>
      <c r="C2420" t="s">
        <v>1093</v>
      </c>
      <c r="J2420">
        <v>390</v>
      </c>
      <c r="K2420" s="1" t="str">
        <f t="shared" si="140"/>
        <v/>
      </c>
      <c r="O2420">
        <v>2.613</v>
      </c>
      <c r="P2420" s="3">
        <f t="shared" si="141"/>
        <v>5.9661467391236922</v>
      </c>
      <c r="Q2420" s="6">
        <f t="shared" si="142"/>
        <v>0.96049898653847543</v>
      </c>
    </row>
    <row r="2421" spans="1:17" x14ac:dyDescent="0.25">
      <c r="A2421" t="s">
        <v>12</v>
      </c>
      <c r="B2421" t="s">
        <v>1256</v>
      </c>
      <c r="C2421" t="s">
        <v>1094</v>
      </c>
      <c r="J2421">
        <v>44.9</v>
      </c>
      <c r="K2421" s="1" t="str">
        <f t="shared" si="140"/>
        <v/>
      </c>
      <c r="O2421">
        <v>0.36817999999999995</v>
      </c>
      <c r="P2421" s="3">
        <f t="shared" si="141"/>
        <v>3.8044377947482086</v>
      </c>
      <c r="Q2421" s="6">
        <f t="shared" si="142"/>
        <v>-0.99918332996372117</v>
      </c>
    </row>
    <row r="2422" spans="1:17" x14ac:dyDescent="0.25">
      <c r="A2422" t="s">
        <v>12</v>
      </c>
      <c r="B2422" t="s">
        <v>1256</v>
      </c>
      <c r="C2422" t="s">
        <v>1094</v>
      </c>
      <c r="J2422">
        <v>109</v>
      </c>
      <c r="K2422" s="1" t="str">
        <f t="shared" si="140"/>
        <v/>
      </c>
      <c r="O2422">
        <v>0.82840000000000003</v>
      </c>
      <c r="P2422" s="3">
        <f t="shared" si="141"/>
        <v>4.6913478822291435</v>
      </c>
      <c r="Q2422" s="6">
        <f t="shared" si="142"/>
        <v>-0.18825914946070793</v>
      </c>
    </row>
    <row r="2423" spans="1:17" x14ac:dyDescent="0.25">
      <c r="A2423" t="s">
        <v>12</v>
      </c>
      <c r="B2423" t="s">
        <v>1256</v>
      </c>
      <c r="C2423" t="s">
        <v>1094</v>
      </c>
      <c r="J2423">
        <v>115</v>
      </c>
      <c r="K2423" s="1" t="str">
        <f t="shared" si="140"/>
        <v/>
      </c>
      <c r="O2423">
        <v>0.97750000000000004</v>
      </c>
      <c r="P2423" s="3">
        <f t="shared" si="141"/>
        <v>4.7449321283632502</v>
      </c>
      <c r="Q2423" s="6">
        <f t="shared" si="142"/>
        <v>-2.275698712261618E-2</v>
      </c>
    </row>
    <row r="2424" spans="1:17" x14ac:dyDescent="0.25">
      <c r="A2424" t="s">
        <v>12</v>
      </c>
      <c r="B2424" t="s">
        <v>1256</v>
      </c>
      <c r="C2424" t="s">
        <v>1094</v>
      </c>
      <c r="J2424">
        <v>95.8</v>
      </c>
      <c r="K2424" s="1" t="str">
        <f t="shared" si="140"/>
        <v/>
      </c>
      <c r="O2424">
        <v>0.63227999999999995</v>
      </c>
      <c r="P2424" s="3">
        <f t="shared" si="141"/>
        <v>4.5622626849768144</v>
      </c>
      <c r="Q2424" s="6">
        <f t="shared" si="142"/>
        <v>-0.45842294497294239</v>
      </c>
    </row>
    <row r="2425" spans="1:17" x14ac:dyDescent="0.25">
      <c r="A2425" t="s">
        <v>12</v>
      </c>
      <c r="B2425" t="s">
        <v>1256</v>
      </c>
      <c r="C2425" t="s">
        <v>1095</v>
      </c>
      <c r="J2425">
        <v>2800</v>
      </c>
      <c r="K2425" s="1" t="str">
        <f t="shared" si="140"/>
        <v/>
      </c>
      <c r="O2425">
        <v>6.72</v>
      </c>
      <c r="P2425" s="3">
        <f t="shared" si="141"/>
        <v>7.9373746961632952</v>
      </c>
      <c r="Q2425" s="6">
        <f t="shared" si="142"/>
        <v>1.9050881545350582</v>
      </c>
    </row>
    <row r="2426" spans="1:17" x14ac:dyDescent="0.25">
      <c r="A2426" t="s">
        <v>12</v>
      </c>
      <c r="B2426" t="s">
        <v>1256</v>
      </c>
      <c r="C2426" t="s">
        <v>1095</v>
      </c>
      <c r="J2426">
        <v>2800</v>
      </c>
      <c r="K2426" s="1" t="str">
        <f t="shared" si="140"/>
        <v/>
      </c>
      <c r="O2426">
        <v>7.2799999999999994</v>
      </c>
      <c r="P2426" s="3">
        <f t="shared" si="141"/>
        <v>7.9373746961632952</v>
      </c>
      <c r="Q2426" s="6">
        <f t="shared" si="142"/>
        <v>1.9851308622085946</v>
      </c>
    </row>
    <row r="2427" spans="1:17" x14ac:dyDescent="0.25">
      <c r="A2427" t="s">
        <v>12</v>
      </c>
      <c r="B2427" t="s">
        <v>1256</v>
      </c>
      <c r="C2427" t="s">
        <v>1096</v>
      </c>
      <c r="J2427">
        <v>96</v>
      </c>
      <c r="K2427" s="1" t="str">
        <f t="shared" si="140"/>
        <v/>
      </c>
      <c r="O2427">
        <v>0.7871999999999999</v>
      </c>
      <c r="P2427" s="3">
        <f t="shared" si="141"/>
        <v>4.5643481914678361</v>
      </c>
      <c r="Q2427" s="6">
        <f t="shared" si="142"/>
        <v>-0.23927293324409352</v>
      </c>
    </row>
    <row r="2428" spans="1:17" x14ac:dyDescent="0.25">
      <c r="A2428" t="s">
        <v>12</v>
      </c>
      <c r="B2428" t="s">
        <v>1256</v>
      </c>
      <c r="C2428" t="s">
        <v>1097</v>
      </c>
      <c r="J2428">
        <v>111.6</v>
      </c>
      <c r="K2428" s="1" t="str">
        <f t="shared" si="140"/>
        <v/>
      </c>
      <c r="O2428">
        <v>0.83699999999999997</v>
      </c>
      <c r="P2428" s="3">
        <f t="shared" si="141"/>
        <v>4.7149210499472103</v>
      </c>
      <c r="Q2428" s="6">
        <f t="shared" si="142"/>
        <v>-0.17793120849266178</v>
      </c>
    </row>
    <row r="2429" spans="1:17" x14ac:dyDescent="0.25">
      <c r="A2429" t="s">
        <v>12</v>
      </c>
      <c r="B2429" t="s">
        <v>1256</v>
      </c>
      <c r="C2429" t="s">
        <v>1098</v>
      </c>
      <c r="J2429">
        <v>80.8</v>
      </c>
      <c r="K2429" s="1" t="str">
        <f t="shared" si="140"/>
        <v/>
      </c>
      <c r="O2429">
        <v>0.83223999999999998</v>
      </c>
      <c r="P2429" s="3">
        <f t="shared" si="141"/>
        <v>4.39197696552705</v>
      </c>
      <c r="Q2429" s="6">
        <f t="shared" si="142"/>
        <v>-0.1836344182194973</v>
      </c>
    </row>
    <row r="2430" spans="1:17" x14ac:dyDescent="0.25">
      <c r="A2430" t="s">
        <v>12</v>
      </c>
      <c r="B2430" t="s">
        <v>1256</v>
      </c>
      <c r="C2430" t="s">
        <v>1099</v>
      </c>
      <c r="J2430">
        <v>8800</v>
      </c>
      <c r="K2430" s="1" t="str">
        <f t="shared" si="140"/>
        <v/>
      </c>
      <c r="O2430">
        <v>20.239999999999998</v>
      </c>
      <c r="P2430" s="3">
        <f t="shared" si="141"/>
        <v>9.0825070004662987</v>
      </c>
      <c r="Q2430" s="6">
        <f t="shared" si="142"/>
        <v>3.0076608444192647</v>
      </c>
    </row>
    <row r="2431" spans="1:17" x14ac:dyDescent="0.25">
      <c r="A2431" t="s">
        <v>12</v>
      </c>
      <c r="B2431" t="s">
        <v>1256</v>
      </c>
      <c r="C2431" t="s">
        <v>1100</v>
      </c>
      <c r="J2431">
        <v>1131</v>
      </c>
      <c r="K2431" s="1" t="str">
        <f t="shared" si="140"/>
        <v/>
      </c>
      <c r="O2431">
        <v>4.9763999999999999</v>
      </c>
      <c r="P2431" s="3">
        <f t="shared" si="141"/>
        <v>7.0308574761161209</v>
      </c>
      <c r="Q2431" s="6">
        <f t="shared" si="142"/>
        <v>1.604706738058199</v>
      </c>
    </row>
    <row r="2432" spans="1:17" x14ac:dyDescent="0.25">
      <c r="A2432" t="s">
        <v>12</v>
      </c>
      <c r="B2432" t="s">
        <v>1256</v>
      </c>
      <c r="C2432" t="s">
        <v>1101</v>
      </c>
      <c r="J2432">
        <v>117</v>
      </c>
      <c r="K2432" s="1" t="str">
        <f t="shared" si="140"/>
        <v/>
      </c>
      <c r="O2432">
        <v>1.0412999999999999</v>
      </c>
      <c r="P2432" s="3">
        <f t="shared" si="141"/>
        <v>4.7621739347977563</v>
      </c>
      <c r="Q2432" s="6">
        <f t="shared" si="142"/>
        <v>4.0469932553713117E-2</v>
      </c>
    </row>
    <row r="2433" spans="1:17" x14ac:dyDescent="0.25">
      <c r="A2433" t="s">
        <v>12</v>
      </c>
      <c r="B2433" t="s">
        <v>1256</v>
      </c>
      <c r="C2433" t="s">
        <v>1102</v>
      </c>
      <c r="J2433">
        <v>11.5</v>
      </c>
      <c r="K2433" s="1" t="str">
        <f t="shared" si="140"/>
        <v/>
      </c>
      <c r="O2433">
        <v>0.18859999999999999</v>
      </c>
      <c r="P2433" s="3">
        <f t="shared" si="141"/>
        <v>2.4423470353692043</v>
      </c>
      <c r="Q2433" s="6">
        <f t="shared" si="142"/>
        <v>-1.6681269087827799</v>
      </c>
    </row>
    <row r="2434" spans="1:17" x14ac:dyDescent="0.25">
      <c r="A2434" t="s">
        <v>12</v>
      </c>
      <c r="B2434" t="s">
        <v>1256</v>
      </c>
      <c r="C2434" t="s">
        <v>1102</v>
      </c>
      <c r="J2434">
        <v>9.8000000000000007</v>
      </c>
      <c r="K2434" s="1" t="str">
        <f t="shared" si="140"/>
        <v/>
      </c>
      <c r="O2434">
        <v>0.15974000000000002</v>
      </c>
      <c r="P2434" s="3">
        <f t="shared" si="141"/>
        <v>2.2823823856765264</v>
      </c>
      <c r="Q2434" s="6">
        <f t="shared" si="142"/>
        <v>-1.834207785492894</v>
      </c>
    </row>
    <row r="2435" spans="1:17" x14ac:dyDescent="0.25">
      <c r="A2435" t="s">
        <v>12</v>
      </c>
      <c r="B2435" t="s">
        <v>1256</v>
      </c>
      <c r="C2435" t="s">
        <v>1102</v>
      </c>
      <c r="J2435">
        <v>9.8000000000000007</v>
      </c>
      <c r="K2435" s="1" t="str">
        <f t="shared" ref="K2435:K2498" si="143">IF(J2435=0,"SI","")</f>
        <v/>
      </c>
      <c r="O2435">
        <v>0.15484000000000003</v>
      </c>
      <c r="P2435" s="3">
        <f t="shared" ref="P2435:P2498" si="144">LN(J2435)</f>
        <v>2.2823823856765264</v>
      </c>
      <c r="Q2435" s="6">
        <f t="shared" ref="Q2435:Q2498" si="145">LN(O2435)</f>
        <v>-1.8653629532726894</v>
      </c>
    </row>
    <row r="2436" spans="1:17" x14ac:dyDescent="0.25">
      <c r="A2436" t="s">
        <v>12</v>
      </c>
      <c r="B2436" t="s">
        <v>1256</v>
      </c>
      <c r="C2436" t="s">
        <v>1102</v>
      </c>
      <c r="J2436">
        <v>12</v>
      </c>
      <c r="K2436" s="1" t="str">
        <f t="shared" si="143"/>
        <v/>
      </c>
      <c r="O2436">
        <v>0.17880000000000001</v>
      </c>
      <c r="P2436" s="3">
        <f t="shared" si="144"/>
        <v>2.4849066497880004</v>
      </c>
      <c r="Q2436" s="6">
        <f t="shared" si="145"/>
        <v>-1.7214874162427232</v>
      </c>
    </row>
    <row r="2437" spans="1:17" x14ac:dyDescent="0.25">
      <c r="A2437" t="s">
        <v>12</v>
      </c>
      <c r="B2437" t="s">
        <v>1256</v>
      </c>
      <c r="C2437" t="s">
        <v>1103</v>
      </c>
      <c r="J2437">
        <v>3753</v>
      </c>
      <c r="K2437" s="1" t="str">
        <f t="shared" si="143"/>
        <v/>
      </c>
      <c r="O2437">
        <v>8.6318999999999999</v>
      </c>
      <c r="P2437" s="3">
        <f t="shared" si="144"/>
        <v>8.2303107991350206</v>
      </c>
      <c r="Q2437" s="6">
        <f t="shared" si="145"/>
        <v>2.1554646430879876</v>
      </c>
    </row>
    <row r="2438" spans="1:17" x14ac:dyDescent="0.25">
      <c r="A2438" t="s">
        <v>12</v>
      </c>
      <c r="B2438" t="s">
        <v>1256</v>
      </c>
      <c r="C2438" t="s">
        <v>1103</v>
      </c>
      <c r="J2438">
        <v>8130</v>
      </c>
      <c r="K2438" s="1" t="str">
        <f t="shared" si="143"/>
        <v/>
      </c>
      <c r="O2438">
        <v>20.324999999999999</v>
      </c>
      <c r="P2438" s="3">
        <f t="shared" si="144"/>
        <v>9.0033162025418569</v>
      </c>
      <c r="Q2438" s="6">
        <f t="shared" si="145"/>
        <v>3.0118516554338743</v>
      </c>
    </row>
    <row r="2439" spans="1:17" x14ac:dyDescent="0.25">
      <c r="A2439" t="s">
        <v>12</v>
      </c>
      <c r="B2439" t="s">
        <v>1256</v>
      </c>
      <c r="C2439" t="s">
        <v>1103</v>
      </c>
      <c r="J2439">
        <v>2522</v>
      </c>
      <c r="K2439" s="1" t="str">
        <f t="shared" si="143"/>
        <v/>
      </c>
      <c r="O2439">
        <v>7.5659999999999998</v>
      </c>
      <c r="P2439" s="3">
        <f t="shared" si="144"/>
        <v>7.8328075165248645</v>
      </c>
      <c r="Q2439" s="6">
        <f t="shared" si="145"/>
        <v>2.0236645262108377</v>
      </c>
    </row>
    <row r="2440" spans="1:17" x14ac:dyDescent="0.25">
      <c r="A2440" t="s">
        <v>12</v>
      </c>
      <c r="B2440" t="s">
        <v>1256</v>
      </c>
      <c r="C2440" t="s">
        <v>1104</v>
      </c>
      <c r="J2440">
        <v>26.8</v>
      </c>
      <c r="K2440" s="1" t="str">
        <f t="shared" si="143"/>
        <v/>
      </c>
      <c r="O2440">
        <v>0.43684000000000006</v>
      </c>
      <c r="P2440" s="3">
        <f t="shared" si="144"/>
        <v>3.2884018875168111</v>
      </c>
      <c r="Q2440" s="6">
        <f t="shared" si="145"/>
        <v>-0.82818828365260921</v>
      </c>
    </row>
    <row r="2441" spans="1:17" x14ac:dyDescent="0.25">
      <c r="A2441" t="s">
        <v>12</v>
      </c>
      <c r="B2441" t="s">
        <v>1256</v>
      </c>
      <c r="C2441" t="s">
        <v>1104</v>
      </c>
      <c r="J2441">
        <v>27</v>
      </c>
      <c r="K2441" s="1" t="str">
        <f t="shared" si="143"/>
        <v/>
      </c>
      <c r="O2441">
        <v>0.40769999999999995</v>
      </c>
      <c r="P2441" s="3">
        <f t="shared" si="144"/>
        <v>3.2958368660043291</v>
      </c>
      <c r="Q2441" s="6">
        <f t="shared" si="145"/>
        <v>-0.89722366915692942</v>
      </c>
    </row>
    <row r="2442" spans="1:17" x14ac:dyDescent="0.25">
      <c r="A2442" t="s">
        <v>12</v>
      </c>
      <c r="B2442" t="s">
        <v>1256</v>
      </c>
      <c r="C2442" t="s">
        <v>1104</v>
      </c>
      <c r="J2442">
        <v>17.600000000000001</v>
      </c>
      <c r="K2442" s="1" t="str">
        <f t="shared" si="143"/>
        <v/>
      </c>
      <c r="O2442">
        <v>0.30096000000000006</v>
      </c>
      <c r="P2442" s="3">
        <f t="shared" si="144"/>
        <v>2.8678989020441064</v>
      </c>
      <c r="Q2442" s="6">
        <f t="shared" si="145"/>
        <v>-1.2007779134294165</v>
      </c>
    </row>
    <row r="2443" spans="1:17" x14ac:dyDescent="0.25">
      <c r="A2443" t="s">
        <v>12</v>
      </c>
      <c r="B2443" t="s">
        <v>1256</v>
      </c>
      <c r="C2443" t="s">
        <v>1105</v>
      </c>
      <c r="J2443">
        <v>12.3</v>
      </c>
      <c r="K2443" s="1" t="str">
        <f t="shared" si="143"/>
        <v/>
      </c>
      <c r="O2443">
        <v>0.17958000000000002</v>
      </c>
      <c r="P2443" s="3">
        <f t="shared" si="144"/>
        <v>2.5095992623783721</v>
      </c>
      <c r="Q2443" s="6">
        <f t="shared" si="145"/>
        <v>-1.7171344878894743</v>
      </c>
    </row>
    <row r="2444" spans="1:17" x14ac:dyDescent="0.25">
      <c r="A2444" t="s">
        <v>12</v>
      </c>
      <c r="B2444" t="s">
        <v>1256</v>
      </c>
      <c r="C2444" t="s">
        <v>1106</v>
      </c>
      <c r="J2444">
        <v>268.7</v>
      </c>
      <c r="K2444" s="1" t="str">
        <f t="shared" si="143"/>
        <v/>
      </c>
      <c r="O2444">
        <v>1.2360199999999999</v>
      </c>
      <c r="P2444" s="3">
        <f t="shared" si="144"/>
        <v>5.5935955156214456</v>
      </c>
      <c r="Q2444" s="6">
        <f t="shared" si="145"/>
        <v>0.21189654013435771</v>
      </c>
    </row>
    <row r="2445" spans="1:17" x14ac:dyDescent="0.25">
      <c r="A2445" t="s">
        <v>12</v>
      </c>
      <c r="B2445" t="s">
        <v>1256</v>
      </c>
      <c r="C2445" t="s">
        <v>1107</v>
      </c>
      <c r="J2445">
        <v>20.6</v>
      </c>
      <c r="K2445" s="1" t="str">
        <f t="shared" si="143"/>
        <v/>
      </c>
      <c r="O2445">
        <v>0.27810000000000001</v>
      </c>
      <c r="P2445" s="3">
        <f t="shared" si="144"/>
        <v>3.0252910757955354</v>
      </c>
      <c r="Q2445" s="6">
        <f t="shared" si="145"/>
        <v>-1.2797745177422177</v>
      </c>
    </row>
    <row r="2446" spans="1:17" x14ac:dyDescent="0.25">
      <c r="A2446" t="s">
        <v>12</v>
      </c>
      <c r="B2446" t="s">
        <v>1256</v>
      </c>
      <c r="C2446" t="s">
        <v>1108</v>
      </c>
      <c r="J2446">
        <v>26</v>
      </c>
      <c r="K2446" s="1" t="str">
        <f t="shared" si="143"/>
        <v/>
      </c>
      <c r="O2446">
        <v>0.30940000000000001</v>
      </c>
      <c r="P2446" s="3">
        <f t="shared" si="144"/>
        <v>3.2580965380214821</v>
      </c>
      <c r="Q2446" s="6">
        <f t="shared" si="145"/>
        <v>-1.1731203408431712</v>
      </c>
    </row>
    <row r="2447" spans="1:17" x14ac:dyDescent="0.25">
      <c r="A2447" t="s">
        <v>12</v>
      </c>
      <c r="B2447" t="s">
        <v>1256</v>
      </c>
      <c r="C2447" t="s">
        <v>1109</v>
      </c>
      <c r="J2447">
        <v>17.600000000000001</v>
      </c>
      <c r="K2447" s="1" t="str">
        <f t="shared" si="143"/>
        <v/>
      </c>
      <c r="O2447">
        <v>0.28160000000000002</v>
      </c>
      <c r="P2447" s="3">
        <f t="shared" si="144"/>
        <v>2.8678989020441064</v>
      </c>
      <c r="Q2447" s="6">
        <f t="shared" si="145"/>
        <v>-1.2672676546982498</v>
      </c>
    </row>
    <row r="2448" spans="1:17" x14ac:dyDescent="0.25">
      <c r="A2448" t="s">
        <v>12</v>
      </c>
      <c r="B2448" t="s">
        <v>1256</v>
      </c>
      <c r="C2448" t="s">
        <v>1110</v>
      </c>
      <c r="J2448">
        <v>7.5</v>
      </c>
      <c r="K2448" s="1" t="str">
        <f t="shared" si="143"/>
        <v/>
      </c>
      <c r="O2448">
        <v>0.13125000000000001</v>
      </c>
      <c r="P2448" s="3">
        <f t="shared" si="144"/>
        <v>2.0149030205422647</v>
      </c>
      <c r="Q2448" s="6">
        <f t="shared" si="145"/>
        <v>-2.030651377510404</v>
      </c>
    </row>
    <row r="2449" spans="1:17" x14ac:dyDescent="0.25">
      <c r="A2449" t="s">
        <v>12</v>
      </c>
      <c r="B2449" t="s">
        <v>1256</v>
      </c>
      <c r="C2449" t="s">
        <v>1110</v>
      </c>
      <c r="J2449">
        <v>7.5</v>
      </c>
      <c r="K2449" s="1" t="str">
        <f t="shared" si="143"/>
        <v/>
      </c>
      <c r="O2449">
        <v>0.15075</v>
      </c>
      <c r="P2449" s="3">
        <f t="shared" si="144"/>
        <v>2.0149030205422647</v>
      </c>
      <c r="Q2449" s="6">
        <f t="shared" si="145"/>
        <v>-1.8921324433748423</v>
      </c>
    </row>
    <row r="2450" spans="1:17" x14ac:dyDescent="0.25">
      <c r="A2450" t="s">
        <v>12</v>
      </c>
      <c r="B2450" t="s">
        <v>1256</v>
      </c>
      <c r="C2450" t="s">
        <v>1111</v>
      </c>
      <c r="J2450">
        <v>940</v>
      </c>
      <c r="K2450" s="1" t="str">
        <f t="shared" si="143"/>
        <v/>
      </c>
      <c r="O2450">
        <v>4.1360000000000001</v>
      </c>
      <c r="P2450" s="3">
        <f t="shared" si="144"/>
        <v>6.8458798752640497</v>
      </c>
      <c r="Q2450" s="6">
        <f t="shared" si="145"/>
        <v>1.419729137206128</v>
      </c>
    </row>
    <row r="2451" spans="1:17" x14ac:dyDescent="0.25">
      <c r="A2451" t="s">
        <v>12</v>
      </c>
      <c r="B2451" t="s">
        <v>1256</v>
      </c>
      <c r="C2451" t="s">
        <v>1112</v>
      </c>
      <c r="J2451">
        <v>188</v>
      </c>
      <c r="K2451" s="1" t="str">
        <f t="shared" si="143"/>
        <v/>
      </c>
      <c r="O2451">
        <v>1.6544000000000001</v>
      </c>
      <c r="P2451" s="3">
        <f t="shared" si="144"/>
        <v>5.2364419628299492</v>
      </c>
      <c r="Q2451" s="6">
        <f t="shared" si="145"/>
        <v>0.50343840533197304</v>
      </c>
    </row>
    <row r="2452" spans="1:17" x14ac:dyDescent="0.25">
      <c r="A2452" t="s">
        <v>12</v>
      </c>
      <c r="B2452" t="s">
        <v>1256</v>
      </c>
      <c r="C2452" t="s">
        <v>1113</v>
      </c>
      <c r="J2452">
        <v>3870</v>
      </c>
      <c r="K2452" s="1" t="str">
        <f t="shared" si="143"/>
        <v/>
      </c>
      <c r="O2452">
        <v>8.5140000000000011</v>
      </c>
      <c r="P2452" s="3">
        <f t="shared" si="144"/>
        <v>8.261009786023827</v>
      </c>
      <c r="Q2452" s="6">
        <f t="shared" si="145"/>
        <v>2.1417118674059608</v>
      </c>
    </row>
    <row r="2453" spans="1:17" x14ac:dyDescent="0.25">
      <c r="A2453" t="s">
        <v>12</v>
      </c>
      <c r="B2453" t="s">
        <v>1256</v>
      </c>
      <c r="C2453" t="s">
        <v>1113</v>
      </c>
      <c r="J2453">
        <v>2330</v>
      </c>
      <c r="K2453" s="1" t="str">
        <f t="shared" si="143"/>
        <v/>
      </c>
      <c r="O2453">
        <v>5.8250000000000002</v>
      </c>
      <c r="P2453" s="3">
        <f t="shared" si="144"/>
        <v>7.7536235465597461</v>
      </c>
      <c r="Q2453" s="6">
        <f t="shared" si="145"/>
        <v>1.7621589994517644</v>
      </c>
    </row>
    <row r="2454" spans="1:17" x14ac:dyDescent="0.25">
      <c r="A2454" t="s">
        <v>12</v>
      </c>
      <c r="B2454" t="s">
        <v>1256</v>
      </c>
      <c r="C2454" t="s">
        <v>1114</v>
      </c>
      <c r="J2454">
        <v>960</v>
      </c>
      <c r="K2454" s="1" t="str">
        <f t="shared" si="143"/>
        <v/>
      </c>
      <c r="O2454">
        <v>3.7439999999999998</v>
      </c>
      <c r="P2454" s="3">
        <f t="shared" si="144"/>
        <v>6.866933284461882</v>
      </c>
      <c r="Q2454" s="6">
        <f t="shared" si="145"/>
        <v>1.3201545586153456</v>
      </c>
    </row>
    <row r="2455" spans="1:17" x14ac:dyDescent="0.25">
      <c r="A2455" t="s">
        <v>12</v>
      </c>
      <c r="B2455" t="s">
        <v>1256</v>
      </c>
      <c r="C2455" t="s">
        <v>1115</v>
      </c>
      <c r="J2455">
        <v>44</v>
      </c>
      <c r="K2455" s="1" t="str">
        <f t="shared" si="143"/>
        <v/>
      </c>
      <c r="O2455">
        <v>0.40479999999999999</v>
      </c>
      <c r="P2455" s="3">
        <f t="shared" si="144"/>
        <v>3.784189633918261</v>
      </c>
      <c r="Q2455" s="6">
        <f t="shared" si="145"/>
        <v>-0.90436216100888123</v>
      </c>
    </row>
    <row r="2456" spans="1:17" x14ac:dyDescent="0.25">
      <c r="A2456" t="s">
        <v>12</v>
      </c>
      <c r="B2456" t="s">
        <v>1256</v>
      </c>
      <c r="C2456" t="s">
        <v>1116</v>
      </c>
      <c r="J2456">
        <v>117</v>
      </c>
      <c r="K2456" s="1" t="str">
        <f t="shared" si="143"/>
        <v/>
      </c>
      <c r="O2456">
        <v>0.84239999999999993</v>
      </c>
      <c r="P2456" s="3">
        <f t="shared" si="144"/>
        <v>4.7621739347977563</v>
      </c>
      <c r="Q2456" s="6">
        <f t="shared" si="145"/>
        <v>-0.17150031816237141</v>
      </c>
    </row>
    <row r="2457" spans="1:17" x14ac:dyDescent="0.25">
      <c r="A2457" t="s">
        <v>12</v>
      </c>
      <c r="B2457" t="s">
        <v>1256</v>
      </c>
      <c r="C2457" t="s">
        <v>1116</v>
      </c>
      <c r="J2457">
        <v>208</v>
      </c>
      <c r="K2457" s="1" t="str">
        <f t="shared" si="143"/>
        <v/>
      </c>
      <c r="O2457">
        <v>1.2895999999999999</v>
      </c>
      <c r="P2457" s="3">
        <f t="shared" si="144"/>
        <v>5.3375380797013179</v>
      </c>
      <c r="Q2457" s="6">
        <f t="shared" si="145"/>
        <v>0.25433209277022667</v>
      </c>
    </row>
    <row r="2458" spans="1:17" x14ac:dyDescent="0.25">
      <c r="A2458" t="s">
        <v>12</v>
      </c>
      <c r="B2458" t="s">
        <v>1256</v>
      </c>
      <c r="C2458" t="s">
        <v>1116</v>
      </c>
      <c r="J2458">
        <v>131</v>
      </c>
      <c r="K2458" s="1" t="str">
        <f t="shared" si="143"/>
        <v/>
      </c>
      <c r="O2458">
        <v>0.77290000000000014</v>
      </c>
      <c r="P2458" s="3">
        <f t="shared" si="144"/>
        <v>4.8751973232011512</v>
      </c>
      <c r="Q2458" s="6">
        <f t="shared" si="145"/>
        <v>-0.25760560486931156</v>
      </c>
    </row>
    <row r="2459" spans="1:17" x14ac:dyDescent="0.25">
      <c r="A2459" t="s">
        <v>12</v>
      </c>
      <c r="B2459" t="s">
        <v>1256</v>
      </c>
      <c r="C2459" t="s">
        <v>1117</v>
      </c>
      <c r="J2459">
        <v>11.7</v>
      </c>
      <c r="K2459" s="1" t="str">
        <f t="shared" si="143"/>
        <v/>
      </c>
      <c r="O2459">
        <v>0.23282999999999995</v>
      </c>
      <c r="P2459" s="3">
        <f t="shared" si="144"/>
        <v>2.4595888418037104</v>
      </c>
      <c r="Q2459" s="6">
        <f t="shared" si="145"/>
        <v>-1.4574467054479801</v>
      </c>
    </row>
    <row r="2460" spans="1:17" x14ac:dyDescent="0.25">
      <c r="A2460" t="s">
        <v>12</v>
      </c>
      <c r="B2460" t="s">
        <v>1256</v>
      </c>
      <c r="C2460" t="s">
        <v>1118</v>
      </c>
      <c r="J2460">
        <v>1078</v>
      </c>
      <c r="K2460" s="1" t="str">
        <f t="shared" si="143"/>
        <v/>
      </c>
      <c r="O2460">
        <v>2.8028</v>
      </c>
      <c r="P2460" s="3">
        <f t="shared" si="144"/>
        <v>6.9828627514689421</v>
      </c>
      <c r="Q2460" s="6">
        <f t="shared" si="145"/>
        <v>1.0306189175142417</v>
      </c>
    </row>
    <row r="2461" spans="1:17" x14ac:dyDescent="0.25">
      <c r="A2461" t="s">
        <v>12</v>
      </c>
      <c r="B2461" t="s">
        <v>1256</v>
      </c>
      <c r="C2461" t="s">
        <v>1119</v>
      </c>
      <c r="J2461">
        <v>21</v>
      </c>
      <c r="K2461" s="1" t="str">
        <f t="shared" si="143"/>
        <v/>
      </c>
      <c r="O2461">
        <v>0.37170000000000003</v>
      </c>
      <c r="P2461" s="3">
        <f t="shared" si="144"/>
        <v>3.044522437723423</v>
      </c>
      <c r="Q2461" s="6">
        <f t="shared" si="145"/>
        <v>-0.98966820167893055</v>
      </c>
    </row>
    <row r="2462" spans="1:17" x14ac:dyDescent="0.25">
      <c r="A2462" t="s">
        <v>12</v>
      </c>
      <c r="B2462" t="s">
        <v>1256</v>
      </c>
      <c r="C2462" t="s">
        <v>1119</v>
      </c>
      <c r="J2462">
        <v>21</v>
      </c>
      <c r="K2462" s="1" t="str">
        <f t="shared" si="143"/>
        <v/>
      </c>
      <c r="O2462">
        <v>0.38220000000000004</v>
      </c>
      <c r="P2462" s="3">
        <f t="shared" si="144"/>
        <v>3.044522437723423</v>
      </c>
      <c r="Q2462" s="6">
        <f t="shared" si="145"/>
        <v>-0.96181124717596433</v>
      </c>
    </row>
    <row r="2463" spans="1:17" x14ac:dyDescent="0.25">
      <c r="A2463" t="s">
        <v>12</v>
      </c>
      <c r="B2463" t="s">
        <v>1256</v>
      </c>
      <c r="C2463" t="s">
        <v>1120</v>
      </c>
      <c r="J2463">
        <v>412</v>
      </c>
      <c r="K2463" s="1" t="str">
        <f t="shared" si="143"/>
        <v/>
      </c>
      <c r="O2463">
        <v>2.06</v>
      </c>
      <c r="P2463" s="3">
        <f t="shared" si="144"/>
        <v>6.0210233493495267</v>
      </c>
      <c r="Q2463" s="6">
        <f t="shared" si="145"/>
        <v>0.72270598280148979</v>
      </c>
    </row>
    <row r="2464" spans="1:17" x14ac:dyDescent="0.25">
      <c r="A2464" t="s">
        <v>12</v>
      </c>
      <c r="B2464" t="s">
        <v>1256</v>
      </c>
      <c r="C2464" t="s">
        <v>1121</v>
      </c>
      <c r="J2464">
        <v>2710</v>
      </c>
      <c r="K2464" s="1" t="str">
        <f t="shared" si="143"/>
        <v/>
      </c>
      <c r="O2464">
        <v>5.9620000000000006</v>
      </c>
      <c r="P2464" s="3">
        <f t="shared" si="144"/>
        <v>7.9047039138737469</v>
      </c>
      <c r="Q2464" s="6">
        <f t="shared" si="145"/>
        <v>1.7854059952558798</v>
      </c>
    </row>
    <row r="2465" spans="1:17" x14ac:dyDescent="0.25">
      <c r="A2465" t="s">
        <v>12</v>
      </c>
      <c r="B2465" t="s">
        <v>1256</v>
      </c>
      <c r="C2465" t="s">
        <v>1122</v>
      </c>
      <c r="J2465">
        <v>153</v>
      </c>
      <c r="K2465" s="1" t="str">
        <f t="shared" si="143"/>
        <v/>
      </c>
      <c r="O2465">
        <v>1.3923000000000001</v>
      </c>
      <c r="P2465" s="3">
        <f t="shared" si="144"/>
        <v>5.0304379213924353</v>
      </c>
      <c r="Q2465" s="6">
        <f t="shared" si="145"/>
        <v>0.33095705593310282</v>
      </c>
    </row>
    <row r="2466" spans="1:17" x14ac:dyDescent="0.25">
      <c r="A2466" t="s">
        <v>12</v>
      </c>
      <c r="B2466" t="s">
        <v>1256</v>
      </c>
      <c r="C2466" t="s">
        <v>1123</v>
      </c>
      <c r="J2466">
        <v>284.7</v>
      </c>
      <c r="K2466" s="1" t="str">
        <f t="shared" si="143"/>
        <v/>
      </c>
      <c r="O2466">
        <v>1.4519699999999998</v>
      </c>
      <c r="P2466" s="3">
        <f t="shared" si="144"/>
        <v>5.6514359942839922</v>
      </c>
      <c r="Q2466" s="6">
        <f t="shared" si="145"/>
        <v>0.37292125503213475</v>
      </c>
    </row>
    <row r="2467" spans="1:17" x14ac:dyDescent="0.25">
      <c r="A2467" t="s">
        <v>12</v>
      </c>
      <c r="B2467" t="s">
        <v>1256</v>
      </c>
      <c r="C2467" t="s">
        <v>1124</v>
      </c>
      <c r="J2467">
        <v>39</v>
      </c>
      <c r="K2467" s="1" t="str">
        <f t="shared" si="143"/>
        <v/>
      </c>
      <c r="O2467">
        <v>0.26519999999999999</v>
      </c>
      <c r="P2467" s="3">
        <f t="shared" si="144"/>
        <v>3.6635616461296463</v>
      </c>
      <c r="Q2467" s="6">
        <f t="shared" si="145"/>
        <v>-1.3272710206704297</v>
      </c>
    </row>
    <row r="2468" spans="1:17" x14ac:dyDescent="0.25">
      <c r="A2468" t="s">
        <v>12</v>
      </c>
      <c r="B2468" t="s">
        <v>1256</v>
      </c>
      <c r="C2468" t="s">
        <v>1124</v>
      </c>
      <c r="J2468">
        <v>52</v>
      </c>
      <c r="K2468" s="1" t="str">
        <f t="shared" si="143"/>
        <v/>
      </c>
      <c r="O2468">
        <v>0.35359999999999997</v>
      </c>
      <c r="P2468" s="3">
        <f t="shared" si="144"/>
        <v>3.9512437185814275</v>
      </c>
      <c r="Q2468" s="6">
        <f t="shared" si="145"/>
        <v>-1.0395889482186487</v>
      </c>
    </row>
    <row r="2469" spans="1:17" x14ac:dyDescent="0.25">
      <c r="A2469" t="s">
        <v>12</v>
      </c>
      <c r="B2469" t="s">
        <v>1256</v>
      </c>
      <c r="C2469" t="s">
        <v>1125</v>
      </c>
      <c r="J2469">
        <v>81</v>
      </c>
      <c r="K2469" s="1" t="str">
        <f t="shared" si="143"/>
        <v/>
      </c>
      <c r="O2469">
        <v>0.39690000000000003</v>
      </c>
      <c r="P2469" s="3">
        <f t="shared" si="144"/>
        <v>4.3944491546724391</v>
      </c>
      <c r="Q2469" s="6">
        <f t="shared" si="145"/>
        <v>-0.92407091919311724</v>
      </c>
    </row>
    <row r="2470" spans="1:17" x14ac:dyDescent="0.25">
      <c r="A2470" t="s">
        <v>12</v>
      </c>
      <c r="B2470" t="s">
        <v>1256</v>
      </c>
      <c r="C2470" t="s">
        <v>1125</v>
      </c>
      <c r="J2470">
        <v>198</v>
      </c>
      <c r="K2470" s="1" t="str">
        <f t="shared" si="143"/>
        <v/>
      </c>
      <c r="O2470">
        <v>0.87120000000000009</v>
      </c>
      <c r="P2470" s="3">
        <f t="shared" si="144"/>
        <v>5.2882670306945352</v>
      </c>
      <c r="Q2470" s="6">
        <f t="shared" si="145"/>
        <v>-0.13788370736338623</v>
      </c>
    </row>
    <row r="2471" spans="1:17" x14ac:dyDescent="0.25">
      <c r="A2471" t="s">
        <v>12</v>
      </c>
      <c r="B2471" t="s">
        <v>1256</v>
      </c>
      <c r="C2471" t="s">
        <v>1126</v>
      </c>
      <c r="J2471">
        <v>163</v>
      </c>
      <c r="K2471" s="1" t="str">
        <f t="shared" si="143"/>
        <v/>
      </c>
      <c r="O2471">
        <v>0.8639</v>
      </c>
      <c r="P2471" s="3">
        <f t="shared" si="144"/>
        <v>5.0937502008067623</v>
      </c>
      <c r="Q2471" s="6">
        <f t="shared" si="145"/>
        <v>-0.14629825761729856</v>
      </c>
    </row>
    <row r="2472" spans="1:17" x14ac:dyDescent="0.25">
      <c r="A2472" t="s">
        <v>12</v>
      </c>
      <c r="B2472" t="s">
        <v>1256</v>
      </c>
      <c r="C2472" t="s">
        <v>1126</v>
      </c>
      <c r="J2472">
        <v>54</v>
      </c>
      <c r="K2472" s="1" t="str">
        <f t="shared" si="143"/>
        <v/>
      </c>
      <c r="O2472">
        <v>0.44279999999999997</v>
      </c>
      <c r="P2472" s="3">
        <f t="shared" si="144"/>
        <v>3.9889840465642745</v>
      </c>
      <c r="Q2472" s="6">
        <f t="shared" si="145"/>
        <v>-0.81463707814765529</v>
      </c>
    </row>
    <row r="2473" spans="1:17" x14ac:dyDescent="0.25">
      <c r="A2473" t="s">
        <v>12</v>
      </c>
      <c r="B2473" t="s">
        <v>1256</v>
      </c>
      <c r="C2473" t="s">
        <v>1127</v>
      </c>
      <c r="J2473">
        <v>3890</v>
      </c>
      <c r="K2473" s="1" t="str">
        <f t="shared" si="143"/>
        <v/>
      </c>
      <c r="O2473">
        <v>8.1690000000000005</v>
      </c>
      <c r="P2473" s="3">
        <f t="shared" si="144"/>
        <v>8.2661644366124918</v>
      </c>
      <c r="Q2473" s="6">
        <f t="shared" si="145"/>
        <v>2.1003465023597321</v>
      </c>
    </row>
    <row r="2474" spans="1:17" x14ac:dyDescent="0.25">
      <c r="A2474" t="s">
        <v>12</v>
      </c>
      <c r="B2474" t="s">
        <v>1256</v>
      </c>
      <c r="C2474" t="s">
        <v>1127</v>
      </c>
      <c r="J2474">
        <v>4030</v>
      </c>
      <c r="K2474" s="1" t="str">
        <f t="shared" si="143"/>
        <v/>
      </c>
      <c r="O2474">
        <v>10.478</v>
      </c>
      <c r="P2474" s="3">
        <f t="shared" si="144"/>
        <v>8.3015216549407285</v>
      </c>
      <c r="Q2474" s="6">
        <f t="shared" si="145"/>
        <v>2.3492778209860279</v>
      </c>
    </row>
    <row r="2475" spans="1:17" x14ac:dyDescent="0.25">
      <c r="A2475" t="s">
        <v>12</v>
      </c>
      <c r="B2475" t="s">
        <v>1256</v>
      </c>
      <c r="C2475" t="s">
        <v>1128</v>
      </c>
      <c r="J2475">
        <v>5070</v>
      </c>
      <c r="K2475" s="1" t="str">
        <f t="shared" si="143"/>
        <v/>
      </c>
      <c r="O2475">
        <v>11.154</v>
      </c>
      <c r="P2475" s="3">
        <f t="shared" si="144"/>
        <v>8.5310960965852285</v>
      </c>
      <c r="Q2475" s="6">
        <f t="shared" si="145"/>
        <v>2.4117981779673618</v>
      </c>
    </row>
    <row r="2476" spans="1:17" x14ac:dyDescent="0.25">
      <c r="A2476" t="s">
        <v>12</v>
      </c>
      <c r="B2476" t="s">
        <v>1256</v>
      </c>
      <c r="C2476" t="s">
        <v>1129</v>
      </c>
      <c r="J2476">
        <v>554</v>
      </c>
      <c r="K2476" s="1" t="str">
        <f t="shared" si="143"/>
        <v/>
      </c>
      <c r="O2476">
        <v>2.9361999999999999</v>
      </c>
      <c r="P2476" s="3">
        <f t="shared" si="144"/>
        <v>6.3171646867472839</v>
      </c>
      <c r="Q2476" s="6">
        <f t="shared" si="145"/>
        <v>1.077116228323223</v>
      </c>
    </row>
    <row r="2477" spans="1:17" x14ac:dyDescent="0.25">
      <c r="A2477" t="s">
        <v>12</v>
      </c>
      <c r="B2477" t="s">
        <v>1256</v>
      </c>
      <c r="C2477" t="s">
        <v>1130</v>
      </c>
      <c r="J2477">
        <v>13.5</v>
      </c>
      <c r="K2477" s="1" t="str">
        <f t="shared" si="143"/>
        <v/>
      </c>
      <c r="O2477">
        <v>0.29970000000000002</v>
      </c>
      <c r="P2477" s="3">
        <f t="shared" si="144"/>
        <v>2.6026896854443837</v>
      </c>
      <c r="Q2477" s="6">
        <f t="shared" si="145"/>
        <v>-1.2049733046595195</v>
      </c>
    </row>
    <row r="2478" spans="1:17" x14ac:dyDescent="0.25">
      <c r="A2478" t="s">
        <v>12</v>
      </c>
      <c r="B2478" t="s">
        <v>1256</v>
      </c>
      <c r="C2478" t="s">
        <v>1131</v>
      </c>
      <c r="J2478">
        <v>12.5</v>
      </c>
      <c r="K2478" s="1" t="str">
        <f t="shared" si="143"/>
        <v/>
      </c>
      <c r="O2478">
        <v>0.2525</v>
      </c>
      <c r="P2478" s="3">
        <f t="shared" si="144"/>
        <v>2.5257286443082556</v>
      </c>
      <c r="Q2478" s="6">
        <f t="shared" si="145"/>
        <v>-1.3763440302667225</v>
      </c>
    </row>
    <row r="2479" spans="1:17" x14ac:dyDescent="0.25">
      <c r="A2479" t="s">
        <v>12</v>
      </c>
      <c r="B2479" t="s">
        <v>1256</v>
      </c>
      <c r="C2479" t="s">
        <v>1132</v>
      </c>
      <c r="J2479">
        <v>18.399999999999999</v>
      </c>
      <c r="K2479" s="1" t="str">
        <f t="shared" si="143"/>
        <v/>
      </c>
      <c r="O2479">
        <v>0.30175999999999992</v>
      </c>
      <c r="P2479" s="3">
        <f t="shared" si="144"/>
        <v>2.91235066461494</v>
      </c>
      <c r="Q2479" s="6">
        <f t="shared" si="145"/>
        <v>-1.1981232795370447</v>
      </c>
    </row>
    <row r="2480" spans="1:17" x14ac:dyDescent="0.25">
      <c r="A2480" t="s">
        <v>12</v>
      </c>
      <c r="B2480" t="s">
        <v>1256</v>
      </c>
      <c r="C2480" t="s">
        <v>1132</v>
      </c>
      <c r="J2480">
        <v>14.1</v>
      </c>
      <c r="K2480" s="1" t="str">
        <f t="shared" si="143"/>
        <v/>
      </c>
      <c r="O2480">
        <v>0.17906999999999998</v>
      </c>
      <c r="P2480" s="3">
        <f t="shared" si="144"/>
        <v>2.6461747973841225</v>
      </c>
      <c r="Q2480" s="6">
        <f t="shared" si="145"/>
        <v>-1.719978488133469</v>
      </c>
    </row>
    <row r="2481" spans="1:17" x14ac:dyDescent="0.25">
      <c r="A2481" t="s">
        <v>12</v>
      </c>
      <c r="B2481" t="s">
        <v>1256</v>
      </c>
      <c r="C2481" t="s">
        <v>1133</v>
      </c>
      <c r="J2481">
        <v>37.5</v>
      </c>
      <c r="K2481" s="1" t="str">
        <f t="shared" si="143"/>
        <v/>
      </c>
      <c r="O2481">
        <v>0.50250000000000006</v>
      </c>
      <c r="P2481" s="3">
        <f t="shared" si="144"/>
        <v>3.6243409329763652</v>
      </c>
      <c r="Q2481" s="6">
        <f t="shared" si="145"/>
        <v>-0.68815963904890609</v>
      </c>
    </row>
    <row r="2482" spans="1:17" x14ac:dyDescent="0.25">
      <c r="A2482" t="s">
        <v>12</v>
      </c>
      <c r="B2482" t="s">
        <v>1256</v>
      </c>
      <c r="C2482" t="s">
        <v>1134</v>
      </c>
      <c r="J2482">
        <v>5470</v>
      </c>
      <c r="K2482" s="1" t="str">
        <f t="shared" si="143"/>
        <v/>
      </c>
      <c r="O2482">
        <v>13.127999999999998</v>
      </c>
      <c r="P2482" s="3">
        <f t="shared" si="144"/>
        <v>8.607033895416027</v>
      </c>
      <c r="Q2482" s="6">
        <f t="shared" si="145"/>
        <v>2.5747473537877896</v>
      </c>
    </row>
    <row r="2483" spans="1:17" x14ac:dyDescent="0.25">
      <c r="A2483" t="s">
        <v>12</v>
      </c>
      <c r="B2483" t="s">
        <v>1256</v>
      </c>
      <c r="C2483" t="s">
        <v>1135</v>
      </c>
      <c r="J2483">
        <v>18</v>
      </c>
      <c r="K2483" s="1" t="str">
        <f t="shared" si="143"/>
        <v/>
      </c>
      <c r="O2483">
        <v>0.29519999999999996</v>
      </c>
      <c r="P2483" s="3">
        <f t="shared" si="144"/>
        <v>2.8903717578961645</v>
      </c>
      <c r="Q2483" s="6">
        <f t="shared" si="145"/>
        <v>-1.2201021862558197</v>
      </c>
    </row>
    <row r="2484" spans="1:17" x14ac:dyDescent="0.25">
      <c r="A2484" t="s">
        <v>12</v>
      </c>
      <c r="B2484" t="s">
        <v>1256</v>
      </c>
      <c r="C2484" t="s">
        <v>1136</v>
      </c>
      <c r="J2484">
        <v>567</v>
      </c>
      <c r="K2484" s="1" t="str">
        <f t="shared" si="143"/>
        <v/>
      </c>
      <c r="O2484">
        <v>2.8916999999999997</v>
      </c>
      <c r="P2484" s="3">
        <f t="shared" si="144"/>
        <v>6.3403593037277517</v>
      </c>
      <c r="Q2484" s="6">
        <f t="shared" si="145"/>
        <v>1.0618445644758949</v>
      </c>
    </row>
    <row r="2485" spans="1:17" x14ac:dyDescent="0.25">
      <c r="A2485" t="s">
        <v>12</v>
      </c>
      <c r="B2485" t="s">
        <v>1256</v>
      </c>
      <c r="C2485" t="s">
        <v>1136</v>
      </c>
      <c r="J2485">
        <v>326</v>
      </c>
      <c r="K2485" s="1" t="str">
        <f t="shared" si="143"/>
        <v/>
      </c>
      <c r="O2485">
        <v>2.3472</v>
      </c>
      <c r="P2485" s="3">
        <f t="shared" si="144"/>
        <v>5.7868973813667077</v>
      </c>
      <c r="Q2485" s="6">
        <f t="shared" si="145"/>
        <v>0.85322312840658021</v>
      </c>
    </row>
    <row r="2486" spans="1:17" x14ac:dyDescent="0.25">
      <c r="A2486" t="s">
        <v>12</v>
      </c>
      <c r="B2486" t="s">
        <v>1256</v>
      </c>
      <c r="C2486" t="s">
        <v>1137</v>
      </c>
      <c r="J2486">
        <v>27</v>
      </c>
      <c r="K2486" s="1" t="str">
        <f t="shared" si="143"/>
        <v/>
      </c>
      <c r="O2486">
        <v>0.38339999999999996</v>
      </c>
      <c r="P2486" s="3">
        <f t="shared" si="144"/>
        <v>3.2958368660043291</v>
      </c>
      <c r="Q2486" s="6">
        <f t="shared" si="145"/>
        <v>-0.95867644837059307</v>
      </c>
    </row>
    <row r="2487" spans="1:17" x14ac:dyDescent="0.25">
      <c r="A2487" t="s">
        <v>12</v>
      </c>
      <c r="B2487" t="s">
        <v>1256</v>
      </c>
      <c r="C2487" t="s">
        <v>1137</v>
      </c>
      <c r="J2487">
        <v>72.400000000000006</v>
      </c>
      <c r="K2487" s="1" t="str">
        <f t="shared" si="143"/>
        <v/>
      </c>
      <c r="O2487">
        <v>0.81088000000000005</v>
      </c>
      <c r="P2487" s="3">
        <f t="shared" si="144"/>
        <v>4.282206299391671</v>
      </c>
      <c r="Q2487" s="6">
        <f t="shared" si="145"/>
        <v>-0.20963520128941746</v>
      </c>
    </row>
    <row r="2488" spans="1:17" x14ac:dyDescent="0.25">
      <c r="A2488" t="s">
        <v>12</v>
      </c>
      <c r="B2488" t="s">
        <v>1256</v>
      </c>
      <c r="C2488" t="s">
        <v>1138</v>
      </c>
      <c r="J2488">
        <v>1000</v>
      </c>
      <c r="K2488" s="1" t="str">
        <f t="shared" si="143"/>
        <v/>
      </c>
      <c r="O2488">
        <v>4.8</v>
      </c>
      <c r="P2488" s="3">
        <f t="shared" si="144"/>
        <v>6.9077552789821368</v>
      </c>
      <c r="Q2488" s="6">
        <f t="shared" si="145"/>
        <v>1.5686159179138452</v>
      </c>
    </row>
    <row r="2489" spans="1:17" x14ac:dyDescent="0.25">
      <c r="A2489" t="s">
        <v>12</v>
      </c>
      <c r="B2489" t="s">
        <v>1256</v>
      </c>
      <c r="C2489" t="s">
        <v>1138</v>
      </c>
      <c r="J2489">
        <v>275.60000000000002</v>
      </c>
      <c r="K2489" s="1" t="str">
        <f t="shared" si="143"/>
        <v/>
      </c>
      <c r="O2489">
        <v>1.87408</v>
      </c>
      <c r="P2489" s="3">
        <f t="shared" si="144"/>
        <v>5.6189505391395036</v>
      </c>
      <c r="Q2489" s="6">
        <f t="shared" si="145"/>
        <v>0.6281178723394274</v>
      </c>
    </row>
    <row r="2490" spans="1:17" x14ac:dyDescent="0.25">
      <c r="A2490" t="s">
        <v>12</v>
      </c>
      <c r="B2490" t="s">
        <v>1256</v>
      </c>
      <c r="C2490" t="s">
        <v>1138</v>
      </c>
      <c r="J2490">
        <v>431</v>
      </c>
      <c r="K2490" s="1" t="str">
        <f t="shared" si="143"/>
        <v/>
      </c>
      <c r="O2490">
        <v>2.2412000000000001</v>
      </c>
      <c r="P2490" s="3">
        <f t="shared" si="144"/>
        <v>6.0661080901037474</v>
      </c>
      <c r="Q2490" s="6">
        <f t="shared" si="145"/>
        <v>0.80701143670899245</v>
      </c>
    </row>
    <row r="2491" spans="1:17" x14ac:dyDescent="0.25">
      <c r="A2491" t="s">
        <v>12</v>
      </c>
      <c r="B2491" t="s">
        <v>1256</v>
      </c>
      <c r="C2491" t="s">
        <v>1138</v>
      </c>
      <c r="J2491">
        <v>306</v>
      </c>
      <c r="K2491" s="1" t="str">
        <f t="shared" si="143"/>
        <v/>
      </c>
      <c r="O2491">
        <v>1.8665999999999998</v>
      </c>
      <c r="P2491" s="3">
        <f t="shared" si="144"/>
        <v>5.7235851019523807</v>
      </c>
      <c r="Q2491" s="6">
        <f t="shared" si="145"/>
        <v>0.62411859414950921</v>
      </c>
    </row>
    <row r="2492" spans="1:17" x14ac:dyDescent="0.25">
      <c r="A2492" t="s">
        <v>12</v>
      </c>
      <c r="B2492" t="s">
        <v>1256</v>
      </c>
      <c r="C2492" t="s">
        <v>1139</v>
      </c>
      <c r="J2492">
        <v>5710</v>
      </c>
      <c r="K2492" s="1" t="str">
        <f t="shared" si="143"/>
        <v/>
      </c>
      <c r="O2492">
        <v>14.846</v>
      </c>
      <c r="P2492" s="3">
        <f t="shared" si="144"/>
        <v>8.6499743026500564</v>
      </c>
      <c r="Q2492" s="6">
        <f t="shared" si="145"/>
        <v>2.6977304686953554</v>
      </c>
    </row>
    <row r="2493" spans="1:17" x14ac:dyDescent="0.25">
      <c r="A2493" t="s">
        <v>12</v>
      </c>
      <c r="B2493" t="s">
        <v>1256</v>
      </c>
      <c r="C2493" t="s">
        <v>1140</v>
      </c>
      <c r="J2493">
        <v>131</v>
      </c>
      <c r="K2493" s="1" t="str">
        <f t="shared" si="143"/>
        <v/>
      </c>
      <c r="O2493">
        <v>0.89079999999999993</v>
      </c>
      <c r="P2493" s="3">
        <f t="shared" si="144"/>
        <v>4.8751973232011512</v>
      </c>
      <c r="Q2493" s="6">
        <f t="shared" si="145"/>
        <v>-0.11563534359892458</v>
      </c>
    </row>
    <row r="2494" spans="1:17" x14ac:dyDescent="0.25">
      <c r="A2494" t="s">
        <v>12</v>
      </c>
      <c r="B2494" t="s">
        <v>1256</v>
      </c>
      <c r="C2494" t="s">
        <v>1141</v>
      </c>
      <c r="J2494">
        <v>445</v>
      </c>
      <c r="K2494" s="1" t="str">
        <f t="shared" si="143"/>
        <v/>
      </c>
      <c r="O2494">
        <v>1.6910000000000001</v>
      </c>
      <c r="P2494" s="3">
        <f t="shared" si="144"/>
        <v>6.0980742821662401</v>
      </c>
      <c r="Q2494" s="6">
        <f t="shared" si="145"/>
        <v>0.52532006991644331</v>
      </c>
    </row>
    <row r="2495" spans="1:17" x14ac:dyDescent="0.25">
      <c r="A2495" t="s">
        <v>12</v>
      </c>
      <c r="B2495" t="s">
        <v>1256</v>
      </c>
      <c r="C2495" t="s">
        <v>1142</v>
      </c>
      <c r="J2495">
        <v>25</v>
      </c>
      <c r="K2495" s="1" t="str">
        <f t="shared" si="143"/>
        <v/>
      </c>
      <c r="O2495">
        <v>0.35499999999999998</v>
      </c>
      <c r="P2495" s="3">
        <f t="shared" si="144"/>
        <v>3.2188758248682006</v>
      </c>
      <c r="Q2495" s="6">
        <f t="shared" si="145"/>
        <v>-1.0356374895067213</v>
      </c>
    </row>
    <row r="2496" spans="1:17" x14ac:dyDescent="0.25">
      <c r="A2496" t="s">
        <v>12</v>
      </c>
      <c r="B2496" t="s">
        <v>1256</v>
      </c>
      <c r="C2496" t="s">
        <v>1143</v>
      </c>
      <c r="J2496">
        <v>9</v>
      </c>
      <c r="K2496" s="1" t="str">
        <f t="shared" si="143"/>
        <v/>
      </c>
      <c r="O2496">
        <v>0.20790000000000003</v>
      </c>
      <c r="P2496" s="3">
        <f t="shared" si="144"/>
        <v>2.1972245773362196</v>
      </c>
      <c r="Q2496" s="6">
        <f t="shared" si="145"/>
        <v>-1.5706980841181697</v>
      </c>
    </row>
    <row r="2497" spans="1:17" x14ac:dyDescent="0.25">
      <c r="A2497" t="s">
        <v>12</v>
      </c>
      <c r="B2497" t="s">
        <v>1256</v>
      </c>
      <c r="C2497" t="s">
        <v>1144</v>
      </c>
      <c r="J2497">
        <v>9.5</v>
      </c>
      <c r="K2497" s="1" t="str">
        <f t="shared" si="143"/>
        <v/>
      </c>
      <c r="O2497">
        <v>9.6899999999999986E-2</v>
      </c>
      <c r="P2497" s="3">
        <f t="shared" si="144"/>
        <v>2.2512917986064953</v>
      </c>
      <c r="Q2497" s="6">
        <f t="shared" si="145"/>
        <v>-2.3340757600854167</v>
      </c>
    </row>
    <row r="2498" spans="1:17" x14ac:dyDescent="0.25">
      <c r="A2498" t="s">
        <v>12</v>
      </c>
      <c r="B2498" t="s">
        <v>1256</v>
      </c>
      <c r="C2498" t="s">
        <v>1144</v>
      </c>
      <c r="J2498">
        <v>12.8</v>
      </c>
      <c r="K2498" s="1" t="str">
        <f t="shared" si="143"/>
        <v/>
      </c>
      <c r="O2498">
        <v>0.14975999999999998</v>
      </c>
      <c r="P2498" s="3">
        <f t="shared" si="144"/>
        <v>2.5494451709255714</v>
      </c>
      <c r="Q2498" s="6">
        <f t="shared" si="145"/>
        <v>-1.8987212662528552</v>
      </c>
    </row>
    <row r="2499" spans="1:17" x14ac:dyDescent="0.25">
      <c r="A2499" t="s">
        <v>12</v>
      </c>
      <c r="B2499" t="s">
        <v>1256</v>
      </c>
      <c r="C2499" t="s">
        <v>1144</v>
      </c>
      <c r="J2499">
        <v>11.8</v>
      </c>
      <c r="K2499" s="1" t="str">
        <f t="shared" ref="K2499:K2562" si="146">IF(J2499=0,"SI","")</f>
        <v/>
      </c>
      <c r="O2499">
        <v>0.14042000000000002</v>
      </c>
      <c r="P2499" s="3">
        <f t="shared" ref="P2499:P2562" si="147">LN(J2499)</f>
        <v>2.4680995314716192</v>
      </c>
      <c r="Q2499" s="6">
        <f t="shared" ref="Q2499:Q2562" si="148">LN(O2499)</f>
        <v>-1.9631173473930341</v>
      </c>
    </row>
    <row r="2500" spans="1:17" x14ac:dyDescent="0.25">
      <c r="A2500" t="s">
        <v>12</v>
      </c>
      <c r="B2500" t="s">
        <v>1256</v>
      </c>
      <c r="C2500" t="s">
        <v>1144</v>
      </c>
      <c r="J2500">
        <v>10.1</v>
      </c>
      <c r="K2500" s="1" t="str">
        <f t="shared" si="146"/>
        <v/>
      </c>
      <c r="O2500">
        <v>0.19896999999999998</v>
      </c>
      <c r="P2500" s="3">
        <f t="shared" si="147"/>
        <v>2.3125354238472138</v>
      </c>
      <c r="Q2500" s="6">
        <f t="shared" si="148"/>
        <v>-1.6146012193909807</v>
      </c>
    </row>
    <row r="2501" spans="1:17" x14ac:dyDescent="0.25">
      <c r="A2501" t="s">
        <v>12</v>
      </c>
      <c r="B2501" t="s">
        <v>1256</v>
      </c>
      <c r="C2501" t="s">
        <v>1145</v>
      </c>
      <c r="J2501">
        <v>39.4</v>
      </c>
      <c r="K2501" s="1" t="str">
        <f t="shared" si="146"/>
        <v/>
      </c>
      <c r="O2501">
        <v>0.59887999999999997</v>
      </c>
      <c r="P2501" s="3">
        <f t="shared" si="147"/>
        <v>3.673765816303888</v>
      </c>
      <c r="Q2501" s="6">
        <f t="shared" si="148"/>
        <v>-0.51269403482601827</v>
      </c>
    </row>
    <row r="2502" spans="1:17" x14ac:dyDescent="0.25">
      <c r="A2502" t="s">
        <v>12</v>
      </c>
      <c r="B2502" t="s">
        <v>1256</v>
      </c>
      <c r="C2502" t="s">
        <v>1145</v>
      </c>
      <c r="J2502">
        <v>53.7</v>
      </c>
      <c r="K2502" s="1" t="str">
        <f t="shared" si="146"/>
        <v/>
      </c>
      <c r="O2502">
        <v>0.80013000000000001</v>
      </c>
      <c r="P2502" s="3">
        <f t="shared" si="147"/>
        <v>3.983413001514819</v>
      </c>
      <c r="Q2502" s="6">
        <f t="shared" si="148"/>
        <v>-0.22298106451590458</v>
      </c>
    </row>
    <row r="2503" spans="1:17" x14ac:dyDescent="0.25">
      <c r="A2503" t="s">
        <v>12</v>
      </c>
      <c r="B2503" t="s">
        <v>1256</v>
      </c>
      <c r="C2503" t="s">
        <v>1146</v>
      </c>
      <c r="J2503">
        <v>36</v>
      </c>
      <c r="K2503" s="1" t="str">
        <f t="shared" si="146"/>
        <v/>
      </c>
      <c r="O2503">
        <v>0.46439999999999998</v>
      </c>
      <c r="P2503" s="3">
        <f t="shared" si="147"/>
        <v>3.5835189384561099</v>
      </c>
      <c r="Q2503" s="6">
        <f t="shared" si="148"/>
        <v>-0.76700902915840063</v>
      </c>
    </row>
    <row r="2504" spans="1:17" x14ac:dyDescent="0.25">
      <c r="A2504" t="s">
        <v>12</v>
      </c>
      <c r="B2504" t="s">
        <v>1256</v>
      </c>
      <c r="C2504" t="s">
        <v>1147</v>
      </c>
      <c r="J2504">
        <v>33.200000000000003</v>
      </c>
      <c r="K2504" s="1" t="str">
        <f t="shared" si="146"/>
        <v/>
      </c>
      <c r="O2504">
        <v>0.48804000000000003</v>
      </c>
      <c r="P2504" s="3">
        <f t="shared" si="147"/>
        <v>3.5025498759224432</v>
      </c>
      <c r="Q2504" s="6">
        <f t="shared" si="148"/>
        <v>-0.71735790927500354</v>
      </c>
    </row>
    <row r="2505" spans="1:17" x14ac:dyDescent="0.25">
      <c r="A2505" t="s">
        <v>12</v>
      </c>
      <c r="B2505" t="s">
        <v>1256</v>
      </c>
      <c r="C2505" t="s">
        <v>1148</v>
      </c>
      <c r="J2505">
        <v>20.8</v>
      </c>
      <c r="K2505" s="1" t="str">
        <f t="shared" si="146"/>
        <v/>
      </c>
      <c r="O2505">
        <v>0.35983999999999999</v>
      </c>
      <c r="P2505" s="3">
        <f t="shared" si="147"/>
        <v>3.0349529867072724</v>
      </c>
      <c r="Q2505" s="6">
        <f t="shared" si="148"/>
        <v>-1.0220957907711314</v>
      </c>
    </row>
    <row r="2506" spans="1:17" x14ac:dyDescent="0.25">
      <c r="A2506" t="s">
        <v>12</v>
      </c>
      <c r="B2506" t="s">
        <v>1256</v>
      </c>
      <c r="C2506" t="s">
        <v>1149</v>
      </c>
      <c r="J2506">
        <v>4780</v>
      </c>
      <c r="K2506" s="1" t="str">
        <f t="shared" si="146"/>
        <v/>
      </c>
      <c r="O2506">
        <v>13.384</v>
      </c>
      <c r="P2506" s="3">
        <f t="shared" si="147"/>
        <v>8.4721958254855014</v>
      </c>
      <c r="Q2506" s="6">
        <f t="shared" si="148"/>
        <v>2.594059963684523</v>
      </c>
    </row>
    <row r="2507" spans="1:17" x14ac:dyDescent="0.25">
      <c r="A2507" t="s">
        <v>12</v>
      </c>
      <c r="B2507" t="s">
        <v>1256</v>
      </c>
      <c r="C2507" t="s">
        <v>1150</v>
      </c>
      <c r="J2507">
        <v>15.8</v>
      </c>
      <c r="K2507" s="1" t="str">
        <f t="shared" si="146"/>
        <v/>
      </c>
      <c r="O2507">
        <v>0.21330000000000002</v>
      </c>
      <c r="P2507" s="3">
        <f t="shared" si="147"/>
        <v>2.760009940032921</v>
      </c>
      <c r="Q2507" s="6">
        <f t="shared" si="148"/>
        <v>-1.5450556535048321</v>
      </c>
    </row>
    <row r="2508" spans="1:17" x14ac:dyDescent="0.25">
      <c r="A2508" t="s">
        <v>12</v>
      </c>
      <c r="B2508" t="s">
        <v>1256</v>
      </c>
      <c r="C2508" t="s">
        <v>1151</v>
      </c>
      <c r="J2508">
        <v>15.5</v>
      </c>
      <c r="K2508" s="1" t="str">
        <f t="shared" si="146"/>
        <v/>
      </c>
      <c r="O2508">
        <v>0.23249999999999998</v>
      </c>
      <c r="P2508" s="3">
        <f t="shared" si="147"/>
        <v>2.7408400239252009</v>
      </c>
      <c r="Q2508" s="6">
        <f t="shared" si="148"/>
        <v>-1.4588650539547261</v>
      </c>
    </row>
    <row r="2509" spans="1:17" x14ac:dyDescent="0.25">
      <c r="A2509" t="s">
        <v>12</v>
      </c>
      <c r="B2509" t="s">
        <v>1256</v>
      </c>
      <c r="C2509" t="s">
        <v>1152</v>
      </c>
      <c r="J2509">
        <v>4800</v>
      </c>
      <c r="K2509" s="1" t="str">
        <f t="shared" si="146"/>
        <v/>
      </c>
      <c r="O2509">
        <v>11.52</v>
      </c>
      <c r="P2509" s="3">
        <f t="shared" si="147"/>
        <v>8.4763711968959825</v>
      </c>
      <c r="Q2509" s="6">
        <f t="shared" si="148"/>
        <v>2.4440846552677451</v>
      </c>
    </row>
    <row r="2510" spans="1:17" x14ac:dyDescent="0.25">
      <c r="A2510" t="s">
        <v>12</v>
      </c>
      <c r="B2510" t="s">
        <v>1256</v>
      </c>
      <c r="C2510" t="s">
        <v>1153</v>
      </c>
      <c r="J2510">
        <v>14.3</v>
      </c>
      <c r="K2510" s="1" t="str">
        <f t="shared" si="146"/>
        <v/>
      </c>
      <c r="O2510">
        <v>0.24881999999999999</v>
      </c>
      <c r="P2510" s="3">
        <f t="shared" si="147"/>
        <v>2.6602595372658615</v>
      </c>
      <c r="Q2510" s="6">
        <f t="shared" si="148"/>
        <v>-1.3910255354957921</v>
      </c>
    </row>
    <row r="2511" spans="1:17" x14ac:dyDescent="0.25">
      <c r="A2511" t="s">
        <v>12</v>
      </c>
      <c r="B2511" t="s">
        <v>1256</v>
      </c>
      <c r="C2511" t="s">
        <v>1154</v>
      </c>
      <c r="J2511">
        <v>73</v>
      </c>
      <c r="K2511" s="1" t="str">
        <f t="shared" si="146"/>
        <v/>
      </c>
      <c r="O2511">
        <v>0.73729999999999996</v>
      </c>
      <c r="P2511" s="3">
        <f t="shared" si="147"/>
        <v>4.290459441148391</v>
      </c>
      <c r="Q2511" s="6">
        <f t="shared" si="148"/>
        <v>-0.3047604139865322</v>
      </c>
    </row>
    <row r="2512" spans="1:17" x14ac:dyDescent="0.25">
      <c r="A2512" t="s">
        <v>12</v>
      </c>
      <c r="B2512" t="s">
        <v>1256</v>
      </c>
      <c r="C2512" t="s">
        <v>1155</v>
      </c>
      <c r="J2512">
        <v>33.6</v>
      </c>
      <c r="K2512" s="1" t="str">
        <f t="shared" si="146"/>
        <v/>
      </c>
      <c r="O2512">
        <v>0.32928000000000007</v>
      </c>
      <c r="P2512" s="3">
        <f t="shared" si="147"/>
        <v>3.5145260669691587</v>
      </c>
      <c r="Q2512" s="6">
        <f t="shared" si="148"/>
        <v>-1.1108468263364522</v>
      </c>
    </row>
    <row r="2513" spans="1:17" x14ac:dyDescent="0.25">
      <c r="A2513" t="s">
        <v>12</v>
      </c>
      <c r="B2513" t="s">
        <v>1256</v>
      </c>
      <c r="C2513" t="s">
        <v>1156</v>
      </c>
      <c r="J2513">
        <v>14.9</v>
      </c>
      <c r="K2513" s="1" t="str">
        <f t="shared" si="146"/>
        <v/>
      </c>
      <c r="O2513">
        <v>0.21157999999999999</v>
      </c>
      <c r="P2513" s="3">
        <f t="shared" si="147"/>
        <v>2.7013612129514133</v>
      </c>
      <c r="Q2513" s="6">
        <f t="shared" si="148"/>
        <v>-1.5531521014235086</v>
      </c>
    </row>
    <row r="2514" spans="1:17" x14ac:dyDescent="0.25">
      <c r="A2514" t="s">
        <v>12</v>
      </c>
      <c r="B2514" t="s">
        <v>1256</v>
      </c>
      <c r="C2514" t="s">
        <v>1156</v>
      </c>
      <c r="J2514">
        <v>19.100000000000001</v>
      </c>
      <c r="K2514" s="1" t="str">
        <f t="shared" si="146"/>
        <v/>
      </c>
      <c r="O2514">
        <v>0.25020999999999999</v>
      </c>
      <c r="P2514" s="3">
        <f t="shared" si="147"/>
        <v>2.9496883350525844</v>
      </c>
      <c r="Q2514" s="6">
        <f t="shared" si="148"/>
        <v>-1.3854547137224471</v>
      </c>
    </row>
    <row r="2515" spans="1:17" x14ac:dyDescent="0.25">
      <c r="A2515" t="s">
        <v>12</v>
      </c>
      <c r="B2515" t="s">
        <v>1256</v>
      </c>
      <c r="C2515" t="s">
        <v>1157</v>
      </c>
      <c r="J2515">
        <v>33.799999999999997</v>
      </c>
      <c r="K2515" s="1" t="str">
        <f t="shared" si="146"/>
        <v/>
      </c>
      <c r="O2515">
        <v>0.29405999999999993</v>
      </c>
      <c r="P2515" s="3">
        <f t="shared" si="147"/>
        <v>3.520460802488973</v>
      </c>
      <c r="Q2515" s="6">
        <f t="shared" si="148"/>
        <v>-1.223971450832626</v>
      </c>
    </row>
    <row r="2516" spans="1:17" x14ac:dyDescent="0.25">
      <c r="A2516" t="s">
        <v>12</v>
      </c>
      <c r="B2516" t="s">
        <v>1256</v>
      </c>
      <c r="C2516" t="s">
        <v>1158</v>
      </c>
      <c r="J2516">
        <v>18.2</v>
      </c>
      <c r="K2516" s="1" t="str">
        <f t="shared" si="146"/>
        <v/>
      </c>
      <c r="O2516">
        <v>0.28209999999999996</v>
      </c>
      <c r="P2516" s="3">
        <f t="shared" si="147"/>
        <v>2.9014215940827497</v>
      </c>
      <c r="Q2516" s="6">
        <f t="shared" si="148"/>
        <v>-1.2654936609741865</v>
      </c>
    </row>
    <row r="2517" spans="1:17" x14ac:dyDescent="0.25">
      <c r="A2517" t="s">
        <v>12</v>
      </c>
      <c r="B2517" t="s">
        <v>1256</v>
      </c>
      <c r="C2517" t="s">
        <v>1158</v>
      </c>
      <c r="J2517">
        <v>14.7</v>
      </c>
      <c r="K2517" s="1" t="str">
        <f t="shared" si="146"/>
        <v/>
      </c>
      <c r="O2517">
        <v>0.25725000000000003</v>
      </c>
      <c r="P2517" s="3">
        <f t="shared" si="147"/>
        <v>2.6878474937846906</v>
      </c>
      <c r="Q2517" s="6">
        <f t="shared" si="148"/>
        <v>-1.3577069042679779</v>
      </c>
    </row>
    <row r="2518" spans="1:17" x14ac:dyDescent="0.25">
      <c r="A2518" t="s">
        <v>12</v>
      </c>
      <c r="B2518" t="s">
        <v>1256</v>
      </c>
      <c r="C2518" t="s">
        <v>1159</v>
      </c>
      <c r="J2518">
        <v>14.4</v>
      </c>
      <c r="K2518" s="1" t="str">
        <f t="shared" si="146"/>
        <v/>
      </c>
      <c r="O2518">
        <v>0.24624000000000001</v>
      </c>
      <c r="P2518" s="3">
        <f t="shared" si="147"/>
        <v>2.6672282065819548</v>
      </c>
      <c r="Q2518" s="6">
        <f t="shared" si="148"/>
        <v>-1.4014486088915679</v>
      </c>
    </row>
    <row r="2519" spans="1:17" x14ac:dyDescent="0.25">
      <c r="A2519" t="s">
        <v>12</v>
      </c>
      <c r="B2519" t="s">
        <v>1256</v>
      </c>
      <c r="C2519" t="s">
        <v>1160</v>
      </c>
      <c r="J2519">
        <v>33.9</v>
      </c>
      <c r="K2519" s="1" t="str">
        <f t="shared" si="146"/>
        <v/>
      </c>
      <c r="O2519">
        <v>0.38307000000000002</v>
      </c>
      <c r="P2519" s="3">
        <f t="shared" si="147"/>
        <v>3.5234150143864045</v>
      </c>
      <c r="Q2519" s="6">
        <f t="shared" si="148"/>
        <v>-0.95953753887743753</v>
      </c>
    </row>
    <row r="2520" spans="1:17" x14ac:dyDescent="0.25">
      <c r="A2520" t="s">
        <v>12</v>
      </c>
      <c r="B2520" t="s">
        <v>1256</v>
      </c>
      <c r="C2520" t="s">
        <v>1161</v>
      </c>
      <c r="J2520">
        <v>7.1</v>
      </c>
      <c r="K2520" s="1" t="str">
        <f t="shared" si="146"/>
        <v/>
      </c>
      <c r="O2520">
        <v>0.13986999999999999</v>
      </c>
      <c r="P2520" s="3">
        <f t="shared" si="147"/>
        <v>1.9600947840472698</v>
      </c>
      <c r="Q2520" s="6">
        <f t="shared" si="148"/>
        <v>-1.9670418591909244</v>
      </c>
    </row>
    <row r="2521" spans="1:17" x14ac:dyDescent="0.25">
      <c r="A2521" t="s">
        <v>12</v>
      </c>
      <c r="B2521" t="s">
        <v>1256</v>
      </c>
      <c r="C2521" t="s">
        <v>1162</v>
      </c>
      <c r="J2521">
        <v>48.4</v>
      </c>
      <c r="K2521" s="1" t="str">
        <f t="shared" si="146"/>
        <v/>
      </c>
      <c r="O2521">
        <v>0.63403999999999994</v>
      </c>
      <c r="P2521" s="3">
        <f t="shared" si="147"/>
        <v>3.8794998137225858</v>
      </c>
      <c r="Q2521" s="6">
        <f t="shared" si="148"/>
        <v>-0.45564323505244525</v>
      </c>
    </row>
    <row r="2522" spans="1:17" x14ac:dyDescent="0.25">
      <c r="A2522" t="s">
        <v>12</v>
      </c>
      <c r="B2522" t="s">
        <v>1256</v>
      </c>
      <c r="C2522" t="s">
        <v>1163</v>
      </c>
      <c r="J2522">
        <v>147</v>
      </c>
      <c r="K2522" s="1" t="str">
        <f t="shared" si="146"/>
        <v/>
      </c>
      <c r="O2522">
        <v>1.3524</v>
      </c>
      <c r="P2522" s="3">
        <f t="shared" si="147"/>
        <v>4.990432586778736</v>
      </c>
      <c r="Q2522" s="6">
        <f t="shared" si="148"/>
        <v>0.30188079185159389</v>
      </c>
    </row>
    <row r="2523" spans="1:17" x14ac:dyDescent="0.25">
      <c r="A2523" t="s">
        <v>12</v>
      </c>
      <c r="B2523" t="s">
        <v>1256</v>
      </c>
      <c r="C2523" t="s">
        <v>1164</v>
      </c>
      <c r="J2523">
        <v>2026</v>
      </c>
      <c r="K2523" s="1" t="str">
        <f t="shared" si="146"/>
        <v/>
      </c>
      <c r="O2523">
        <v>4.2546000000000008</v>
      </c>
      <c r="P2523" s="3">
        <f t="shared" si="147"/>
        <v>7.6138186848086287</v>
      </c>
      <c r="Q2523" s="6">
        <f t="shared" si="148"/>
        <v>1.4480007505558692</v>
      </c>
    </row>
    <row r="2524" spans="1:17" x14ac:dyDescent="0.25">
      <c r="A2524" t="s">
        <v>12</v>
      </c>
      <c r="B2524" t="s">
        <v>1256</v>
      </c>
      <c r="C2524" t="s">
        <v>1165</v>
      </c>
      <c r="J2524">
        <v>85.6</v>
      </c>
      <c r="K2524" s="1" t="str">
        <f t="shared" si="146"/>
        <v/>
      </c>
      <c r="O2524">
        <v>0.68479999999999996</v>
      </c>
      <c r="P2524" s="3">
        <f t="shared" si="147"/>
        <v>4.4496852831476961</v>
      </c>
      <c r="Q2524" s="6">
        <f t="shared" si="148"/>
        <v>-0.37862845415460478</v>
      </c>
    </row>
    <row r="2525" spans="1:17" x14ac:dyDescent="0.25">
      <c r="A2525" t="s">
        <v>12</v>
      </c>
      <c r="B2525" t="s">
        <v>1256</v>
      </c>
      <c r="C2525" t="s">
        <v>1166</v>
      </c>
      <c r="J2525">
        <v>44.6</v>
      </c>
      <c r="K2525" s="1" t="str">
        <f t="shared" si="146"/>
        <v/>
      </c>
      <c r="O2525">
        <v>0.45045999999999997</v>
      </c>
      <c r="P2525" s="3">
        <f t="shared" si="147"/>
        <v>3.7977338590260183</v>
      </c>
      <c r="Q2525" s="6">
        <f t="shared" si="148"/>
        <v>-0.79748599610890492</v>
      </c>
    </row>
    <row r="2526" spans="1:17" x14ac:dyDescent="0.25">
      <c r="A2526" t="s">
        <v>12</v>
      </c>
      <c r="B2526" t="s">
        <v>1256</v>
      </c>
      <c r="C2526" t="s">
        <v>1167</v>
      </c>
      <c r="J2526">
        <v>187</v>
      </c>
      <c r="K2526" s="1" t="str">
        <f t="shared" si="146"/>
        <v/>
      </c>
      <c r="O2526">
        <v>1.0846</v>
      </c>
      <c r="P2526" s="3">
        <f t="shared" si="147"/>
        <v>5.2311086168545868</v>
      </c>
      <c r="Q2526" s="6">
        <f t="shared" si="148"/>
        <v>8.1211255424823228E-2</v>
      </c>
    </row>
    <row r="2527" spans="1:17" x14ac:dyDescent="0.25">
      <c r="A2527" t="s">
        <v>12</v>
      </c>
      <c r="B2527" t="s">
        <v>1256</v>
      </c>
      <c r="C2527" t="s">
        <v>1168</v>
      </c>
      <c r="J2527">
        <v>8.4</v>
      </c>
      <c r="K2527" s="1" t="str">
        <f t="shared" si="146"/>
        <v/>
      </c>
      <c r="O2527">
        <v>0.19236</v>
      </c>
      <c r="P2527" s="3">
        <f t="shared" si="147"/>
        <v>2.1282317058492679</v>
      </c>
      <c r="Q2527" s="6">
        <f t="shared" si="148"/>
        <v>-1.6483866625726751</v>
      </c>
    </row>
    <row r="2528" spans="1:17" x14ac:dyDescent="0.25">
      <c r="A2528" t="s">
        <v>12</v>
      </c>
      <c r="B2528" t="s">
        <v>1256</v>
      </c>
      <c r="C2528" t="s">
        <v>1169</v>
      </c>
      <c r="J2528">
        <v>64.900000000000006</v>
      </c>
      <c r="K2528" s="1" t="str">
        <f t="shared" si="146"/>
        <v/>
      </c>
      <c r="O2528">
        <v>0.64900000000000002</v>
      </c>
      <c r="P2528" s="3">
        <f t="shared" si="147"/>
        <v>4.1728476237100445</v>
      </c>
      <c r="Q2528" s="6">
        <f t="shared" si="148"/>
        <v>-0.43232256227804705</v>
      </c>
    </row>
    <row r="2529" spans="1:17" x14ac:dyDescent="0.25">
      <c r="A2529" t="s">
        <v>12</v>
      </c>
      <c r="B2529" t="s">
        <v>1256</v>
      </c>
      <c r="C2529" t="s">
        <v>1170</v>
      </c>
      <c r="J2529">
        <v>166</v>
      </c>
      <c r="K2529" s="1" t="str">
        <f t="shared" si="146"/>
        <v/>
      </c>
      <c r="O2529">
        <v>0.58099999999999996</v>
      </c>
      <c r="P2529" s="3">
        <f t="shared" si="147"/>
        <v>5.1119877883565437</v>
      </c>
      <c r="Q2529" s="6">
        <f t="shared" si="148"/>
        <v>-0.54300452213022588</v>
      </c>
    </row>
    <row r="2530" spans="1:17" x14ac:dyDescent="0.25">
      <c r="A2530" t="s">
        <v>12</v>
      </c>
      <c r="B2530" t="s">
        <v>1256</v>
      </c>
      <c r="C2530" t="s">
        <v>1170</v>
      </c>
      <c r="J2530">
        <v>120</v>
      </c>
      <c r="K2530" s="1" t="str">
        <f t="shared" si="146"/>
        <v/>
      </c>
      <c r="O2530">
        <v>0.44400000000000001</v>
      </c>
      <c r="P2530" s="3">
        <f t="shared" si="147"/>
        <v>4.7874917427820458</v>
      </c>
      <c r="Q2530" s="6">
        <f t="shared" si="148"/>
        <v>-0.81193071654991233</v>
      </c>
    </row>
    <row r="2531" spans="1:17" x14ac:dyDescent="0.25">
      <c r="A2531" t="s">
        <v>12</v>
      </c>
      <c r="B2531" t="s">
        <v>1256</v>
      </c>
      <c r="C2531" t="s">
        <v>1171</v>
      </c>
      <c r="J2531">
        <v>25.4</v>
      </c>
      <c r="K2531" s="1" t="str">
        <f t="shared" si="146"/>
        <v/>
      </c>
      <c r="O2531">
        <v>0.30733999999999995</v>
      </c>
      <c r="P2531" s="3">
        <f t="shared" si="147"/>
        <v>3.2347491740244907</v>
      </c>
      <c r="Q2531" s="6">
        <f t="shared" si="148"/>
        <v>-1.1798006523549509</v>
      </c>
    </row>
    <row r="2532" spans="1:17" x14ac:dyDescent="0.25">
      <c r="A2532" t="s">
        <v>12</v>
      </c>
      <c r="B2532" t="s">
        <v>1256</v>
      </c>
      <c r="C2532" t="s">
        <v>1172</v>
      </c>
      <c r="J2532">
        <v>10.8</v>
      </c>
      <c r="K2532" s="1" t="str">
        <f t="shared" si="146"/>
        <v/>
      </c>
      <c r="O2532">
        <v>0.23760000000000001</v>
      </c>
      <c r="P2532" s="3">
        <f t="shared" si="147"/>
        <v>2.379546134130174</v>
      </c>
      <c r="Q2532" s="6">
        <f t="shared" si="148"/>
        <v>-1.4371666914936472</v>
      </c>
    </row>
    <row r="2533" spans="1:17" x14ac:dyDescent="0.25">
      <c r="A2533" t="s">
        <v>12</v>
      </c>
      <c r="B2533" t="s">
        <v>1256</v>
      </c>
      <c r="C2533" t="s">
        <v>1172</v>
      </c>
      <c r="J2533">
        <v>10.3</v>
      </c>
      <c r="K2533" s="1" t="str">
        <f t="shared" si="146"/>
        <v/>
      </c>
      <c r="O2533">
        <v>0.25235000000000002</v>
      </c>
      <c r="P2533" s="3">
        <f t="shared" si="147"/>
        <v>2.33214389523559</v>
      </c>
      <c r="Q2533" s="6">
        <f t="shared" si="148"/>
        <v>-1.3769382661958656</v>
      </c>
    </row>
    <row r="2534" spans="1:17" x14ac:dyDescent="0.25">
      <c r="A2534" t="s">
        <v>12</v>
      </c>
      <c r="B2534" t="s">
        <v>1256</v>
      </c>
      <c r="C2534" t="s">
        <v>1172</v>
      </c>
      <c r="J2534">
        <v>16.399999999999999</v>
      </c>
      <c r="K2534" s="1" t="str">
        <f t="shared" si="146"/>
        <v/>
      </c>
      <c r="O2534">
        <v>0.32963999999999999</v>
      </c>
      <c r="P2534" s="3">
        <f t="shared" si="147"/>
        <v>2.7972813348301528</v>
      </c>
      <c r="Q2534" s="6">
        <f t="shared" si="148"/>
        <v>-1.1097541290869544</v>
      </c>
    </row>
    <row r="2535" spans="1:17" x14ac:dyDescent="0.25">
      <c r="A2535" t="s">
        <v>12</v>
      </c>
      <c r="B2535" t="s">
        <v>1256</v>
      </c>
      <c r="C2535" t="s">
        <v>1172</v>
      </c>
      <c r="J2535">
        <v>17.7</v>
      </c>
      <c r="K2535" s="1" t="str">
        <f t="shared" si="146"/>
        <v/>
      </c>
      <c r="O2535">
        <v>0.35931000000000002</v>
      </c>
      <c r="P2535" s="3">
        <f t="shared" si="147"/>
        <v>2.8735646395797834</v>
      </c>
      <c r="Q2535" s="6">
        <f t="shared" si="148"/>
        <v>-1.023569753354612</v>
      </c>
    </row>
    <row r="2536" spans="1:17" x14ac:dyDescent="0.25">
      <c r="A2536" t="s">
        <v>12</v>
      </c>
      <c r="B2536" t="s">
        <v>1256</v>
      </c>
      <c r="C2536" t="s">
        <v>1173</v>
      </c>
      <c r="J2536">
        <v>23.2</v>
      </c>
      <c r="K2536" s="1" t="str">
        <f t="shared" si="146"/>
        <v/>
      </c>
      <c r="O2536">
        <v>0.36887999999999999</v>
      </c>
      <c r="P2536" s="3">
        <f t="shared" si="147"/>
        <v>3.1441522786722644</v>
      </c>
      <c r="Q2536" s="6">
        <f t="shared" si="148"/>
        <v>-0.99728389108368698</v>
      </c>
    </row>
    <row r="2537" spans="1:17" x14ac:dyDescent="0.25">
      <c r="A2537" t="s">
        <v>12</v>
      </c>
      <c r="B2537" t="s">
        <v>1256</v>
      </c>
      <c r="C2537" t="s">
        <v>1173</v>
      </c>
      <c r="J2537">
        <v>22</v>
      </c>
      <c r="K2537" s="1" t="str">
        <f t="shared" si="146"/>
        <v/>
      </c>
      <c r="O2537">
        <v>0.39379999999999998</v>
      </c>
      <c r="P2537" s="3">
        <f t="shared" si="147"/>
        <v>3.0910424533583161</v>
      </c>
      <c r="Q2537" s="6">
        <f t="shared" si="148"/>
        <v>-0.93191211277711195</v>
      </c>
    </row>
    <row r="2538" spans="1:17" x14ac:dyDescent="0.25">
      <c r="A2538" t="s">
        <v>12</v>
      </c>
      <c r="B2538" t="s">
        <v>1256</v>
      </c>
      <c r="C2538" t="s">
        <v>1174</v>
      </c>
      <c r="J2538">
        <v>15.9</v>
      </c>
      <c r="K2538" s="1" t="str">
        <f t="shared" si="146"/>
        <v/>
      </c>
      <c r="O2538">
        <v>0.22101000000000001</v>
      </c>
      <c r="P2538" s="3">
        <f t="shared" si="147"/>
        <v>2.7663191092261861</v>
      </c>
      <c r="Q2538" s="6">
        <f t="shared" si="148"/>
        <v>-1.5095473296193052</v>
      </c>
    </row>
    <row r="2539" spans="1:17" x14ac:dyDescent="0.25">
      <c r="A2539" t="s">
        <v>12</v>
      </c>
      <c r="B2539" t="s">
        <v>1256</v>
      </c>
      <c r="C2539" t="s">
        <v>1175</v>
      </c>
      <c r="J2539">
        <v>19.100000000000001</v>
      </c>
      <c r="K2539" s="1" t="str">
        <f t="shared" si="146"/>
        <v/>
      </c>
      <c r="O2539">
        <v>0.28650000000000003</v>
      </c>
      <c r="P2539" s="3">
        <f t="shared" si="147"/>
        <v>2.9496883350525844</v>
      </c>
      <c r="Q2539" s="6">
        <f t="shared" si="148"/>
        <v>-1.2500167428273428</v>
      </c>
    </row>
    <row r="2540" spans="1:17" x14ac:dyDescent="0.25">
      <c r="A2540" t="s">
        <v>12</v>
      </c>
      <c r="B2540" t="s">
        <v>1256</v>
      </c>
      <c r="C2540" t="s">
        <v>1176</v>
      </c>
      <c r="J2540">
        <v>136</v>
      </c>
      <c r="K2540" s="1" t="str">
        <f t="shared" si="146"/>
        <v/>
      </c>
      <c r="O2540">
        <v>1.4008</v>
      </c>
      <c r="P2540" s="3">
        <f t="shared" si="147"/>
        <v>4.9126548857360524</v>
      </c>
      <c r="Q2540" s="6">
        <f t="shared" si="148"/>
        <v>0.33704350198950506</v>
      </c>
    </row>
    <row r="2541" spans="1:17" x14ac:dyDescent="0.25">
      <c r="A2541" t="s">
        <v>12</v>
      </c>
      <c r="B2541" t="s">
        <v>1256</v>
      </c>
      <c r="C2541" t="s">
        <v>1177</v>
      </c>
      <c r="J2541">
        <v>5090</v>
      </c>
      <c r="K2541" s="1" t="str">
        <f t="shared" si="146"/>
        <v/>
      </c>
      <c r="O2541">
        <v>18.323999999999998</v>
      </c>
      <c r="P2541" s="3">
        <f t="shared" si="147"/>
        <v>8.5350331095445693</v>
      </c>
      <c r="Q2541" s="6">
        <f t="shared" si="148"/>
        <v>2.9082116760244956</v>
      </c>
    </row>
    <row r="2542" spans="1:17" x14ac:dyDescent="0.25">
      <c r="A2542" t="s">
        <v>12</v>
      </c>
      <c r="B2542" t="s">
        <v>1256</v>
      </c>
      <c r="C2542" t="s">
        <v>1177</v>
      </c>
      <c r="J2542">
        <v>3038</v>
      </c>
      <c r="K2542" s="1" t="str">
        <f t="shared" si="146"/>
        <v/>
      </c>
      <c r="O2542">
        <v>10.3292</v>
      </c>
      <c r="P2542" s="3">
        <f t="shared" si="147"/>
        <v>8.0189546831557177</v>
      </c>
      <c r="Q2542" s="6">
        <f t="shared" si="148"/>
        <v>2.334974835795697</v>
      </c>
    </row>
    <row r="2543" spans="1:17" x14ac:dyDescent="0.25">
      <c r="A2543" t="s">
        <v>12</v>
      </c>
      <c r="B2543" t="s">
        <v>1256</v>
      </c>
      <c r="C2543" t="s">
        <v>1178</v>
      </c>
      <c r="J2543">
        <v>2040</v>
      </c>
      <c r="K2543" s="1" t="str">
        <f t="shared" si="146"/>
        <v/>
      </c>
      <c r="O2543">
        <v>5.508</v>
      </c>
      <c r="P2543" s="3">
        <f t="shared" si="147"/>
        <v>7.620705086838262</v>
      </c>
      <c r="Q2543" s="6">
        <f t="shared" si="148"/>
        <v>1.7062015808664084</v>
      </c>
    </row>
    <row r="2544" spans="1:17" x14ac:dyDescent="0.25">
      <c r="A2544" t="s">
        <v>12</v>
      </c>
      <c r="B2544" t="s">
        <v>1256</v>
      </c>
      <c r="C2544" t="s">
        <v>1179</v>
      </c>
      <c r="J2544">
        <v>501</v>
      </c>
      <c r="K2544" s="1" t="str">
        <f t="shared" si="146"/>
        <v/>
      </c>
      <c r="O2544">
        <v>2.1543000000000001</v>
      </c>
      <c r="P2544" s="3">
        <f t="shared" si="147"/>
        <v>6.2166061010848646</v>
      </c>
      <c r="Q2544" s="6">
        <f t="shared" si="148"/>
        <v>0.76746584480224456</v>
      </c>
    </row>
    <row r="2545" spans="1:17" x14ac:dyDescent="0.25">
      <c r="A2545" t="s">
        <v>12</v>
      </c>
      <c r="B2545" t="s">
        <v>1256</v>
      </c>
      <c r="C2545" t="s">
        <v>1180</v>
      </c>
      <c r="J2545">
        <v>71.2</v>
      </c>
      <c r="K2545" s="1" t="str">
        <f t="shared" si="146"/>
        <v/>
      </c>
      <c r="O2545">
        <v>0.6764</v>
      </c>
      <c r="P2545" s="3">
        <f t="shared" si="147"/>
        <v>4.2654928184179299</v>
      </c>
      <c r="Q2545" s="6">
        <f t="shared" si="148"/>
        <v>-0.3909706619577118</v>
      </c>
    </row>
    <row r="2546" spans="1:17" x14ac:dyDescent="0.25">
      <c r="A2546" t="s">
        <v>12</v>
      </c>
      <c r="B2546" t="s">
        <v>1256</v>
      </c>
      <c r="C2546" t="s">
        <v>1181</v>
      </c>
      <c r="J2546">
        <v>652</v>
      </c>
      <c r="K2546" s="1" t="str">
        <f t="shared" si="146"/>
        <v/>
      </c>
      <c r="O2546">
        <v>2.3472</v>
      </c>
      <c r="P2546" s="3">
        <f t="shared" si="147"/>
        <v>6.4800445619266531</v>
      </c>
      <c r="Q2546" s="6">
        <f t="shared" si="148"/>
        <v>0.85322312840658021</v>
      </c>
    </row>
    <row r="2547" spans="1:17" x14ac:dyDescent="0.25">
      <c r="A2547" t="s">
        <v>12</v>
      </c>
      <c r="B2547" t="s">
        <v>1256</v>
      </c>
      <c r="C2547" t="s">
        <v>1182</v>
      </c>
      <c r="J2547">
        <v>1330</v>
      </c>
      <c r="K2547" s="1" t="str">
        <f t="shared" si="146"/>
        <v/>
      </c>
      <c r="O2547">
        <v>5.4529999999999994</v>
      </c>
      <c r="P2547" s="3">
        <f t="shared" si="147"/>
        <v>7.1929342212157996</v>
      </c>
      <c r="Q2547" s="6">
        <f t="shared" si="148"/>
        <v>1.6961659159439244</v>
      </c>
    </row>
    <row r="2548" spans="1:17" x14ac:dyDescent="0.25">
      <c r="A2548" t="s">
        <v>12</v>
      </c>
      <c r="B2548" t="s">
        <v>1256</v>
      </c>
      <c r="C2548" t="s">
        <v>1183</v>
      </c>
      <c r="J2548">
        <v>35</v>
      </c>
      <c r="K2548" s="1" t="str">
        <f t="shared" si="146"/>
        <v/>
      </c>
      <c r="O2548">
        <v>0.154</v>
      </c>
      <c r="P2548" s="3">
        <f t="shared" si="147"/>
        <v>3.5553480614894135</v>
      </c>
      <c r="Q2548" s="6">
        <f t="shared" si="148"/>
        <v>-1.870802676568508</v>
      </c>
    </row>
    <row r="2549" spans="1:17" x14ac:dyDescent="0.25">
      <c r="A2549" t="s">
        <v>12</v>
      </c>
      <c r="B2549" t="s">
        <v>1256</v>
      </c>
      <c r="C2549" t="s">
        <v>1184</v>
      </c>
      <c r="J2549">
        <v>304</v>
      </c>
      <c r="K2549" s="1" t="str">
        <f t="shared" si="146"/>
        <v/>
      </c>
      <c r="O2549">
        <v>1.52</v>
      </c>
      <c r="P2549" s="3">
        <f t="shared" si="147"/>
        <v>5.7170277014062219</v>
      </c>
      <c r="Q2549" s="6">
        <f t="shared" si="148"/>
        <v>0.41871033485818504</v>
      </c>
    </row>
    <row r="2550" spans="1:17" x14ac:dyDescent="0.25">
      <c r="A2550" t="s">
        <v>12</v>
      </c>
      <c r="B2550" t="s">
        <v>1256</v>
      </c>
      <c r="C2550" t="s">
        <v>1184</v>
      </c>
      <c r="J2550">
        <v>190</v>
      </c>
      <c r="K2550" s="1" t="str">
        <f t="shared" si="146"/>
        <v/>
      </c>
      <c r="O2550">
        <v>1.2349999999999999</v>
      </c>
      <c r="P2550" s="3">
        <f t="shared" si="147"/>
        <v>5.2470240721604862</v>
      </c>
      <c r="Q2550" s="6">
        <f t="shared" si="148"/>
        <v>0.21107097007994041</v>
      </c>
    </row>
    <row r="2551" spans="1:17" x14ac:dyDescent="0.25">
      <c r="A2551" t="s">
        <v>12</v>
      </c>
      <c r="B2551" t="s">
        <v>1256</v>
      </c>
      <c r="C2551" t="s">
        <v>1184</v>
      </c>
      <c r="J2551">
        <v>257</v>
      </c>
      <c r="K2551" s="1" t="str">
        <f t="shared" si="146"/>
        <v/>
      </c>
      <c r="O2551">
        <v>1.2849999999999999</v>
      </c>
      <c r="P2551" s="3">
        <f t="shared" si="147"/>
        <v>5.5490760848952201</v>
      </c>
      <c r="Q2551" s="6">
        <f t="shared" si="148"/>
        <v>0.25075871834718305</v>
      </c>
    </row>
    <row r="2552" spans="1:17" x14ac:dyDescent="0.25">
      <c r="A2552" t="s">
        <v>12</v>
      </c>
      <c r="B2552" t="s">
        <v>1256</v>
      </c>
      <c r="C2552" t="s">
        <v>1185</v>
      </c>
      <c r="J2552">
        <v>17.3</v>
      </c>
      <c r="K2552" s="1" t="str">
        <f t="shared" si="146"/>
        <v/>
      </c>
      <c r="O2552">
        <v>0.31659000000000004</v>
      </c>
      <c r="P2552" s="3">
        <f t="shared" si="147"/>
        <v>2.8507065015037334</v>
      </c>
      <c r="Q2552" s="6">
        <f t="shared" si="148"/>
        <v>-1.1501477176310284</v>
      </c>
    </row>
    <row r="2553" spans="1:17" x14ac:dyDescent="0.25">
      <c r="A2553" t="s">
        <v>12</v>
      </c>
      <c r="B2553" t="s">
        <v>1256</v>
      </c>
      <c r="C2553" t="s">
        <v>1186</v>
      </c>
      <c r="J2553">
        <v>74.069999999999993</v>
      </c>
      <c r="K2553" s="1" t="str">
        <f t="shared" si="146"/>
        <v/>
      </c>
      <c r="O2553">
        <v>0.17036099999999998</v>
      </c>
      <c r="P2553" s="3">
        <f t="shared" si="147"/>
        <v>4.305010592025198</v>
      </c>
      <c r="Q2553" s="6">
        <f t="shared" si="148"/>
        <v>-1.7698355640218353</v>
      </c>
    </row>
    <row r="2554" spans="1:17" x14ac:dyDescent="0.25">
      <c r="A2554" t="s">
        <v>12</v>
      </c>
      <c r="B2554" t="s">
        <v>1256</v>
      </c>
      <c r="C2554" t="s">
        <v>1187</v>
      </c>
      <c r="J2554">
        <v>13.9</v>
      </c>
      <c r="K2554" s="1" t="str">
        <f t="shared" si="146"/>
        <v/>
      </c>
      <c r="O2554">
        <v>0.24185999999999999</v>
      </c>
      <c r="P2554" s="3">
        <f t="shared" si="147"/>
        <v>2.631888840136646</v>
      </c>
      <c r="Q2554" s="6">
        <f t="shared" si="148"/>
        <v>-1.4193962326250076</v>
      </c>
    </row>
    <row r="2555" spans="1:17" x14ac:dyDescent="0.25">
      <c r="A2555" t="s">
        <v>12</v>
      </c>
      <c r="B2555" t="s">
        <v>1256</v>
      </c>
      <c r="C2555" t="s">
        <v>1187</v>
      </c>
      <c r="J2555">
        <v>13</v>
      </c>
      <c r="K2555" s="1" t="str">
        <f t="shared" si="146"/>
        <v/>
      </c>
      <c r="O2555">
        <v>0.23269999999999999</v>
      </c>
      <c r="P2555" s="3">
        <f t="shared" si="147"/>
        <v>2.5649493574615367</v>
      </c>
      <c r="Q2555" s="6">
        <f t="shared" si="148"/>
        <v>-1.4580052086738911</v>
      </c>
    </row>
    <row r="2556" spans="1:17" x14ac:dyDescent="0.25">
      <c r="A2556" t="s">
        <v>12</v>
      </c>
      <c r="B2556" t="s">
        <v>1256</v>
      </c>
      <c r="C2556" t="s">
        <v>1188</v>
      </c>
      <c r="J2556">
        <v>18.8</v>
      </c>
      <c r="K2556" s="1" t="str">
        <f t="shared" si="146"/>
        <v/>
      </c>
      <c r="O2556">
        <v>0.29327999999999999</v>
      </c>
      <c r="P2556" s="3">
        <f t="shared" si="147"/>
        <v>2.9338568698359038</v>
      </c>
      <c r="Q2556" s="6">
        <f t="shared" si="148"/>
        <v>-1.2266274948907423</v>
      </c>
    </row>
    <row r="2557" spans="1:17" x14ac:dyDescent="0.25">
      <c r="A2557" t="s">
        <v>12</v>
      </c>
      <c r="B2557" t="s">
        <v>1256</v>
      </c>
      <c r="C2557" t="s">
        <v>1189</v>
      </c>
      <c r="J2557">
        <v>8.1999999999999993</v>
      </c>
      <c r="K2557" s="1" t="str">
        <f t="shared" si="146"/>
        <v/>
      </c>
      <c r="O2557">
        <v>0.16399999999999998</v>
      </c>
      <c r="P2557" s="3">
        <f t="shared" si="147"/>
        <v>2.1041341542702074</v>
      </c>
      <c r="Q2557" s="6">
        <f t="shared" si="148"/>
        <v>-1.8078888511579387</v>
      </c>
    </row>
    <row r="2558" spans="1:17" x14ac:dyDescent="0.25">
      <c r="A2558" t="s">
        <v>12</v>
      </c>
      <c r="B2558" t="s">
        <v>1256</v>
      </c>
      <c r="C2558" t="s">
        <v>1189</v>
      </c>
      <c r="J2558">
        <v>9.1999999999999993</v>
      </c>
      <c r="K2558" s="1" t="str">
        <f t="shared" si="146"/>
        <v/>
      </c>
      <c r="O2558">
        <v>0.17479999999999998</v>
      </c>
      <c r="P2558" s="3">
        <f t="shared" si="147"/>
        <v>2.2192034840549946</v>
      </c>
      <c r="Q2558" s="6">
        <f t="shared" si="148"/>
        <v>-1.744112815760702</v>
      </c>
    </row>
    <row r="2559" spans="1:17" x14ac:dyDescent="0.25">
      <c r="A2559" t="s">
        <v>12</v>
      </c>
      <c r="B2559" t="s">
        <v>1256</v>
      </c>
      <c r="C2559" t="s">
        <v>1189</v>
      </c>
      <c r="J2559">
        <v>10.7</v>
      </c>
      <c r="K2559" s="1" t="str">
        <f t="shared" si="146"/>
        <v/>
      </c>
      <c r="O2559">
        <v>0.20864999999999997</v>
      </c>
      <c r="P2559" s="3">
        <f t="shared" si="147"/>
        <v>2.3702437414678603</v>
      </c>
      <c r="Q2559" s="6">
        <f t="shared" si="148"/>
        <v>-1.5670970719445756</v>
      </c>
    </row>
    <row r="2560" spans="1:17" x14ac:dyDescent="0.25">
      <c r="A2560" t="s">
        <v>12</v>
      </c>
      <c r="B2560" t="s">
        <v>1256</v>
      </c>
      <c r="C2560" t="s">
        <v>1190</v>
      </c>
      <c r="J2560">
        <v>151.9</v>
      </c>
      <c r="K2560" s="1" t="str">
        <f t="shared" si="146"/>
        <v/>
      </c>
      <c r="O2560">
        <v>1.4734299999999998</v>
      </c>
      <c r="P2560" s="3">
        <f t="shared" si="147"/>
        <v>5.0232224096017273</v>
      </c>
      <c r="Q2560" s="6">
        <f t="shared" si="148"/>
        <v>0.3875930161289271</v>
      </c>
    </row>
    <row r="2561" spans="1:17" x14ac:dyDescent="0.25">
      <c r="A2561" t="s">
        <v>12</v>
      </c>
      <c r="B2561" t="s">
        <v>1256</v>
      </c>
      <c r="C2561" t="s">
        <v>1190</v>
      </c>
      <c r="J2561">
        <v>158.9</v>
      </c>
      <c r="K2561" s="1" t="str">
        <f t="shared" si="146"/>
        <v/>
      </c>
      <c r="O2561">
        <v>1.1917500000000001</v>
      </c>
      <c r="P2561" s="3">
        <f t="shared" si="147"/>
        <v>5.0682750735426705</v>
      </c>
      <c r="Q2561" s="6">
        <f t="shared" si="148"/>
        <v>0.17542281510279809</v>
      </c>
    </row>
    <row r="2562" spans="1:17" x14ac:dyDescent="0.25">
      <c r="A2562" t="s">
        <v>12</v>
      </c>
      <c r="B2562" t="s">
        <v>1256</v>
      </c>
      <c r="C2562" t="s">
        <v>1191</v>
      </c>
      <c r="J2562">
        <v>117</v>
      </c>
      <c r="K2562" s="1" t="str">
        <f t="shared" si="146"/>
        <v/>
      </c>
      <c r="O2562">
        <v>1.0412999999999999</v>
      </c>
      <c r="P2562" s="3">
        <f t="shared" si="147"/>
        <v>4.7621739347977563</v>
      </c>
      <c r="Q2562" s="6">
        <f t="shared" si="148"/>
        <v>4.0469932553713117E-2</v>
      </c>
    </row>
    <row r="2563" spans="1:17" x14ac:dyDescent="0.25">
      <c r="A2563" t="s">
        <v>12</v>
      </c>
      <c r="B2563" t="s">
        <v>1256</v>
      </c>
      <c r="C2563" t="s">
        <v>1191</v>
      </c>
      <c r="J2563">
        <v>21.7</v>
      </c>
      <c r="K2563" s="1" t="str">
        <f t="shared" ref="K2563:K2626" si="149">IF(J2563=0,"SI","")</f>
        <v/>
      </c>
      <c r="O2563">
        <v>0.38408999999999999</v>
      </c>
      <c r="P2563" s="3">
        <f t="shared" ref="P2563:P2626" si="150">LN(J2563)</f>
        <v>3.0773122605464138</v>
      </c>
      <c r="Q2563" s="6">
        <f t="shared" ref="Q2563:Q2626" si="151">LN(O2563)</f>
        <v>-0.95687837885593974</v>
      </c>
    </row>
    <row r="2564" spans="1:17" x14ac:dyDescent="0.25">
      <c r="A2564" t="s">
        <v>12</v>
      </c>
      <c r="B2564" t="s">
        <v>1256</v>
      </c>
      <c r="C2564" t="s">
        <v>1192</v>
      </c>
      <c r="J2564">
        <v>78.400000000000006</v>
      </c>
      <c r="K2564" s="1" t="str">
        <f t="shared" si="149"/>
        <v/>
      </c>
      <c r="O2564">
        <v>1.0819200000000002</v>
      </c>
      <c r="P2564" s="3">
        <f t="shared" si="150"/>
        <v>4.3618239273563626</v>
      </c>
      <c r="Q2564" s="6">
        <f t="shared" si="151"/>
        <v>7.8737240537384318E-2</v>
      </c>
    </row>
    <row r="2565" spans="1:17" x14ac:dyDescent="0.25">
      <c r="A2565" t="s">
        <v>12</v>
      </c>
      <c r="B2565" t="s">
        <v>1256</v>
      </c>
      <c r="C2565" t="s">
        <v>1193</v>
      </c>
      <c r="J2565">
        <v>12.3</v>
      </c>
      <c r="K2565" s="1" t="str">
        <f t="shared" si="149"/>
        <v/>
      </c>
      <c r="O2565">
        <v>0.19434000000000004</v>
      </c>
      <c r="P2565" s="3">
        <f t="shared" si="150"/>
        <v>2.5095992623783721</v>
      </c>
      <c r="Q2565" s="6">
        <f t="shared" si="151"/>
        <v>-1.638146076570844</v>
      </c>
    </row>
    <row r="2566" spans="1:17" x14ac:dyDescent="0.25">
      <c r="A2566" t="s">
        <v>12</v>
      </c>
      <c r="B2566" t="s">
        <v>1256</v>
      </c>
      <c r="C2566" t="s">
        <v>1194</v>
      </c>
      <c r="J2566">
        <v>118</v>
      </c>
      <c r="K2566" s="1" t="str">
        <f t="shared" si="149"/>
        <v/>
      </c>
      <c r="O2566">
        <v>0.64899999999999991</v>
      </c>
      <c r="P2566" s="3">
        <f t="shared" si="150"/>
        <v>4.7706846244656651</v>
      </c>
      <c r="Q2566" s="6">
        <f t="shared" si="151"/>
        <v>-0.43232256227804722</v>
      </c>
    </row>
    <row r="2567" spans="1:17" x14ac:dyDescent="0.25">
      <c r="A2567" t="s">
        <v>12</v>
      </c>
      <c r="B2567" t="s">
        <v>1256</v>
      </c>
      <c r="C2567" t="s">
        <v>1194</v>
      </c>
      <c r="J2567">
        <v>226</v>
      </c>
      <c r="K2567" s="1" t="str">
        <f t="shared" si="149"/>
        <v/>
      </c>
      <c r="O2567">
        <v>1.7854000000000001</v>
      </c>
      <c r="P2567" s="3">
        <f t="shared" si="150"/>
        <v>5.4205349992722862</v>
      </c>
      <c r="Q2567" s="6">
        <f t="shared" si="151"/>
        <v>0.57964247976312466</v>
      </c>
    </row>
    <row r="2568" spans="1:17" x14ac:dyDescent="0.25">
      <c r="A2568" t="s">
        <v>12</v>
      </c>
      <c r="B2568" t="s">
        <v>1256</v>
      </c>
      <c r="C2568" t="s">
        <v>1195</v>
      </c>
      <c r="J2568">
        <v>145</v>
      </c>
      <c r="K2568" s="1" t="str">
        <f t="shared" si="149"/>
        <v/>
      </c>
      <c r="O2568">
        <v>0.5655</v>
      </c>
      <c r="P2568" s="3">
        <f t="shared" si="150"/>
        <v>4.9767337424205742</v>
      </c>
      <c r="Q2568" s="6">
        <f t="shared" si="151"/>
        <v>-0.57004498342596188</v>
      </c>
    </row>
    <row r="2569" spans="1:17" x14ac:dyDescent="0.25">
      <c r="A2569" t="s">
        <v>12</v>
      </c>
      <c r="B2569" t="s">
        <v>1256</v>
      </c>
      <c r="C2569" t="s">
        <v>1195</v>
      </c>
      <c r="J2569">
        <v>380.3</v>
      </c>
      <c r="K2569" s="1" t="str">
        <f t="shared" si="149"/>
        <v/>
      </c>
      <c r="O2569">
        <v>1.02681</v>
      </c>
      <c r="P2569" s="3">
        <f t="shared" si="150"/>
        <v>5.9409604149342137</v>
      </c>
      <c r="Q2569" s="6">
        <f t="shared" si="151"/>
        <v>2.6456908962360311E-2</v>
      </c>
    </row>
    <row r="2570" spans="1:17" x14ac:dyDescent="0.25">
      <c r="A2570" t="s">
        <v>12</v>
      </c>
      <c r="B2570" t="s">
        <v>1256</v>
      </c>
      <c r="C2570" t="s">
        <v>1196</v>
      </c>
      <c r="J2570">
        <v>21.5</v>
      </c>
      <c r="K2570" s="1" t="str">
        <f t="shared" si="149"/>
        <v/>
      </c>
      <c r="O2570">
        <v>0.27090000000000003</v>
      </c>
      <c r="P2570" s="3">
        <f t="shared" si="150"/>
        <v>3.068052935133617</v>
      </c>
      <c r="Q2570" s="6">
        <f t="shared" si="151"/>
        <v>-1.3060055298910875</v>
      </c>
    </row>
    <row r="2571" spans="1:17" x14ac:dyDescent="0.25">
      <c r="A2571" t="s">
        <v>12</v>
      </c>
      <c r="B2571" t="s">
        <v>1256</v>
      </c>
      <c r="C2571" t="s">
        <v>1197</v>
      </c>
      <c r="J2571">
        <v>12.8</v>
      </c>
      <c r="K2571" s="1" t="str">
        <f t="shared" si="149"/>
        <v/>
      </c>
      <c r="O2571">
        <v>0.19840000000000002</v>
      </c>
      <c r="P2571" s="3">
        <f t="shared" si="150"/>
        <v>2.5494451709255714</v>
      </c>
      <c r="Q2571" s="6">
        <f t="shared" si="151"/>
        <v>-1.6174700841313645</v>
      </c>
    </row>
    <row r="2572" spans="1:17" x14ac:dyDescent="0.25">
      <c r="A2572" t="s">
        <v>12</v>
      </c>
      <c r="B2572" t="s">
        <v>1256</v>
      </c>
      <c r="C2572" t="s">
        <v>1198</v>
      </c>
      <c r="J2572">
        <v>16.8</v>
      </c>
      <c r="K2572" s="1" t="str">
        <f t="shared" si="149"/>
        <v/>
      </c>
      <c r="O2572">
        <v>0.32591999999999999</v>
      </c>
      <c r="P2572" s="3">
        <f t="shared" si="150"/>
        <v>2.8213788864092133</v>
      </c>
      <c r="Q2572" s="6">
        <f t="shared" si="151"/>
        <v>-1.1211033265036414</v>
      </c>
    </row>
    <row r="2573" spans="1:17" x14ac:dyDescent="0.25">
      <c r="A2573" t="s">
        <v>12</v>
      </c>
      <c r="B2573" t="s">
        <v>1256</v>
      </c>
      <c r="C2573" t="s">
        <v>1199</v>
      </c>
      <c r="J2573">
        <v>5.5</v>
      </c>
      <c r="K2573" s="1" t="str">
        <f t="shared" si="149"/>
        <v/>
      </c>
      <c r="O2573">
        <v>0.121</v>
      </c>
      <c r="P2573" s="3">
        <f t="shared" si="150"/>
        <v>1.7047480922384253</v>
      </c>
      <c r="Q2573" s="6">
        <f t="shared" si="151"/>
        <v>-2.1119647333853959</v>
      </c>
    </row>
    <row r="2574" spans="1:17" x14ac:dyDescent="0.25">
      <c r="A2574" t="s">
        <v>12</v>
      </c>
      <c r="B2574" t="s">
        <v>1256</v>
      </c>
      <c r="C2574" t="s">
        <v>1200</v>
      </c>
      <c r="J2574">
        <v>386.4</v>
      </c>
      <c r="K2574" s="1" t="str">
        <f t="shared" si="149"/>
        <v/>
      </c>
      <c r="O2574">
        <v>1.9319999999999999</v>
      </c>
      <c r="P2574" s="3">
        <f t="shared" si="150"/>
        <v>5.9568731023383625</v>
      </c>
      <c r="Q2574" s="6">
        <f t="shared" si="151"/>
        <v>0.65855573579032622</v>
      </c>
    </row>
    <row r="2575" spans="1:17" x14ac:dyDescent="0.25">
      <c r="A2575" t="s">
        <v>12</v>
      </c>
      <c r="B2575" t="s">
        <v>1256</v>
      </c>
      <c r="C2575" t="s">
        <v>1201</v>
      </c>
      <c r="J2575">
        <v>425</v>
      </c>
      <c r="K2575" s="1" t="str">
        <f t="shared" si="149"/>
        <v/>
      </c>
      <c r="O2575">
        <v>5.27</v>
      </c>
      <c r="P2575" s="3">
        <f t="shared" si="150"/>
        <v>6.0520891689244172</v>
      </c>
      <c r="Q2575" s="6">
        <f t="shared" si="151"/>
        <v>1.6620303625532709</v>
      </c>
    </row>
    <row r="2576" spans="1:17" x14ac:dyDescent="0.25">
      <c r="A2576" t="s">
        <v>12</v>
      </c>
      <c r="B2576" t="s">
        <v>1256</v>
      </c>
      <c r="C2576" t="s">
        <v>1202</v>
      </c>
      <c r="J2576">
        <v>98</v>
      </c>
      <c r="K2576" s="1" t="str">
        <f t="shared" si="149"/>
        <v/>
      </c>
      <c r="O2576">
        <v>0.49</v>
      </c>
      <c r="P2576" s="3">
        <f t="shared" si="150"/>
        <v>4.5849674786705723</v>
      </c>
      <c r="Q2576" s="6">
        <f t="shared" si="151"/>
        <v>-0.71334988787746478</v>
      </c>
    </row>
    <row r="2577" spans="1:17" x14ac:dyDescent="0.25">
      <c r="A2577" t="s">
        <v>12</v>
      </c>
      <c r="B2577" t="s">
        <v>1256</v>
      </c>
      <c r="C2577" t="s">
        <v>1202</v>
      </c>
      <c r="J2577">
        <v>120.4</v>
      </c>
      <c r="K2577" s="1" t="str">
        <f t="shared" si="149"/>
        <v/>
      </c>
      <c r="O2577">
        <v>0.75852000000000008</v>
      </c>
      <c r="P2577" s="3">
        <f t="shared" si="150"/>
        <v>4.7908195328747203</v>
      </c>
      <c r="Q2577" s="6">
        <f t="shared" si="151"/>
        <v>-0.2763861127099293</v>
      </c>
    </row>
    <row r="2578" spans="1:17" x14ac:dyDescent="0.25">
      <c r="A2578" t="s">
        <v>12</v>
      </c>
      <c r="B2578" t="s">
        <v>1256</v>
      </c>
      <c r="C2578" t="s">
        <v>1203</v>
      </c>
      <c r="J2578">
        <v>740</v>
      </c>
      <c r="K2578" s="1" t="str">
        <f t="shared" si="149"/>
        <v/>
      </c>
      <c r="O2578">
        <v>2.8859999999999997</v>
      </c>
      <c r="P2578" s="3">
        <f t="shared" si="150"/>
        <v>6.6066501861982152</v>
      </c>
      <c r="Q2578" s="6">
        <f t="shared" si="151"/>
        <v>1.059871460351679</v>
      </c>
    </row>
    <row r="2579" spans="1:17" x14ac:dyDescent="0.25">
      <c r="A2579" t="s">
        <v>12</v>
      </c>
      <c r="B2579" t="s">
        <v>1256</v>
      </c>
      <c r="C2579" t="s">
        <v>1204</v>
      </c>
      <c r="J2579">
        <v>26.3</v>
      </c>
      <c r="K2579" s="1" t="str">
        <f t="shared" si="149"/>
        <v/>
      </c>
      <c r="O2579">
        <v>0.22092000000000003</v>
      </c>
      <c r="P2579" s="3">
        <f t="shared" si="150"/>
        <v>3.2695689391837188</v>
      </c>
      <c r="Q2579" s="6">
        <f t="shared" si="151"/>
        <v>-1.5099546339491501</v>
      </c>
    </row>
    <row r="2580" spans="1:17" x14ac:dyDescent="0.25">
      <c r="A2580" t="s">
        <v>12</v>
      </c>
      <c r="B2580" t="s">
        <v>1256</v>
      </c>
      <c r="C2580" t="s">
        <v>1204</v>
      </c>
      <c r="J2580">
        <v>28.6</v>
      </c>
      <c r="K2580" s="1" t="str">
        <f t="shared" si="149"/>
        <v/>
      </c>
      <c r="O2580">
        <v>0.24596000000000001</v>
      </c>
      <c r="P2580" s="3">
        <f t="shared" si="150"/>
        <v>3.3534067178258069</v>
      </c>
      <c r="Q2580" s="6">
        <f t="shared" si="151"/>
        <v>-1.402586357896868</v>
      </c>
    </row>
    <row r="2581" spans="1:17" x14ac:dyDescent="0.25">
      <c r="A2581" t="s">
        <v>12</v>
      </c>
      <c r="B2581" t="s">
        <v>1256</v>
      </c>
      <c r="C2581" t="s">
        <v>1205</v>
      </c>
      <c r="J2581">
        <v>3970</v>
      </c>
      <c r="K2581" s="1" t="str">
        <f t="shared" si="149"/>
        <v/>
      </c>
      <c r="O2581">
        <v>12.307</v>
      </c>
      <c r="P2581" s="3">
        <f t="shared" si="150"/>
        <v>8.2865213736812358</v>
      </c>
      <c r="Q2581" s="6">
        <f t="shared" si="151"/>
        <v>2.5101682061901998</v>
      </c>
    </row>
    <row r="2582" spans="1:17" x14ac:dyDescent="0.25">
      <c r="A2582" t="s">
        <v>12</v>
      </c>
      <c r="B2582" t="s">
        <v>1256</v>
      </c>
      <c r="C2582" t="s">
        <v>1205</v>
      </c>
      <c r="J2582">
        <v>6290</v>
      </c>
      <c r="K2582" s="1" t="str">
        <f t="shared" si="149"/>
        <v/>
      </c>
      <c r="O2582">
        <v>18.87</v>
      </c>
      <c r="P2582" s="3">
        <f t="shared" si="150"/>
        <v>8.746716349694486</v>
      </c>
      <c r="Q2582" s="6">
        <f t="shared" si="151"/>
        <v>2.9375733593804587</v>
      </c>
    </row>
    <row r="2583" spans="1:17" x14ac:dyDescent="0.25">
      <c r="A2583" t="s">
        <v>12</v>
      </c>
      <c r="B2583" t="s">
        <v>1256</v>
      </c>
      <c r="C2583" t="s">
        <v>1206</v>
      </c>
      <c r="J2583">
        <v>30.4</v>
      </c>
      <c r="K2583" s="1" t="str">
        <f t="shared" si="149"/>
        <v/>
      </c>
      <c r="O2583">
        <v>0.55327999999999999</v>
      </c>
      <c r="P2583" s="3">
        <f t="shared" si="150"/>
        <v>3.414442608412176</v>
      </c>
      <c r="Q2583" s="6">
        <f t="shared" si="151"/>
        <v>-0.5918910764872114</v>
      </c>
    </row>
    <row r="2584" spans="1:17" x14ac:dyDescent="0.25">
      <c r="A2584" t="s">
        <v>12</v>
      </c>
      <c r="B2584" t="s">
        <v>1256</v>
      </c>
      <c r="C2584" t="s">
        <v>1207</v>
      </c>
      <c r="J2584">
        <v>5.5</v>
      </c>
      <c r="K2584" s="1" t="str">
        <f t="shared" si="149"/>
        <v/>
      </c>
      <c r="O2584">
        <v>0.14574999999999999</v>
      </c>
      <c r="P2584" s="3">
        <f t="shared" si="150"/>
        <v>1.7047480922384253</v>
      </c>
      <c r="Q2584" s="6">
        <f t="shared" si="151"/>
        <v>-1.9258624537515354</v>
      </c>
    </row>
    <row r="2585" spans="1:17" x14ac:dyDescent="0.25">
      <c r="A2585" t="s">
        <v>12</v>
      </c>
      <c r="B2585" t="s">
        <v>1256</v>
      </c>
      <c r="C2585" t="s">
        <v>1208</v>
      </c>
      <c r="J2585">
        <v>13.6</v>
      </c>
      <c r="K2585" s="1" t="str">
        <f t="shared" si="149"/>
        <v/>
      </c>
      <c r="O2585">
        <v>0.23255999999999999</v>
      </c>
      <c r="P2585" s="3">
        <f t="shared" si="150"/>
        <v>2.6100697927420065</v>
      </c>
      <c r="Q2585" s="6">
        <f t="shared" si="151"/>
        <v>-1.4586070227315167</v>
      </c>
    </row>
    <row r="2586" spans="1:17" x14ac:dyDescent="0.25">
      <c r="A2586" t="s">
        <v>12</v>
      </c>
      <c r="B2586" t="s">
        <v>1256</v>
      </c>
      <c r="C2586" t="s">
        <v>1209</v>
      </c>
      <c r="J2586">
        <v>14.3</v>
      </c>
      <c r="K2586" s="1" t="str">
        <f t="shared" si="149"/>
        <v/>
      </c>
      <c r="O2586">
        <v>0.24167</v>
      </c>
      <c r="P2586" s="3">
        <f t="shared" si="150"/>
        <v>2.6602595372658615</v>
      </c>
      <c r="Q2586" s="6">
        <f t="shared" si="151"/>
        <v>-1.4201821197872477</v>
      </c>
    </row>
    <row r="2587" spans="1:17" x14ac:dyDescent="0.25">
      <c r="A2587" t="s">
        <v>12</v>
      </c>
      <c r="B2587" t="s">
        <v>1256</v>
      </c>
      <c r="C2587" t="s">
        <v>1210</v>
      </c>
      <c r="J2587">
        <v>21.6</v>
      </c>
      <c r="K2587" s="1" t="str">
        <f t="shared" si="149"/>
        <v/>
      </c>
      <c r="O2587">
        <v>0.34344000000000002</v>
      </c>
      <c r="P2587" s="3">
        <f t="shared" si="150"/>
        <v>3.0726933146901194</v>
      </c>
      <c r="Q2587" s="6">
        <f t="shared" si="151"/>
        <v>-1.0687428550658318</v>
      </c>
    </row>
    <row r="2588" spans="1:17" x14ac:dyDescent="0.25">
      <c r="A2588" t="s">
        <v>12</v>
      </c>
      <c r="B2588" t="s">
        <v>1256</v>
      </c>
      <c r="C2588" t="s">
        <v>1211</v>
      </c>
      <c r="J2588">
        <v>40.5</v>
      </c>
      <c r="K2588" s="1" t="str">
        <f t="shared" si="149"/>
        <v/>
      </c>
      <c r="O2588">
        <v>0.25109999999999999</v>
      </c>
      <c r="P2588" s="3">
        <f t="shared" si="150"/>
        <v>3.7013019741124933</v>
      </c>
      <c r="Q2588" s="6">
        <f t="shared" si="151"/>
        <v>-1.3819040128185978</v>
      </c>
    </row>
    <row r="2589" spans="1:17" x14ac:dyDescent="0.25">
      <c r="A2589" t="s">
        <v>12</v>
      </c>
      <c r="B2589" t="s">
        <v>1256</v>
      </c>
      <c r="C2589" t="s">
        <v>1212</v>
      </c>
      <c r="J2589">
        <v>156.69999999999999</v>
      </c>
      <c r="K2589" s="1" t="str">
        <f t="shared" si="149"/>
        <v/>
      </c>
      <c r="O2589">
        <v>1.0655599999999998</v>
      </c>
      <c r="P2589" s="3">
        <f t="shared" si="150"/>
        <v>5.054333149361975</v>
      </c>
      <c r="Q2589" s="6">
        <f t="shared" si="151"/>
        <v>6.3500482561898955E-2</v>
      </c>
    </row>
    <row r="2590" spans="1:17" x14ac:dyDescent="0.25">
      <c r="A2590" t="s">
        <v>12</v>
      </c>
      <c r="B2590" t="s">
        <v>1256</v>
      </c>
      <c r="C2590" t="s">
        <v>1212</v>
      </c>
      <c r="J2590">
        <v>430</v>
      </c>
      <c r="K2590" s="1" t="str">
        <f t="shared" si="149"/>
        <v/>
      </c>
      <c r="O2590">
        <v>2.15</v>
      </c>
      <c r="P2590" s="3">
        <f t="shared" si="150"/>
        <v>6.0637852086876078</v>
      </c>
      <c r="Q2590" s="6">
        <f t="shared" si="151"/>
        <v>0.76546784213957142</v>
      </c>
    </row>
    <row r="2591" spans="1:17" x14ac:dyDescent="0.25">
      <c r="A2591" t="s">
        <v>12</v>
      </c>
      <c r="B2591" t="s">
        <v>1256</v>
      </c>
      <c r="C2591" t="s">
        <v>1213</v>
      </c>
      <c r="J2591">
        <v>5.74</v>
      </c>
      <c r="K2591" s="1" t="str">
        <f t="shared" si="149"/>
        <v/>
      </c>
      <c r="O2591">
        <v>0.102172</v>
      </c>
      <c r="P2591" s="3">
        <f t="shared" si="150"/>
        <v>1.747459210331475</v>
      </c>
      <c r="Q2591" s="6">
        <f t="shared" si="151"/>
        <v>-2.2810976113526227</v>
      </c>
    </row>
    <row r="2592" spans="1:17" x14ac:dyDescent="0.25">
      <c r="A2592" t="s">
        <v>12</v>
      </c>
      <c r="B2592" t="s">
        <v>1256</v>
      </c>
      <c r="C2592" t="s">
        <v>1214</v>
      </c>
      <c r="J2592">
        <v>13.3</v>
      </c>
      <c r="K2592" s="1" t="str">
        <f t="shared" si="149"/>
        <v/>
      </c>
      <c r="O2592">
        <v>0.22743000000000002</v>
      </c>
      <c r="P2592" s="3">
        <f t="shared" si="150"/>
        <v>2.5877640352277083</v>
      </c>
      <c r="Q2592" s="6">
        <f t="shared" si="151"/>
        <v>-1.4809127802458146</v>
      </c>
    </row>
    <row r="2593" spans="1:17" x14ac:dyDescent="0.25">
      <c r="A2593" t="s">
        <v>12</v>
      </c>
      <c r="B2593" t="s">
        <v>1256</v>
      </c>
      <c r="C2593" t="s">
        <v>1215</v>
      </c>
      <c r="J2593">
        <v>27.5</v>
      </c>
      <c r="K2593" s="1" t="str">
        <f t="shared" si="149"/>
        <v/>
      </c>
      <c r="O2593">
        <v>0.42349999999999999</v>
      </c>
      <c r="P2593" s="3">
        <f t="shared" si="150"/>
        <v>3.3141860046725258</v>
      </c>
      <c r="Q2593" s="6">
        <f t="shared" si="151"/>
        <v>-0.85920176489002797</v>
      </c>
    </row>
    <row r="2594" spans="1:17" x14ac:dyDescent="0.25">
      <c r="A2594" t="s">
        <v>12</v>
      </c>
      <c r="B2594" t="s">
        <v>1256</v>
      </c>
      <c r="C2594" t="s">
        <v>1216</v>
      </c>
      <c r="J2594">
        <v>10.62</v>
      </c>
      <c r="K2594" s="1" t="str">
        <f t="shared" si="149"/>
        <v/>
      </c>
      <c r="O2594">
        <v>7.7525999999999998E-2</v>
      </c>
      <c r="P2594" s="3">
        <f t="shared" si="150"/>
        <v>2.3627390158137929</v>
      </c>
      <c r="Q2594" s="6">
        <f t="shared" si="151"/>
        <v>-2.5571419150139989</v>
      </c>
    </row>
    <row r="2595" spans="1:17" x14ac:dyDescent="0.25">
      <c r="A2595" t="s">
        <v>12</v>
      </c>
      <c r="B2595" t="s">
        <v>1256</v>
      </c>
      <c r="C2595" t="s">
        <v>1217</v>
      </c>
      <c r="J2595">
        <v>3870</v>
      </c>
      <c r="K2595" s="1" t="str">
        <f t="shared" si="149"/>
        <v/>
      </c>
      <c r="O2595">
        <v>9.6750000000000007</v>
      </c>
      <c r="P2595" s="3">
        <f t="shared" si="150"/>
        <v>8.261009786023827</v>
      </c>
      <c r="Q2595" s="6">
        <f t="shared" si="151"/>
        <v>2.2695452389158457</v>
      </c>
    </row>
    <row r="2596" spans="1:17" x14ac:dyDescent="0.25">
      <c r="A2596" t="s">
        <v>12</v>
      </c>
      <c r="B2596" t="s">
        <v>1256</v>
      </c>
      <c r="C2596" t="s">
        <v>1218</v>
      </c>
      <c r="J2596">
        <v>14</v>
      </c>
      <c r="K2596" s="1" t="str">
        <f t="shared" si="149"/>
        <v/>
      </c>
      <c r="O2596">
        <v>0.29120000000000001</v>
      </c>
      <c r="P2596" s="3">
        <f t="shared" si="150"/>
        <v>2.6390573296152584</v>
      </c>
      <c r="Q2596" s="6">
        <f t="shared" si="151"/>
        <v>-1.2337449626596062</v>
      </c>
    </row>
    <row r="2597" spans="1:17" x14ac:dyDescent="0.25">
      <c r="A2597" t="s">
        <v>12</v>
      </c>
      <c r="B2597" t="s">
        <v>1256</v>
      </c>
      <c r="C2597" t="s">
        <v>1219</v>
      </c>
      <c r="J2597">
        <v>16.600000000000001</v>
      </c>
      <c r="K2597" s="1" t="str">
        <f t="shared" si="149"/>
        <v/>
      </c>
      <c r="O2597">
        <v>0.32868000000000003</v>
      </c>
      <c r="P2597" s="3">
        <f t="shared" si="150"/>
        <v>2.8094026953624978</v>
      </c>
      <c r="Q2597" s="6">
        <f t="shared" si="151"/>
        <v>-1.1126706459191498</v>
      </c>
    </row>
    <row r="2598" spans="1:17" x14ac:dyDescent="0.25">
      <c r="A2598" t="s">
        <v>12</v>
      </c>
      <c r="B2598" t="s">
        <v>1256</v>
      </c>
      <c r="C2598" t="s">
        <v>1219</v>
      </c>
      <c r="J2598">
        <v>11.9</v>
      </c>
      <c r="K2598" s="1" t="str">
        <f t="shared" si="149"/>
        <v/>
      </c>
      <c r="O2598">
        <v>0.19397000000000003</v>
      </c>
      <c r="P2598" s="3">
        <f t="shared" si="150"/>
        <v>2.4765384001174837</v>
      </c>
      <c r="Q2598" s="6">
        <f t="shared" si="151"/>
        <v>-1.6400517710519364</v>
      </c>
    </row>
    <row r="2599" spans="1:17" x14ac:dyDescent="0.25">
      <c r="A2599" t="s">
        <v>12</v>
      </c>
      <c r="B2599" t="s">
        <v>1256</v>
      </c>
      <c r="C2599" t="s">
        <v>1220</v>
      </c>
      <c r="J2599">
        <v>373</v>
      </c>
      <c r="K2599" s="1" t="str">
        <f t="shared" si="149"/>
        <v/>
      </c>
      <c r="O2599">
        <v>2.4990999999999999</v>
      </c>
      <c r="P2599" s="3">
        <f t="shared" si="150"/>
        <v>5.9215784196438159</v>
      </c>
      <c r="Q2599" s="6">
        <f t="shared" si="151"/>
        <v>0.91593066705859882</v>
      </c>
    </row>
    <row r="2600" spans="1:17" x14ac:dyDescent="0.25">
      <c r="A2600" t="s">
        <v>12</v>
      </c>
      <c r="B2600" t="s">
        <v>1256</v>
      </c>
      <c r="C2600" t="s">
        <v>1221</v>
      </c>
      <c r="J2600">
        <v>108</v>
      </c>
      <c r="K2600" s="1" t="str">
        <f t="shared" si="149"/>
        <v/>
      </c>
      <c r="O2600">
        <v>0.85320000000000007</v>
      </c>
      <c r="P2600" s="3">
        <f t="shared" si="150"/>
        <v>4.6821312271242199</v>
      </c>
      <c r="Q2600" s="6">
        <f t="shared" si="151"/>
        <v>-0.15876129238494147</v>
      </c>
    </row>
    <row r="2601" spans="1:17" x14ac:dyDescent="0.25">
      <c r="A2601" t="s">
        <v>12</v>
      </c>
      <c r="B2601" t="s">
        <v>1256</v>
      </c>
      <c r="C2601" t="s">
        <v>1221</v>
      </c>
      <c r="J2601">
        <v>154</v>
      </c>
      <c r="K2601" s="1" t="str">
        <f t="shared" si="149"/>
        <v/>
      </c>
      <c r="O2601">
        <v>1.1395999999999999</v>
      </c>
      <c r="P2601" s="3">
        <f t="shared" si="150"/>
        <v>5.0369526024136295</v>
      </c>
      <c r="Q2601" s="6">
        <f t="shared" si="151"/>
        <v>0.13067732364161613</v>
      </c>
    </row>
    <row r="2602" spans="1:17" x14ac:dyDescent="0.25">
      <c r="A2602" t="s">
        <v>12</v>
      </c>
      <c r="B2602" t="s">
        <v>1256</v>
      </c>
      <c r="C2602" t="s">
        <v>1222</v>
      </c>
      <c r="J2602">
        <v>520</v>
      </c>
      <c r="K2602" s="1" t="str">
        <f t="shared" si="149"/>
        <v/>
      </c>
      <c r="O2602">
        <v>2.08</v>
      </c>
      <c r="P2602" s="3">
        <f t="shared" si="150"/>
        <v>6.253828811575473</v>
      </c>
      <c r="Q2602" s="6">
        <f t="shared" si="151"/>
        <v>0.73236789371322664</v>
      </c>
    </row>
    <row r="2603" spans="1:17" x14ac:dyDescent="0.25">
      <c r="A2603" t="s">
        <v>12</v>
      </c>
      <c r="B2603" t="s">
        <v>1256</v>
      </c>
      <c r="C2603" t="s">
        <v>1222</v>
      </c>
      <c r="J2603">
        <v>571</v>
      </c>
      <c r="K2603" s="1" t="str">
        <f t="shared" si="149"/>
        <v/>
      </c>
      <c r="O2603">
        <v>2.6837</v>
      </c>
      <c r="P2603" s="3">
        <f t="shared" si="150"/>
        <v>6.3473892096560105</v>
      </c>
      <c r="Q2603" s="6">
        <f t="shared" si="151"/>
        <v>0.9871964393898861</v>
      </c>
    </row>
    <row r="2604" spans="1:17" x14ac:dyDescent="0.25">
      <c r="A2604" t="s">
        <v>12</v>
      </c>
      <c r="B2604" t="s">
        <v>1256</v>
      </c>
      <c r="C2604" t="s">
        <v>1223</v>
      </c>
      <c r="J2604">
        <v>100000</v>
      </c>
      <c r="K2604" s="1" t="str">
        <f t="shared" si="149"/>
        <v/>
      </c>
      <c r="O2604">
        <v>59.999999999999993</v>
      </c>
      <c r="P2604" s="3">
        <f t="shared" si="150"/>
        <v>11.512925464970229</v>
      </c>
      <c r="Q2604" s="6">
        <f t="shared" si="151"/>
        <v>4.0943445622221004</v>
      </c>
    </row>
    <row r="2605" spans="1:17" x14ac:dyDescent="0.25">
      <c r="A2605" t="s">
        <v>12</v>
      </c>
      <c r="B2605" t="s">
        <v>1256</v>
      </c>
      <c r="C2605" t="s">
        <v>1224</v>
      </c>
      <c r="J2605">
        <v>75</v>
      </c>
      <c r="K2605" s="1" t="str">
        <f t="shared" si="149"/>
        <v/>
      </c>
      <c r="O2605">
        <v>0.9</v>
      </c>
      <c r="P2605" s="3">
        <f t="shared" si="150"/>
        <v>4.3174881135363101</v>
      </c>
      <c r="Q2605" s="6">
        <f t="shared" si="151"/>
        <v>-0.10536051565782628</v>
      </c>
    </row>
    <row r="2606" spans="1:17" x14ac:dyDescent="0.25">
      <c r="A2606" t="s">
        <v>12</v>
      </c>
      <c r="B2606" t="s">
        <v>1256</v>
      </c>
      <c r="C2606" t="s">
        <v>1225</v>
      </c>
      <c r="J2606">
        <v>1289</v>
      </c>
      <c r="K2606" s="1" t="str">
        <f t="shared" si="149"/>
        <v/>
      </c>
      <c r="O2606">
        <v>5.5427</v>
      </c>
      <c r="P2606" s="3">
        <f t="shared" si="150"/>
        <v>7.161622002939187</v>
      </c>
      <c r="Q2606" s="6">
        <f t="shared" si="151"/>
        <v>1.7124817466565672</v>
      </c>
    </row>
    <row r="2607" spans="1:17" x14ac:dyDescent="0.25">
      <c r="A2607" t="s">
        <v>12</v>
      </c>
      <c r="B2607" t="s">
        <v>1256</v>
      </c>
      <c r="C2607" t="s">
        <v>1226</v>
      </c>
      <c r="J2607">
        <v>21.9</v>
      </c>
      <c r="K2607" s="1" t="str">
        <f t="shared" si="149"/>
        <v/>
      </c>
      <c r="O2607">
        <v>0.41609999999999997</v>
      </c>
      <c r="P2607" s="3">
        <f t="shared" si="150"/>
        <v>3.0864866368224551</v>
      </c>
      <c r="Q2607" s="6">
        <f t="shared" si="151"/>
        <v>-0.8768296629932415</v>
      </c>
    </row>
    <row r="2608" spans="1:17" x14ac:dyDescent="0.25">
      <c r="A2608" t="s">
        <v>12</v>
      </c>
      <c r="B2608" t="s">
        <v>1256</v>
      </c>
      <c r="C2608" t="s">
        <v>1226</v>
      </c>
      <c r="J2608">
        <v>24.8</v>
      </c>
      <c r="K2608" s="1" t="str">
        <f t="shared" si="149"/>
        <v/>
      </c>
      <c r="O2608">
        <v>0.41664000000000007</v>
      </c>
      <c r="P2608" s="3">
        <f t="shared" si="150"/>
        <v>3.2108436531709366</v>
      </c>
      <c r="Q2608" s="6">
        <f t="shared" si="151"/>
        <v>-0.87553273940198717</v>
      </c>
    </row>
    <row r="2609" spans="1:17" x14ac:dyDescent="0.25">
      <c r="A2609" t="s">
        <v>12</v>
      </c>
      <c r="B2609" t="s">
        <v>1256</v>
      </c>
      <c r="C2609" t="s">
        <v>1226</v>
      </c>
      <c r="J2609">
        <v>10.6</v>
      </c>
      <c r="K2609" s="1" t="str">
        <f t="shared" si="149"/>
        <v/>
      </c>
      <c r="O2609">
        <v>0.19928000000000001</v>
      </c>
      <c r="P2609" s="3">
        <f t="shared" si="150"/>
        <v>2.3608540011180215</v>
      </c>
      <c r="Q2609" s="6">
        <f t="shared" si="151"/>
        <v>-1.613044408028212</v>
      </c>
    </row>
    <row r="2610" spans="1:17" x14ac:dyDescent="0.25">
      <c r="A2610" t="s">
        <v>12</v>
      </c>
      <c r="B2610" t="s">
        <v>1256</v>
      </c>
      <c r="C2610" t="s">
        <v>1226</v>
      </c>
      <c r="J2610">
        <v>21.4</v>
      </c>
      <c r="K2610" s="1" t="str">
        <f t="shared" si="149"/>
        <v/>
      </c>
      <c r="O2610">
        <v>0.32313999999999993</v>
      </c>
      <c r="P2610" s="3">
        <f t="shared" si="150"/>
        <v>3.0633909220278057</v>
      </c>
      <c r="Q2610" s="6">
        <f t="shared" si="151"/>
        <v>-1.1296696131334529</v>
      </c>
    </row>
    <row r="2611" spans="1:17" x14ac:dyDescent="0.25">
      <c r="A2611" t="s">
        <v>12</v>
      </c>
      <c r="B2611" t="s">
        <v>1256</v>
      </c>
      <c r="C2611" t="s">
        <v>1227</v>
      </c>
      <c r="J2611">
        <v>11.7</v>
      </c>
      <c r="K2611" s="1" t="str">
        <f t="shared" si="149"/>
        <v/>
      </c>
      <c r="O2611">
        <v>0.22814999999999999</v>
      </c>
      <c r="P2611" s="3">
        <f t="shared" si="150"/>
        <v>2.4595888418037104</v>
      </c>
      <c r="Q2611" s="6">
        <f t="shared" si="151"/>
        <v>-1.4777519716087255</v>
      </c>
    </row>
    <row r="2612" spans="1:17" x14ac:dyDescent="0.25">
      <c r="A2612" t="s">
        <v>12</v>
      </c>
      <c r="B2612" t="s">
        <v>1256</v>
      </c>
      <c r="C2612" t="s">
        <v>1228</v>
      </c>
      <c r="J2612">
        <v>14.8</v>
      </c>
      <c r="K2612" s="1" t="str">
        <f t="shared" si="149"/>
        <v/>
      </c>
      <c r="O2612">
        <v>0.23680000000000001</v>
      </c>
      <c r="P2612" s="3">
        <f t="shared" si="150"/>
        <v>2.6946271807700692</v>
      </c>
      <c r="Q2612" s="6">
        <f t="shared" si="151"/>
        <v>-1.4405393759722864</v>
      </c>
    </row>
    <row r="2613" spans="1:17" x14ac:dyDescent="0.25">
      <c r="A2613" t="s">
        <v>12</v>
      </c>
      <c r="B2613" t="s">
        <v>1256</v>
      </c>
      <c r="C2613" t="s">
        <v>1229</v>
      </c>
      <c r="J2613">
        <v>4010</v>
      </c>
      <c r="K2613" s="1" t="str">
        <f t="shared" si="149"/>
        <v/>
      </c>
      <c r="O2613">
        <v>11.629</v>
      </c>
      <c r="P2613" s="3">
        <f t="shared" si="150"/>
        <v>8.2965465203006143</v>
      </c>
      <c r="Q2613" s="6">
        <f t="shared" si="151"/>
        <v>2.4535019783109062</v>
      </c>
    </row>
    <row r="2614" spans="1:17" x14ac:dyDescent="0.25">
      <c r="A2614" t="s">
        <v>12</v>
      </c>
      <c r="B2614" t="s">
        <v>1256</v>
      </c>
      <c r="C2614" t="s">
        <v>1230</v>
      </c>
      <c r="J2614">
        <v>21</v>
      </c>
      <c r="K2614" s="1" t="str">
        <f t="shared" si="149"/>
        <v/>
      </c>
      <c r="O2614">
        <v>0.34439999999999993</v>
      </c>
      <c r="P2614" s="3">
        <f t="shared" si="150"/>
        <v>3.044522437723423</v>
      </c>
      <c r="Q2614" s="6">
        <f t="shared" si="151"/>
        <v>-1.0659515064285616</v>
      </c>
    </row>
    <row r="2615" spans="1:17" x14ac:dyDescent="0.25">
      <c r="A2615" t="s">
        <v>12</v>
      </c>
      <c r="B2615" t="s">
        <v>1256</v>
      </c>
      <c r="C2615" t="s">
        <v>1231</v>
      </c>
      <c r="J2615">
        <v>55.5</v>
      </c>
      <c r="K2615" s="1" t="str">
        <f t="shared" si="149"/>
        <v/>
      </c>
      <c r="O2615">
        <v>0.31080000000000002</v>
      </c>
      <c r="P2615" s="3">
        <f t="shared" si="150"/>
        <v>4.0163830207523885</v>
      </c>
      <c r="Q2615" s="6">
        <f t="shared" si="151"/>
        <v>-1.1686056604886446</v>
      </c>
    </row>
    <row r="2616" spans="1:17" x14ac:dyDescent="0.25">
      <c r="A2616" t="s">
        <v>12</v>
      </c>
      <c r="B2616" t="s">
        <v>1256</v>
      </c>
      <c r="C2616" t="s">
        <v>1232</v>
      </c>
      <c r="J2616">
        <v>7.8</v>
      </c>
      <c r="K2616" s="1" t="str">
        <f t="shared" si="149"/>
        <v/>
      </c>
      <c r="O2616">
        <v>0.15521999999999997</v>
      </c>
      <c r="P2616" s="3">
        <f t="shared" si="150"/>
        <v>2.0541237336955462</v>
      </c>
      <c r="Q2616" s="6">
        <f t="shared" si="151"/>
        <v>-1.8629118135561444</v>
      </c>
    </row>
    <row r="2617" spans="1:17" x14ac:dyDescent="0.25">
      <c r="A2617" t="s">
        <v>12</v>
      </c>
      <c r="B2617" t="s">
        <v>1256</v>
      </c>
      <c r="C2617" t="s">
        <v>1233</v>
      </c>
      <c r="J2617">
        <v>90</v>
      </c>
      <c r="K2617" s="1" t="str">
        <f t="shared" si="149"/>
        <v/>
      </c>
      <c r="O2617">
        <v>0.91799999999999993</v>
      </c>
      <c r="P2617" s="3">
        <f t="shared" si="150"/>
        <v>4.499809670330265</v>
      </c>
      <c r="Q2617" s="6">
        <f t="shared" si="151"/>
        <v>-8.555788836164667E-2</v>
      </c>
    </row>
    <row r="2618" spans="1:17" x14ac:dyDescent="0.25">
      <c r="A2618" t="s">
        <v>12</v>
      </c>
      <c r="B2618" t="s">
        <v>1256</v>
      </c>
      <c r="C2618" t="s">
        <v>1234</v>
      </c>
      <c r="J2618">
        <v>9</v>
      </c>
      <c r="K2618" s="1" t="str">
        <f t="shared" si="149"/>
        <v/>
      </c>
      <c r="O2618">
        <v>0.21329999999999999</v>
      </c>
      <c r="P2618" s="3">
        <f t="shared" si="150"/>
        <v>2.1972245773362196</v>
      </c>
      <c r="Q2618" s="6">
        <f t="shared" si="151"/>
        <v>-1.5450556535048323</v>
      </c>
    </row>
    <row r="2619" spans="1:17" x14ac:dyDescent="0.25">
      <c r="A2619" t="s">
        <v>12</v>
      </c>
      <c r="B2619" t="s">
        <v>1256</v>
      </c>
      <c r="C2619" t="s">
        <v>1235</v>
      </c>
      <c r="J2619">
        <v>53</v>
      </c>
      <c r="K2619" s="1" t="str">
        <f t="shared" si="149"/>
        <v/>
      </c>
      <c r="O2619">
        <v>0.42929999999999996</v>
      </c>
      <c r="P2619" s="3">
        <f t="shared" si="150"/>
        <v>3.970291913552122</v>
      </c>
      <c r="Q2619" s="6">
        <f t="shared" si="151"/>
        <v>-0.84559930375162218</v>
      </c>
    </row>
    <row r="2620" spans="1:17" x14ac:dyDescent="0.25">
      <c r="A2620" t="s">
        <v>12</v>
      </c>
      <c r="B2620" t="s">
        <v>1256</v>
      </c>
      <c r="C2620" t="s">
        <v>1236</v>
      </c>
      <c r="J2620">
        <v>108.2</v>
      </c>
      <c r="K2620" s="1" t="str">
        <f t="shared" si="149"/>
        <v/>
      </c>
      <c r="O2620">
        <v>1.10364</v>
      </c>
      <c r="P2620" s="3">
        <f t="shared" si="150"/>
        <v>4.6839813664123815</v>
      </c>
      <c r="Q2620" s="6">
        <f t="shared" si="151"/>
        <v>9.8613807720469446E-2</v>
      </c>
    </row>
    <row r="2621" spans="1:17" x14ac:dyDescent="0.25">
      <c r="A2621" t="s">
        <v>12</v>
      </c>
      <c r="B2621" t="s">
        <v>1256</v>
      </c>
      <c r="C2621" t="s">
        <v>1237</v>
      </c>
      <c r="J2621">
        <v>58</v>
      </c>
      <c r="K2621" s="1" t="str">
        <f t="shared" si="149"/>
        <v/>
      </c>
      <c r="O2621">
        <v>0.72500000000000009</v>
      </c>
      <c r="P2621" s="3">
        <f t="shared" si="150"/>
        <v>4.0604430105464191</v>
      </c>
      <c r="Q2621" s="6">
        <f t="shared" si="151"/>
        <v>-0.32158362412746216</v>
      </c>
    </row>
    <row r="2622" spans="1:17" x14ac:dyDescent="0.25">
      <c r="A2622" t="s">
        <v>12</v>
      </c>
      <c r="B2622" t="s">
        <v>1256</v>
      </c>
      <c r="C2622" t="s">
        <v>1237</v>
      </c>
      <c r="J2622">
        <v>82.6</v>
      </c>
      <c r="K2622" s="1" t="str">
        <f t="shared" si="149"/>
        <v/>
      </c>
      <c r="O2622">
        <v>0.93337999999999999</v>
      </c>
      <c r="P2622" s="3">
        <f t="shared" si="150"/>
        <v>4.4140096805269327</v>
      </c>
      <c r="Q2622" s="6">
        <f t="shared" si="151"/>
        <v>-6.8942872736909799E-2</v>
      </c>
    </row>
    <row r="2623" spans="1:17" x14ac:dyDescent="0.25">
      <c r="A2623" t="s">
        <v>12</v>
      </c>
      <c r="B2623" t="s">
        <v>1256</v>
      </c>
      <c r="C2623" t="s">
        <v>1237</v>
      </c>
      <c r="J2623">
        <v>62.8</v>
      </c>
      <c r="K2623" s="1" t="str">
        <f t="shared" si="149"/>
        <v/>
      </c>
      <c r="O2623">
        <v>0.72847999999999991</v>
      </c>
      <c r="P2623" s="3">
        <f t="shared" si="150"/>
        <v>4.1399550734741526</v>
      </c>
      <c r="Q2623" s="6">
        <f t="shared" si="151"/>
        <v>-0.31679510739566524</v>
      </c>
    </row>
    <row r="2624" spans="1:17" x14ac:dyDescent="0.25">
      <c r="A2624" t="s">
        <v>12</v>
      </c>
      <c r="B2624" t="s">
        <v>1256</v>
      </c>
      <c r="C2624" t="s">
        <v>1237</v>
      </c>
      <c r="J2624">
        <v>108.2</v>
      </c>
      <c r="K2624" s="1" t="str">
        <f t="shared" si="149"/>
        <v/>
      </c>
      <c r="O2624">
        <v>1.10364</v>
      </c>
      <c r="P2624" s="3">
        <f t="shared" si="150"/>
        <v>4.6839813664123815</v>
      </c>
      <c r="Q2624" s="6">
        <f t="shared" si="151"/>
        <v>9.8613807720469446E-2</v>
      </c>
    </row>
    <row r="2625" spans="1:17" x14ac:dyDescent="0.25">
      <c r="A2625" t="s">
        <v>12</v>
      </c>
      <c r="B2625" t="s">
        <v>1256</v>
      </c>
      <c r="C2625" t="s">
        <v>1238</v>
      </c>
      <c r="J2625">
        <v>58.1</v>
      </c>
      <c r="K2625" s="1" t="str">
        <f t="shared" si="149"/>
        <v/>
      </c>
      <c r="O2625">
        <v>0.38927</v>
      </c>
      <c r="P2625" s="3">
        <f t="shared" si="150"/>
        <v>4.0621656638578658</v>
      </c>
      <c r="Q2625" s="6">
        <f t="shared" si="151"/>
        <v>-0.94348208872735106</v>
      </c>
    </row>
    <row r="2626" spans="1:17" x14ac:dyDescent="0.25">
      <c r="A2626" t="s">
        <v>12</v>
      </c>
      <c r="B2626" t="s">
        <v>1256</v>
      </c>
      <c r="C2626" t="s">
        <v>1239</v>
      </c>
      <c r="J2626">
        <v>35.700000000000003</v>
      </c>
      <c r="K2626" s="1" t="str">
        <f t="shared" si="149"/>
        <v/>
      </c>
      <c r="O2626">
        <v>0.43553999999999998</v>
      </c>
      <c r="P2626" s="3">
        <f t="shared" si="150"/>
        <v>3.5751506887855933</v>
      </c>
      <c r="Q2626" s="6">
        <f t="shared" si="151"/>
        <v>-0.8311686384573328</v>
      </c>
    </row>
    <row r="2627" spans="1:17" x14ac:dyDescent="0.25">
      <c r="A2627" t="s">
        <v>12</v>
      </c>
      <c r="B2627" t="s">
        <v>1256</v>
      </c>
      <c r="C2627" t="s">
        <v>1240</v>
      </c>
      <c r="J2627">
        <v>67</v>
      </c>
      <c r="K2627" s="1" t="str">
        <f t="shared" ref="K2627:K2640" si="152">IF(J2627=0,"SI","")</f>
        <v/>
      </c>
      <c r="O2627">
        <v>0.54939999999999989</v>
      </c>
      <c r="P2627" s="3">
        <f t="shared" ref="P2627:P2640" si="153">LN(J2627)</f>
        <v>4.2046926193909657</v>
      </c>
      <c r="Q2627" s="6">
        <f t="shared" ref="Q2627:Q2640" si="154">LN(O2627)</f>
        <v>-0.59892850532096376</v>
      </c>
    </row>
    <row r="2628" spans="1:17" x14ac:dyDescent="0.25">
      <c r="A2628" t="s">
        <v>12</v>
      </c>
      <c r="B2628" t="s">
        <v>1256</v>
      </c>
      <c r="C2628" t="s">
        <v>1241</v>
      </c>
      <c r="J2628">
        <v>9.1</v>
      </c>
      <c r="K2628" s="1" t="str">
        <f t="shared" si="152"/>
        <v/>
      </c>
      <c r="O2628">
        <v>0.1547</v>
      </c>
      <c r="P2628" s="3">
        <f t="shared" si="153"/>
        <v>2.2082744135228043</v>
      </c>
      <c r="Q2628" s="6">
        <f t="shared" si="154"/>
        <v>-1.8662675214031166</v>
      </c>
    </row>
    <row r="2629" spans="1:17" x14ac:dyDescent="0.25">
      <c r="A2629" t="s">
        <v>12</v>
      </c>
      <c r="B2629" t="s">
        <v>1256</v>
      </c>
      <c r="C2629" t="s">
        <v>1242</v>
      </c>
      <c r="J2629">
        <v>956</v>
      </c>
      <c r="K2629" s="1" t="str">
        <f t="shared" si="152"/>
        <v/>
      </c>
      <c r="O2629">
        <v>6.7875999999999994</v>
      </c>
      <c r="P2629" s="3">
        <f t="shared" si="153"/>
        <v>6.8627579130514009</v>
      </c>
      <c r="Q2629" s="6">
        <f t="shared" si="154"/>
        <v>1.9150974181165339</v>
      </c>
    </row>
    <row r="2630" spans="1:17" x14ac:dyDescent="0.25">
      <c r="A2630" t="s">
        <v>12</v>
      </c>
      <c r="B2630" t="s">
        <v>1256</v>
      </c>
      <c r="C2630" t="s">
        <v>1242</v>
      </c>
      <c r="J2630">
        <v>989</v>
      </c>
      <c r="K2630" s="1" t="str">
        <f t="shared" si="152"/>
        <v/>
      </c>
      <c r="O2630">
        <v>6.8241000000000005</v>
      </c>
      <c r="P2630" s="3">
        <f t="shared" si="153"/>
        <v>6.8966943316227125</v>
      </c>
      <c r="Q2630" s="6">
        <f t="shared" si="154"/>
        <v>1.9204604642437888</v>
      </c>
    </row>
    <row r="2631" spans="1:17" x14ac:dyDescent="0.25">
      <c r="A2631" t="s">
        <v>12</v>
      </c>
      <c r="B2631" t="s">
        <v>1256</v>
      </c>
      <c r="C2631" t="s">
        <v>1243</v>
      </c>
      <c r="J2631">
        <v>7.8</v>
      </c>
      <c r="K2631" s="1" t="str">
        <f t="shared" si="152"/>
        <v/>
      </c>
      <c r="O2631">
        <v>0.14975999999999998</v>
      </c>
      <c r="P2631" s="3">
        <f t="shared" si="153"/>
        <v>2.0541237336955462</v>
      </c>
      <c r="Q2631" s="6">
        <f t="shared" si="154"/>
        <v>-1.8987212662528552</v>
      </c>
    </row>
    <row r="2632" spans="1:17" x14ac:dyDescent="0.25">
      <c r="A2632" t="s">
        <v>12</v>
      </c>
      <c r="B2632" t="s">
        <v>1256</v>
      </c>
      <c r="C2632" t="s">
        <v>1244</v>
      </c>
      <c r="J2632">
        <v>10.5</v>
      </c>
      <c r="K2632" s="1" t="str">
        <f t="shared" si="152"/>
        <v/>
      </c>
      <c r="O2632">
        <v>0.19424999999999998</v>
      </c>
      <c r="P2632" s="3">
        <f t="shared" si="153"/>
        <v>2.3513752571634776</v>
      </c>
      <c r="Q2632" s="6">
        <f t="shared" si="154"/>
        <v>-1.6386092897343802</v>
      </c>
    </row>
    <row r="2633" spans="1:17" x14ac:dyDescent="0.25">
      <c r="A2633" t="s">
        <v>12</v>
      </c>
      <c r="B2633" t="s">
        <v>1256</v>
      </c>
      <c r="C2633" t="s">
        <v>1245</v>
      </c>
      <c r="J2633">
        <v>10320</v>
      </c>
      <c r="K2633" s="1" t="str">
        <f t="shared" si="152"/>
        <v/>
      </c>
      <c r="O2633">
        <v>16.512</v>
      </c>
      <c r="P2633" s="3">
        <f t="shared" si="153"/>
        <v>9.241839039035554</v>
      </c>
      <c r="Q2633" s="6">
        <f t="shared" si="154"/>
        <v>2.8040873892991525</v>
      </c>
    </row>
    <row r="2634" spans="1:17" x14ac:dyDescent="0.25">
      <c r="A2634" t="s">
        <v>12</v>
      </c>
      <c r="B2634" t="s">
        <v>1256</v>
      </c>
      <c r="C2634" t="s">
        <v>1246</v>
      </c>
      <c r="J2634">
        <v>45.2</v>
      </c>
      <c r="K2634" s="1" t="str">
        <f t="shared" si="152"/>
        <v/>
      </c>
      <c r="O2634">
        <v>0.44748000000000004</v>
      </c>
      <c r="P2634" s="3">
        <f t="shared" si="153"/>
        <v>3.8110970868381857</v>
      </c>
      <c r="Q2634" s="6">
        <f t="shared" si="154"/>
        <v>-0.80412343500340722</v>
      </c>
    </row>
    <row r="2635" spans="1:17" x14ac:dyDescent="0.25">
      <c r="A2635" t="s">
        <v>12</v>
      </c>
      <c r="B2635" t="s">
        <v>1256</v>
      </c>
      <c r="C2635" t="s">
        <v>1247</v>
      </c>
      <c r="J2635">
        <v>31.8</v>
      </c>
      <c r="K2635" s="1" t="str">
        <f t="shared" si="152"/>
        <v/>
      </c>
      <c r="O2635">
        <v>0.35934000000000005</v>
      </c>
      <c r="P2635" s="3">
        <f t="shared" si="153"/>
        <v>3.459466289786131</v>
      </c>
      <c r="Q2635" s="6">
        <f t="shared" si="154"/>
        <v>-1.0234862634777109</v>
      </c>
    </row>
    <row r="2636" spans="1:17" x14ac:dyDescent="0.25">
      <c r="A2636" t="s">
        <v>12</v>
      </c>
      <c r="B2636" t="s">
        <v>1256</v>
      </c>
      <c r="C2636" t="s">
        <v>1248</v>
      </c>
      <c r="J2636">
        <v>123</v>
      </c>
      <c r="K2636" s="1" t="str">
        <f t="shared" si="152"/>
        <v/>
      </c>
      <c r="O2636">
        <v>0.73799999999999999</v>
      </c>
      <c r="P2636" s="3">
        <f t="shared" si="153"/>
        <v>4.8121843553724171</v>
      </c>
      <c r="Q2636" s="6">
        <f t="shared" si="154"/>
        <v>-0.30381145438166457</v>
      </c>
    </row>
    <row r="2637" spans="1:17" x14ac:dyDescent="0.25">
      <c r="A2637" t="s">
        <v>12</v>
      </c>
      <c r="B2637" t="s">
        <v>1256</v>
      </c>
      <c r="C2637" t="s">
        <v>1249</v>
      </c>
      <c r="J2637">
        <v>33.299999999999997</v>
      </c>
      <c r="K2637" s="1" t="str">
        <f t="shared" si="152"/>
        <v/>
      </c>
      <c r="O2637">
        <v>0.44621999999999995</v>
      </c>
      <c r="P2637" s="3">
        <f t="shared" si="153"/>
        <v>3.505557396986398</v>
      </c>
      <c r="Q2637" s="6">
        <f t="shared" si="154"/>
        <v>-0.80694317503887336</v>
      </c>
    </row>
    <row r="2638" spans="1:17" x14ac:dyDescent="0.25">
      <c r="A2638" t="s">
        <v>12</v>
      </c>
      <c r="B2638" t="s">
        <v>1256</v>
      </c>
      <c r="C2638" t="s">
        <v>1250</v>
      </c>
      <c r="J2638">
        <v>20.2</v>
      </c>
      <c r="K2638" s="1" t="str">
        <f t="shared" si="152"/>
        <v/>
      </c>
      <c r="O2638">
        <v>0.27876000000000001</v>
      </c>
      <c r="P2638" s="3">
        <f t="shared" si="153"/>
        <v>3.0056826044071592</v>
      </c>
      <c r="Q2638" s="6">
        <f t="shared" si="154"/>
        <v>-1.2774040824118189</v>
      </c>
    </row>
    <row r="2639" spans="1:17" x14ac:dyDescent="0.25">
      <c r="A2639" t="s">
        <v>12</v>
      </c>
      <c r="B2639" t="s">
        <v>1256</v>
      </c>
      <c r="C2639" t="s">
        <v>1250</v>
      </c>
      <c r="J2639">
        <v>26.1</v>
      </c>
      <c r="K2639" s="1" t="str">
        <f t="shared" si="152"/>
        <v/>
      </c>
      <c r="O2639">
        <v>0.33669000000000004</v>
      </c>
      <c r="P2639" s="3">
        <f t="shared" si="153"/>
        <v>3.2619353143286478</v>
      </c>
      <c r="Q2639" s="6">
        <f t="shared" si="154"/>
        <v>-1.0885926532858627</v>
      </c>
    </row>
    <row r="2640" spans="1:17" x14ac:dyDescent="0.25">
      <c r="A2640" t="s">
        <v>12</v>
      </c>
      <c r="B2640" t="s">
        <v>1256</v>
      </c>
      <c r="C2640" t="s">
        <v>1251</v>
      </c>
      <c r="J2640">
        <v>11</v>
      </c>
      <c r="K2640" s="1" t="str">
        <f t="shared" si="152"/>
        <v/>
      </c>
      <c r="O2640">
        <v>0.14849999999999999</v>
      </c>
      <c r="P2640" s="3">
        <f t="shared" si="153"/>
        <v>2.3978952727983707</v>
      </c>
      <c r="Q2640" s="6">
        <f t="shared" si="154"/>
        <v>-1.9071703207393829</v>
      </c>
    </row>
    <row r="2642" spans="10:15" x14ac:dyDescent="0.25">
      <c r="J2642" s="3"/>
      <c r="K2642" s="1"/>
      <c r="O2642" s="3"/>
    </row>
    <row r="2643" spans="10:15" x14ac:dyDescent="0.25">
      <c r="J2643" s="1"/>
      <c r="K2643" s="1"/>
      <c r="O2643" s="1"/>
    </row>
    <row r="2645" spans="10:15" x14ac:dyDescent="0.25">
      <c r="J2645" s="1"/>
      <c r="K2645" s="2"/>
      <c r="O26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C269-16E6-449B-BC20-130CC95368F6}">
  <dimension ref="A1:C17"/>
  <sheetViews>
    <sheetView workbookViewId="0"/>
  </sheetViews>
  <sheetFormatPr baseColWidth="10" defaultRowHeight="15" x14ac:dyDescent="0.25"/>
  <cols>
    <col min="1" max="1" width="17.5703125" bestFit="1" customWidth="1"/>
    <col min="2" max="2" width="112.28515625" bestFit="1" customWidth="1"/>
    <col min="3" max="3" width="15.140625" bestFit="1" customWidth="1"/>
  </cols>
  <sheetData>
    <row r="1" spans="1:3" x14ac:dyDescent="0.25">
      <c r="A1" s="4" t="s">
        <v>1263</v>
      </c>
      <c r="B1" s="4" t="s">
        <v>1264</v>
      </c>
      <c r="C1" s="4" t="s">
        <v>1274</v>
      </c>
    </row>
    <row r="2" spans="1:3" x14ac:dyDescent="0.25">
      <c r="A2" t="s">
        <v>1252</v>
      </c>
      <c r="B2" t="s">
        <v>1265</v>
      </c>
      <c r="C2" t="s">
        <v>1278</v>
      </c>
    </row>
    <row r="3" spans="1:3" x14ac:dyDescent="0.25">
      <c r="A3" t="s">
        <v>108</v>
      </c>
      <c r="B3" t="s">
        <v>1266</v>
      </c>
      <c r="C3" t="s">
        <v>1278</v>
      </c>
    </row>
    <row r="4" spans="1:3" x14ac:dyDescent="0.25">
      <c r="A4" t="s">
        <v>1258</v>
      </c>
      <c r="B4" t="s">
        <v>1267</v>
      </c>
      <c r="C4" t="s">
        <v>1278</v>
      </c>
    </row>
    <row r="5" spans="1:3" x14ac:dyDescent="0.25">
      <c r="A5" t="s">
        <v>1259</v>
      </c>
      <c r="B5" t="s">
        <v>1259</v>
      </c>
      <c r="C5" t="s">
        <v>1278</v>
      </c>
    </row>
    <row r="6" spans="1:3" x14ac:dyDescent="0.25">
      <c r="A6" t="s">
        <v>0</v>
      </c>
      <c r="B6" t="s">
        <v>1269</v>
      </c>
      <c r="C6" t="s">
        <v>1279</v>
      </c>
    </row>
    <row r="7" spans="1:3" x14ac:dyDescent="0.25">
      <c r="A7" t="s">
        <v>1260</v>
      </c>
      <c r="B7" t="s">
        <v>1268</v>
      </c>
      <c r="C7" t="s">
        <v>1275</v>
      </c>
    </row>
    <row r="8" spans="1:3" x14ac:dyDescent="0.25">
      <c r="A8" t="s">
        <v>1261</v>
      </c>
      <c r="B8" t="s">
        <v>1276</v>
      </c>
      <c r="C8" t="s">
        <v>1280</v>
      </c>
    </row>
    <row r="9" spans="1:3" x14ac:dyDescent="0.25">
      <c r="A9" t="s">
        <v>1262</v>
      </c>
      <c r="B9" t="s">
        <v>1277</v>
      </c>
      <c r="C9" t="s">
        <v>1281</v>
      </c>
    </row>
    <row r="10" spans="1:3" x14ac:dyDescent="0.25">
      <c r="A10" t="s">
        <v>1</v>
      </c>
      <c r="B10" t="s">
        <v>1287</v>
      </c>
      <c r="C10" t="s">
        <v>1279</v>
      </c>
    </row>
    <row r="11" spans="1:3" x14ac:dyDescent="0.25">
      <c r="A11" t="s">
        <v>2</v>
      </c>
      <c r="B11" t="s">
        <v>1273</v>
      </c>
      <c r="C11" t="s">
        <v>1282</v>
      </c>
    </row>
    <row r="12" spans="1:3" x14ac:dyDescent="0.25">
      <c r="A12" t="s">
        <v>3</v>
      </c>
      <c r="B12" t="s">
        <v>1271</v>
      </c>
      <c r="C12" t="s">
        <v>1283</v>
      </c>
    </row>
    <row r="13" spans="1:3" x14ac:dyDescent="0.25">
      <c r="A13" t="s">
        <v>4</v>
      </c>
      <c r="B13" t="s">
        <v>1270</v>
      </c>
      <c r="C13" t="s">
        <v>1283</v>
      </c>
    </row>
    <row r="14" spans="1:3" x14ac:dyDescent="0.25">
      <c r="A14" t="s">
        <v>5</v>
      </c>
      <c r="B14" t="s">
        <v>1272</v>
      </c>
      <c r="C14" t="s">
        <v>1284</v>
      </c>
    </row>
    <row r="15" spans="1:3" x14ac:dyDescent="0.25">
      <c r="A15" t="s">
        <v>6</v>
      </c>
      <c r="B15" t="s">
        <v>1286</v>
      </c>
      <c r="C15" t="s">
        <v>1285</v>
      </c>
    </row>
    <row r="16" spans="1:3" x14ac:dyDescent="0.25">
      <c r="A16" t="s">
        <v>7</v>
      </c>
      <c r="B16" t="s">
        <v>1288</v>
      </c>
      <c r="C16" t="s">
        <v>1290</v>
      </c>
    </row>
    <row r="17" spans="1:3" x14ac:dyDescent="0.25">
      <c r="A17" t="s">
        <v>8</v>
      </c>
      <c r="B17" t="s">
        <v>1289</v>
      </c>
      <c r="C17" t="s">
        <v>12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Leiva</dc:creator>
  <cp:lastModifiedBy>Benjamin Leiva</cp:lastModifiedBy>
  <dcterms:created xsi:type="dcterms:W3CDTF">2021-12-08T23:02:01Z</dcterms:created>
  <dcterms:modified xsi:type="dcterms:W3CDTF">2022-03-31T22:46:18Z</dcterms:modified>
</cp:coreProperties>
</file>